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70" firstSheet="0" activeTab="0"/>
  </bookViews>
  <sheets>
    <sheet name="rank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5" uniqueCount="1485">
  <si>
    <t xml:space="preserve">Average ranks of pairs after progressive scrambling of the alignment (see Algorithm performance analysis section).</t>
  </si>
  <si>
    <t xml:space="preserve">Pairs that gained 5 or more ranks (went up) are colored green. </t>
  </si>
  <si>
    <t xml:space="preserve">pair</t>
  </si>
  <si>
    <t xml:space="preserve">rank</t>
  </si>
  <si>
    <t xml:space="preserve">delta</t>
  </si>
  <si>
    <t xml:space="preserve">6-14</t>
  </si>
  <si>
    <t xml:space="preserve">13-14</t>
  </si>
  <si>
    <t xml:space="preserve">8-15</t>
  </si>
  <si>
    <t xml:space="preserve">11-15</t>
  </si>
  <si>
    <t xml:space="preserve">3-13</t>
  </si>
  <si>
    <t xml:space="preserve">12-15</t>
  </si>
  <si>
    <t xml:space="preserve">5-14</t>
  </si>
  <si>
    <t xml:space="preserve">6-15</t>
  </si>
  <si>
    <t xml:space="preserve">7-15</t>
  </si>
  <si>
    <t xml:space="preserve">14-14</t>
  </si>
  <si>
    <t xml:space="preserve">16-13</t>
  </si>
  <si>
    <t xml:space="preserve">13-15</t>
  </si>
  <si>
    <t xml:space="preserve">6-21</t>
  </si>
  <si>
    <t xml:space="preserve">13-21</t>
  </si>
  <si>
    <t xml:space="preserve">14-21</t>
  </si>
  <si>
    <t xml:space="preserve">5-21</t>
  </si>
  <si>
    <t xml:space="preserve">12-14</t>
  </si>
  <si>
    <t xml:space="preserve">8-5</t>
  </si>
  <si>
    <t xml:space="preserve">12-5</t>
  </si>
  <si>
    <t xml:space="preserve">7-14</t>
  </si>
  <si>
    <t xml:space="preserve">3-14</t>
  </si>
  <si>
    <t xml:space="preserve">8-18</t>
  </si>
  <si>
    <t xml:space="preserve">7-5</t>
  </si>
  <si>
    <t xml:space="preserve">13-5</t>
  </si>
  <si>
    <t xml:space="preserve">1-35</t>
  </si>
  <si>
    <t xml:space="preserve">16-14</t>
  </si>
  <si>
    <t xml:space="preserve">11-5</t>
  </si>
  <si>
    <t xml:space="preserve">13-13</t>
  </si>
  <si>
    <t xml:space="preserve">6-13</t>
  </si>
  <si>
    <t xml:space="preserve">18-35</t>
  </si>
  <si>
    <t xml:space="preserve">8-69</t>
  </si>
  <si>
    <t xml:space="preserve">6-5</t>
  </si>
  <si>
    <t xml:space="preserve">11-69</t>
  </si>
  <si>
    <t xml:space="preserve">11-12</t>
  </si>
  <si>
    <t xml:space="preserve">11-18</t>
  </si>
  <si>
    <t xml:space="preserve">7-13</t>
  </si>
  <si>
    <t xml:space="preserve">12-69</t>
  </si>
  <si>
    <t xml:space="preserve">13-1</t>
  </si>
  <si>
    <t xml:space="preserve">8-53</t>
  </si>
  <si>
    <t xml:space="preserve">8-12</t>
  </si>
  <si>
    <t xml:space="preserve">6-69</t>
  </si>
  <si>
    <t xml:space="preserve">12-13</t>
  </si>
  <si>
    <t xml:space="preserve">6-1</t>
  </si>
  <si>
    <t xml:space="preserve">6-12</t>
  </si>
  <si>
    <t xml:space="preserve">7-69</t>
  </si>
  <si>
    <t xml:space="preserve">11-14</t>
  </si>
  <si>
    <t xml:space="preserve">13-69</t>
  </si>
  <si>
    <t xml:space="preserve">12-12</t>
  </si>
  <si>
    <t xml:space="preserve">13-12</t>
  </si>
  <si>
    <t xml:space="preserve">13-16</t>
  </si>
  <si>
    <t xml:space="preserve">8-13</t>
  </si>
  <si>
    <t xml:space="preserve">8-22</t>
  </si>
  <si>
    <t xml:space="preserve">11-53</t>
  </si>
  <si>
    <t xml:space="preserve">7-12</t>
  </si>
  <si>
    <t xml:space="preserve">7-1</t>
  </si>
  <si>
    <t xml:space="preserve">8-14</t>
  </si>
  <si>
    <t xml:space="preserve">4-20</t>
  </si>
  <si>
    <t xml:space="preserve">6-70</t>
  </si>
  <si>
    <t xml:space="preserve">6-16</t>
  </si>
  <si>
    <t xml:space="preserve">13-70</t>
  </si>
  <si>
    <t xml:space="preserve">8-59</t>
  </si>
  <si>
    <t xml:space="preserve">3-69</t>
  </si>
  <si>
    <t xml:space="preserve">6-11</t>
  </si>
  <si>
    <t xml:space="preserve">13-53</t>
  </si>
  <si>
    <t xml:space="preserve">4-12</t>
  </si>
  <si>
    <t xml:space="preserve">6-28</t>
  </si>
  <si>
    <t xml:space="preserve">3-1</t>
  </si>
  <si>
    <t xml:space="preserve">11-22</t>
  </si>
  <si>
    <t xml:space="preserve">8-21</t>
  </si>
  <si>
    <t xml:space="preserve">3-33</t>
  </si>
  <si>
    <t xml:space="preserve">6-53</t>
  </si>
  <si>
    <t xml:space="preserve">11-13</t>
  </si>
  <si>
    <t xml:space="preserve">4-31</t>
  </si>
  <si>
    <t xml:space="preserve">12-1</t>
  </si>
  <si>
    <t xml:space="preserve">8-9</t>
  </si>
  <si>
    <t xml:space="preserve">3-5</t>
  </si>
  <si>
    <t xml:space="preserve">15-12</t>
  </si>
  <si>
    <t xml:space="preserve">2-35</t>
  </si>
  <si>
    <t xml:space="preserve">16-1</t>
  </si>
  <si>
    <t xml:space="preserve">12-18</t>
  </si>
  <si>
    <t xml:space="preserve">7-21</t>
  </si>
  <si>
    <t xml:space="preserve">13-22</t>
  </si>
  <si>
    <t xml:space="preserve">7-45</t>
  </si>
  <si>
    <t xml:space="preserve">3-35</t>
  </si>
  <si>
    <t xml:space="preserve">4-35</t>
  </si>
  <si>
    <t xml:space="preserve">16-5</t>
  </si>
  <si>
    <t xml:space="preserve">11-44</t>
  </si>
  <si>
    <t xml:space="preserve">11-21</t>
  </si>
  <si>
    <t xml:space="preserve">11-9</t>
  </si>
  <si>
    <t xml:space="preserve">16-15</t>
  </si>
  <si>
    <t xml:space="preserve">13-9</t>
  </si>
  <si>
    <t xml:space="preserve">6-22</t>
  </si>
  <si>
    <t xml:space="preserve">11-59</t>
  </si>
  <si>
    <t xml:space="preserve">15-20</t>
  </si>
  <si>
    <t xml:space="preserve">16-69</t>
  </si>
  <si>
    <t xml:space="preserve">13-28</t>
  </si>
  <si>
    <t xml:space="preserve">13-59</t>
  </si>
  <si>
    <t xml:space="preserve">12-21</t>
  </si>
  <si>
    <t xml:space="preserve">8-44</t>
  </si>
  <si>
    <t xml:space="preserve">13-11</t>
  </si>
  <si>
    <t xml:space="preserve">3-15</t>
  </si>
  <si>
    <t xml:space="preserve">4-21</t>
  </si>
  <si>
    <t xml:space="preserve">8-1</t>
  </si>
  <si>
    <t xml:space="preserve">6-18</t>
  </si>
  <si>
    <t xml:space="preserve">13-18</t>
  </si>
  <si>
    <t xml:space="preserve">4-22</t>
  </si>
  <si>
    <t xml:space="preserve">8-45</t>
  </si>
  <si>
    <t xml:space="preserve">6-9</t>
  </si>
  <si>
    <t xml:space="preserve">6-44</t>
  </si>
  <si>
    <t xml:space="preserve">13-44</t>
  </si>
  <si>
    <t xml:space="preserve">16-35</t>
  </si>
  <si>
    <t xml:space="preserve">11-45</t>
  </si>
  <si>
    <t xml:space="preserve">11-33</t>
  </si>
  <si>
    <t xml:space="preserve">13-56</t>
  </si>
  <si>
    <t xml:space="preserve">13-62</t>
  </si>
  <si>
    <t xml:space="preserve">16-33</t>
  </si>
  <si>
    <t xml:space="preserve">13-71</t>
  </si>
  <si>
    <t xml:space="preserve">4-69</t>
  </si>
  <si>
    <t xml:space="preserve">6-59</t>
  </si>
  <si>
    <t xml:space="preserve">4-53</t>
  </si>
  <si>
    <t xml:space="preserve">11-1</t>
  </si>
  <si>
    <t xml:space="preserve">5-12</t>
  </si>
  <si>
    <t xml:space="preserve">13-49</t>
  </si>
  <si>
    <t xml:space="preserve">13-0</t>
  </si>
  <si>
    <t xml:space="preserve">4-72</t>
  </si>
  <si>
    <t xml:space="preserve">13-25</t>
  </si>
  <si>
    <t xml:space="preserve">7-71</t>
  </si>
  <si>
    <t xml:space="preserve">15-31</t>
  </si>
  <si>
    <t xml:space="preserve">11-11</t>
  </si>
  <si>
    <t xml:space="preserve">13-45</t>
  </si>
  <si>
    <t xml:space="preserve">11-72</t>
  </si>
  <si>
    <t xml:space="preserve">12-45</t>
  </si>
  <si>
    <t xml:space="preserve">7-70</t>
  </si>
  <si>
    <t xml:space="preserve">13-57</t>
  </si>
  <si>
    <t xml:space="preserve">11-42</t>
  </si>
  <si>
    <t xml:space="preserve">6-71</t>
  </si>
  <si>
    <t xml:space="preserve">16-12</t>
  </si>
  <si>
    <t xml:space="preserve">8-11</t>
  </si>
  <si>
    <t xml:space="preserve">12-71</t>
  </si>
  <si>
    <t xml:space="preserve">3-12</t>
  </si>
  <si>
    <t xml:space="preserve">14-12</t>
  </si>
  <si>
    <t xml:space="preserve">18-20</t>
  </si>
  <si>
    <t xml:space="preserve">8-63</t>
  </si>
  <si>
    <t xml:space="preserve">6-56</t>
  </si>
  <si>
    <t xml:space="preserve">14-69</t>
  </si>
  <si>
    <t xml:space="preserve">5-11</t>
  </si>
  <si>
    <t xml:space="preserve">6-62</t>
  </si>
  <si>
    <t xml:space="preserve">3-11</t>
  </si>
  <si>
    <t xml:space="preserve">6-51</t>
  </si>
  <si>
    <t xml:space="preserve">13-68</t>
  </si>
  <si>
    <t xml:space="preserve">12-70</t>
  </si>
  <si>
    <t xml:space="preserve">8-33</t>
  </si>
  <si>
    <t xml:space="preserve">6-0</t>
  </si>
  <si>
    <t xml:space="preserve">8-70</t>
  </si>
  <si>
    <t xml:space="preserve">6-49</t>
  </si>
  <si>
    <t xml:space="preserve">11-28</t>
  </si>
  <si>
    <t xml:space="preserve">16-11</t>
  </si>
  <si>
    <t xml:space="preserve">4-37</t>
  </si>
  <si>
    <t xml:space="preserve">7-11</t>
  </si>
  <si>
    <t xml:space="preserve">8-28</t>
  </si>
  <si>
    <t xml:space="preserve">7-18</t>
  </si>
  <si>
    <t xml:space="preserve">12-44</t>
  </si>
  <si>
    <t xml:space="preserve">6-57</t>
  </si>
  <si>
    <t xml:space="preserve">8-72</t>
  </si>
  <si>
    <t xml:space="preserve">5-69</t>
  </si>
  <si>
    <t xml:space="preserve">13-27</t>
  </si>
  <si>
    <t xml:space="preserve">15-30</t>
  </si>
  <si>
    <t xml:space="preserve">3-70</t>
  </si>
  <si>
    <t xml:space="preserve">8-71</t>
  </si>
  <si>
    <t xml:space="preserve">17-35</t>
  </si>
  <si>
    <t xml:space="preserve">4-30</t>
  </si>
  <si>
    <t xml:space="preserve">2-13</t>
  </si>
  <si>
    <t xml:space="preserve">4-27</t>
  </si>
  <si>
    <t xml:space="preserve">6-45</t>
  </si>
  <si>
    <t xml:space="preserve">8-58</t>
  </si>
  <si>
    <t xml:space="preserve">6-27</t>
  </si>
  <si>
    <t xml:space="preserve">6-25</t>
  </si>
  <si>
    <t xml:space="preserve">2-20</t>
  </si>
  <si>
    <t xml:space="preserve">4-14</t>
  </si>
  <si>
    <t xml:space="preserve">16-22</t>
  </si>
  <si>
    <t xml:space="preserve">15-35</t>
  </si>
  <si>
    <t xml:space="preserve">3-71</t>
  </si>
  <si>
    <t xml:space="preserve">5-5</t>
  </si>
  <si>
    <t xml:space="preserve">8-42</t>
  </si>
  <si>
    <t xml:space="preserve">8-57</t>
  </si>
  <si>
    <t xml:space="preserve">13-50</t>
  </si>
  <si>
    <t xml:space="preserve">18-13</t>
  </si>
  <si>
    <t xml:space="preserve">11-57</t>
  </si>
  <si>
    <t xml:space="preserve">8-51</t>
  </si>
  <si>
    <t xml:space="preserve">2-14</t>
  </si>
  <si>
    <t xml:space="preserve">3-21</t>
  </si>
  <si>
    <t xml:space="preserve">2-22</t>
  </si>
  <si>
    <t xml:space="preserve">19-35</t>
  </si>
  <si>
    <t xml:space="preserve">15-21</t>
  </si>
  <si>
    <t xml:space="preserve">6-68</t>
  </si>
  <si>
    <t xml:space="preserve">5-22</t>
  </si>
  <si>
    <t xml:space="preserve">11-63</t>
  </si>
  <si>
    <t xml:space="preserve">4-71</t>
  </si>
  <si>
    <t xml:space="preserve">16-21</t>
  </si>
  <si>
    <t xml:space="preserve">14-22</t>
  </si>
  <si>
    <t xml:space="preserve">15-14</t>
  </si>
  <si>
    <t xml:space="preserve">6-50</t>
  </si>
  <si>
    <t xml:space="preserve">18-12</t>
  </si>
  <si>
    <t xml:space="preserve">11-71</t>
  </si>
  <si>
    <t xml:space="preserve">3-45</t>
  </si>
  <si>
    <t xml:space="preserve">13-52</t>
  </si>
  <si>
    <t xml:space="preserve">13-33</t>
  </si>
  <si>
    <t xml:space="preserve">15-22</t>
  </si>
  <si>
    <t xml:space="preserve">13-51</t>
  </si>
  <si>
    <t xml:space="preserve">4-9</t>
  </si>
  <si>
    <t xml:space="preserve">8-25</t>
  </si>
  <si>
    <t xml:space="preserve">12-11</t>
  </si>
  <si>
    <t xml:space="preserve">5-53</t>
  </si>
  <si>
    <t xml:space="preserve">15-69</t>
  </si>
  <si>
    <t xml:space="preserve">13-20</t>
  </si>
  <si>
    <t xml:space="preserve">8-35</t>
  </si>
  <si>
    <t xml:space="preserve">4-33</t>
  </si>
  <si>
    <t xml:space="preserve">11-70</t>
  </si>
  <si>
    <t xml:space="preserve">14-59</t>
  </si>
  <si>
    <t xml:space="preserve">12-22</t>
  </si>
  <si>
    <t xml:space="preserve">5-59</t>
  </si>
  <si>
    <t xml:space="preserve">5-13</t>
  </si>
  <si>
    <t xml:space="preserve">11-58</t>
  </si>
  <si>
    <t xml:space="preserve">14-5</t>
  </si>
  <si>
    <t xml:space="preserve">12-28</t>
  </si>
  <si>
    <t xml:space="preserve">3-44</t>
  </si>
  <si>
    <t xml:space="preserve">8-55</t>
  </si>
  <si>
    <t xml:space="preserve">1-14</t>
  </si>
  <si>
    <t xml:space="preserve">16-71</t>
  </si>
  <si>
    <t xml:space="preserve">5-56</t>
  </si>
  <si>
    <t xml:space="preserve">14-13</t>
  </si>
  <si>
    <t xml:space="preserve">17-13</t>
  </si>
  <si>
    <t xml:space="preserve">2-33</t>
  </si>
  <si>
    <t xml:space="preserve">13-34</t>
  </si>
  <si>
    <t xml:space="preserve">8-61</t>
  </si>
  <si>
    <t xml:space="preserve">6-52</t>
  </si>
  <si>
    <t xml:space="preserve">5-9</t>
  </si>
  <si>
    <t xml:space="preserve">6-33</t>
  </si>
  <si>
    <t xml:space="preserve">6-34</t>
  </si>
  <si>
    <t xml:space="preserve">6-55</t>
  </si>
  <si>
    <t xml:space="preserve">1-12</t>
  </si>
  <si>
    <t xml:space="preserve">14-62</t>
  </si>
  <si>
    <t xml:space="preserve">1-61</t>
  </si>
  <si>
    <t xml:space="preserve">7-0</t>
  </si>
  <si>
    <t xml:space="preserve">1-1</t>
  </si>
  <si>
    <t xml:space="preserve">16-45</t>
  </si>
  <si>
    <t xml:space="preserve">7-44</t>
  </si>
  <si>
    <t xml:space="preserve">7-33</t>
  </si>
  <si>
    <t xml:space="preserve">3-22</t>
  </si>
  <si>
    <t xml:space="preserve">6-20</t>
  </si>
  <si>
    <t xml:space="preserve">8-20</t>
  </si>
  <si>
    <t xml:space="preserve">7-62</t>
  </si>
  <si>
    <t xml:space="preserve">16-34</t>
  </si>
  <si>
    <t xml:space="preserve">4-1</t>
  </si>
  <si>
    <t xml:space="preserve">8-16</t>
  </si>
  <si>
    <t xml:space="preserve">6-73</t>
  </si>
  <si>
    <t xml:space="preserve">15-37</t>
  </si>
  <si>
    <t xml:space="preserve">5-49</t>
  </si>
  <si>
    <t xml:space="preserve">2-69</t>
  </si>
  <si>
    <t xml:space="preserve">11-51</t>
  </si>
  <si>
    <t xml:space="preserve">16-70</t>
  </si>
  <si>
    <t xml:space="preserve">11-25</t>
  </si>
  <si>
    <t xml:space="preserve">5-25</t>
  </si>
  <si>
    <t xml:space="preserve">5-1</t>
  </si>
  <si>
    <t xml:space="preserve">12-9</t>
  </si>
  <si>
    <t xml:space="preserve">2-21</t>
  </si>
  <si>
    <t xml:space="preserve">11-56</t>
  </si>
  <si>
    <t xml:space="preserve">2-61</t>
  </si>
  <si>
    <t xml:space="preserve">2-5</t>
  </si>
  <si>
    <t xml:space="preserve">8-56</t>
  </si>
  <si>
    <t xml:space="preserve">12-59</t>
  </si>
  <si>
    <t xml:space="preserve">8-46</t>
  </si>
  <si>
    <t xml:space="preserve">18-1</t>
  </si>
  <si>
    <t xml:space="preserve">7-25</t>
  </si>
  <si>
    <t xml:space="preserve">14-11</t>
  </si>
  <si>
    <t xml:space="preserve">14-9</t>
  </si>
  <si>
    <t xml:space="preserve">11-68</t>
  </si>
  <si>
    <t xml:space="preserve">8-52</t>
  </si>
  <si>
    <t xml:space="preserve">5-34</t>
  </si>
  <si>
    <t xml:space="preserve">6-72</t>
  </si>
  <si>
    <t xml:space="preserve">11-54</t>
  </si>
  <si>
    <t xml:space="preserve">12-33</t>
  </si>
  <si>
    <t xml:space="preserve">13-24</t>
  </si>
  <si>
    <t xml:space="preserve">14-49</t>
  </si>
  <si>
    <t xml:space="preserve">13-72</t>
  </si>
  <si>
    <t xml:space="preserve">11-35</t>
  </si>
  <si>
    <t xml:space="preserve">13-35</t>
  </si>
  <si>
    <t xml:space="preserve">8-34</t>
  </si>
  <si>
    <t xml:space="preserve">5-15</t>
  </si>
  <si>
    <t xml:space="preserve">13-48</t>
  </si>
  <si>
    <t xml:space="preserve">1-0</t>
  </si>
  <si>
    <t xml:space="preserve">2-12</t>
  </si>
  <si>
    <t xml:space="preserve">13-55</t>
  </si>
  <si>
    <t xml:space="preserve">15-71</t>
  </si>
  <si>
    <t xml:space="preserve">6-37</t>
  </si>
  <si>
    <t xml:space="preserve">18-33</t>
  </si>
  <si>
    <t xml:space="preserve">3-28</t>
  </si>
  <si>
    <t xml:space="preserve">7-22</t>
  </si>
  <si>
    <t xml:space="preserve">1-13</t>
  </si>
  <si>
    <t xml:space="preserve">4-13</t>
  </si>
  <si>
    <t xml:space="preserve">15-72</t>
  </si>
  <si>
    <t xml:space="preserve">5-62</t>
  </si>
  <si>
    <t xml:space="preserve">11-61</t>
  </si>
  <si>
    <t xml:space="preserve">15-13</t>
  </si>
  <si>
    <t xml:space="preserve">15-27</t>
  </si>
  <si>
    <t xml:space="preserve">5-20</t>
  </si>
  <si>
    <t xml:space="preserve">19-57</t>
  </si>
  <si>
    <t xml:space="preserve">7-59</t>
  </si>
  <si>
    <t xml:space="preserve">16-55</t>
  </si>
  <si>
    <t xml:space="preserve">8-54</t>
  </si>
  <si>
    <t xml:space="preserve">11-20</t>
  </si>
  <si>
    <t xml:space="preserve">13-61</t>
  </si>
  <si>
    <t xml:space="preserve">4-32</t>
  </si>
  <si>
    <t xml:space="preserve">15-1</t>
  </si>
  <si>
    <t xml:space="preserve">18-57</t>
  </si>
  <si>
    <t xml:space="preserve">17-20</t>
  </si>
  <si>
    <t xml:space="preserve">5-16</t>
  </si>
  <si>
    <t xml:space="preserve">15-53</t>
  </si>
  <si>
    <t xml:space="preserve">16-44</t>
  </si>
  <si>
    <t xml:space="preserve">3-61</t>
  </si>
  <si>
    <t xml:space="preserve">11-46</t>
  </si>
  <si>
    <t xml:space="preserve">11-16</t>
  </si>
  <si>
    <t xml:space="preserve">16-25</t>
  </si>
  <si>
    <t xml:space="preserve">6-35</t>
  </si>
  <si>
    <t xml:space="preserve">11-52</t>
  </si>
  <si>
    <t xml:space="preserve">18-27</t>
  </si>
  <si>
    <t xml:space="preserve">16-9</t>
  </si>
  <si>
    <t xml:space="preserve">3-27</t>
  </si>
  <si>
    <t xml:space="preserve">5-57</t>
  </si>
  <si>
    <t xml:space="preserve">3-25</t>
  </si>
  <si>
    <t xml:space="preserve">3-55</t>
  </si>
  <si>
    <t xml:space="preserve">16-0</t>
  </si>
  <si>
    <t xml:space="preserve">19-1</t>
  </si>
  <si>
    <t xml:space="preserve">17-33</t>
  </si>
  <si>
    <t xml:space="preserve">19-52</t>
  </si>
  <si>
    <t xml:space="preserve">6-24</t>
  </si>
  <si>
    <t xml:space="preserve">16-57</t>
  </si>
  <si>
    <t xml:space="preserve">13-37</t>
  </si>
  <si>
    <t xml:space="preserve">16-62</t>
  </si>
  <si>
    <t xml:space="preserve">6-61</t>
  </si>
  <si>
    <t xml:space="preserve">2-1</t>
  </si>
  <si>
    <t xml:space="preserve">4-73</t>
  </si>
  <si>
    <t xml:space="preserve">19-20</t>
  </si>
  <si>
    <t xml:space="preserve">3-34</t>
  </si>
  <si>
    <t xml:space="preserve">16-50</t>
  </si>
  <si>
    <t xml:space="preserve">16-52</t>
  </si>
  <si>
    <t xml:space="preserve">1-69</t>
  </si>
  <si>
    <t xml:space="preserve">4-39</t>
  </si>
  <si>
    <t xml:space="preserve">2-31</t>
  </si>
  <si>
    <t xml:space="preserve">12-25</t>
  </si>
  <si>
    <t xml:space="preserve">8-62</t>
  </si>
  <si>
    <t xml:space="preserve">5-51</t>
  </si>
  <si>
    <t xml:space="preserve">5-45</t>
  </si>
  <si>
    <t xml:space="preserve">4-63</t>
  </si>
  <si>
    <t xml:space="preserve">7-28</t>
  </si>
  <si>
    <t xml:space="preserve">14-45</t>
  </si>
  <si>
    <t xml:space="preserve">14-35</t>
  </si>
  <si>
    <t xml:space="preserve">2-30</t>
  </si>
  <si>
    <t xml:space="preserve">5-71</t>
  </si>
  <si>
    <t xml:space="preserve">11-34</t>
  </si>
  <si>
    <t xml:space="preserve">13-73</t>
  </si>
  <si>
    <t xml:space="preserve">14-25</t>
  </si>
  <si>
    <t xml:space="preserve">5-70</t>
  </si>
  <si>
    <t xml:space="preserve">5-52</t>
  </si>
  <si>
    <t xml:space="preserve">5-35</t>
  </si>
  <si>
    <t xml:space="preserve">5-50</t>
  </si>
  <si>
    <t xml:space="preserve">18-56</t>
  </si>
  <si>
    <t xml:space="preserve">15-34</t>
  </si>
  <si>
    <t xml:space="preserve">19-22</t>
  </si>
  <si>
    <t xml:space="preserve">14-70</t>
  </si>
  <si>
    <t xml:space="preserve">3-0</t>
  </si>
  <si>
    <t xml:space="preserve">15-28</t>
  </si>
  <si>
    <t xml:space="preserve">14-15</t>
  </si>
  <si>
    <t xml:space="preserve">11-0</t>
  </si>
  <si>
    <t xml:space="preserve">6-48</t>
  </si>
  <si>
    <t xml:space="preserve">19-34</t>
  </si>
  <si>
    <t xml:space="preserve">8-68</t>
  </si>
  <si>
    <t xml:space="preserve">8-73</t>
  </si>
  <si>
    <t xml:space="preserve">16-28</t>
  </si>
  <si>
    <t xml:space="preserve">16-61</t>
  </si>
  <si>
    <t xml:space="preserve">2-53</t>
  </si>
  <si>
    <t xml:space="preserve">5-28</t>
  </si>
  <si>
    <t xml:space="preserve">6-58</t>
  </si>
  <si>
    <t xml:space="preserve">14-57</t>
  </si>
  <si>
    <t xml:space="preserve">18-14</t>
  </si>
  <si>
    <t xml:space="preserve">15-51</t>
  </si>
  <si>
    <t xml:space="preserve">6-42</t>
  </si>
  <si>
    <t xml:space="preserve">5-44</t>
  </si>
  <si>
    <t xml:space="preserve">19-56</t>
  </si>
  <si>
    <t xml:space="preserve">18-22</t>
  </si>
  <si>
    <t xml:space="preserve">12-58</t>
  </si>
  <si>
    <t xml:space="preserve">14-1</t>
  </si>
  <si>
    <t xml:space="preserve">18-5</t>
  </si>
  <si>
    <t xml:space="preserve">4-4</t>
  </si>
  <si>
    <t xml:space="preserve">13-42</t>
  </si>
  <si>
    <t xml:space="preserve">18-15</t>
  </si>
  <si>
    <t xml:space="preserve">16-27</t>
  </si>
  <si>
    <t xml:space="preserve">17-61</t>
  </si>
  <si>
    <t xml:space="preserve">7-51</t>
  </si>
  <si>
    <t xml:space="preserve">18-69</t>
  </si>
  <si>
    <t xml:space="preserve">12-0</t>
  </si>
  <si>
    <t xml:space="preserve">18-4</t>
  </si>
  <si>
    <t xml:space="preserve">8-50</t>
  </si>
  <si>
    <t xml:space="preserve">7-61</t>
  </si>
  <si>
    <t xml:space="preserve">14-20</t>
  </si>
  <si>
    <t xml:space="preserve">19-46</t>
  </si>
  <si>
    <t xml:space="preserve">18-51</t>
  </si>
  <si>
    <t xml:space="preserve">4-34</t>
  </si>
  <si>
    <t xml:space="preserve">3-62</t>
  </si>
  <si>
    <t xml:space="preserve">5-72</t>
  </si>
  <si>
    <t xml:space="preserve">12-51</t>
  </si>
  <si>
    <t xml:space="preserve">1-58</t>
  </si>
  <si>
    <t xml:space="preserve">18-0</t>
  </si>
  <si>
    <t xml:space="preserve">2-71</t>
  </si>
  <si>
    <t xml:space="preserve">3-72</t>
  </si>
  <si>
    <t xml:space="preserve">8-0</t>
  </si>
  <si>
    <t xml:space="preserve">13-58</t>
  </si>
  <si>
    <t xml:space="preserve">11-50</t>
  </si>
  <si>
    <t xml:space="preserve">3-73</t>
  </si>
  <si>
    <t xml:space="preserve">12-61</t>
  </si>
  <si>
    <t xml:space="preserve">15-32</t>
  </si>
  <si>
    <t xml:space="preserve">11-62</t>
  </si>
  <si>
    <t xml:space="preserve">15-50</t>
  </si>
  <si>
    <t xml:space="preserve">14-56</t>
  </si>
  <si>
    <t xml:space="preserve">19-53</t>
  </si>
  <si>
    <t xml:space="preserve">6-46</t>
  </si>
  <si>
    <t xml:space="preserve">16-60</t>
  </si>
  <si>
    <t xml:space="preserve">14-27</t>
  </si>
  <si>
    <t xml:space="preserve">13-38</t>
  </si>
  <si>
    <t xml:space="preserve">13-10</t>
  </si>
  <si>
    <t xml:space="preserve">0-35</t>
  </si>
  <si>
    <t xml:space="preserve">16-56</t>
  </si>
  <si>
    <t xml:space="preserve">18-71</t>
  </si>
  <si>
    <t xml:space="preserve">3-9</t>
  </si>
  <si>
    <t xml:space="preserve">1-51</t>
  </si>
  <si>
    <t xml:space="preserve">5-61</t>
  </si>
  <si>
    <t xml:space="preserve">5-0</t>
  </si>
  <si>
    <t xml:space="preserve">17-5</t>
  </si>
  <si>
    <t xml:space="preserve">8-37</t>
  </si>
  <si>
    <t xml:space="preserve">15-33</t>
  </si>
  <si>
    <t xml:space="preserve">7-9</t>
  </si>
  <si>
    <t xml:space="preserve">16-16</t>
  </si>
  <si>
    <t xml:space="preserve">1-4</t>
  </si>
  <si>
    <t xml:space="preserve">18-18</t>
  </si>
  <si>
    <t xml:space="preserve">0-14</t>
  </si>
  <si>
    <t xml:space="preserve">14-51</t>
  </si>
  <si>
    <t xml:space="preserve">15-4</t>
  </si>
  <si>
    <t xml:space="preserve">2-27</t>
  </si>
  <si>
    <t xml:space="preserve">19-49</t>
  </si>
  <si>
    <t xml:space="preserve">19-4</t>
  </si>
  <si>
    <t xml:space="preserve">7-50</t>
  </si>
  <si>
    <t xml:space="preserve">17-30</t>
  </si>
  <si>
    <t xml:space="preserve">16-72</t>
  </si>
  <si>
    <t xml:space="preserve">7-57</t>
  </si>
  <si>
    <t xml:space="preserve">7-35</t>
  </si>
  <si>
    <t xml:space="preserve">4-51</t>
  </si>
  <si>
    <t xml:space="preserve">4-44</t>
  </si>
  <si>
    <t xml:space="preserve">13-43</t>
  </si>
  <si>
    <t xml:space="preserve">8-30</t>
  </si>
  <si>
    <t xml:space="preserve">8-31</t>
  </si>
  <si>
    <t xml:space="preserve">11-73</t>
  </si>
  <si>
    <t xml:space="preserve">14-53</t>
  </si>
  <si>
    <t xml:space="preserve">19-71</t>
  </si>
  <si>
    <t xml:space="preserve">5-27</t>
  </si>
  <si>
    <t xml:space="preserve">4-28</t>
  </si>
  <si>
    <t xml:space="preserve">13-67</t>
  </si>
  <si>
    <t xml:space="preserve">16-4</t>
  </si>
  <si>
    <t xml:space="preserve">14-71</t>
  </si>
  <si>
    <t xml:space="preserve">8-47</t>
  </si>
  <si>
    <t xml:space="preserve">7-26</t>
  </si>
  <si>
    <t xml:space="preserve">13-46</t>
  </si>
  <si>
    <t xml:space="preserve">8-3</t>
  </si>
  <si>
    <t xml:space="preserve">16-20</t>
  </si>
  <si>
    <t xml:space="preserve">16-42</t>
  </si>
  <si>
    <t xml:space="preserve">19-73</t>
  </si>
  <si>
    <t xml:space="preserve">3-51</t>
  </si>
  <si>
    <t xml:space="preserve">3-50</t>
  </si>
  <si>
    <t xml:space="preserve">6-43</t>
  </si>
  <si>
    <t xml:space="preserve">16-51</t>
  </si>
  <si>
    <t xml:space="preserve">19-69</t>
  </si>
  <si>
    <t xml:space="preserve">5-68</t>
  </si>
  <si>
    <t xml:space="preserve">5-46</t>
  </si>
  <si>
    <t xml:space="preserve">8-67</t>
  </si>
  <si>
    <t xml:space="preserve">13-41</t>
  </si>
  <si>
    <t xml:space="preserve">6-10</t>
  </si>
  <si>
    <t xml:space="preserve">19-14</t>
  </si>
  <si>
    <t xml:space="preserve">14-68</t>
  </si>
  <si>
    <t xml:space="preserve">11-43</t>
  </si>
  <si>
    <t xml:space="preserve">3-52</t>
  </si>
  <si>
    <t xml:space="preserve">5-58</t>
  </si>
  <si>
    <t xml:space="preserve">12-68</t>
  </si>
  <si>
    <t xml:space="preserve">16-41</t>
  </si>
  <si>
    <t xml:space="preserve">8-27</t>
  </si>
  <si>
    <t xml:space="preserve">19-51</t>
  </si>
  <si>
    <t xml:space="preserve">8-6</t>
  </si>
  <si>
    <t xml:space="preserve">5-48</t>
  </si>
  <si>
    <t xml:space="preserve">7-56</t>
  </si>
  <si>
    <t xml:space="preserve">14-16</t>
  </si>
  <si>
    <t xml:space="preserve">8-60</t>
  </si>
  <si>
    <t xml:space="preserve">18-61</t>
  </si>
  <si>
    <t xml:space="preserve">17-14</t>
  </si>
  <si>
    <t xml:space="preserve">17-15</t>
  </si>
  <si>
    <t xml:space="preserve">18-9</t>
  </si>
  <si>
    <t xml:space="preserve">7-58</t>
  </si>
  <si>
    <t xml:space="preserve">11-65</t>
  </si>
  <si>
    <t xml:space="preserve">7-37</t>
  </si>
  <si>
    <t xml:space="preserve">8-8</t>
  </si>
  <si>
    <t xml:space="preserve">16-49</t>
  </si>
  <si>
    <t xml:space="preserve">6-54</t>
  </si>
  <si>
    <t xml:space="preserve">17-44</t>
  </si>
  <si>
    <t xml:space="preserve">19-37</t>
  </si>
  <si>
    <t xml:space="preserve">18-25</t>
  </si>
  <si>
    <t xml:space="preserve">11-30</t>
  </si>
  <si>
    <t xml:space="preserve">7-68</t>
  </si>
  <si>
    <t xml:space="preserve">14-10</t>
  </si>
  <si>
    <t xml:space="preserve">15-63</t>
  </si>
  <si>
    <t xml:space="preserve">7-27</t>
  </si>
  <si>
    <t xml:space="preserve">7-72</t>
  </si>
  <si>
    <t xml:space="preserve">13-19</t>
  </si>
  <si>
    <t xml:space="preserve">7-54</t>
  </si>
  <si>
    <t xml:space="preserve">3-37</t>
  </si>
  <si>
    <t xml:space="preserve">12-57</t>
  </si>
  <si>
    <t xml:space="preserve">7-39</t>
  </si>
  <si>
    <t xml:space="preserve">2-15</t>
  </si>
  <si>
    <t xml:space="preserve">10-50</t>
  </si>
  <si>
    <t xml:space="preserve">3-31</t>
  </si>
  <si>
    <t xml:space="preserve">8-48</t>
  </si>
  <si>
    <t xml:space="preserve">12-56</t>
  </si>
  <si>
    <t xml:space="preserve">16-68</t>
  </si>
  <si>
    <t xml:space="preserve">1-33</t>
  </si>
  <si>
    <t xml:space="preserve">13-31</t>
  </si>
  <si>
    <t xml:space="preserve">8-10</t>
  </si>
  <si>
    <t xml:space="preserve">15-9</t>
  </si>
  <si>
    <t xml:space="preserve">15-73</t>
  </si>
  <si>
    <t xml:space="preserve">19-12</t>
  </si>
  <si>
    <t xml:space="preserve">17-22</t>
  </si>
  <si>
    <t xml:space="preserve">12-42</t>
  </si>
  <si>
    <t xml:space="preserve">12-35</t>
  </si>
  <si>
    <t xml:space="preserve">14-52</t>
  </si>
  <si>
    <t xml:space="preserve">14-60</t>
  </si>
  <si>
    <t xml:space="preserve">12-50</t>
  </si>
  <si>
    <t xml:space="preserve">19-44</t>
  </si>
  <si>
    <t xml:space="preserve">13-4</t>
  </si>
  <si>
    <t xml:space="preserve">2-28</t>
  </si>
  <si>
    <t xml:space="preserve">11-67</t>
  </si>
  <si>
    <t xml:space="preserve">2-72</t>
  </si>
  <si>
    <t xml:space="preserve">18-59</t>
  </si>
  <si>
    <t xml:space="preserve">2-59</t>
  </si>
  <si>
    <t xml:space="preserve">12-39</t>
  </si>
  <si>
    <t xml:space="preserve">5-43</t>
  </si>
  <si>
    <t xml:space="preserve">14-50</t>
  </si>
  <si>
    <t xml:space="preserve">12-72</t>
  </si>
  <si>
    <t xml:space="preserve">11-48</t>
  </si>
  <si>
    <t xml:space="preserve">17-51</t>
  </si>
  <si>
    <t xml:space="preserve">5-42</t>
  </si>
  <si>
    <t xml:space="preserve">16-31</t>
  </si>
  <si>
    <t xml:space="preserve">6-67</t>
  </si>
  <si>
    <t xml:space="preserve">11-37</t>
  </si>
  <si>
    <t xml:space="preserve">17-11</t>
  </si>
  <si>
    <t xml:space="preserve">13-17</t>
  </si>
  <si>
    <t xml:space="preserve">11-31</t>
  </si>
  <si>
    <t xml:space="preserve">6-31</t>
  </si>
  <si>
    <t xml:space="preserve">14-61</t>
  </si>
  <si>
    <t xml:space="preserve">18-73</t>
  </si>
  <si>
    <t xml:space="preserve">4-8</t>
  </si>
  <si>
    <t xml:space="preserve">13-54</t>
  </si>
  <si>
    <t xml:space="preserve">13-30</t>
  </si>
  <si>
    <t xml:space="preserve">11-49</t>
  </si>
  <si>
    <t xml:space="preserve">2-44</t>
  </si>
  <si>
    <t xml:space="preserve">14-58</t>
  </si>
  <si>
    <t xml:space="preserve">7-48</t>
  </si>
  <si>
    <t xml:space="preserve">11-8</t>
  </si>
  <si>
    <t xml:space="preserve">4-42</t>
  </si>
  <si>
    <t xml:space="preserve">16-30</t>
  </si>
  <si>
    <t xml:space="preserve">14-28</t>
  </si>
  <si>
    <t xml:space="preserve">5-30</t>
  </si>
  <si>
    <t xml:space="preserve">6-30</t>
  </si>
  <si>
    <t xml:space="preserve">3-18</t>
  </si>
  <si>
    <t xml:space="preserve">17-28</t>
  </si>
  <si>
    <t xml:space="preserve">3-42</t>
  </si>
  <si>
    <t xml:space="preserve">7-49</t>
  </si>
  <si>
    <t xml:space="preserve">14-72</t>
  </si>
  <si>
    <t xml:space="preserve">16-63</t>
  </si>
  <si>
    <t xml:space="preserve">17-55</t>
  </si>
  <si>
    <t xml:space="preserve">12-53</t>
  </si>
  <si>
    <t xml:space="preserve">11-39</t>
  </si>
  <si>
    <t xml:space="preserve">11-41</t>
  </si>
  <si>
    <t xml:space="preserve">11-47</t>
  </si>
  <si>
    <t xml:space="preserve">7-43</t>
  </si>
  <si>
    <t xml:space="preserve">12-73</t>
  </si>
  <si>
    <t xml:space="preserve">17-1</t>
  </si>
  <si>
    <t xml:space="preserve">12-27</t>
  </si>
  <si>
    <t xml:space="preserve">11-10</t>
  </si>
  <si>
    <t xml:space="preserve">8-43</t>
  </si>
  <si>
    <t xml:space="preserve">6-4</t>
  </si>
  <si>
    <t xml:space="preserve">17-12</t>
  </si>
  <si>
    <t xml:space="preserve">17-69</t>
  </si>
  <si>
    <t xml:space="preserve">5-31</t>
  </si>
  <si>
    <t xml:space="preserve">19-9</t>
  </si>
  <si>
    <t xml:space="preserve">10-51</t>
  </si>
  <si>
    <t xml:space="preserve">3-60</t>
  </si>
  <si>
    <t xml:space="preserve">18-16</t>
  </si>
  <si>
    <t xml:space="preserve">4-70</t>
  </si>
  <si>
    <t xml:space="preserve">7-55</t>
  </si>
  <si>
    <t xml:space="preserve">1-3</t>
  </si>
  <si>
    <t xml:space="preserve">4-11</t>
  </si>
  <si>
    <t xml:space="preserve">8-24</t>
  </si>
  <si>
    <t xml:space="preserve">1-43</t>
  </si>
  <si>
    <t xml:space="preserve">14-31</t>
  </si>
  <si>
    <t xml:space="preserve">15-44</t>
  </si>
  <si>
    <t xml:space="preserve">18-53</t>
  </si>
  <si>
    <t xml:space="preserve">18-31</t>
  </si>
  <si>
    <t xml:space="preserve">5-54</t>
  </si>
  <si>
    <t xml:space="preserve">2-9</t>
  </si>
  <si>
    <t xml:space="preserve">8-41</t>
  </si>
  <si>
    <t xml:space="preserve">4-50</t>
  </si>
  <si>
    <t xml:space="preserve">19-63</t>
  </si>
  <si>
    <t xml:space="preserve">16-67</t>
  </si>
  <si>
    <t xml:space="preserve">2-70</t>
  </si>
  <si>
    <t xml:space="preserve">2-50</t>
  </si>
  <si>
    <t xml:space="preserve">13-6</t>
  </si>
  <si>
    <t xml:space="preserve">11-4</t>
  </si>
  <si>
    <t xml:space="preserve">1-27</t>
  </si>
  <si>
    <t xml:space="preserve">17-4</t>
  </si>
  <si>
    <t xml:space="preserve">15-70</t>
  </si>
  <si>
    <t xml:space="preserve">17-31</t>
  </si>
  <si>
    <t xml:space="preserve">18-48</t>
  </si>
  <si>
    <t xml:space="preserve">18-11</t>
  </si>
  <si>
    <t xml:space="preserve">18-52</t>
  </si>
  <si>
    <t xml:space="preserve">17-0</t>
  </si>
  <si>
    <t xml:space="preserve">18-34</t>
  </si>
  <si>
    <t xml:space="preserve">18-55</t>
  </si>
  <si>
    <t xml:space="preserve">2-55</t>
  </si>
  <si>
    <t xml:space="preserve">15-42</t>
  </si>
  <si>
    <t xml:space="preserve">14-44</t>
  </si>
  <si>
    <t xml:space="preserve">4-54</t>
  </si>
  <si>
    <t xml:space="preserve">13-60</t>
  </si>
  <si>
    <t xml:space="preserve">17-16</t>
  </si>
  <si>
    <t xml:space="preserve">1-11</t>
  </si>
  <si>
    <t xml:space="preserve">6-60</t>
  </si>
  <si>
    <t xml:space="preserve">16-39</t>
  </si>
  <si>
    <t xml:space="preserve">19-0</t>
  </si>
  <si>
    <t xml:space="preserve">5-55</t>
  </si>
  <si>
    <t xml:space="preserve">14-37</t>
  </si>
  <si>
    <t xml:space="preserve">12-54</t>
  </si>
  <si>
    <t xml:space="preserve">18-37</t>
  </si>
  <si>
    <t xml:space="preserve">11-32</t>
  </si>
  <si>
    <t xml:space="preserve">11-3</t>
  </si>
  <si>
    <t xml:space="preserve">5-33</t>
  </si>
  <si>
    <t xml:space="preserve">7-4</t>
  </si>
  <si>
    <t xml:space="preserve">1-30</t>
  </si>
  <si>
    <t xml:space="preserve">16-59</t>
  </si>
  <si>
    <t xml:space="preserve">12-55</t>
  </si>
  <si>
    <t xml:space="preserve">3-29</t>
  </si>
  <si>
    <t xml:space="preserve">11-38</t>
  </si>
  <si>
    <t xml:space="preserve">12-41</t>
  </si>
  <si>
    <t xml:space="preserve">13-36</t>
  </si>
  <si>
    <t xml:space="preserve">19-21</t>
  </si>
  <si>
    <t xml:space="preserve">11-60</t>
  </si>
  <si>
    <t xml:space="preserve">12-43</t>
  </si>
  <si>
    <t xml:space="preserve">18-6</t>
  </si>
  <si>
    <t xml:space="preserve">7-73</t>
  </si>
  <si>
    <t xml:space="preserve">17-48</t>
  </si>
  <si>
    <t xml:space="preserve">7-53</t>
  </si>
  <si>
    <t xml:space="preserve">12-10</t>
  </si>
  <si>
    <t xml:space="preserve">2-39</t>
  </si>
  <si>
    <t xml:space="preserve">3-59</t>
  </si>
  <si>
    <t xml:space="preserve">6-29</t>
  </si>
  <si>
    <t xml:space="preserve">12-48</t>
  </si>
  <si>
    <t xml:space="preserve">2-51</t>
  </si>
  <si>
    <t xml:space="preserve">3-23</t>
  </si>
  <si>
    <t xml:space="preserve">3-4</t>
  </si>
  <si>
    <t xml:space="preserve">14-26</t>
  </si>
  <si>
    <t xml:space="preserve">13-2</t>
  </si>
  <si>
    <t xml:space="preserve">2-54</t>
  </si>
  <si>
    <t xml:space="preserve">6-6</t>
  </si>
  <si>
    <t xml:space="preserve">11-55</t>
  </si>
  <si>
    <t xml:space="preserve">19-54</t>
  </si>
  <si>
    <t xml:space="preserve">7-41</t>
  </si>
  <si>
    <t xml:space="preserve">1-57</t>
  </si>
  <si>
    <t xml:space="preserve">3-20</t>
  </si>
  <si>
    <t xml:space="preserve">7-42</t>
  </si>
  <si>
    <t xml:space="preserve">18-49</t>
  </si>
  <si>
    <t xml:space="preserve">17-34</t>
  </si>
  <si>
    <t xml:space="preserve">19-59</t>
  </si>
  <si>
    <t xml:space="preserve">13-65</t>
  </si>
  <si>
    <t xml:space="preserve">13-8</t>
  </si>
  <si>
    <t xml:space="preserve">11-27</t>
  </si>
  <si>
    <t xml:space="preserve">18-21</t>
  </si>
  <si>
    <t xml:space="preserve">17-25</t>
  </si>
  <si>
    <t xml:space="preserve">15-39</t>
  </si>
  <si>
    <t xml:space="preserve">4-29</t>
  </si>
  <si>
    <t xml:space="preserve">1-2</t>
  </si>
  <si>
    <t xml:space="preserve">2-23</t>
  </si>
  <si>
    <t xml:space="preserve">4-47</t>
  </si>
  <si>
    <t xml:space="preserve">13-26</t>
  </si>
  <si>
    <t xml:space="preserve">2-34</t>
  </si>
  <si>
    <t xml:space="preserve">10-43</t>
  </si>
  <si>
    <t xml:space="preserve">4-5</t>
  </si>
  <si>
    <t xml:space="preserve">17-18</t>
  </si>
  <si>
    <t xml:space="preserve">12-34</t>
  </si>
  <si>
    <t xml:space="preserve">6-26</t>
  </si>
  <si>
    <t xml:space="preserve">2-47</t>
  </si>
  <si>
    <t xml:space="preserve">6-38</t>
  </si>
  <si>
    <t xml:space="preserve">1-34</t>
  </si>
  <si>
    <t xml:space="preserve">16-18</t>
  </si>
  <si>
    <t xml:space="preserve">5-10</t>
  </si>
  <si>
    <t xml:space="preserve">3-64</t>
  </si>
  <si>
    <t xml:space="preserve">17-62</t>
  </si>
  <si>
    <t xml:space="preserve">19-16</t>
  </si>
  <si>
    <t xml:space="preserve">2-0</t>
  </si>
  <si>
    <t xml:space="preserve">19-30</t>
  </si>
  <si>
    <t xml:space="preserve">18-30</t>
  </si>
  <si>
    <t xml:space="preserve">8-39</t>
  </si>
  <si>
    <t xml:space="preserve">18-50</t>
  </si>
  <si>
    <t xml:space="preserve">11-64</t>
  </si>
  <si>
    <t xml:space="preserve">3-26</t>
  </si>
  <si>
    <t xml:space="preserve">16-73</t>
  </si>
  <si>
    <t xml:space="preserve">5-26</t>
  </si>
  <si>
    <t xml:space="preserve">18-24</t>
  </si>
  <si>
    <t xml:space="preserve">14-34</t>
  </si>
  <si>
    <t xml:space="preserve">17-21</t>
  </si>
  <si>
    <t xml:space="preserve">3-54</t>
  </si>
  <si>
    <t xml:space="preserve">16-66</t>
  </si>
  <si>
    <t xml:space="preserve">14-66</t>
  </si>
  <si>
    <t xml:space="preserve">15-55</t>
  </si>
  <si>
    <t xml:space="preserve">3-58</t>
  </si>
  <si>
    <t xml:space="preserve">16-54</t>
  </si>
  <si>
    <t xml:space="preserve">1-25</t>
  </si>
  <si>
    <t xml:space="preserve">12-63</t>
  </si>
  <si>
    <t xml:space="preserve">2-58</t>
  </si>
  <si>
    <t xml:space="preserve">5-4</t>
  </si>
  <si>
    <t xml:space="preserve">2-66</t>
  </si>
  <si>
    <t xml:space="preserve">11-2</t>
  </si>
  <si>
    <t xml:space="preserve">18-58</t>
  </si>
  <si>
    <t xml:space="preserve">2-4</t>
  </si>
  <si>
    <t xml:space="preserve">1-54</t>
  </si>
  <si>
    <t xml:space="preserve">2-42</t>
  </si>
  <si>
    <t xml:space="preserve">15-29</t>
  </si>
  <si>
    <t xml:space="preserve">17-27</t>
  </si>
  <si>
    <t xml:space="preserve">0-69</t>
  </si>
  <si>
    <t xml:space="preserve">3-66</t>
  </si>
  <si>
    <t xml:space="preserve">13-66</t>
  </si>
  <si>
    <t xml:space="preserve">19-68</t>
  </si>
  <si>
    <t xml:space="preserve">19-27</t>
  </si>
  <si>
    <t xml:space="preserve">14-30</t>
  </si>
  <si>
    <t xml:space="preserve">1-6</t>
  </si>
  <si>
    <t xml:space="preserve">19-25</t>
  </si>
  <si>
    <t xml:space="preserve">1-5</t>
  </si>
  <si>
    <t xml:space="preserve">12-4</t>
  </si>
  <si>
    <t xml:space="preserve">18-65</t>
  </si>
  <si>
    <t xml:space="preserve">14-43</t>
  </si>
  <si>
    <t xml:space="preserve">3-49</t>
  </si>
  <si>
    <t xml:space="preserve">1-42</t>
  </si>
  <si>
    <t xml:space="preserve">17-70</t>
  </si>
  <si>
    <t xml:space="preserve">11-6</t>
  </si>
  <si>
    <t xml:space="preserve">7-52</t>
  </si>
  <si>
    <t xml:space="preserve">10-28</t>
  </si>
  <si>
    <t xml:space="preserve">13-23</t>
  </si>
  <si>
    <t xml:space="preserve">19-6</t>
  </si>
  <si>
    <t xml:space="preserve">2-11</t>
  </si>
  <si>
    <t xml:space="preserve">18-44</t>
  </si>
  <si>
    <t xml:space="preserve">14-18</t>
  </si>
  <si>
    <t xml:space="preserve">1-59</t>
  </si>
  <si>
    <t xml:space="preserve">15-46</t>
  </si>
  <si>
    <t xml:space="preserve">3-57</t>
  </si>
  <si>
    <t xml:space="preserve">2-73</t>
  </si>
  <si>
    <t xml:space="preserve">19-58</t>
  </si>
  <si>
    <t xml:space="preserve">6-41</t>
  </si>
  <si>
    <t xml:space="preserve">18-42</t>
  </si>
  <si>
    <t xml:space="preserve">5-39</t>
  </si>
  <si>
    <t xml:space="preserve">18-46</t>
  </si>
  <si>
    <t xml:space="preserve">19-5</t>
  </si>
  <si>
    <t xml:space="preserve">6-17</t>
  </si>
  <si>
    <t xml:space="preserve">17-45</t>
  </si>
  <si>
    <t xml:space="preserve">17-50</t>
  </si>
  <si>
    <t xml:space="preserve">6-65</t>
  </si>
  <si>
    <t xml:space="preserve">7-32</t>
  </si>
  <si>
    <t xml:space="preserve">17-24</t>
  </si>
  <si>
    <t xml:space="preserve">5-47</t>
  </si>
  <si>
    <t xml:space="preserve">19-31</t>
  </si>
  <si>
    <t xml:space="preserve">7-63</t>
  </si>
  <si>
    <t xml:space="preserve">0-27</t>
  </si>
  <si>
    <t xml:space="preserve">12-67</t>
  </si>
  <si>
    <t xml:space="preserve">6-39</t>
  </si>
  <si>
    <t xml:space="preserve">17-42</t>
  </si>
  <si>
    <t xml:space="preserve">8-4</t>
  </si>
  <si>
    <t xml:space="preserve">3-41</t>
  </si>
  <si>
    <t xml:space="preserve">1-62</t>
  </si>
  <si>
    <t xml:space="preserve">9-73</t>
  </si>
  <si>
    <t xml:space="preserve">7-67</t>
  </si>
  <si>
    <t xml:space="preserve">3-43</t>
  </si>
  <si>
    <t xml:space="preserve">12-47</t>
  </si>
  <si>
    <t xml:space="preserve">14-65</t>
  </si>
  <si>
    <t xml:space="preserve">3-30</t>
  </si>
  <si>
    <t xml:space="preserve">7-60</t>
  </si>
  <si>
    <t xml:space="preserve">6-19</t>
  </si>
  <si>
    <t xml:space="preserve">8-49</t>
  </si>
  <si>
    <t xml:space="preserve">19-48</t>
  </si>
  <si>
    <t xml:space="preserve">12-65</t>
  </si>
  <si>
    <t xml:space="preserve">8-32</t>
  </si>
  <si>
    <t xml:space="preserve">16-10</t>
  </si>
  <si>
    <t xml:space="preserve">7-34</t>
  </si>
  <si>
    <t xml:space="preserve">18-62</t>
  </si>
  <si>
    <t xml:space="preserve">15-8</t>
  </si>
  <si>
    <t xml:space="preserve">5-37</t>
  </si>
  <si>
    <t xml:space="preserve">18-45</t>
  </si>
  <si>
    <t xml:space="preserve">14-0</t>
  </si>
  <si>
    <t xml:space="preserve">14-39</t>
  </si>
  <si>
    <t xml:space="preserve">17-9</t>
  </si>
  <si>
    <t xml:space="preserve">12-37</t>
  </si>
  <si>
    <t xml:space="preserve">16-48</t>
  </si>
  <si>
    <t xml:space="preserve">6-66</t>
  </si>
  <si>
    <t xml:space="preserve">6-2</t>
  </si>
  <si>
    <t xml:space="preserve">16-32</t>
  </si>
  <si>
    <t xml:space="preserve">12-60</t>
  </si>
  <si>
    <t xml:space="preserve">1-71</t>
  </si>
  <si>
    <t xml:space="preserve">13-29</t>
  </si>
  <si>
    <t xml:space="preserve">19-13</t>
  </si>
  <si>
    <t xml:space="preserve">14-33</t>
  </si>
  <si>
    <t xml:space="preserve">0-43</t>
  </si>
  <si>
    <t xml:space="preserve">10-21</t>
  </si>
  <si>
    <t xml:space="preserve">11-24</t>
  </si>
  <si>
    <t xml:space="preserve">12-46</t>
  </si>
  <si>
    <t xml:space="preserve">19-2</t>
  </si>
  <si>
    <t xml:space="preserve">9-21</t>
  </si>
  <si>
    <t xml:space="preserve">8-65</t>
  </si>
  <si>
    <t xml:space="preserve">3-63</t>
  </si>
  <si>
    <t xml:space="preserve">2-29</t>
  </si>
  <si>
    <t xml:space="preserve">6-36</t>
  </si>
  <si>
    <t xml:space="preserve">1-52</t>
  </si>
  <si>
    <t xml:space="preserve">0-8</t>
  </si>
  <si>
    <t xml:space="preserve">17-71</t>
  </si>
  <si>
    <t xml:space="preserve">4-55</t>
  </si>
  <si>
    <t xml:space="preserve">1-48</t>
  </si>
  <si>
    <t xml:space="preserve">7-47</t>
  </si>
  <si>
    <t xml:space="preserve">0-1</t>
  </si>
  <si>
    <t xml:space="preserve">10-54</t>
  </si>
  <si>
    <t xml:space="preserve">2-60</t>
  </si>
  <si>
    <t xml:space="preserve">19-61</t>
  </si>
  <si>
    <t xml:space="preserve">5-65</t>
  </si>
  <si>
    <t xml:space="preserve">5-60</t>
  </si>
  <si>
    <t xml:space="preserve">12-26</t>
  </si>
  <si>
    <t xml:space="preserve">4-0</t>
  </si>
  <si>
    <t xml:space="preserve">5-24</t>
  </si>
  <si>
    <t xml:space="preserve">9-69</t>
  </si>
  <si>
    <t xml:space="preserve">12-31</t>
  </si>
  <si>
    <t xml:space="preserve">1-9</t>
  </si>
  <si>
    <t xml:space="preserve">18-72</t>
  </si>
  <si>
    <t xml:space="preserve">2-68</t>
  </si>
  <si>
    <t xml:space="preserve">1-49</t>
  </si>
  <si>
    <t xml:space="preserve">9-50</t>
  </si>
  <si>
    <t xml:space="preserve">16-8</t>
  </si>
  <si>
    <t xml:space="preserve">2-37</t>
  </si>
  <si>
    <t xml:space="preserve">17-49</t>
  </si>
  <si>
    <t xml:space="preserve">12-62</t>
  </si>
  <si>
    <t xml:space="preserve">17-72</t>
  </si>
  <si>
    <t xml:space="preserve">3-68</t>
  </si>
  <si>
    <t xml:space="preserve">15-45</t>
  </si>
  <si>
    <t xml:space="preserve">1-22</t>
  </si>
  <si>
    <t xml:space="preserve">2-32</t>
  </si>
  <si>
    <t xml:space="preserve">8-29</t>
  </si>
  <si>
    <t xml:space="preserve">7-10</t>
  </si>
  <si>
    <t xml:space="preserve">15-5</t>
  </si>
  <si>
    <t xml:space="preserve">14-42</t>
  </si>
  <si>
    <t xml:space="preserve">1-37</t>
  </si>
  <si>
    <t xml:space="preserve">17-66</t>
  </si>
  <si>
    <t xml:space="preserve">8-2</t>
  </si>
  <si>
    <t xml:space="preserve">10-14</t>
  </si>
  <si>
    <t xml:space="preserve">3-10</t>
  </si>
  <si>
    <t xml:space="preserve">19-62</t>
  </si>
  <si>
    <t xml:space="preserve">14-55</t>
  </si>
  <si>
    <t xml:space="preserve">17-57</t>
  </si>
  <si>
    <t xml:space="preserve">9-30</t>
  </si>
  <si>
    <t xml:space="preserve">6-64</t>
  </si>
  <si>
    <t xml:space="preserve">1-21</t>
  </si>
  <si>
    <t xml:space="preserve">9-13</t>
  </si>
  <si>
    <t xml:space="preserve">17-37</t>
  </si>
  <si>
    <t xml:space="preserve">18-43</t>
  </si>
  <si>
    <t xml:space="preserve">19-72</t>
  </si>
  <si>
    <t xml:space="preserve">15-67</t>
  </si>
  <si>
    <t xml:space="preserve">17-59</t>
  </si>
  <si>
    <t xml:space="preserve">3-3</t>
  </si>
  <si>
    <t xml:space="preserve">1-18</t>
  </si>
  <si>
    <t xml:space="preserve">9-12</t>
  </si>
  <si>
    <t xml:space="preserve">15-54</t>
  </si>
  <si>
    <t xml:space="preserve">18-29</t>
  </si>
  <si>
    <t xml:space="preserve">7-8</t>
  </si>
  <si>
    <t xml:space="preserve">19-55</t>
  </si>
  <si>
    <t xml:space="preserve">8-64</t>
  </si>
  <si>
    <t xml:space="preserve">5-66</t>
  </si>
  <si>
    <t xml:space="preserve">18-68</t>
  </si>
  <si>
    <t xml:space="preserve">17-68</t>
  </si>
  <si>
    <t xml:space="preserve">18-28</t>
  </si>
  <si>
    <t xml:space="preserve">18-54</t>
  </si>
  <si>
    <t xml:space="preserve">14-73</t>
  </si>
  <si>
    <t xml:space="preserve">18-70</t>
  </si>
  <si>
    <t xml:space="preserve">19-42</t>
  </si>
  <si>
    <t xml:space="preserve">15-59</t>
  </si>
  <si>
    <t xml:space="preserve">19-15</t>
  </si>
  <si>
    <t xml:space="preserve">15-60</t>
  </si>
  <si>
    <t xml:space="preserve">2-46</t>
  </si>
  <si>
    <t xml:space="preserve">19-33</t>
  </si>
  <si>
    <t xml:space="preserve">0-64</t>
  </si>
  <si>
    <t xml:space="preserve">16-58</t>
  </si>
  <si>
    <t xml:space="preserve">9-58</t>
  </si>
  <si>
    <t xml:space="preserve">5-73</t>
  </si>
  <si>
    <t xml:space="preserve">19-65</t>
  </si>
  <si>
    <t xml:space="preserve">19-3</t>
  </si>
  <si>
    <t xml:space="preserve">16-53</t>
  </si>
  <si>
    <t xml:space="preserve">4-68</t>
  </si>
  <si>
    <t xml:space="preserve">12-32</t>
  </si>
  <si>
    <t xml:space="preserve">2-41</t>
  </si>
  <si>
    <t xml:space="preserve">1-53</t>
  </si>
  <si>
    <t xml:space="preserve">9-68</t>
  </si>
  <si>
    <t xml:space="preserve">15-11</t>
  </si>
  <si>
    <t xml:space="preserve">4-45</t>
  </si>
  <si>
    <t xml:space="preserve">6-3</t>
  </si>
  <si>
    <t xml:space="preserve">14-24</t>
  </si>
  <si>
    <t xml:space="preserve">0-28</t>
  </si>
  <si>
    <t xml:space="preserve">4-64</t>
  </si>
  <si>
    <t xml:space="preserve">13-47</t>
  </si>
  <si>
    <t xml:space="preserve">14-54</t>
  </si>
  <si>
    <t xml:space="preserve">9-53</t>
  </si>
  <si>
    <t xml:space="preserve">18-10</t>
  </si>
  <si>
    <t xml:space="preserve">4-59</t>
  </si>
  <si>
    <t xml:space="preserve">2-65</t>
  </si>
  <si>
    <t xml:space="preserve">19-47</t>
  </si>
  <si>
    <t xml:space="preserve">18-60</t>
  </si>
  <si>
    <t xml:space="preserve">8-26</t>
  </si>
  <si>
    <t xml:space="preserve">0-0</t>
  </si>
  <si>
    <t xml:space="preserve">9-72</t>
  </si>
  <si>
    <t xml:space="preserve">19-50</t>
  </si>
  <si>
    <t xml:space="preserve">0-70</t>
  </si>
  <si>
    <t xml:space="preserve">3-67</t>
  </si>
  <si>
    <t xml:space="preserve">5-2</t>
  </si>
  <si>
    <t xml:space="preserve">19-18</t>
  </si>
  <si>
    <t xml:space="preserve">4-7</t>
  </si>
  <si>
    <t xml:space="preserve">0-44</t>
  </si>
  <si>
    <t xml:space="preserve">5-63</t>
  </si>
  <si>
    <t xml:space="preserve">16-6</t>
  </si>
  <si>
    <t xml:space="preserve">19-23</t>
  </si>
  <si>
    <t xml:space="preserve">16-47</t>
  </si>
  <si>
    <t xml:space="preserve">1-24</t>
  </si>
  <si>
    <t xml:space="preserve">13-39</t>
  </si>
  <si>
    <t xml:space="preserve">1-55</t>
  </si>
  <si>
    <t xml:space="preserve">6-47</t>
  </si>
  <si>
    <t xml:space="preserve">3-39</t>
  </si>
  <si>
    <t xml:space="preserve">17-52</t>
  </si>
  <si>
    <t xml:space="preserve">15-47</t>
  </si>
  <si>
    <t xml:space="preserve">7-46</t>
  </si>
  <si>
    <t xml:space="preserve">18-8</t>
  </si>
  <si>
    <t xml:space="preserve">1-66</t>
  </si>
  <si>
    <t xml:space="preserve">18-66</t>
  </si>
  <si>
    <t xml:space="preserve">14-46</t>
  </si>
  <si>
    <t xml:space="preserve">16-43</t>
  </si>
  <si>
    <t xml:space="preserve">12-52</t>
  </si>
  <si>
    <t xml:space="preserve">7-29</t>
  </si>
  <si>
    <t xml:space="preserve">19-67</t>
  </si>
  <si>
    <t xml:space="preserve">0-71</t>
  </si>
  <si>
    <t xml:space="preserve">7-66</t>
  </si>
  <si>
    <t xml:space="preserve">2-62</t>
  </si>
  <si>
    <t xml:space="preserve">17-53</t>
  </si>
  <si>
    <t xml:space="preserve">9-51</t>
  </si>
  <si>
    <t xml:space="preserve">6-8</t>
  </si>
  <si>
    <t xml:space="preserve">0-54</t>
  </si>
  <si>
    <t xml:space="preserve">10-42</t>
  </si>
  <si>
    <t xml:space="preserve">10-45</t>
  </si>
  <si>
    <t xml:space="preserve">19-45</t>
  </si>
  <si>
    <t xml:space="preserve">14-48</t>
  </si>
  <si>
    <t xml:space="preserve">12-16</t>
  </si>
  <si>
    <t xml:space="preserve">1-15</t>
  </si>
  <si>
    <t xml:space="preserve">6-23</t>
  </si>
  <si>
    <t xml:space="preserve">16-64</t>
  </si>
  <si>
    <t xml:space="preserve">9-46</t>
  </si>
  <si>
    <t xml:space="preserve">19-43</t>
  </si>
  <si>
    <t xml:space="preserve">15-68</t>
  </si>
  <si>
    <t xml:space="preserve">9-33</t>
  </si>
  <si>
    <t xml:space="preserve">8-66</t>
  </si>
  <si>
    <t xml:space="preserve">18-2</t>
  </si>
  <si>
    <t xml:space="preserve">1-47</t>
  </si>
  <si>
    <t xml:space="preserve">10-70</t>
  </si>
  <si>
    <t xml:space="preserve">9-26</t>
  </si>
  <si>
    <t xml:space="preserve">3-47</t>
  </si>
  <si>
    <t xml:space="preserve">9-55</t>
  </si>
  <si>
    <t xml:space="preserve">0-7</t>
  </si>
  <si>
    <t xml:space="preserve">16-65</t>
  </si>
  <si>
    <t xml:space="preserve">11-66</t>
  </si>
  <si>
    <t xml:space="preserve">17-60</t>
  </si>
  <si>
    <t xml:space="preserve">18-3</t>
  </si>
  <si>
    <t xml:space="preserve">3-46</t>
  </si>
  <si>
    <t xml:space="preserve">9-44</t>
  </si>
  <si>
    <t xml:space="preserve">17-73</t>
  </si>
  <si>
    <t xml:space="preserve">12-8</t>
  </si>
  <si>
    <t xml:space="preserve">14-40</t>
  </si>
  <si>
    <t xml:space="preserve">1-73</t>
  </si>
  <si>
    <t xml:space="preserve">2-43</t>
  </si>
  <si>
    <t xml:space="preserve">19-39</t>
  </si>
  <si>
    <t xml:space="preserve">13-3</t>
  </si>
  <si>
    <t xml:space="preserve">16-37</t>
  </si>
  <si>
    <t xml:space="preserve">16-7</t>
  </si>
  <si>
    <t xml:space="preserve">10-66</t>
  </si>
  <si>
    <t xml:space="preserve">9-37</t>
  </si>
  <si>
    <t xml:space="preserve">10-13</t>
  </si>
  <si>
    <t xml:space="preserve">3-48</t>
  </si>
  <si>
    <t xml:space="preserve">7-3</t>
  </si>
  <si>
    <t xml:space="preserve">15-0</t>
  </si>
  <si>
    <t xml:space="preserve">18-36</t>
  </si>
  <si>
    <t xml:space="preserve">0-61</t>
  </si>
  <si>
    <t xml:space="preserve">17-58</t>
  </si>
  <si>
    <t xml:space="preserve">10-60</t>
  </si>
  <si>
    <t xml:space="preserve">14-47</t>
  </si>
  <si>
    <t xml:space="preserve">2-45</t>
  </si>
  <si>
    <t xml:space="preserve">9-47</t>
  </si>
  <si>
    <t xml:space="preserve">19-28</t>
  </si>
  <si>
    <t xml:space="preserve">14-4</t>
  </si>
  <si>
    <t xml:space="preserve">7-23</t>
  </si>
  <si>
    <t xml:space="preserve">9-9</t>
  </si>
  <si>
    <t xml:space="preserve">9-63</t>
  </si>
  <si>
    <t xml:space="preserve">1-68</t>
  </si>
  <si>
    <t xml:space="preserve">3-16</t>
  </si>
  <si>
    <t xml:space="preserve">18-41</t>
  </si>
  <si>
    <t xml:space="preserve">1-65</t>
  </si>
  <si>
    <t xml:space="preserve">12-29</t>
  </si>
  <si>
    <t xml:space="preserve">12-23</t>
  </si>
  <si>
    <t xml:space="preserve">2-24</t>
  </si>
  <si>
    <t xml:space="preserve">9-60</t>
  </si>
  <si>
    <t xml:space="preserve">4-26</t>
  </si>
  <si>
    <t xml:space="preserve">10-55</t>
  </si>
  <si>
    <t xml:space="preserve">0-13</t>
  </si>
  <si>
    <t xml:space="preserve">2-25</t>
  </si>
  <si>
    <t xml:space="preserve">18-63</t>
  </si>
  <si>
    <t xml:space="preserve">9-29</t>
  </si>
  <si>
    <t xml:space="preserve">19-32</t>
  </si>
  <si>
    <t xml:space="preserve">4-67</t>
  </si>
  <si>
    <t xml:space="preserve">7-20</t>
  </si>
  <si>
    <t xml:space="preserve">9-39</t>
  </si>
  <si>
    <t xml:space="preserve">17-56</t>
  </si>
  <si>
    <t xml:space="preserve">1-50</t>
  </si>
  <si>
    <t xml:space="preserve">16-26</t>
  </si>
  <si>
    <t xml:space="preserve">16-29</t>
  </si>
  <si>
    <t xml:space="preserve">9-5</t>
  </si>
  <si>
    <t xml:space="preserve">10-72</t>
  </si>
  <si>
    <t xml:space="preserve">9-62</t>
  </si>
  <si>
    <t xml:space="preserve">9-70</t>
  </si>
  <si>
    <t xml:space="preserve">17-7</t>
  </si>
  <si>
    <t xml:space="preserve">3-32</t>
  </si>
  <si>
    <t xml:space="preserve">1-44</t>
  </si>
  <si>
    <t xml:space="preserve">0-40</t>
  </si>
  <si>
    <t xml:space="preserve">1-56</t>
  </si>
  <si>
    <t xml:space="preserve">18-38</t>
  </si>
  <si>
    <t xml:space="preserve">1-46</t>
  </si>
  <si>
    <t xml:space="preserve">0-12</t>
  </si>
  <si>
    <t xml:space="preserve">17-2</t>
  </si>
  <si>
    <t xml:space="preserve">1-31</t>
  </si>
  <si>
    <t xml:space="preserve">17-23</t>
  </si>
  <si>
    <t xml:space="preserve">18-19</t>
  </si>
  <si>
    <t xml:space="preserve">7-30</t>
  </si>
  <si>
    <t xml:space="preserve">7-31</t>
  </si>
  <si>
    <t xml:space="preserve">9-48</t>
  </si>
  <si>
    <t xml:space="preserve">13-63</t>
  </si>
  <si>
    <t xml:space="preserve">3-40</t>
  </si>
  <si>
    <t xml:space="preserve">12-66</t>
  </si>
  <si>
    <t xml:space="preserve">6-32</t>
  </si>
  <si>
    <t xml:space="preserve">3-24</t>
  </si>
  <si>
    <t xml:space="preserve">9-32</t>
  </si>
  <si>
    <t xml:space="preserve">9-4</t>
  </si>
  <si>
    <t xml:space="preserve">19-24</t>
  </si>
  <si>
    <t xml:space="preserve">15-61</t>
  </si>
  <si>
    <t xml:space="preserve">10-53</t>
  </si>
  <si>
    <t xml:space="preserve">0-4</t>
  </si>
  <si>
    <t xml:space="preserve">16-24</t>
  </si>
  <si>
    <t xml:space="preserve">14-41</t>
  </si>
  <si>
    <t xml:space="preserve">9-45</t>
  </si>
  <si>
    <t xml:space="preserve">11-26</t>
  </si>
  <si>
    <t xml:space="preserve">1-45</t>
  </si>
  <si>
    <t xml:space="preserve">13-64</t>
  </si>
  <si>
    <t xml:space="preserve">15-26</t>
  </si>
  <si>
    <t xml:space="preserve">2-63</t>
  </si>
  <si>
    <t xml:space="preserve">19-70</t>
  </si>
  <si>
    <t xml:space="preserve">16-23</t>
  </si>
  <si>
    <t xml:space="preserve">19-36</t>
  </si>
  <si>
    <t xml:space="preserve">17-6</t>
  </si>
  <si>
    <t xml:space="preserve">5-38</t>
  </si>
  <si>
    <t xml:space="preserve">14-23</t>
  </si>
  <si>
    <t xml:space="preserve">10-65</t>
  </si>
  <si>
    <t xml:space="preserve">0-45</t>
  </si>
  <si>
    <t xml:space="preserve">1-28</t>
  </si>
  <si>
    <t xml:space="preserve">17-41</t>
  </si>
  <si>
    <t xml:space="preserve">9-65</t>
  </si>
  <si>
    <t xml:space="preserve">15-66</t>
  </si>
  <si>
    <t xml:space="preserve">4-60</t>
  </si>
  <si>
    <t xml:space="preserve">18-39</t>
  </si>
  <si>
    <t xml:space="preserve">10-11</t>
  </si>
  <si>
    <t xml:space="preserve">2-48</t>
  </si>
  <si>
    <t xml:space="preserve">8-36</t>
  </si>
  <si>
    <t xml:space="preserve">1-64</t>
  </si>
  <si>
    <t xml:space="preserve">2-8</t>
  </si>
  <si>
    <t xml:space="preserve">17-67</t>
  </si>
  <si>
    <t xml:space="preserve">18-32</t>
  </si>
  <si>
    <t xml:space="preserve">11-7</t>
  </si>
  <si>
    <t xml:space="preserve">9-10</t>
  </si>
  <si>
    <t xml:space="preserve">0-47</t>
  </si>
  <si>
    <t xml:space="preserve">10-69</t>
  </si>
  <si>
    <t xml:space="preserve">3-53</t>
  </si>
  <si>
    <t xml:space="preserve">4-61</t>
  </si>
  <si>
    <t xml:space="preserve">2-49</t>
  </si>
  <si>
    <t xml:space="preserve">10-68</t>
  </si>
  <si>
    <t xml:space="preserve">5-7</t>
  </si>
  <si>
    <t xml:space="preserve">9-11</t>
  </si>
  <si>
    <t xml:space="preserve">9-27</t>
  </si>
  <si>
    <t xml:space="preserve">17-54</t>
  </si>
  <si>
    <t xml:space="preserve">17-10</t>
  </si>
  <si>
    <t xml:space="preserve">2-7</t>
  </si>
  <si>
    <t xml:space="preserve">10-37</t>
  </si>
  <si>
    <t xml:space="preserve">19-10</t>
  </si>
  <si>
    <t xml:space="preserve">11-29</t>
  </si>
  <si>
    <t xml:space="preserve">1-72</t>
  </si>
  <si>
    <t xml:space="preserve">14-2</t>
  </si>
  <si>
    <t xml:space="preserve">0-22</t>
  </si>
  <si>
    <t xml:space="preserve">2-40</t>
  </si>
  <si>
    <t xml:space="preserve">0-72</t>
  </si>
  <si>
    <t xml:space="preserve">10-30</t>
  </si>
  <si>
    <t xml:space="preserve">1-8</t>
  </si>
  <si>
    <t xml:space="preserve">5-32</t>
  </si>
  <si>
    <t xml:space="preserve">9-54</t>
  </si>
  <si>
    <t xml:space="preserve">11-23</t>
  </si>
  <si>
    <t xml:space="preserve">3-8</t>
  </si>
  <si>
    <t xml:space="preserve">10-26</t>
  </si>
  <si>
    <t xml:space="preserve">13-32</t>
  </si>
  <si>
    <t xml:space="preserve">1-67</t>
  </si>
  <si>
    <t xml:space="preserve">5-3</t>
  </si>
  <si>
    <t xml:space="preserve">6-63</t>
  </si>
  <si>
    <t xml:space="preserve">17-3</t>
  </si>
  <si>
    <t xml:space="preserve">15-40</t>
  </si>
  <si>
    <t xml:space="preserve">4-40</t>
  </si>
  <si>
    <t xml:space="preserve">10-22</t>
  </si>
  <si>
    <t xml:space="preserve">3-7</t>
  </si>
  <si>
    <t xml:space="preserve">9-22</t>
  </si>
  <si>
    <t xml:space="preserve">3-6</t>
  </si>
  <si>
    <t xml:space="preserve">0-32</t>
  </si>
  <si>
    <t xml:space="preserve">15-7</t>
  </si>
  <si>
    <t xml:space="preserve">1-16</t>
  </si>
  <si>
    <t xml:space="preserve">11-17</t>
  </si>
  <si>
    <t xml:space="preserve">10-24</t>
  </si>
  <si>
    <t xml:space="preserve">14-63</t>
  </si>
  <si>
    <t xml:space="preserve">10-3</t>
  </si>
  <si>
    <t xml:space="preserve">19-8</t>
  </si>
  <si>
    <t xml:space="preserve">6-7</t>
  </si>
  <si>
    <t xml:space="preserve">18-23</t>
  </si>
  <si>
    <t xml:space="preserve">9-34</t>
  </si>
  <si>
    <t xml:space="preserve">12-7</t>
  </si>
  <si>
    <t xml:space="preserve">10-23</t>
  </si>
  <si>
    <t xml:space="preserve">6-40</t>
  </si>
  <si>
    <t xml:space="preserve">1-7</t>
  </si>
  <si>
    <t xml:space="preserve">8-23</t>
  </si>
  <si>
    <t xml:space="preserve">19-38</t>
  </si>
  <si>
    <t xml:space="preserve">10-33</t>
  </si>
  <si>
    <t xml:space="preserve">17-43</t>
  </si>
  <si>
    <t xml:space="preserve">9-0</t>
  </si>
  <si>
    <t xml:space="preserve">15-41</t>
  </si>
  <si>
    <t xml:space="preserve">7-16</t>
  </si>
  <si>
    <t xml:space="preserve">17-63</t>
  </si>
  <si>
    <t xml:space="preserve">9-43</t>
  </si>
  <si>
    <t xml:space="preserve">0-29</t>
  </si>
  <si>
    <t xml:space="preserve">5-40</t>
  </si>
  <si>
    <t xml:space="preserve">18-47</t>
  </si>
  <si>
    <t xml:space="preserve">2-6</t>
  </si>
  <si>
    <t xml:space="preserve">8-17</t>
  </si>
  <si>
    <t xml:space="preserve">10-8</t>
  </si>
  <si>
    <t xml:space="preserve">17-46</t>
  </si>
  <si>
    <t xml:space="preserve">2-2</t>
  </si>
  <si>
    <t xml:space="preserve">10-7</t>
  </si>
  <si>
    <t xml:space="preserve">19-60</t>
  </si>
  <si>
    <t xml:space="preserve">0-58</t>
  </si>
  <si>
    <t xml:space="preserve">10-0</t>
  </si>
  <si>
    <t xml:space="preserve">7-40</t>
  </si>
  <si>
    <t xml:space="preserve">9-35</t>
  </si>
  <si>
    <t xml:space="preserve">14-3</t>
  </si>
  <si>
    <t xml:space="preserve">12-30</t>
  </si>
  <si>
    <t xml:space="preserve">10-58</t>
  </si>
  <si>
    <t xml:space="preserve">15-64</t>
  </si>
  <si>
    <t xml:space="preserve">11-36</t>
  </si>
  <si>
    <t xml:space="preserve">9-31</t>
  </si>
  <si>
    <t xml:space="preserve">16-40</t>
  </si>
  <si>
    <t xml:space="preserve">9-71</t>
  </si>
  <si>
    <t xml:space="preserve">8-38</t>
  </si>
  <si>
    <t xml:space="preserve">19-7</t>
  </si>
  <si>
    <t xml:space="preserve">17-39</t>
  </si>
  <si>
    <t xml:space="preserve">2-26</t>
  </si>
  <si>
    <t xml:space="preserve">7-7</t>
  </si>
  <si>
    <t xml:space="preserve">15-58</t>
  </si>
  <si>
    <t xml:space="preserve">19-29</t>
  </si>
  <si>
    <t xml:space="preserve">10-40</t>
  </si>
  <si>
    <t xml:space="preserve">8-19</t>
  </si>
  <si>
    <t xml:space="preserve">1-29</t>
  </si>
  <si>
    <t xml:space="preserve">14-67</t>
  </si>
  <si>
    <t xml:space="preserve">10-63</t>
  </si>
  <si>
    <t xml:space="preserve">0-37</t>
  </si>
  <si>
    <t xml:space="preserve">17-26</t>
  </si>
  <si>
    <t xml:space="preserve">7-65</t>
  </si>
  <si>
    <t xml:space="preserve">14-6</t>
  </si>
  <si>
    <t xml:space="preserve">19-66</t>
  </si>
  <si>
    <t xml:space="preserve">9-25</t>
  </si>
  <si>
    <t xml:space="preserve">16-2</t>
  </si>
  <si>
    <t xml:space="preserve">9-23</t>
  </si>
  <si>
    <t xml:space="preserve">9-66</t>
  </si>
  <si>
    <t xml:space="preserve">2-67</t>
  </si>
  <si>
    <t xml:space="preserve">3-65</t>
  </si>
  <si>
    <t xml:space="preserve">10-47</t>
  </si>
  <si>
    <t xml:space="preserve">9-61</t>
  </si>
  <si>
    <t xml:space="preserve">15-10</t>
  </si>
  <si>
    <t xml:space="preserve">2-64</t>
  </si>
  <si>
    <t xml:space="preserve">0-31</t>
  </si>
  <si>
    <t xml:space="preserve">9-18</t>
  </si>
  <si>
    <t xml:space="preserve">10-48</t>
  </si>
  <si>
    <t xml:space="preserve">17-65</t>
  </si>
  <si>
    <t xml:space="preserve">10-9</t>
  </si>
  <si>
    <t xml:space="preserve">0-26</t>
  </si>
  <si>
    <t xml:space="preserve">10-10</t>
  </si>
  <si>
    <t xml:space="preserve">4-10</t>
  </si>
  <si>
    <t xml:space="preserve">5-67</t>
  </si>
  <si>
    <t xml:space="preserve">10-4</t>
  </si>
  <si>
    <t xml:space="preserve">10-18</t>
  </si>
  <si>
    <t xml:space="preserve">9-1</t>
  </si>
  <si>
    <t xml:space="preserve">19-11</t>
  </si>
  <si>
    <t xml:space="preserve">0-67</t>
  </si>
  <si>
    <t xml:space="preserve">15-43</t>
  </si>
  <si>
    <t xml:space="preserve">9-64</t>
  </si>
  <si>
    <t xml:space="preserve">9-8</t>
  </si>
  <si>
    <t xml:space="preserve">5-23</t>
  </si>
  <si>
    <t xml:space="preserve">1-23</t>
  </si>
  <si>
    <t xml:space="preserve">10-34</t>
  </si>
  <si>
    <t xml:space="preserve">7-64</t>
  </si>
  <si>
    <t xml:space="preserve">14-64</t>
  </si>
  <si>
    <t xml:space="preserve">9-24</t>
  </si>
  <si>
    <t xml:space="preserve">4-41</t>
  </si>
  <si>
    <t xml:space="preserve">19-40</t>
  </si>
  <si>
    <t xml:space="preserve">10-41</t>
  </si>
  <si>
    <t xml:space="preserve">16-46</t>
  </si>
  <si>
    <t xml:space="preserve">9-28</t>
  </si>
  <si>
    <t xml:space="preserve">1-32</t>
  </si>
  <si>
    <t xml:space="preserve">1-39</t>
  </si>
  <si>
    <t xml:space="preserve">18-64</t>
  </si>
  <si>
    <t xml:space="preserve">16-3</t>
  </si>
  <si>
    <t xml:space="preserve">0-73</t>
  </si>
  <si>
    <t xml:space="preserve">10-71</t>
  </si>
  <si>
    <t xml:space="preserve">12-64</t>
  </si>
  <si>
    <t xml:space="preserve">9-49</t>
  </si>
  <si>
    <t xml:space="preserve">0-39</t>
  </si>
  <si>
    <t xml:space="preserve">1-70</t>
  </si>
  <si>
    <t xml:space="preserve">5-64</t>
  </si>
  <si>
    <t xml:space="preserve">5-18</t>
  </si>
  <si>
    <t xml:space="preserve">10-35</t>
  </si>
  <si>
    <t xml:space="preserve">2-57</t>
  </si>
  <si>
    <t xml:space="preserve">2-18</t>
  </si>
  <si>
    <t xml:space="preserve">3-56</t>
  </si>
  <si>
    <t xml:space="preserve">15-23</t>
  </si>
  <si>
    <t xml:space="preserve">4-46</t>
  </si>
  <si>
    <t xml:space="preserve">10-27</t>
  </si>
  <si>
    <t xml:space="preserve">19-41</t>
  </si>
  <si>
    <t xml:space="preserve">18-67</t>
  </si>
  <si>
    <t xml:space="preserve">1-63</t>
  </si>
  <si>
    <t xml:space="preserve">17-32</t>
  </si>
  <si>
    <t xml:space="preserve">10-25</t>
  </si>
  <si>
    <t xml:space="preserve">10-61</t>
  </si>
  <si>
    <t xml:space="preserve">17-29</t>
  </si>
  <si>
    <t xml:space="preserve">17-8</t>
  </si>
  <si>
    <t xml:space="preserve">7-24</t>
  </si>
  <si>
    <t xml:space="preserve">1-41</t>
  </si>
  <si>
    <t xml:space="preserve">10-39</t>
  </si>
  <si>
    <t xml:space="preserve">14-7</t>
  </si>
  <si>
    <t xml:space="preserve">9-59</t>
  </si>
  <si>
    <t xml:space="preserve">8-7</t>
  </si>
  <si>
    <t xml:space="preserve">17-36</t>
  </si>
  <si>
    <t xml:space="preserve">10-29</t>
  </si>
  <si>
    <t xml:space="preserve">10-73</t>
  </si>
  <si>
    <t xml:space="preserve">4-43</t>
  </si>
  <si>
    <t xml:space="preserve">18-7</t>
  </si>
  <si>
    <t xml:space="preserve">13-7</t>
  </si>
  <si>
    <t xml:space="preserve">5-41</t>
  </si>
  <si>
    <t xml:space="preserve">9-3</t>
  </si>
  <si>
    <t xml:space="preserve">14-8</t>
  </si>
  <si>
    <t xml:space="preserve">0-42</t>
  </si>
  <si>
    <t xml:space="preserve">9-14</t>
  </si>
  <si>
    <t xml:space="preserve">0-23</t>
  </si>
  <si>
    <t xml:space="preserve">15-48</t>
  </si>
  <si>
    <t xml:space="preserve">10-59</t>
  </si>
  <si>
    <t xml:space="preserve">5-6</t>
  </si>
  <si>
    <t xml:space="preserve">13-40</t>
  </si>
  <si>
    <t xml:space="preserve">9-40</t>
  </si>
  <si>
    <t xml:space="preserve">10-46</t>
  </si>
  <si>
    <t xml:space="preserve">10-64</t>
  </si>
  <si>
    <t xml:space="preserve">17-40</t>
  </si>
  <si>
    <t xml:space="preserve">12-24</t>
  </si>
  <si>
    <t xml:space="preserve">9-7</t>
  </si>
  <si>
    <t xml:space="preserve">18-17</t>
  </si>
  <si>
    <t xml:space="preserve">12-49</t>
  </si>
  <si>
    <t xml:space="preserve">17-47</t>
  </si>
  <si>
    <t xml:space="preserve">0-59</t>
  </si>
  <si>
    <t xml:space="preserve">10-15</t>
  </si>
  <si>
    <t xml:space="preserve">15-3</t>
  </si>
  <si>
    <t xml:space="preserve">12-40</t>
  </si>
  <si>
    <t xml:space="preserve">9-42</t>
  </si>
  <si>
    <t xml:space="preserve">10-62</t>
  </si>
  <si>
    <t xml:space="preserve">0-55</t>
  </si>
  <si>
    <t xml:space="preserve">2-3</t>
  </si>
  <si>
    <t xml:space="preserve">7-6</t>
  </si>
  <si>
    <t xml:space="preserve">9-41</t>
  </si>
  <si>
    <t xml:space="preserve">15-57</t>
  </si>
  <si>
    <t xml:space="preserve">11-19</t>
  </si>
  <si>
    <t xml:space="preserve">12-3</t>
  </si>
  <si>
    <t xml:space="preserve">1-10</t>
  </si>
  <si>
    <t xml:space="preserve">10-12</t>
  </si>
  <si>
    <t xml:space="preserve">10-44</t>
  </si>
  <si>
    <t xml:space="preserve">1-20</t>
  </si>
  <si>
    <t xml:space="preserve">12-20</t>
  </si>
  <si>
    <t xml:space="preserve">2-52</t>
  </si>
  <si>
    <t xml:space="preserve">17-64</t>
  </si>
  <si>
    <t xml:space="preserve">5-8</t>
  </si>
  <si>
    <t xml:space="preserve">10-31</t>
  </si>
  <si>
    <t xml:space="preserve">2-10</t>
  </si>
  <si>
    <t xml:space="preserve">1-26</t>
  </si>
  <si>
    <t xml:space="preserve">4-58</t>
  </si>
  <si>
    <t xml:space="preserve">10-32</t>
  </si>
  <si>
    <t xml:space="preserve">10-67</t>
  </si>
  <si>
    <t xml:space="preserve">14-38</t>
  </si>
  <si>
    <t xml:space="preserve">19-64</t>
  </si>
  <si>
    <t xml:space="preserve">15-65</t>
  </si>
  <si>
    <t xml:space="preserve">0-33</t>
  </si>
  <si>
    <t xml:space="preserve">1-40</t>
  </si>
  <si>
    <t xml:space="preserve">10-52</t>
  </si>
  <si>
    <t xml:space="preserve">4-23</t>
  </si>
  <si>
    <t xml:space="preserve">14-29</t>
  </si>
  <si>
    <t xml:space="preserve">0-68</t>
  </si>
  <si>
    <t xml:space="preserve">1-36</t>
  </si>
  <si>
    <t xml:space="preserve">0-10</t>
  </si>
  <si>
    <t xml:space="preserve">3-2</t>
  </si>
  <si>
    <t xml:space="preserve">1-60</t>
  </si>
  <si>
    <t xml:space="preserve">9-52</t>
  </si>
  <si>
    <t xml:space="preserve">0-60</t>
  </si>
  <si>
    <t xml:space="preserve">14-32</t>
  </si>
  <si>
    <t xml:space="preserve">5-29</t>
  </si>
  <si>
    <t xml:space="preserve">2-16</t>
  </si>
  <si>
    <t xml:space="preserve">0-41</t>
  </si>
  <si>
    <t xml:space="preserve">0-50</t>
  </si>
  <si>
    <t xml:space="preserve">15-62</t>
  </si>
  <si>
    <t xml:space="preserve">19-19</t>
  </si>
  <si>
    <t xml:space="preserve">10-1</t>
  </si>
  <si>
    <t xml:space="preserve">7-2</t>
  </si>
  <si>
    <t xml:space="preserve">10-6</t>
  </si>
  <si>
    <t xml:space="preserve">0-51</t>
  </si>
  <si>
    <t xml:space="preserve">15-15</t>
  </si>
  <si>
    <t xml:space="preserve">2-56</t>
  </si>
  <si>
    <t xml:space="preserve">10-2</t>
  </si>
  <si>
    <t xml:space="preserve">9-6</t>
  </si>
  <si>
    <t xml:space="preserve">4-52</t>
  </si>
  <si>
    <t xml:space="preserve">0-30</t>
  </si>
  <si>
    <t xml:space="preserve">9-57</t>
  </si>
  <si>
    <t xml:space="preserve">19-26</t>
  </si>
  <si>
    <t xml:space="preserve">9-2</t>
  </si>
  <si>
    <t xml:space="preserve">10-57</t>
  </si>
  <si>
    <t xml:space="preserve">9-67</t>
  </si>
  <si>
    <t xml:space="preserve">0-63</t>
  </si>
  <si>
    <t xml:space="preserve">8-40</t>
  </si>
  <si>
    <t xml:space="preserve">5-17</t>
  </si>
  <si>
    <t xml:space="preserve">16-36</t>
  </si>
  <si>
    <t xml:space="preserve">4-62</t>
  </si>
  <si>
    <t xml:space="preserve">10-5</t>
  </si>
  <si>
    <t xml:space="preserve">18-40</t>
  </si>
  <si>
    <t xml:space="preserve">9-20</t>
  </si>
  <si>
    <t xml:space="preserve">11-40</t>
  </si>
  <si>
    <t xml:space="preserve">18-26</t>
  </si>
  <si>
    <t xml:space="preserve">10-49</t>
  </si>
  <si>
    <t xml:space="preserve">12-2</t>
  </si>
  <si>
    <t xml:space="preserve">4-48</t>
  </si>
  <si>
    <t xml:space="preserve">9-56</t>
  </si>
  <si>
    <t xml:space="preserve">0-66</t>
  </si>
  <si>
    <t xml:space="preserve">0-21</t>
  </si>
  <si>
    <t xml:space="preserve">15-52</t>
  </si>
  <si>
    <t xml:space="preserve">9-16</t>
  </si>
  <si>
    <t xml:space="preserve">0-3</t>
  </si>
  <si>
    <t xml:space="preserve">5-36</t>
  </si>
  <si>
    <t xml:space="preserve">4-66</t>
  </si>
  <si>
    <t xml:space="preserve">12-6</t>
  </si>
  <si>
    <t xml:space="preserve">10-56</t>
  </si>
  <si>
    <t xml:space="preserve">9-15</t>
  </si>
  <si>
    <t xml:space="preserve">4-6</t>
  </si>
  <si>
    <t xml:space="preserve">15-2</t>
  </si>
  <si>
    <t xml:space="preserve">10-20</t>
  </si>
  <si>
    <t xml:space="preserve">4-65</t>
  </si>
  <si>
    <t xml:space="preserve">4-57</t>
  </si>
  <si>
    <t xml:space="preserve">14-36</t>
  </si>
  <si>
    <t xml:space="preserve">14-17</t>
  </si>
  <si>
    <t xml:space="preserve">0-65</t>
  </si>
  <si>
    <t xml:space="preserve">17-19</t>
  </si>
  <si>
    <t xml:space="preserve">0-9</t>
  </si>
  <si>
    <t xml:space="preserve">0-48</t>
  </si>
  <si>
    <t xml:space="preserve">15-24</t>
  </si>
  <si>
    <t xml:space="preserve">4-3</t>
  </si>
  <si>
    <t xml:space="preserve">15-6</t>
  </si>
  <si>
    <t xml:space="preserve">10-16</t>
  </si>
  <si>
    <t xml:space="preserve">0-34</t>
  </si>
  <si>
    <t xml:space="preserve">0-62</t>
  </si>
  <si>
    <t xml:space="preserve">0-6</t>
  </si>
  <si>
    <t xml:space="preserve">2-36</t>
  </si>
  <si>
    <t xml:space="preserve">19-17</t>
  </si>
  <si>
    <t xml:space="preserve">5-19</t>
  </si>
  <si>
    <t xml:space="preserve">17-38</t>
  </si>
  <si>
    <t xml:space="preserve">16-19</t>
  </si>
  <si>
    <t xml:space="preserve">17-17</t>
  </si>
  <si>
    <t xml:space="preserve">1-19</t>
  </si>
  <si>
    <t xml:space="preserve">15-49</t>
  </si>
  <si>
    <t xml:space="preserve">4-2</t>
  </si>
  <si>
    <t xml:space="preserve">4-15</t>
  </si>
  <si>
    <t xml:space="preserve">0-5</t>
  </si>
  <si>
    <t xml:space="preserve">9-36</t>
  </si>
  <si>
    <t xml:space="preserve">15-25</t>
  </si>
  <si>
    <t xml:space="preserve">15-18</t>
  </si>
  <si>
    <t xml:space="preserve">0-11</t>
  </si>
  <si>
    <t xml:space="preserve">15-16</t>
  </si>
  <si>
    <t xml:space="preserve">14-19</t>
  </si>
  <si>
    <t xml:space="preserve">15-56</t>
  </si>
  <si>
    <t xml:space="preserve">7-36</t>
  </si>
  <si>
    <t xml:space="preserve">10-36</t>
  </si>
  <si>
    <t xml:space="preserve">0-52</t>
  </si>
  <si>
    <t xml:space="preserve">0-57</t>
  </si>
  <si>
    <t xml:space="preserve">4-24</t>
  </si>
  <si>
    <t xml:space="preserve">0-53</t>
  </si>
  <si>
    <t xml:space="preserve">1-38</t>
  </si>
  <si>
    <t xml:space="preserve">0-25</t>
  </si>
  <si>
    <t xml:space="preserve">4-56</t>
  </si>
  <si>
    <t xml:space="preserve">16-38</t>
  </si>
  <si>
    <t xml:space="preserve">0-2</t>
  </si>
  <si>
    <t xml:space="preserve">4-25</t>
  </si>
  <si>
    <t xml:space="preserve">4-16</t>
  </si>
  <si>
    <t xml:space="preserve">0-46</t>
  </si>
  <si>
    <t xml:space="preserve">4-49</t>
  </si>
  <si>
    <t xml:space="preserve">16-17</t>
  </si>
  <si>
    <t xml:space="preserve">12-36</t>
  </si>
  <si>
    <t xml:space="preserve">0-24</t>
  </si>
  <si>
    <t xml:space="preserve">4-18</t>
  </si>
  <si>
    <t xml:space="preserve">10-38</t>
  </si>
  <si>
    <t xml:space="preserve">10-17</t>
  </si>
  <si>
    <t xml:space="preserve">0-49</t>
  </si>
  <si>
    <t xml:space="preserve">3-36</t>
  </si>
  <si>
    <t xml:space="preserve">2-38</t>
  </si>
  <si>
    <t xml:space="preserve">9-38</t>
  </si>
  <si>
    <t xml:space="preserve">1-17</t>
  </si>
  <si>
    <t xml:space="preserve">0-56</t>
  </si>
  <si>
    <t xml:space="preserve">7-38</t>
  </si>
  <si>
    <t xml:space="preserve">10-19</t>
  </si>
  <si>
    <t xml:space="preserve">15-36</t>
  </si>
  <si>
    <t xml:space="preserve">2-19</t>
  </si>
  <si>
    <t xml:space="preserve">9-19</t>
  </si>
  <si>
    <t xml:space="preserve">2-17</t>
  </si>
  <si>
    <t xml:space="preserve">9-17</t>
  </si>
  <si>
    <t xml:space="preserve">0-15</t>
  </si>
  <si>
    <t xml:space="preserve">0-18</t>
  </si>
  <si>
    <t xml:space="preserve">3-38</t>
  </si>
  <si>
    <t xml:space="preserve">7-19</t>
  </si>
  <si>
    <t xml:space="preserve">0-16</t>
  </si>
  <si>
    <t xml:space="preserve">3-17</t>
  </si>
  <si>
    <t xml:space="preserve">0-20</t>
  </si>
  <si>
    <t xml:space="preserve">12-38</t>
  </si>
  <si>
    <t xml:space="preserve">7-17</t>
  </si>
  <si>
    <t xml:space="preserve">4-36</t>
  </si>
  <si>
    <t xml:space="preserve">12-19</t>
  </si>
  <si>
    <t xml:space="preserve">3-19</t>
  </si>
  <si>
    <t xml:space="preserve">15-38</t>
  </si>
  <si>
    <t xml:space="preserve">0-36</t>
  </si>
  <si>
    <t xml:space="preserve">12-17</t>
  </si>
  <si>
    <t xml:space="preserve">15-19</t>
  </si>
  <si>
    <t xml:space="preserve">4-38</t>
  </si>
  <si>
    <t xml:space="preserve">15-17</t>
  </si>
  <si>
    <t xml:space="preserve">0-38</t>
  </si>
  <si>
    <t xml:space="preserve">0-19</t>
  </si>
  <si>
    <t xml:space="preserve">4-19</t>
  </si>
  <si>
    <t xml:space="preserve">0-17</t>
  </si>
  <si>
    <t xml:space="preserve">4-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Droid Sans Fallback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23FF23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ont>
        <name val="Arial"/>
        <family val="2"/>
      </font>
      <fill>
        <patternFill>
          <bgColor rgb="FF23FF23"/>
        </patternFill>
      </fill>
    </dxf>
  </dxfs>
  <colors>
    <indexedColors>
      <rgbColor rgb="FF000000"/>
      <rgbColor rgb="FFFFFFFF"/>
      <rgbColor rgb="FFFF0000"/>
      <rgbColor rgb="FF23FF23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483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J30" activeCellId="0" sqref="J30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6.55"/>
    <col collapsed="false" customWidth="true" hidden="false" outlineLevel="0" max="12" min="2" style="1" width="5.9"/>
    <col collapsed="false" customWidth="true" hidden="false" outlineLevel="0" max="14" min="14" style="1" width="5.9"/>
    <col collapsed="false" customWidth="true" hidden="false" outlineLevel="0" max="23" min="15" style="0" width="8.09"/>
  </cols>
  <sheetData>
    <row r="1" customFormat="false" ht="12.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2.8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3"/>
      <c r="N2" s="4"/>
      <c r="O2" s="3"/>
      <c r="P2" s="3"/>
    </row>
    <row r="3" customFormat="false" ht="12.8" hidden="false" customHeight="false" outlineLevel="0" collapsed="false">
      <c r="A3" s="5" t="s">
        <v>2</v>
      </c>
      <c r="B3" s="5" t="n">
        <v>0</v>
      </c>
      <c r="C3" s="5" t="n">
        <v>0.1</v>
      </c>
      <c r="D3" s="5" t="n">
        <v>0.2</v>
      </c>
      <c r="E3" s="5" t="n">
        <v>0.3</v>
      </c>
      <c r="F3" s="5" t="n">
        <v>0.4</v>
      </c>
      <c r="G3" s="5" t="n">
        <v>0.5</v>
      </c>
      <c r="H3" s="5" t="n">
        <v>0.6</v>
      </c>
      <c r="I3" s="5" t="n">
        <v>0.7</v>
      </c>
      <c r="J3" s="5" t="n">
        <v>0.8</v>
      </c>
      <c r="K3" s="5" t="n">
        <v>0.9</v>
      </c>
      <c r="L3" s="5" t="n">
        <v>1</v>
      </c>
      <c r="N3" s="1" t="s">
        <v>3</v>
      </c>
      <c r="O3" s="0" t="s">
        <v>4</v>
      </c>
    </row>
    <row r="4" customFormat="false" ht="12.8" hidden="false" customHeight="false" outlineLevel="0" collapsed="false">
      <c r="A4" s="0" t="s">
        <v>5</v>
      </c>
      <c r="B4" s="1" t="n">
        <v>1</v>
      </c>
      <c r="C4" s="1" t="n">
        <v>1.04</v>
      </c>
      <c r="D4" s="1" t="n">
        <v>1.11</v>
      </c>
      <c r="E4" s="1" t="n">
        <v>1.35</v>
      </c>
      <c r="F4" s="1" t="n">
        <v>1.57</v>
      </c>
      <c r="G4" s="1" t="n">
        <v>3.23</v>
      </c>
      <c r="H4" s="1" t="n">
        <v>5.12</v>
      </c>
      <c r="I4" s="1" t="n">
        <v>30.13</v>
      </c>
      <c r="J4" s="1" t="n">
        <v>96.93</v>
      </c>
      <c r="K4" s="1" t="n">
        <v>367.99</v>
      </c>
      <c r="L4" s="1" t="n">
        <v>675.67</v>
      </c>
      <c r="N4" s="1" t="n">
        <v>1</v>
      </c>
      <c r="O4" s="0" t="n">
        <f aca="false">$B4-C4</f>
        <v>-0.04</v>
      </c>
      <c r="P4" s="0" t="n">
        <f aca="false">$B4-D4</f>
        <v>-0.11</v>
      </c>
      <c r="Q4" s="0" t="n">
        <f aca="false">$B4-E4</f>
        <v>-0.35</v>
      </c>
      <c r="R4" s="0" t="n">
        <f aca="false">$B4-F4</f>
        <v>-0.57</v>
      </c>
      <c r="S4" s="0" t="n">
        <f aca="false">$B4-G4</f>
        <v>-2.23</v>
      </c>
      <c r="T4" s="0" t="n">
        <f aca="false">$B4-H4</f>
        <v>-4.12</v>
      </c>
      <c r="U4" s="0" t="n">
        <f aca="false">$B4-I4</f>
        <v>-29.13</v>
      </c>
      <c r="V4" s="0" t="n">
        <f aca="false">$B4-J4</f>
        <v>-95.93</v>
      </c>
      <c r="W4" s="0" t="n">
        <f aca="false">$B4-K4</f>
        <v>-366.99</v>
      </c>
    </row>
    <row r="5" customFormat="false" ht="12.8" hidden="false" customHeight="false" outlineLevel="0" collapsed="false">
      <c r="A5" s="0" t="s">
        <v>6</v>
      </c>
      <c r="B5" s="1" t="n">
        <v>2</v>
      </c>
      <c r="C5" s="1" t="n">
        <v>1.96</v>
      </c>
      <c r="D5" s="1" t="n">
        <v>2</v>
      </c>
      <c r="E5" s="1" t="n">
        <v>1.9</v>
      </c>
      <c r="F5" s="1" t="n">
        <v>2.08</v>
      </c>
      <c r="G5" s="1" t="n">
        <v>3.32</v>
      </c>
      <c r="H5" s="1" t="n">
        <v>4.98</v>
      </c>
      <c r="I5" s="1" t="n">
        <v>17.39</v>
      </c>
      <c r="J5" s="1" t="n">
        <v>85.88</v>
      </c>
      <c r="K5" s="1" t="n">
        <v>407.17</v>
      </c>
      <c r="L5" s="1" t="n">
        <v>683.45</v>
      </c>
      <c r="N5" s="1" t="n">
        <v>2</v>
      </c>
      <c r="O5" s="0" t="n">
        <f aca="false">$B5-C5</f>
        <v>0.04</v>
      </c>
      <c r="P5" s="0" t="n">
        <f aca="false">$B5-D5</f>
        <v>0</v>
      </c>
      <c r="Q5" s="0" t="n">
        <f aca="false">$B5-E5</f>
        <v>0.1</v>
      </c>
      <c r="R5" s="0" t="n">
        <f aca="false">$B5-F5</f>
        <v>-0.0800000000000001</v>
      </c>
      <c r="S5" s="0" t="n">
        <f aca="false">$B5-G5</f>
        <v>-1.32</v>
      </c>
      <c r="T5" s="0" t="n">
        <f aca="false">$B5-H5</f>
        <v>-2.98</v>
      </c>
      <c r="U5" s="0" t="n">
        <f aca="false">$B5-I5</f>
        <v>-15.39</v>
      </c>
      <c r="V5" s="0" t="n">
        <f aca="false">$B5-J5</f>
        <v>-83.88</v>
      </c>
      <c r="W5" s="0" t="n">
        <f aca="false">$B5-K5</f>
        <v>-405.17</v>
      </c>
    </row>
    <row r="6" customFormat="false" ht="12.8" hidden="false" customHeight="false" outlineLevel="0" collapsed="false">
      <c r="A6" s="0" t="s">
        <v>7</v>
      </c>
      <c r="B6" s="1" t="n">
        <v>3.06</v>
      </c>
      <c r="C6" s="1" t="n">
        <v>5.5</v>
      </c>
      <c r="D6" s="1" t="n">
        <v>7.88</v>
      </c>
      <c r="E6" s="1" t="n">
        <v>6.28</v>
      </c>
      <c r="F6" s="1" t="n">
        <v>6.49</v>
      </c>
      <c r="G6" s="1" t="n">
        <v>7.31</v>
      </c>
      <c r="H6" s="1" t="n">
        <v>8.17</v>
      </c>
      <c r="I6" s="1" t="n">
        <v>9.06</v>
      </c>
      <c r="J6" s="1" t="n">
        <v>22.53</v>
      </c>
      <c r="K6" s="1" t="n">
        <v>197.37</v>
      </c>
      <c r="L6" s="1" t="n">
        <v>534.76</v>
      </c>
      <c r="N6" s="1" t="n">
        <v>3.06</v>
      </c>
      <c r="O6" s="0" t="n">
        <f aca="false">$B6-C6</f>
        <v>-2.44</v>
      </c>
      <c r="P6" s="0" t="n">
        <f aca="false">$B6-D6</f>
        <v>-4.82</v>
      </c>
      <c r="Q6" s="0" t="n">
        <f aca="false">$B6-E6</f>
        <v>-3.22</v>
      </c>
      <c r="R6" s="0" t="n">
        <f aca="false">$B6-F6</f>
        <v>-3.43</v>
      </c>
      <c r="S6" s="0" t="n">
        <f aca="false">$B6-G6</f>
        <v>-4.25</v>
      </c>
      <c r="T6" s="0" t="n">
        <f aca="false">$B6-H6</f>
        <v>-5.11</v>
      </c>
      <c r="U6" s="0" t="n">
        <f aca="false">$B6-I6</f>
        <v>-6</v>
      </c>
      <c r="V6" s="0" t="n">
        <f aca="false">$B6-J6</f>
        <v>-19.47</v>
      </c>
      <c r="W6" s="0" t="n">
        <f aca="false">$B6-K6</f>
        <v>-194.31</v>
      </c>
    </row>
    <row r="7" customFormat="false" ht="12.8" hidden="false" customHeight="false" outlineLevel="0" collapsed="false">
      <c r="A7" s="0" t="s">
        <v>8</v>
      </c>
      <c r="B7" s="1" t="n">
        <v>3.94</v>
      </c>
      <c r="C7" s="1" t="n">
        <v>9.38</v>
      </c>
      <c r="D7" s="1" t="n">
        <v>6.88</v>
      </c>
      <c r="E7" s="1" t="n">
        <v>6.06</v>
      </c>
      <c r="F7" s="1" t="n">
        <v>6.55</v>
      </c>
      <c r="G7" s="1" t="n">
        <v>5.58</v>
      </c>
      <c r="H7" s="1" t="n">
        <v>7.19</v>
      </c>
      <c r="I7" s="1" t="n">
        <v>12.65</v>
      </c>
      <c r="J7" s="1" t="n">
        <v>39.43</v>
      </c>
      <c r="K7" s="1" t="n">
        <v>213.88</v>
      </c>
      <c r="L7" s="1" t="n">
        <v>458.42</v>
      </c>
      <c r="N7" s="1" t="n">
        <v>3.94</v>
      </c>
      <c r="O7" s="0" t="n">
        <f aca="false">$B7-C7</f>
        <v>-5.44</v>
      </c>
      <c r="P7" s="0" t="n">
        <f aca="false">$B7-D7</f>
        <v>-2.94</v>
      </c>
      <c r="Q7" s="0" t="n">
        <f aca="false">$B7-E7</f>
        <v>-2.12</v>
      </c>
      <c r="R7" s="0" t="n">
        <f aca="false">$B7-F7</f>
        <v>-2.61</v>
      </c>
      <c r="S7" s="0" t="n">
        <f aca="false">$B7-G7</f>
        <v>-1.64</v>
      </c>
      <c r="T7" s="0" t="n">
        <f aca="false">$B7-H7</f>
        <v>-3.25</v>
      </c>
      <c r="U7" s="0" t="n">
        <f aca="false">$B7-I7</f>
        <v>-8.71</v>
      </c>
      <c r="V7" s="0" t="n">
        <f aca="false">$B7-J7</f>
        <v>-35.49</v>
      </c>
      <c r="W7" s="0" t="n">
        <f aca="false">$B7-K7</f>
        <v>-209.94</v>
      </c>
    </row>
    <row r="8" customFormat="false" ht="12.8" hidden="false" customHeight="false" outlineLevel="0" collapsed="false">
      <c r="A8" s="0" t="s">
        <v>9</v>
      </c>
      <c r="B8" s="1" t="n">
        <v>5.04</v>
      </c>
      <c r="C8" s="1" t="n">
        <v>7.58</v>
      </c>
      <c r="D8" s="1" t="n">
        <v>7.05</v>
      </c>
      <c r="E8" s="1" t="n">
        <v>7.96</v>
      </c>
      <c r="F8" s="1" t="n">
        <v>9.35</v>
      </c>
      <c r="G8" s="1" t="n">
        <v>13.79</v>
      </c>
      <c r="H8" s="1" t="n">
        <v>32.4</v>
      </c>
      <c r="I8" s="1" t="n">
        <v>74.21</v>
      </c>
      <c r="J8" s="1" t="n">
        <v>189.35</v>
      </c>
      <c r="K8" s="1" t="n">
        <v>308.08</v>
      </c>
      <c r="L8" s="1" t="n">
        <v>603.9</v>
      </c>
      <c r="N8" s="1" t="n">
        <v>5.04</v>
      </c>
      <c r="O8" s="0" t="n">
        <f aca="false">$B8-C8</f>
        <v>-2.54</v>
      </c>
      <c r="P8" s="0" t="n">
        <f aca="false">$B8-D8</f>
        <v>-2.01</v>
      </c>
      <c r="Q8" s="0" t="n">
        <f aca="false">$B8-E8</f>
        <v>-2.92</v>
      </c>
      <c r="R8" s="0" t="n">
        <f aca="false">$B8-F8</f>
        <v>-4.31</v>
      </c>
      <c r="S8" s="0" t="n">
        <f aca="false">$B8-G8</f>
        <v>-8.75</v>
      </c>
      <c r="T8" s="0" t="n">
        <f aca="false">$B8-H8</f>
        <v>-27.36</v>
      </c>
      <c r="U8" s="0" t="n">
        <f aca="false">$B8-I8</f>
        <v>-69.17</v>
      </c>
      <c r="V8" s="0" t="n">
        <f aca="false">$B8-J8</f>
        <v>-184.31</v>
      </c>
      <c r="W8" s="0" t="n">
        <f aca="false">$B8-K8</f>
        <v>-303.04</v>
      </c>
    </row>
    <row r="9" customFormat="false" ht="12.85" hidden="false" customHeight="false" outlineLevel="0" collapsed="false">
      <c r="A9" s="0" t="s">
        <v>10</v>
      </c>
      <c r="B9" s="1" t="n">
        <v>5.96</v>
      </c>
      <c r="C9" s="1" t="n">
        <v>7.46</v>
      </c>
      <c r="D9" s="1" t="n">
        <v>6.78</v>
      </c>
      <c r="E9" s="1" t="n">
        <v>7.64</v>
      </c>
      <c r="F9" s="1" t="n">
        <v>7.58</v>
      </c>
      <c r="G9" s="1" t="n">
        <v>8.39</v>
      </c>
      <c r="H9" s="1" t="n">
        <v>9.97</v>
      </c>
      <c r="I9" s="1" t="n">
        <v>19.81</v>
      </c>
      <c r="J9" s="1" t="n">
        <v>67.16</v>
      </c>
      <c r="K9" s="1" t="n">
        <v>215.6</v>
      </c>
      <c r="L9" s="1" t="n">
        <v>591.24</v>
      </c>
      <c r="N9" s="1" t="n">
        <v>5.96</v>
      </c>
      <c r="O9" s="0" t="n">
        <f aca="false">$B9-C9</f>
        <v>-1.5</v>
      </c>
      <c r="P9" s="0" t="n">
        <f aca="false">$B9-D9</f>
        <v>-0.82</v>
      </c>
      <c r="Q9" s="0" t="n">
        <f aca="false">$B9-E9</f>
        <v>-1.68</v>
      </c>
      <c r="R9" s="0" t="n">
        <f aca="false">$B9-F9</f>
        <v>-1.62</v>
      </c>
      <c r="S9" s="0" t="n">
        <f aca="false">$B9-G9</f>
        <v>-2.43</v>
      </c>
      <c r="T9" s="0" t="n">
        <f aca="false">$B9-H9</f>
        <v>-4.01</v>
      </c>
      <c r="U9" s="0" t="n">
        <f aca="false">$B9-I9</f>
        <v>-13.85</v>
      </c>
      <c r="V9" s="0" t="n">
        <f aca="false">$B9-J9</f>
        <v>-61.2</v>
      </c>
      <c r="W9" s="0" t="n">
        <f aca="false">$B9-K9</f>
        <v>-209.64</v>
      </c>
    </row>
    <row r="10" customFormat="false" ht="12.8" hidden="false" customHeight="false" outlineLevel="0" collapsed="false">
      <c r="A10" s="0" t="s">
        <v>11</v>
      </c>
      <c r="B10" s="1" t="n">
        <v>7</v>
      </c>
      <c r="C10" s="1" t="n">
        <v>6.63</v>
      </c>
      <c r="D10" s="1" t="n">
        <v>9.69</v>
      </c>
      <c r="E10" s="1" t="n">
        <v>10.91</v>
      </c>
      <c r="F10" s="1" t="n">
        <v>16.84</v>
      </c>
      <c r="G10" s="1" t="n">
        <v>21.32</v>
      </c>
      <c r="H10" s="1" t="n">
        <v>59.29</v>
      </c>
      <c r="I10" s="1" t="n">
        <v>178.79</v>
      </c>
      <c r="J10" s="1" t="n">
        <v>388.38</v>
      </c>
      <c r="K10" s="1" t="n">
        <v>756.69</v>
      </c>
      <c r="L10" s="1" t="n">
        <v>737.44</v>
      </c>
      <c r="N10" s="1" t="n">
        <v>7</v>
      </c>
      <c r="O10" s="0" t="n">
        <f aca="false">$B10-C10</f>
        <v>0.37</v>
      </c>
      <c r="P10" s="0" t="n">
        <f aca="false">$B10-D10</f>
        <v>-2.69</v>
      </c>
      <c r="Q10" s="0" t="n">
        <f aca="false">$B10-E10</f>
        <v>-3.91</v>
      </c>
      <c r="R10" s="0" t="n">
        <f aca="false">$B10-F10</f>
        <v>-9.84</v>
      </c>
      <c r="S10" s="0" t="n">
        <f aca="false">$B10-G10</f>
        <v>-14.32</v>
      </c>
      <c r="T10" s="0" t="n">
        <f aca="false">$B10-H10</f>
        <v>-52.29</v>
      </c>
      <c r="U10" s="0" t="n">
        <f aca="false">$B10-I10</f>
        <v>-171.79</v>
      </c>
      <c r="V10" s="0" t="n">
        <f aca="false">$B10-J10</f>
        <v>-381.38</v>
      </c>
      <c r="W10" s="0" t="n">
        <f aca="false">$B10-K10</f>
        <v>-749.69</v>
      </c>
    </row>
    <row r="11" customFormat="false" ht="12.8" hidden="false" customHeight="false" outlineLevel="0" collapsed="false">
      <c r="A11" s="0" t="s">
        <v>12</v>
      </c>
      <c r="B11" s="1" t="n">
        <v>8.31</v>
      </c>
      <c r="C11" s="1" t="n">
        <v>32.03</v>
      </c>
      <c r="D11" s="1" t="n">
        <v>35.82</v>
      </c>
      <c r="E11" s="1" t="n">
        <v>31.32</v>
      </c>
      <c r="F11" s="1" t="n">
        <v>33.78</v>
      </c>
      <c r="G11" s="1" t="n">
        <v>38.63</v>
      </c>
      <c r="H11" s="1" t="n">
        <v>71.62</v>
      </c>
      <c r="I11" s="1" t="n">
        <v>73.75</v>
      </c>
      <c r="J11" s="1" t="n">
        <v>198.01</v>
      </c>
      <c r="K11" s="1" t="n">
        <v>462.55</v>
      </c>
      <c r="L11" s="1" t="n">
        <v>629.43</v>
      </c>
      <c r="N11" s="1" t="n">
        <v>8.31</v>
      </c>
      <c r="O11" s="0" t="n">
        <f aca="false">$B11-C11</f>
        <v>-23.72</v>
      </c>
      <c r="P11" s="0" t="n">
        <f aca="false">$B11-D11</f>
        <v>-27.51</v>
      </c>
      <c r="Q11" s="0" t="n">
        <f aca="false">$B11-E11</f>
        <v>-23.01</v>
      </c>
      <c r="R11" s="0" t="n">
        <f aca="false">$B11-F11</f>
        <v>-25.47</v>
      </c>
      <c r="S11" s="0" t="n">
        <f aca="false">$B11-G11</f>
        <v>-30.32</v>
      </c>
      <c r="T11" s="0" t="n">
        <f aca="false">$B11-H11</f>
        <v>-63.31</v>
      </c>
      <c r="U11" s="0" t="n">
        <f aca="false">$B11-I11</f>
        <v>-65.44</v>
      </c>
      <c r="V11" s="0" t="n">
        <f aca="false">$B11-J11</f>
        <v>-189.7</v>
      </c>
      <c r="W11" s="0" t="n">
        <f aca="false">$B11-K11</f>
        <v>-454.24</v>
      </c>
    </row>
    <row r="12" customFormat="false" ht="12.8" hidden="false" customHeight="false" outlineLevel="0" collapsed="false">
      <c r="A12" s="0" t="s">
        <v>13</v>
      </c>
      <c r="B12" s="1" t="n">
        <v>8.84</v>
      </c>
      <c r="C12" s="1" t="n">
        <v>15.95</v>
      </c>
      <c r="D12" s="1" t="n">
        <v>18.23</v>
      </c>
      <c r="E12" s="1" t="n">
        <v>15.2</v>
      </c>
      <c r="F12" s="1" t="n">
        <v>11.84</v>
      </c>
      <c r="G12" s="1" t="n">
        <v>11.02</v>
      </c>
      <c r="H12" s="1" t="n">
        <v>18.27</v>
      </c>
      <c r="I12" s="1" t="n">
        <v>27.63</v>
      </c>
      <c r="J12" s="1" t="n">
        <v>139.84</v>
      </c>
      <c r="K12" s="1" t="n">
        <v>360.47</v>
      </c>
      <c r="L12" s="1" t="n">
        <v>670.61</v>
      </c>
      <c r="N12" s="1" t="n">
        <v>8.84</v>
      </c>
      <c r="O12" s="0" t="n">
        <f aca="false">$B12-C12</f>
        <v>-7.11</v>
      </c>
      <c r="P12" s="0" t="n">
        <f aca="false">$B12-D12</f>
        <v>-9.39</v>
      </c>
      <c r="Q12" s="0" t="n">
        <f aca="false">$B12-E12</f>
        <v>-6.36</v>
      </c>
      <c r="R12" s="0" t="n">
        <f aca="false">$B12-F12</f>
        <v>-3</v>
      </c>
      <c r="S12" s="0" t="n">
        <f aca="false">$B12-G12</f>
        <v>-2.18</v>
      </c>
      <c r="T12" s="0" t="n">
        <f aca="false">$B12-H12</f>
        <v>-9.43</v>
      </c>
      <c r="U12" s="0" t="n">
        <f aca="false">$B12-I12</f>
        <v>-18.79</v>
      </c>
      <c r="V12" s="0" t="n">
        <f aca="false">$B12-J12</f>
        <v>-131</v>
      </c>
      <c r="W12" s="0" t="n">
        <f aca="false">$B12-K12</f>
        <v>-351.63</v>
      </c>
    </row>
    <row r="13" customFormat="false" ht="12.8" hidden="false" customHeight="false" outlineLevel="0" collapsed="false">
      <c r="A13" s="0" t="s">
        <v>14</v>
      </c>
      <c r="B13" s="1" t="n">
        <v>9.87</v>
      </c>
      <c r="C13" s="1" t="n">
        <v>9.68</v>
      </c>
      <c r="D13" s="1" t="n">
        <v>12.92</v>
      </c>
      <c r="E13" s="1" t="n">
        <v>15.23</v>
      </c>
      <c r="F13" s="1" t="n">
        <v>18.79</v>
      </c>
      <c r="G13" s="1" t="n">
        <v>30.22</v>
      </c>
      <c r="H13" s="1" t="n">
        <v>59.53</v>
      </c>
      <c r="I13" s="1" t="n">
        <v>102.5</v>
      </c>
      <c r="J13" s="1" t="n">
        <v>297.98</v>
      </c>
      <c r="K13" s="1" t="n">
        <v>706.14</v>
      </c>
      <c r="L13" s="1" t="n">
        <v>863.96</v>
      </c>
      <c r="N13" s="1" t="n">
        <v>9.87</v>
      </c>
      <c r="O13" s="0" t="n">
        <f aca="false">$B13-C13</f>
        <v>0.19</v>
      </c>
      <c r="P13" s="0" t="n">
        <f aca="false">$B13-D13</f>
        <v>-3.05</v>
      </c>
      <c r="Q13" s="0" t="n">
        <f aca="false">$B13-E13</f>
        <v>-5.36</v>
      </c>
      <c r="R13" s="0" t="n">
        <f aca="false">$B13-F13</f>
        <v>-8.92</v>
      </c>
      <c r="S13" s="0" t="n">
        <f aca="false">$B13-G13</f>
        <v>-20.35</v>
      </c>
      <c r="T13" s="0" t="n">
        <f aca="false">$B13-H13</f>
        <v>-49.66</v>
      </c>
      <c r="U13" s="0" t="n">
        <f aca="false">$B13-I13</f>
        <v>-92.63</v>
      </c>
      <c r="V13" s="0" t="n">
        <f aca="false">$B13-J13</f>
        <v>-288.11</v>
      </c>
      <c r="W13" s="0" t="n">
        <f aca="false">$B13-K13</f>
        <v>-696.27</v>
      </c>
    </row>
    <row r="14" customFormat="false" ht="12.8" hidden="false" customHeight="false" outlineLevel="0" collapsed="false">
      <c r="A14" s="0" t="s">
        <v>15</v>
      </c>
      <c r="B14" s="1" t="n">
        <v>10.98</v>
      </c>
      <c r="C14" s="1" t="n">
        <v>11.81</v>
      </c>
      <c r="D14" s="1" t="n">
        <v>13.3</v>
      </c>
      <c r="E14" s="1" t="n">
        <v>16.69</v>
      </c>
      <c r="F14" s="1" t="n">
        <v>25.28</v>
      </c>
      <c r="G14" s="1" t="n">
        <v>44.27</v>
      </c>
      <c r="H14" s="1" t="n">
        <v>90.95</v>
      </c>
      <c r="I14" s="1" t="n">
        <v>181.05</v>
      </c>
      <c r="J14" s="1" t="n">
        <v>352.64</v>
      </c>
      <c r="K14" s="1" t="n">
        <v>306.92</v>
      </c>
      <c r="L14" s="1" t="n">
        <v>632.12</v>
      </c>
      <c r="N14" s="1" t="n">
        <v>10.98</v>
      </c>
      <c r="O14" s="0" t="n">
        <f aca="false">$B14-C14</f>
        <v>-0.83</v>
      </c>
      <c r="P14" s="0" t="n">
        <f aca="false">$B14-D14</f>
        <v>-2.32</v>
      </c>
      <c r="Q14" s="0" t="n">
        <f aca="false">$B14-E14</f>
        <v>-5.71</v>
      </c>
      <c r="R14" s="0" t="n">
        <f aca="false">$B14-F14</f>
        <v>-14.3</v>
      </c>
      <c r="S14" s="0" t="n">
        <f aca="false">$B14-G14</f>
        <v>-33.29</v>
      </c>
      <c r="T14" s="0" t="n">
        <f aca="false">$B14-H14</f>
        <v>-79.97</v>
      </c>
      <c r="U14" s="0" t="n">
        <f aca="false">$B14-I14</f>
        <v>-170.07</v>
      </c>
      <c r="V14" s="0" t="n">
        <f aca="false">$B14-J14</f>
        <v>-341.66</v>
      </c>
      <c r="W14" s="0" t="n">
        <f aca="false">$B14-K14</f>
        <v>-295.94</v>
      </c>
    </row>
    <row r="15" customFormat="false" ht="12.8" hidden="false" customHeight="false" outlineLevel="0" collapsed="false">
      <c r="A15" s="0" t="s">
        <v>16</v>
      </c>
      <c r="B15" s="1" t="n">
        <v>12.55</v>
      </c>
      <c r="C15" s="1" t="n">
        <v>45.85</v>
      </c>
      <c r="D15" s="1" t="n">
        <v>54.34</v>
      </c>
      <c r="E15" s="1" t="n">
        <v>51.9</v>
      </c>
      <c r="F15" s="1" t="n">
        <v>60.1</v>
      </c>
      <c r="G15" s="1" t="n">
        <v>59.23</v>
      </c>
      <c r="H15" s="1" t="n">
        <v>85.89</v>
      </c>
      <c r="I15" s="1" t="n">
        <v>78.09</v>
      </c>
      <c r="J15" s="1" t="n">
        <v>207.36</v>
      </c>
      <c r="K15" s="1" t="n">
        <v>425.22</v>
      </c>
      <c r="L15" s="1" t="n">
        <v>599.26</v>
      </c>
      <c r="N15" s="1" t="n">
        <v>12.55</v>
      </c>
      <c r="O15" s="0" t="n">
        <f aca="false">$B15-C15</f>
        <v>-33.3</v>
      </c>
      <c r="P15" s="0" t="n">
        <f aca="false">$B15-D15</f>
        <v>-41.79</v>
      </c>
      <c r="Q15" s="0" t="n">
        <f aca="false">$B15-E15</f>
        <v>-39.35</v>
      </c>
      <c r="R15" s="0" t="n">
        <f aca="false">$B15-F15</f>
        <v>-47.55</v>
      </c>
      <c r="S15" s="0" t="n">
        <f aca="false">$B15-G15</f>
        <v>-46.68</v>
      </c>
      <c r="T15" s="0" t="n">
        <f aca="false">$B15-H15</f>
        <v>-73.34</v>
      </c>
      <c r="U15" s="0" t="n">
        <f aca="false">$B15-I15</f>
        <v>-65.54</v>
      </c>
      <c r="V15" s="0" t="n">
        <f aca="false">$B15-J15</f>
        <v>-194.81</v>
      </c>
      <c r="W15" s="0" t="n">
        <f aca="false">$B15-K15</f>
        <v>-412.67</v>
      </c>
    </row>
    <row r="16" customFormat="false" ht="12.85" hidden="false" customHeight="false" outlineLevel="0" collapsed="false">
      <c r="A16" s="0" t="s">
        <v>17</v>
      </c>
      <c r="B16" s="1" t="n">
        <v>12.6</v>
      </c>
      <c r="C16" s="1" t="n">
        <v>19.91</v>
      </c>
      <c r="D16" s="1" t="n">
        <v>25.57</v>
      </c>
      <c r="E16" s="1" t="n">
        <v>37.55</v>
      </c>
      <c r="F16" s="1" t="n">
        <v>62.35</v>
      </c>
      <c r="G16" s="1" t="n">
        <v>113.12</v>
      </c>
      <c r="H16" s="1" t="n">
        <v>139.59</v>
      </c>
      <c r="I16" s="1" t="n">
        <v>256.28</v>
      </c>
      <c r="J16" s="1" t="n">
        <v>483.57</v>
      </c>
      <c r="K16" s="1" t="n">
        <v>498.91</v>
      </c>
      <c r="L16" s="1" t="n">
        <v>662.3</v>
      </c>
      <c r="N16" s="1" t="n">
        <v>12.6</v>
      </c>
      <c r="O16" s="0" t="n">
        <f aca="false">$B16-C16</f>
        <v>-7.31</v>
      </c>
      <c r="P16" s="0" t="n">
        <f aca="false">$B16-D16</f>
        <v>-12.97</v>
      </c>
      <c r="Q16" s="0" t="n">
        <f aca="false">$B16-E16</f>
        <v>-24.95</v>
      </c>
      <c r="R16" s="0" t="n">
        <f aca="false">$B16-F16</f>
        <v>-49.75</v>
      </c>
      <c r="S16" s="0" t="n">
        <f aca="false">$B16-G16</f>
        <v>-100.52</v>
      </c>
      <c r="T16" s="0" t="n">
        <f aca="false">$B16-H16</f>
        <v>-126.99</v>
      </c>
      <c r="U16" s="0" t="n">
        <f aca="false">$B16-I16</f>
        <v>-243.68</v>
      </c>
      <c r="V16" s="0" t="n">
        <f aca="false">$B16-J16</f>
        <v>-470.97</v>
      </c>
      <c r="W16" s="0" t="n">
        <f aca="false">$B16-K16</f>
        <v>-486.31</v>
      </c>
    </row>
    <row r="17" customFormat="false" ht="12.85" hidden="false" customHeight="false" outlineLevel="0" collapsed="false">
      <c r="A17" s="0" t="s">
        <v>18</v>
      </c>
      <c r="B17" s="1" t="n">
        <v>13.88</v>
      </c>
      <c r="C17" s="1" t="n">
        <v>22.32</v>
      </c>
      <c r="D17" s="1" t="n">
        <v>28.61</v>
      </c>
      <c r="E17" s="1" t="n">
        <v>36.2</v>
      </c>
      <c r="F17" s="1" t="n">
        <v>48.6</v>
      </c>
      <c r="G17" s="1" t="n">
        <v>88.83</v>
      </c>
      <c r="H17" s="1" t="n">
        <v>128.82</v>
      </c>
      <c r="I17" s="1" t="n">
        <v>243.99</v>
      </c>
      <c r="J17" s="1" t="n">
        <v>460.77</v>
      </c>
      <c r="K17" s="1" t="n">
        <v>531.62</v>
      </c>
      <c r="L17" s="1" t="n">
        <v>708.8</v>
      </c>
      <c r="N17" s="1" t="n">
        <v>13.88</v>
      </c>
      <c r="O17" s="0" t="n">
        <f aca="false">$B17-C17</f>
        <v>-8.44</v>
      </c>
      <c r="P17" s="0" t="n">
        <f aca="false">$B17-D17</f>
        <v>-14.73</v>
      </c>
      <c r="Q17" s="0" t="n">
        <f aca="false">$B17-E17</f>
        <v>-22.32</v>
      </c>
      <c r="R17" s="0" t="n">
        <f aca="false">$B17-F17</f>
        <v>-34.72</v>
      </c>
      <c r="S17" s="0" t="n">
        <f aca="false">$B17-G17</f>
        <v>-74.95</v>
      </c>
      <c r="T17" s="0" t="n">
        <f aca="false">$B17-H17</f>
        <v>-114.94</v>
      </c>
      <c r="U17" s="0" t="n">
        <f aca="false">$B17-I17</f>
        <v>-230.11</v>
      </c>
      <c r="V17" s="0" t="n">
        <f aca="false">$B17-J17</f>
        <v>-446.89</v>
      </c>
      <c r="W17" s="0" t="n">
        <f aca="false">$B17-K17</f>
        <v>-517.74</v>
      </c>
    </row>
    <row r="18" customFormat="false" ht="12.85" hidden="false" customHeight="false" outlineLevel="0" collapsed="false">
      <c r="A18" s="0" t="s">
        <v>19</v>
      </c>
      <c r="B18" s="1" t="n">
        <v>14.97</v>
      </c>
      <c r="C18" s="1" t="n">
        <v>21.67</v>
      </c>
      <c r="D18" s="1" t="n">
        <v>38.65</v>
      </c>
      <c r="E18" s="1" t="n">
        <v>52.16</v>
      </c>
      <c r="F18" s="1" t="n">
        <v>74.12</v>
      </c>
      <c r="G18" s="1" t="n">
        <v>144.35</v>
      </c>
      <c r="H18" s="1" t="n">
        <v>294.81</v>
      </c>
      <c r="I18" s="1" t="n">
        <v>400.34</v>
      </c>
      <c r="J18" s="1" t="n">
        <v>646.26</v>
      </c>
      <c r="K18" s="1" t="n">
        <v>772.86</v>
      </c>
      <c r="L18" s="1" t="n">
        <v>913.7</v>
      </c>
      <c r="N18" s="1" t="n">
        <v>14.97</v>
      </c>
      <c r="O18" s="0" t="n">
        <f aca="false">$B18-C18</f>
        <v>-6.7</v>
      </c>
      <c r="P18" s="0" t="n">
        <f aca="false">$B18-D18</f>
        <v>-23.68</v>
      </c>
      <c r="Q18" s="0" t="n">
        <f aca="false">$B18-E18</f>
        <v>-37.19</v>
      </c>
      <c r="R18" s="0" t="n">
        <f aca="false">$B18-F18</f>
        <v>-59.15</v>
      </c>
      <c r="S18" s="0" t="n">
        <f aca="false">$B18-G18</f>
        <v>-129.38</v>
      </c>
      <c r="T18" s="0" t="n">
        <f aca="false">$B18-H18</f>
        <v>-279.84</v>
      </c>
      <c r="U18" s="0" t="n">
        <f aca="false">$B18-I18</f>
        <v>-385.37</v>
      </c>
      <c r="V18" s="0" t="n">
        <f aca="false">$B18-J18</f>
        <v>-631.29</v>
      </c>
      <c r="W18" s="0" t="n">
        <f aca="false">$B18-K18</f>
        <v>-757.89</v>
      </c>
    </row>
    <row r="19" customFormat="false" ht="12.85" hidden="false" customHeight="false" outlineLevel="0" collapsed="false">
      <c r="A19" s="0" t="s">
        <v>20</v>
      </c>
      <c r="B19" s="1" t="n">
        <v>16.01</v>
      </c>
      <c r="C19" s="1" t="n">
        <v>26.97</v>
      </c>
      <c r="D19" s="1" t="n">
        <v>35.45</v>
      </c>
      <c r="E19" s="1" t="n">
        <v>43.11</v>
      </c>
      <c r="F19" s="1" t="n">
        <v>86.34</v>
      </c>
      <c r="G19" s="1" t="n">
        <v>161.42</v>
      </c>
      <c r="H19" s="1" t="n">
        <v>236.49</v>
      </c>
      <c r="I19" s="1" t="n">
        <v>443.48</v>
      </c>
      <c r="J19" s="1" t="n">
        <v>603.53</v>
      </c>
      <c r="K19" s="1" t="n">
        <v>651.08</v>
      </c>
      <c r="L19" s="1" t="n">
        <v>826.29</v>
      </c>
      <c r="N19" s="1" t="n">
        <v>16.01</v>
      </c>
      <c r="O19" s="0" t="n">
        <f aca="false">$B19-C19</f>
        <v>-10.96</v>
      </c>
      <c r="P19" s="0" t="n">
        <f aca="false">$B19-D19</f>
        <v>-19.44</v>
      </c>
      <c r="Q19" s="0" t="n">
        <f aca="false">$B19-E19</f>
        <v>-27.1</v>
      </c>
      <c r="R19" s="0" t="n">
        <f aca="false">$B19-F19</f>
        <v>-70.33</v>
      </c>
      <c r="S19" s="0" t="n">
        <f aca="false">$B19-G19</f>
        <v>-145.41</v>
      </c>
      <c r="T19" s="0" t="n">
        <f aca="false">$B19-H19</f>
        <v>-220.48</v>
      </c>
      <c r="U19" s="0" t="n">
        <f aca="false">$B19-I19</f>
        <v>-427.47</v>
      </c>
      <c r="V19" s="0" t="n">
        <f aca="false">$B19-J19</f>
        <v>-587.52</v>
      </c>
      <c r="W19" s="0" t="n">
        <f aca="false">$B19-K19</f>
        <v>-635.07</v>
      </c>
    </row>
    <row r="20" customFormat="false" ht="12.8" hidden="false" customHeight="false" outlineLevel="0" collapsed="false">
      <c r="A20" s="0" t="s">
        <v>21</v>
      </c>
      <c r="B20" s="1" t="n">
        <v>17.69</v>
      </c>
      <c r="C20" s="1" t="n">
        <v>11.63</v>
      </c>
      <c r="D20" s="1" t="n">
        <v>13.8</v>
      </c>
      <c r="E20" s="1" t="n">
        <v>18.14</v>
      </c>
      <c r="F20" s="1" t="n">
        <v>19.82</v>
      </c>
      <c r="G20" s="1" t="n">
        <v>25.29</v>
      </c>
      <c r="H20" s="1" t="n">
        <v>38.9</v>
      </c>
      <c r="I20" s="1" t="n">
        <v>90.43</v>
      </c>
      <c r="J20" s="1" t="n">
        <v>115.49</v>
      </c>
      <c r="K20" s="1" t="n">
        <v>389.72</v>
      </c>
      <c r="L20" s="1" t="n">
        <v>573.21</v>
      </c>
      <c r="N20" s="1" t="n">
        <v>17.69</v>
      </c>
      <c r="O20" s="0" t="n">
        <f aca="false">$B20-C20</f>
        <v>6.06</v>
      </c>
      <c r="P20" s="0" t="n">
        <f aca="false">$B20-D20</f>
        <v>3.89</v>
      </c>
      <c r="Q20" s="0" t="n">
        <f aca="false">$B20-E20</f>
        <v>-0.449999999999999</v>
      </c>
      <c r="R20" s="0" t="n">
        <f aca="false">$B20-F20</f>
        <v>-2.13</v>
      </c>
      <c r="S20" s="0" t="n">
        <f aca="false">$B20-G20</f>
        <v>-7.6</v>
      </c>
      <c r="T20" s="0" t="n">
        <f aca="false">$B20-H20</f>
        <v>-21.21</v>
      </c>
      <c r="U20" s="0" t="n">
        <f aca="false">$B20-I20</f>
        <v>-72.74</v>
      </c>
      <c r="V20" s="0" t="n">
        <f aca="false">$B20-J20</f>
        <v>-97.8</v>
      </c>
      <c r="W20" s="0" t="n">
        <f aca="false">$B20-K20</f>
        <v>-372.03</v>
      </c>
    </row>
    <row r="21" customFormat="false" ht="12.8" hidden="false" customHeight="false" outlineLevel="0" collapsed="false">
      <c r="A21" s="0" t="s">
        <v>22</v>
      </c>
      <c r="B21" s="1" t="n">
        <v>17.99</v>
      </c>
      <c r="C21" s="1" t="n">
        <v>40.84</v>
      </c>
      <c r="D21" s="1" t="n">
        <v>44.54</v>
      </c>
      <c r="E21" s="1" t="n">
        <v>43.27</v>
      </c>
      <c r="F21" s="1" t="n">
        <v>48.68</v>
      </c>
      <c r="G21" s="1" t="n">
        <v>72.91</v>
      </c>
      <c r="H21" s="1" t="n">
        <v>105.73</v>
      </c>
      <c r="I21" s="1" t="n">
        <v>164.21</v>
      </c>
      <c r="J21" s="1" t="n">
        <v>211.14</v>
      </c>
      <c r="K21" s="1" t="n">
        <v>358.15</v>
      </c>
      <c r="L21" s="1" t="n">
        <v>517.48</v>
      </c>
      <c r="N21" s="1" t="n">
        <v>17.99</v>
      </c>
      <c r="O21" s="0" t="n">
        <f aca="false">$B21-C21</f>
        <v>-22.85</v>
      </c>
      <c r="P21" s="0" t="n">
        <f aca="false">$B21-D21</f>
        <v>-26.55</v>
      </c>
      <c r="Q21" s="0" t="n">
        <f aca="false">$B21-E21</f>
        <v>-25.28</v>
      </c>
      <c r="R21" s="0" t="n">
        <f aca="false">$B21-F21</f>
        <v>-30.69</v>
      </c>
      <c r="S21" s="0" t="n">
        <f aca="false">$B21-G21</f>
        <v>-54.92</v>
      </c>
      <c r="T21" s="0" t="n">
        <f aca="false">$B21-H21</f>
        <v>-87.74</v>
      </c>
      <c r="U21" s="0" t="n">
        <f aca="false">$B21-I21</f>
        <v>-146.22</v>
      </c>
      <c r="V21" s="0" t="n">
        <f aca="false">$B21-J21</f>
        <v>-193.15</v>
      </c>
      <c r="W21" s="0" t="n">
        <f aca="false">$B21-K21</f>
        <v>-340.16</v>
      </c>
    </row>
    <row r="22" customFormat="false" ht="12.85" hidden="false" customHeight="false" outlineLevel="0" collapsed="false">
      <c r="A22" s="0" t="s">
        <v>23</v>
      </c>
      <c r="B22" s="1" t="n">
        <v>18.31</v>
      </c>
      <c r="C22" s="1" t="n">
        <v>32.17</v>
      </c>
      <c r="D22" s="1" t="n">
        <v>33.78</v>
      </c>
      <c r="E22" s="1" t="n">
        <v>44.54</v>
      </c>
      <c r="F22" s="1" t="n">
        <v>49.97</v>
      </c>
      <c r="G22" s="1" t="n">
        <v>63.52</v>
      </c>
      <c r="H22" s="1" t="n">
        <v>155.18</v>
      </c>
      <c r="I22" s="1" t="n">
        <v>208.73</v>
      </c>
      <c r="J22" s="1" t="n">
        <v>270.1</v>
      </c>
      <c r="K22" s="1" t="n">
        <v>403.66</v>
      </c>
      <c r="L22" s="1" t="n">
        <v>651.75</v>
      </c>
      <c r="N22" s="1" t="n">
        <v>18.31</v>
      </c>
      <c r="O22" s="0" t="n">
        <f aca="false">$B22-C22</f>
        <v>-13.86</v>
      </c>
      <c r="P22" s="0" t="n">
        <f aca="false">$B22-D22</f>
        <v>-15.47</v>
      </c>
      <c r="Q22" s="0" t="n">
        <f aca="false">$B22-E22</f>
        <v>-26.23</v>
      </c>
      <c r="R22" s="0" t="n">
        <f aca="false">$B22-F22</f>
        <v>-31.66</v>
      </c>
      <c r="S22" s="0" t="n">
        <f aca="false">$B22-G22</f>
        <v>-45.21</v>
      </c>
      <c r="T22" s="0" t="n">
        <f aca="false">$B22-H22</f>
        <v>-136.87</v>
      </c>
      <c r="U22" s="0" t="n">
        <f aca="false">$B22-I22</f>
        <v>-190.42</v>
      </c>
      <c r="V22" s="0" t="n">
        <f aca="false">$B22-J22</f>
        <v>-251.79</v>
      </c>
      <c r="W22" s="0" t="n">
        <f aca="false">$B22-K22</f>
        <v>-385.35</v>
      </c>
    </row>
    <row r="23" customFormat="false" ht="12.85" hidden="false" customHeight="false" outlineLevel="0" collapsed="false">
      <c r="A23" s="0" t="s">
        <v>24</v>
      </c>
      <c r="B23" s="1" t="n">
        <v>20.96</v>
      </c>
      <c r="C23" s="6" t="n">
        <v>15.12</v>
      </c>
      <c r="D23" s="1" t="n">
        <v>19.47</v>
      </c>
      <c r="E23" s="1" t="n">
        <v>18.22</v>
      </c>
      <c r="F23" s="1" t="n">
        <v>21.23</v>
      </c>
      <c r="G23" s="1" t="n">
        <v>38.91</v>
      </c>
      <c r="H23" s="1" t="n">
        <v>46.93</v>
      </c>
      <c r="I23" s="1" t="n">
        <v>120.68</v>
      </c>
      <c r="J23" s="1" t="n">
        <v>179.18</v>
      </c>
      <c r="K23" s="1" t="n">
        <v>317.74</v>
      </c>
      <c r="L23" s="1" t="n">
        <v>647.84</v>
      </c>
      <c r="N23" s="1" t="n">
        <v>20.96</v>
      </c>
      <c r="O23" s="0" t="n">
        <f aca="false">$B23-C23</f>
        <v>5.84</v>
      </c>
      <c r="P23" s="0" t="n">
        <f aca="false">$B23-D23</f>
        <v>1.49</v>
      </c>
      <c r="Q23" s="0" t="n">
        <f aca="false">$B23-E23</f>
        <v>2.74</v>
      </c>
      <c r="R23" s="0" t="n">
        <f aca="false">$B23-F23</f>
        <v>-0.27</v>
      </c>
      <c r="S23" s="0" t="n">
        <f aca="false">$B23-G23</f>
        <v>-17.95</v>
      </c>
      <c r="T23" s="0" t="n">
        <f aca="false">$B23-H23</f>
        <v>-25.97</v>
      </c>
      <c r="U23" s="0" t="n">
        <f aca="false">$B23-I23</f>
        <v>-99.72</v>
      </c>
      <c r="V23" s="0" t="n">
        <f aca="false">$B23-J23</f>
        <v>-158.22</v>
      </c>
      <c r="W23" s="0" t="n">
        <f aca="false">$B23-K23</f>
        <v>-296.78</v>
      </c>
    </row>
    <row r="24" customFormat="false" ht="12.8" hidden="false" customHeight="false" outlineLevel="0" collapsed="false">
      <c r="A24" s="0" t="s">
        <v>25</v>
      </c>
      <c r="B24" s="1" t="n">
        <v>21.08</v>
      </c>
      <c r="C24" s="1" t="n">
        <v>20.25</v>
      </c>
      <c r="D24" s="1" t="n">
        <v>15.23</v>
      </c>
      <c r="E24" s="1" t="n">
        <v>16.01</v>
      </c>
      <c r="F24" s="1" t="n">
        <v>16.04</v>
      </c>
      <c r="G24" s="1" t="n">
        <v>16.16</v>
      </c>
      <c r="H24" s="1" t="n">
        <v>27.57</v>
      </c>
      <c r="I24" s="1" t="n">
        <v>69.18</v>
      </c>
      <c r="J24" s="1" t="n">
        <v>181.37</v>
      </c>
      <c r="K24" s="1" t="n">
        <v>485.78</v>
      </c>
      <c r="L24" s="1" t="n">
        <v>586.18</v>
      </c>
      <c r="N24" s="1" t="n">
        <v>21.08</v>
      </c>
      <c r="O24" s="0" t="n">
        <f aca="false">$B24-C24</f>
        <v>0.829999999999998</v>
      </c>
      <c r="P24" s="0" t="n">
        <f aca="false">$B24-D24</f>
        <v>5.85</v>
      </c>
      <c r="Q24" s="0" t="n">
        <f aca="false">$B24-E24</f>
        <v>5.07</v>
      </c>
      <c r="R24" s="0" t="n">
        <f aca="false">$B24-F24</f>
        <v>5.04</v>
      </c>
      <c r="S24" s="0" t="n">
        <f aca="false">$B24-G24</f>
        <v>4.92</v>
      </c>
      <c r="T24" s="0" t="n">
        <f aca="false">$B24-H24</f>
        <v>-6.49</v>
      </c>
      <c r="U24" s="0" t="n">
        <f aca="false">$B24-I24</f>
        <v>-48.1</v>
      </c>
      <c r="V24" s="0" t="n">
        <f aca="false">$B24-J24</f>
        <v>-160.29</v>
      </c>
      <c r="W24" s="0" t="n">
        <f aca="false">$B24-K24</f>
        <v>-464.7</v>
      </c>
    </row>
    <row r="25" customFormat="false" ht="12.8" hidden="false" customHeight="false" outlineLevel="0" collapsed="false">
      <c r="A25" s="0" t="s">
        <v>26</v>
      </c>
      <c r="B25" s="1" t="n">
        <v>21.35</v>
      </c>
      <c r="C25" s="1" t="n">
        <v>65.01</v>
      </c>
      <c r="D25" s="1" t="n">
        <v>80.33</v>
      </c>
      <c r="E25" s="1" t="n">
        <v>69.83</v>
      </c>
      <c r="F25" s="1" t="n">
        <v>89.45</v>
      </c>
      <c r="G25" s="1" t="n">
        <v>106.37</v>
      </c>
      <c r="H25" s="1" t="n">
        <v>144.99</v>
      </c>
      <c r="I25" s="1" t="n">
        <v>209.76</v>
      </c>
      <c r="J25" s="1" t="n">
        <v>263.13</v>
      </c>
      <c r="K25" s="1" t="n">
        <v>457.6</v>
      </c>
      <c r="L25" s="1" t="n">
        <v>465.94</v>
      </c>
      <c r="N25" s="1" t="n">
        <v>21.35</v>
      </c>
      <c r="O25" s="0" t="n">
        <f aca="false">$B25-C25</f>
        <v>-43.66</v>
      </c>
      <c r="P25" s="0" t="n">
        <f aca="false">$B25-D25</f>
        <v>-58.98</v>
      </c>
      <c r="Q25" s="0" t="n">
        <f aca="false">$B25-E25</f>
        <v>-48.48</v>
      </c>
      <c r="R25" s="0" t="n">
        <f aca="false">$B25-F25</f>
        <v>-68.1</v>
      </c>
      <c r="S25" s="0" t="n">
        <f aca="false">$B25-G25</f>
        <v>-85.02</v>
      </c>
      <c r="T25" s="0" t="n">
        <f aca="false">$B25-H25</f>
        <v>-123.64</v>
      </c>
      <c r="U25" s="0" t="n">
        <f aca="false">$B25-I25</f>
        <v>-188.41</v>
      </c>
      <c r="V25" s="0" t="n">
        <f aca="false">$B25-J25</f>
        <v>-241.78</v>
      </c>
      <c r="W25" s="0" t="n">
        <f aca="false">$B25-K25</f>
        <v>-436.25</v>
      </c>
    </row>
    <row r="26" customFormat="false" ht="12.8" hidden="false" customHeight="false" outlineLevel="0" collapsed="false">
      <c r="A26" s="0" t="s">
        <v>27</v>
      </c>
      <c r="B26" s="1" t="n">
        <v>23.31</v>
      </c>
      <c r="C26" s="1" t="n">
        <v>36.07</v>
      </c>
      <c r="D26" s="1" t="n">
        <v>46.9</v>
      </c>
      <c r="E26" s="1" t="n">
        <v>50.72</v>
      </c>
      <c r="F26" s="1" t="n">
        <v>65.29</v>
      </c>
      <c r="G26" s="1" t="n">
        <v>67.92</v>
      </c>
      <c r="H26" s="1" t="n">
        <v>174.35</v>
      </c>
      <c r="I26" s="1" t="n">
        <v>265.3</v>
      </c>
      <c r="J26" s="1" t="n">
        <v>394.98</v>
      </c>
      <c r="K26" s="1" t="n">
        <v>411.22</v>
      </c>
      <c r="L26" s="1" t="n">
        <v>682.03</v>
      </c>
      <c r="N26" s="1" t="n">
        <v>23.31</v>
      </c>
      <c r="O26" s="0" t="n">
        <f aca="false">$B26-C26</f>
        <v>-12.76</v>
      </c>
      <c r="P26" s="0" t="n">
        <f aca="false">$B26-D26</f>
        <v>-23.59</v>
      </c>
      <c r="Q26" s="0" t="n">
        <f aca="false">$B26-E26</f>
        <v>-27.41</v>
      </c>
      <c r="R26" s="0" t="n">
        <f aca="false">$B26-F26</f>
        <v>-41.98</v>
      </c>
      <c r="S26" s="0" t="n">
        <f aca="false">$B26-G26</f>
        <v>-44.61</v>
      </c>
      <c r="T26" s="0" t="n">
        <f aca="false">$B26-H26</f>
        <v>-151.04</v>
      </c>
      <c r="U26" s="0" t="n">
        <f aca="false">$B26-I26</f>
        <v>-241.99</v>
      </c>
      <c r="V26" s="0" t="n">
        <f aca="false">$B26-J26</f>
        <v>-371.67</v>
      </c>
      <c r="W26" s="0" t="n">
        <f aca="false">$B26-K26</f>
        <v>-387.91</v>
      </c>
    </row>
    <row r="27" customFormat="false" ht="12.8" hidden="false" customHeight="false" outlineLevel="0" collapsed="false">
      <c r="A27" s="0" t="s">
        <v>28</v>
      </c>
      <c r="B27" s="1" t="n">
        <v>24.67</v>
      </c>
      <c r="C27" s="1" t="n">
        <v>77.4</v>
      </c>
      <c r="D27" s="1" t="n">
        <v>96.6</v>
      </c>
      <c r="E27" s="1" t="n">
        <v>100.14</v>
      </c>
      <c r="F27" s="1" t="n">
        <v>140.79</v>
      </c>
      <c r="G27" s="1" t="n">
        <v>192.81</v>
      </c>
      <c r="H27" s="1" t="n">
        <v>224.73</v>
      </c>
      <c r="I27" s="1" t="n">
        <v>274.64</v>
      </c>
      <c r="J27" s="1" t="n">
        <v>387.74</v>
      </c>
      <c r="K27" s="1" t="n">
        <v>404.8</v>
      </c>
      <c r="L27" s="1" t="n">
        <v>690.26</v>
      </c>
      <c r="N27" s="1" t="n">
        <v>24.67</v>
      </c>
      <c r="O27" s="0" t="n">
        <f aca="false">$B27-C27</f>
        <v>-52.73</v>
      </c>
      <c r="P27" s="0" t="n">
        <f aca="false">$B27-D27</f>
        <v>-71.93</v>
      </c>
      <c r="Q27" s="0" t="n">
        <f aca="false">$B27-E27</f>
        <v>-75.47</v>
      </c>
      <c r="R27" s="0" t="n">
        <f aca="false">$B27-F27</f>
        <v>-116.12</v>
      </c>
      <c r="S27" s="0" t="n">
        <f aca="false">$B27-G27</f>
        <v>-168.14</v>
      </c>
      <c r="T27" s="0" t="n">
        <f aca="false">$B27-H27</f>
        <v>-200.06</v>
      </c>
      <c r="U27" s="0" t="n">
        <f aca="false">$B27-I27</f>
        <v>-249.97</v>
      </c>
      <c r="V27" s="0" t="n">
        <f aca="false">$B27-J27</f>
        <v>-363.07</v>
      </c>
      <c r="W27" s="0" t="n">
        <f aca="false">$B27-K27</f>
        <v>-380.13</v>
      </c>
    </row>
    <row r="28" customFormat="false" ht="12.8" hidden="false" customHeight="false" outlineLevel="0" collapsed="false">
      <c r="A28" s="0" t="s">
        <v>29</v>
      </c>
      <c r="B28" s="1" t="n">
        <v>24.92</v>
      </c>
      <c r="C28" s="1" t="n">
        <v>39.71</v>
      </c>
      <c r="D28" s="1" t="n">
        <v>39.57</v>
      </c>
      <c r="E28" s="1" t="n">
        <v>56.83</v>
      </c>
      <c r="F28" s="1" t="n">
        <v>84.77</v>
      </c>
      <c r="G28" s="1" t="n">
        <v>199.28</v>
      </c>
      <c r="H28" s="1" t="n">
        <v>421.07</v>
      </c>
      <c r="I28" s="1" t="n">
        <v>600.95</v>
      </c>
      <c r="J28" s="1" t="n">
        <v>764.02</v>
      </c>
      <c r="K28" s="1" t="n">
        <v>903.91</v>
      </c>
      <c r="L28" s="1" t="n">
        <v>999.47</v>
      </c>
      <c r="N28" s="1" t="n">
        <v>24.92</v>
      </c>
      <c r="O28" s="0" t="n">
        <f aca="false">$B28-C28</f>
        <v>-14.79</v>
      </c>
      <c r="P28" s="0" t="n">
        <f aca="false">$B28-D28</f>
        <v>-14.65</v>
      </c>
      <c r="Q28" s="0" t="n">
        <f aca="false">$B28-E28</f>
        <v>-31.91</v>
      </c>
      <c r="R28" s="0" t="n">
        <f aca="false">$B28-F28</f>
        <v>-59.85</v>
      </c>
      <c r="S28" s="0" t="n">
        <f aca="false">$B28-G28</f>
        <v>-174.36</v>
      </c>
      <c r="T28" s="0" t="n">
        <f aca="false">$B28-H28</f>
        <v>-396.15</v>
      </c>
      <c r="U28" s="0" t="n">
        <f aca="false">$B28-I28</f>
        <v>-576.03</v>
      </c>
      <c r="V28" s="0" t="n">
        <f aca="false">$B28-J28</f>
        <v>-739.1</v>
      </c>
      <c r="W28" s="0" t="n">
        <f aca="false">$B28-K28</f>
        <v>-878.99</v>
      </c>
    </row>
    <row r="29" customFormat="false" ht="12.8" hidden="false" customHeight="false" outlineLevel="0" collapsed="false">
      <c r="A29" s="0" t="s">
        <v>30</v>
      </c>
      <c r="B29" s="1" t="n">
        <v>25.29</v>
      </c>
      <c r="C29" s="1" t="n">
        <v>14.48</v>
      </c>
      <c r="D29" s="1" t="n">
        <v>12.72</v>
      </c>
      <c r="E29" s="1" t="n">
        <v>14.05</v>
      </c>
      <c r="F29" s="1" t="n">
        <v>14.37</v>
      </c>
      <c r="G29" s="1" t="n">
        <v>18.98</v>
      </c>
      <c r="H29" s="1" t="n">
        <v>32.96</v>
      </c>
      <c r="I29" s="1" t="n">
        <v>72.6</v>
      </c>
      <c r="J29" s="1" t="n">
        <v>184.2</v>
      </c>
      <c r="K29" s="1" t="n">
        <v>416.27</v>
      </c>
      <c r="L29" s="1" t="n">
        <v>616.98</v>
      </c>
      <c r="N29" s="1" t="n">
        <v>25.29</v>
      </c>
      <c r="O29" s="0" t="n">
        <f aca="false">$B29-C29</f>
        <v>10.81</v>
      </c>
      <c r="P29" s="0" t="n">
        <f aca="false">$B29-D29</f>
        <v>12.57</v>
      </c>
      <c r="Q29" s="0" t="n">
        <f aca="false">$B29-E29</f>
        <v>11.24</v>
      </c>
      <c r="R29" s="0" t="n">
        <f aca="false">$B29-F29</f>
        <v>10.92</v>
      </c>
      <c r="S29" s="0" t="n">
        <f aca="false">$B29-G29</f>
        <v>6.31</v>
      </c>
      <c r="T29" s="0" t="n">
        <f aca="false">$B29-H29</f>
        <v>-7.67</v>
      </c>
      <c r="U29" s="0" t="n">
        <f aca="false">$B29-I29</f>
        <v>-47.31</v>
      </c>
      <c r="V29" s="0" t="n">
        <f aca="false">$B29-J29</f>
        <v>-158.91</v>
      </c>
      <c r="W29" s="0" t="n">
        <f aca="false">$B29-K29</f>
        <v>-390.98</v>
      </c>
    </row>
    <row r="30" customFormat="false" ht="12.8" hidden="false" customHeight="false" outlineLevel="0" collapsed="false">
      <c r="A30" s="0" t="s">
        <v>31</v>
      </c>
      <c r="B30" s="1" t="n">
        <v>26.42</v>
      </c>
      <c r="C30" s="1" t="n">
        <v>54.91</v>
      </c>
      <c r="D30" s="1" t="n">
        <v>54.98</v>
      </c>
      <c r="E30" s="1" t="n">
        <v>49.4</v>
      </c>
      <c r="F30" s="1" t="n">
        <v>51.91</v>
      </c>
      <c r="G30" s="1" t="n">
        <v>57.58</v>
      </c>
      <c r="H30" s="1" t="n">
        <v>111.24</v>
      </c>
      <c r="I30" s="1" t="n">
        <v>148.24</v>
      </c>
      <c r="J30" s="1" t="n">
        <v>229.43</v>
      </c>
      <c r="K30" s="1" t="n">
        <v>369.9</v>
      </c>
      <c r="L30" s="1" t="n">
        <v>501.48</v>
      </c>
      <c r="N30" s="1" t="n">
        <v>26.42</v>
      </c>
      <c r="O30" s="0" t="n">
        <f aca="false">$B30-C30</f>
        <v>-28.49</v>
      </c>
      <c r="P30" s="0" t="n">
        <f aca="false">$B30-D30</f>
        <v>-28.56</v>
      </c>
      <c r="Q30" s="0" t="n">
        <f aca="false">$B30-E30</f>
        <v>-22.98</v>
      </c>
      <c r="R30" s="0" t="n">
        <f aca="false">$B30-F30</f>
        <v>-25.49</v>
      </c>
      <c r="S30" s="0" t="n">
        <f aca="false">$B30-G30</f>
        <v>-31.16</v>
      </c>
      <c r="T30" s="0" t="n">
        <f aca="false">$B30-H30</f>
        <v>-84.82</v>
      </c>
      <c r="U30" s="0" t="n">
        <f aca="false">$B30-I30</f>
        <v>-121.82</v>
      </c>
      <c r="V30" s="0" t="n">
        <f aca="false">$B30-J30</f>
        <v>-203.01</v>
      </c>
      <c r="W30" s="0" t="n">
        <f aca="false">$B30-K30</f>
        <v>-343.48</v>
      </c>
    </row>
    <row r="31" customFormat="false" ht="12.8" hidden="false" customHeight="false" outlineLevel="0" collapsed="false">
      <c r="A31" s="0" t="s">
        <v>32</v>
      </c>
      <c r="B31" s="1" t="n">
        <v>28.53</v>
      </c>
      <c r="C31" s="1" t="n">
        <v>42.06</v>
      </c>
      <c r="D31" s="1" t="n">
        <v>59.65</v>
      </c>
      <c r="E31" s="1" t="n">
        <v>66.42</v>
      </c>
      <c r="F31" s="1" t="n">
        <v>98.74</v>
      </c>
      <c r="G31" s="1" t="n">
        <v>130.3</v>
      </c>
      <c r="H31" s="1" t="n">
        <v>210.18</v>
      </c>
      <c r="I31" s="1" t="n">
        <v>323.2</v>
      </c>
      <c r="J31" s="1" t="n">
        <v>441.12</v>
      </c>
      <c r="K31" s="1" t="n">
        <v>584.9</v>
      </c>
      <c r="L31" s="1" t="n">
        <v>669.4</v>
      </c>
      <c r="N31" s="1" t="n">
        <v>28.53</v>
      </c>
      <c r="O31" s="0" t="n">
        <f aca="false">$B31-C31</f>
        <v>-13.53</v>
      </c>
      <c r="P31" s="0" t="n">
        <f aca="false">$B31-D31</f>
        <v>-31.12</v>
      </c>
      <c r="Q31" s="0" t="n">
        <f aca="false">$B31-E31</f>
        <v>-37.89</v>
      </c>
      <c r="R31" s="0" t="n">
        <f aca="false">$B31-F31</f>
        <v>-70.21</v>
      </c>
      <c r="S31" s="0" t="n">
        <f aca="false">$B31-G31</f>
        <v>-101.77</v>
      </c>
      <c r="T31" s="0" t="n">
        <f aca="false">$B31-H31</f>
        <v>-181.65</v>
      </c>
      <c r="U31" s="0" t="n">
        <f aca="false">$B31-I31</f>
        <v>-294.67</v>
      </c>
      <c r="V31" s="0" t="n">
        <f aca="false">$B31-J31</f>
        <v>-412.59</v>
      </c>
      <c r="W31" s="0" t="n">
        <f aca="false">$B31-K31</f>
        <v>-556.37</v>
      </c>
    </row>
    <row r="32" customFormat="false" ht="12.8" hidden="false" customHeight="false" outlineLevel="0" collapsed="false">
      <c r="A32" s="0" t="s">
        <v>33</v>
      </c>
      <c r="B32" s="1" t="n">
        <v>29.79</v>
      </c>
      <c r="C32" s="1" t="n">
        <v>39.47</v>
      </c>
      <c r="D32" s="1" t="n">
        <v>44.69</v>
      </c>
      <c r="E32" s="1" t="n">
        <v>50.57</v>
      </c>
      <c r="F32" s="1" t="n">
        <v>87.95</v>
      </c>
      <c r="G32" s="1" t="n">
        <v>118.54</v>
      </c>
      <c r="H32" s="1" t="n">
        <v>242.07</v>
      </c>
      <c r="I32" s="1" t="n">
        <v>399</v>
      </c>
      <c r="J32" s="1" t="n">
        <v>489.19</v>
      </c>
      <c r="K32" s="1" t="n">
        <v>601.39</v>
      </c>
      <c r="L32" s="1" t="n">
        <v>717.41</v>
      </c>
      <c r="N32" s="1" t="n">
        <v>29.79</v>
      </c>
      <c r="O32" s="0" t="n">
        <f aca="false">$B32-C32</f>
        <v>-9.68</v>
      </c>
      <c r="P32" s="0" t="n">
        <f aca="false">$B32-D32</f>
        <v>-14.9</v>
      </c>
      <c r="Q32" s="0" t="n">
        <f aca="false">$B32-E32</f>
        <v>-20.78</v>
      </c>
      <c r="R32" s="0" t="n">
        <f aca="false">$B32-F32</f>
        <v>-58.16</v>
      </c>
      <c r="S32" s="0" t="n">
        <f aca="false">$B32-G32</f>
        <v>-88.75</v>
      </c>
      <c r="T32" s="0" t="n">
        <f aca="false">$B32-H32</f>
        <v>-212.28</v>
      </c>
      <c r="U32" s="0" t="n">
        <f aca="false">$B32-I32</f>
        <v>-369.21</v>
      </c>
      <c r="V32" s="0" t="n">
        <f aca="false">$B32-J32</f>
        <v>-459.4</v>
      </c>
      <c r="W32" s="0" t="n">
        <f aca="false">$B32-K32</f>
        <v>-571.6</v>
      </c>
    </row>
    <row r="33" customFormat="false" ht="12.8" hidden="false" customHeight="false" outlineLevel="0" collapsed="false">
      <c r="A33" s="0" t="s">
        <v>34</v>
      </c>
      <c r="B33" s="1" t="n">
        <v>29.83</v>
      </c>
      <c r="C33" s="1" t="n">
        <v>70.33</v>
      </c>
      <c r="D33" s="1" t="n">
        <v>90.49</v>
      </c>
      <c r="E33" s="1" t="n">
        <v>111.52</v>
      </c>
      <c r="F33" s="1" t="n">
        <v>126.67</v>
      </c>
      <c r="G33" s="1" t="n">
        <v>271.68</v>
      </c>
      <c r="H33" s="1" t="n">
        <v>441.97</v>
      </c>
      <c r="I33" s="1" t="n">
        <v>610.8</v>
      </c>
      <c r="J33" s="1" t="n">
        <v>610.9</v>
      </c>
      <c r="K33" s="1" t="n">
        <v>789.44</v>
      </c>
      <c r="L33" s="1" t="n">
        <v>843.1</v>
      </c>
      <c r="N33" s="1" t="n">
        <v>29.83</v>
      </c>
      <c r="O33" s="0" t="n">
        <f aca="false">$B33-C33</f>
        <v>-40.5</v>
      </c>
      <c r="P33" s="0" t="n">
        <f aca="false">$B33-D33</f>
        <v>-60.66</v>
      </c>
      <c r="Q33" s="0" t="n">
        <f aca="false">$B33-E33</f>
        <v>-81.69</v>
      </c>
      <c r="R33" s="0" t="n">
        <f aca="false">$B33-F33</f>
        <v>-96.84</v>
      </c>
      <c r="S33" s="0" t="n">
        <f aca="false">$B33-G33</f>
        <v>-241.85</v>
      </c>
      <c r="T33" s="0" t="n">
        <f aca="false">$B33-H33</f>
        <v>-412.14</v>
      </c>
      <c r="U33" s="0" t="n">
        <f aca="false">$B33-I33</f>
        <v>-580.97</v>
      </c>
      <c r="V33" s="0" t="n">
        <f aca="false">$B33-J33</f>
        <v>-581.07</v>
      </c>
      <c r="W33" s="0" t="n">
        <f aca="false">$B33-K33</f>
        <v>-759.61</v>
      </c>
    </row>
    <row r="34" customFormat="false" ht="12.8" hidden="false" customHeight="false" outlineLevel="0" collapsed="false">
      <c r="A34" s="0" t="s">
        <v>35</v>
      </c>
      <c r="B34" s="1" t="n">
        <v>29.86</v>
      </c>
      <c r="C34" s="1" t="n">
        <v>4.75</v>
      </c>
      <c r="D34" s="1" t="n">
        <v>8.32</v>
      </c>
      <c r="E34" s="1" t="n">
        <v>7.84</v>
      </c>
      <c r="F34" s="1" t="n">
        <v>7.98</v>
      </c>
      <c r="G34" s="1" t="n">
        <v>9.22</v>
      </c>
      <c r="H34" s="1" t="n">
        <v>9.36</v>
      </c>
      <c r="I34" s="1" t="n">
        <v>7.73</v>
      </c>
      <c r="J34" s="1" t="n">
        <v>18.55</v>
      </c>
      <c r="K34" s="1" t="n">
        <v>146.78</v>
      </c>
      <c r="L34" s="1" t="n">
        <v>421.17</v>
      </c>
      <c r="N34" s="1" t="n">
        <v>29.86</v>
      </c>
      <c r="O34" s="0" t="n">
        <f aca="false">$B34-C34</f>
        <v>25.11</v>
      </c>
      <c r="P34" s="0" t="n">
        <f aca="false">$B34-D34</f>
        <v>21.54</v>
      </c>
      <c r="Q34" s="0" t="n">
        <f aca="false">$B34-E34</f>
        <v>22.02</v>
      </c>
      <c r="R34" s="0" t="n">
        <f aca="false">$B34-F34</f>
        <v>21.88</v>
      </c>
      <c r="S34" s="0" t="n">
        <f aca="false">$B34-G34</f>
        <v>20.64</v>
      </c>
      <c r="T34" s="0" t="n">
        <f aca="false">$B34-H34</f>
        <v>20.5</v>
      </c>
      <c r="U34" s="0" t="n">
        <f aca="false">$B34-I34</f>
        <v>22.13</v>
      </c>
      <c r="V34" s="0" t="n">
        <f aca="false">$B34-J34</f>
        <v>11.31</v>
      </c>
      <c r="W34" s="0" t="n">
        <f aca="false">$B34-K34</f>
        <v>-116.92</v>
      </c>
    </row>
    <row r="35" customFormat="false" ht="12.8" hidden="false" customHeight="false" outlineLevel="0" collapsed="false">
      <c r="A35" s="0" t="s">
        <v>36</v>
      </c>
      <c r="B35" s="1" t="n">
        <v>32</v>
      </c>
      <c r="C35" s="1" t="n">
        <v>85.88</v>
      </c>
      <c r="D35" s="1" t="n">
        <v>96.44</v>
      </c>
      <c r="E35" s="1" t="n">
        <v>92.43</v>
      </c>
      <c r="F35" s="1" t="n">
        <v>124.25</v>
      </c>
      <c r="G35" s="1" t="n">
        <v>171.46</v>
      </c>
      <c r="H35" s="1" t="n">
        <v>235.11</v>
      </c>
      <c r="I35" s="1" t="n">
        <v>295.86</v>
      </c>
      <c r="J35" s="1" t="n">
        <v>367.11</v>
      </c>
      <c r="K35" s="1" t="n">
        <v>387.43</v>
      </c>
      <c r="L35" s="1" t="n">
        <v>666.04</v>
      </c>
      <c r="N35" s="1" t="n">
        <v>32</v>
      </c>
      <c r="O35" s="0" t="n">
        <f aca="false">$B35-C35</f>
        <v>-53.88</v>
      </c>
      <c r="P35" s="0" t="n">
        <f aca="false">$B35-D35</f>
        <v>-64.44</v>
      </c>
      <c r="Q35" s="0" t="n">
        <f aca="false">$B35-E35</f>
        <v>-60.43</v>
      </c>
      <c r="R35" s="0" t="n">
        <f aca="false">$B35-F35</f>
        <v>-92.25</v>
      </c>
      <c r="S35" s="0" t="n">
        <f aca="false">$B35-G35</f>
        <v>-139.46</v>
      </c>
      <c r="T35" s="0" t="n">
        <f aca="false">$B35-H35</f>
        <v>-203.11</v>
      </c>
      <c r="U35" s="0" t="n">
        <f aca="false">$B35-I35</f>
        <v>-263.86</v>
      </c>
      <c r="V35" s="0" t="n">
        <f aca="false">$B35-J35</f>
        <v>-335.11</v>
      </c>
      <c r="W35" s="0" t="n">
        <f aca="false">$B35-K35</f>
        <v>-355.43</v>
      </c>
    </row>
    <row r="36" customFormat="false" ht="12.85" hidden="false" customHeight="false" outlineLevel="0" collapsed="false">
      <c r="A36" s="0" t="s">
        <v>37</v>
      </c>
      <c r="B36" s="1" t="n">
        <v>33.28</v>
      </c>
      <c r="C36" s="1" t="n">
        <v>9.18</v>
      </c>
      <c r="D36" s="1" t="n">
        <v>5.59</v>
      </c>
      <c r="E36" s="1" t="n">
        <v>6.67</v>
      </c>
      <c r="F36" s="1" t="n">
        <v>6.18</v>
      </c>
      <c r="G36" s="1" t="n">
        <v>7.21</v>
      </c>
      <c r="H36" s="1" t="n">
        <v>9.97</v>
      </c>
      <c r="I36" s="1" t="n">
        <v>16.33</v>
      </c>
      <c r="J36" s="1" t="n">
        <v>48.09</v>
      </c>
      <c r="K36" s="1" t="n">
        <v>216.93</v>
      </c>
      <c r="L36" s="1" t="n">
        <v>388.45</v>
      </c>
      <c r="N36" s="1" t="n">
        <v>33.28</v>
      </c>
      <c r="O36" s="0" t="n">
        <f aca="false">$B36-C36</f>
        <v>24.1</v>
      </c>
      <c r="P36" s="0" t="n">
        <f aca="false">$B36-D36</f>
        <v>27.69</v>
      </c>
      <c r="Q36" s="0" t="n">
        <f aca="false">$B36-E36</f>
        <v>26.61</v>
      </c>
      <c r="R36" s="0" t="n">
        <f aca="false">$B36-F36</f>
        <v>27.1</v>
      </c>
      <c r="S36" s="0" t="n">
        <f aca="false">$B36-G36</f>
        <v>26.07</v>
      </c>
      <c r="T36" s="0" t="n">
        <f aca="false">$B36-H36</f>
        <v>23.31</v>
      </c>
      <c r="U36" s="0" t="n">
        <f aca="false">$B36-I36</f>
        <v>16.95</v>
      </c>
      <c r="V36" s="0" t="n">
        <f aca="false">$B36-J36</f>
        <v>-14.81</v>
      </c>
      <c r="W36" s="0" t="n">
        <f aca="false">$B36-K36</f>
        <v>-183.65</v>
      </c>
    </row>
    <row r="37" customFormat="false" ht="12.8" hidden="false" customHeight="false" outlineLevel="0" collapsed="false">
      <c r="A37" s="0" t="s">
        <v>38</v>
      </c>
      <c r="B37" s="1" t="n">
        <v>33.71</v>
      </c>
      <c r="C37" s="1" t="n">
        <v>30.21</v>
      </c>
      <c r="D37" s="1" t="n">
        <v>23.14</v>
      </c>
      <c r="E37" s="1" t="n">
        <v>26.2</v>
      </c>
      <c r="F37" s="1" t="n">
        <v>31.38</v>
      </c>
      <c r="G37" s="1" t="n">
        <v>40.58</v>
      </c>
      <c r="H37" s="1" t="n">
        <v>74.96</v>
      </c>
      <c r="I37" s="1" t="n">
        <v>149.76</v>
      </c>
      <c r="J37" s="1" t="n">
        <v>173.37</v>
      </c>
      <c r="K37" s="1" t="n">
        <v>471.83</v>
      </c>
      <c r="L37" s="1" t="n">
        <v>447.01</v>
      </c>
      <c r="N37" s="1" t="n">
        <v>33.71</v>
      </c>
      <c r="O37" s="0" t="n">
        <f aca="false">$B37-C37</f>
        <v>3.5</v>
      </c>
      <c r="P37" s="0" t="n">
        <f aca="false">$B37-D37</f>
        <v>10.57</v>
      </c>
      <c r="Q37" s="0" t="n">
        <f aca="false">$B37-E37</f>
        <v>7.51</v>
      </c>
      <c r="R37" s="0" t="n">
        <f aca="false">$B37-F37</f>
        <v>2.33</v>
      </c>
      <c r="S37" s="0" t="n">
        <f aca="false">$B37-G37</f>
        <v>-6.87</v>
      </c>
      <c r="T37" s="0" t="n">
        <f aca="false">$B37-H37</f>
        <v>-41.25</v>
      </c>
      <c r="U37" s="0" t="n">
        <f aca="false">$B37-I37</f>
        <v>-116.05</v>
      </c>
      <c r="V37" s="0" t="n">
        <f aca="false">$B37-J37</f>
        <v>-139.66</v>
      </c>
      <c r="W37" s="0" t="n">
        <f aca="false">$B37-K37</f>
        <v>-438.12</v>
      </c>
    </row>
    <row r="38" customFormat="false" ht="12.8" hidden="false" customHeight="false" outlineLevel="0" collapsed="false">
      <c r="A38" s="0" t="s">
        <v>39</v>
      </c>
      <c r="B38" s="1" t="n">
        <v>35.76</v>
      </c>
      <c r="C38" s="1" t="n">
        <v>116.5</v>
      </c>
      <c r="D38" s="1" t="n">
        <v>105.66</v>
      </c>
      <c r="E38" s="1" t="n">
        <v>103.76</v>
      </c>
      <c r="F38" s="1" t="n">
        <v>104.46</v>
      </c>
      <c r="G38" s="1" t="n">
        <v>136.73</v>
      </c>
      <c r="H38" s="1" t="n">
        <v>188.16</v>
      </c>
      <c r="I38" s="1" t="n">
        <v>208.51</v>
      </c>
      <c r="J38" s="1" t="n">
        <v>270.4</v>
      </c>
      <c r="K38" s="1" t="n">
        <v>474.34</v>
      </c>
      <c r="L38" s="1" t="n">
        <v>477.64</v>
      </c>
      <c r="N38" s="1" t="n">
        <v>35.76</v>
      </c>
      <c r="O38" s="0" t="n">
        <f aca="false">$B38-C38</f>
        <v>-80.74</v>
      </c>
      <c r="P38" s="0" t="n">
        <f aca="false">$B38-D38</f>
        <v>-69.9</v>
      </c>
      <c r="Q38" s="0" t="n">
        <f aca="false">$B38-E38</f>
        <v>-68</v>
      </c>
      <c r="R38" s="0" t="n">
        <f aca="false">$B38-F38</f>
        <v>-68.7</v>
      </c>
      <c r="S38" s="0" t="n">
        <f aca="false">$B38-G38</f>
        <v>-100.97</v>
      </c>
      <c r="T38" s="0" t="n">
        <f aca="false">$B38-H38</f>
        <v>-152.4</v>
      </c>
      <c r="U38" s="0" t="n">
        <f aca="false">$B38-I38</f>
        <v>-172.75</v>
      </c>
      <c r="V38" s="0" t="n">
        <f aca="false">$B38-J38</f>
        <v>-234.64</v>
      </c>
      <c r="W38" s="0" t="n">
        <f aca="false">$B38-K38</f>
        <v>-438.58</v>
      </c>
    </row>
    <row r="39" customFormat="false" ht="12.8" hidden="false" customHeight="false" outlineLevel="0" collapsed="false">
      <c r="A39" s="0" t="s">
        <v>40</v>
      </c>
      <c r="B39" s="1" t="n">
        <v>36.07</v>
      </c>
      <c r="C39" s="1" t="n">
        <v>32.25</v>
      </c>
      <c r="D39" s="1" t="n">
        <v>47.56</v>
      </c>
      <c r="E39" s="1" t="n">
        <v>42.08</v>
      </c>
      <c r="F39" s="1" t="n">
        <v>56.44</v>
      </c>
      <c r="G39" s="1" t="n">
        <v>72.52</v>
      </c>
      <c r="H39" s="1" t="n">
        <v>150.37</v>
      </c>
      <c r="I39" s="1" t="n">
        <v>242.05</v>
      </c>
      <c r="J39" s="1" t="n">
        <v>391.8</v>
      </c>
      <c r="K39" s="1" t="n">
        <v>490.19</v>
      </c>
      <c r="L39" s="1" t="n">
        <v>684.27</v>
      </c>
      <c r="N39" s="1" t="n">
        <v>36.07</v>
      </c>
      <c r="O39" s="0" t="n">
        <f aca="false">$B39-C39</f>
        <v>3.82</v>
      </c>
      <c r="P39" s="0" t="n">
        <f aca="false">$B39-D39</f>
        <v>-11.49</v>
      </c>
      <c r="Q39" s="0" t="n">
        <f aca="false">$B39-E39</f>
        <v>-6.01</v>
      </c>
      <c r="R39" s="0" t="n">
        <f aca="false">$B39-F39</f>
        <v>-20.37</v>
      </c>
      <c r="S39" s="0" t="n">
        <f aca="false">$B39-G39</f>
        <v>-36.45</v>
      </c>
      <c r="T39" s="0" t="n">
        <f aca="false">$B39-H39</f>
        <v>-114.3</v>
      </c>
      <c r="U39" s="0" t="n">
        <f aca="false">$B39-I39</f>
        <v>-205.98</v>
      </c>
      <c r="V39" s="0" t="n">
        <f aca="false">$B39-J39</f>
        <v>-355.73</v>
      </c>
      <c r="W39" s="0" t="n">
        <f aca="false">$B39-K39</f>
        <v>-454.12</v>
      </c>
    </row>
    <row r="40" customFormat="false" ht="12.8" hidden="false" customHeight="false" outlineLevel="0" collapsed="false">
      <c r="A40" s="0" t="s">
        <v>41</v>
      </c>
      <c r="B40" s="1" t="n">
        <v>36.82</v>
      </c>
      <c r="C40" s="1" t="n">
        <v>12.8</v>
      </c>
      <c r="D40" s="1" t="n">
        <v>13.96</v>
      </c>
      <c r="E40" s="1" t="n">
        <v>15.36</v>
      </c>
      <c r="F40" s="1" t="n">
        <v>18.31</v>
      </c>
      <c r="G40" s="1" t="n">
        <v>25.73</v>
      </c>
      <c r="H40" s="1" t="n">
        <v>24.67</v>
      </c>
      <c r="I40" s="1" t="n">
        <v>38.04</v>
      </c>
      <c r="J40" s="1" t="n">
        <v>59.69</v>
      </c>
      <c r="K40" s="1" t="n">
        <v>237.02</v>
      </c>
      <c r="L40" s="1" t="n">
        <v>541.09</v>
      </c>
      <c r="N40" s="1" t="n">
        <v>36.82</v>
      </c>
      <c r="O40" s="0" t="n">
        <f aca="false">$B40-C40</f>
        <v>24.02</v>
      </c>
      <c r="P40" s="0" t="n">
        <f aca="false">$B40-D40</f>
        <v>22.86</v>
      </c>
      <c r="Q40" s="0" t="n">
        <f aca="false">$B40-E40</f>
        <v>21.46</v>
      </c>
      <c r="R40" s="0" t="n">
        <f aca="false">$B40-F40</f>
        <v>18.51</v>
      </c>
      <c r="S40" s="0" t="n">
        <f aca="false">$B40-G40</f>
        <v>11.09</v>
      </c>
      <c r="T40" s="0" t="n">
        <f aca="false">$B40-H40</f>
        <v>12.15</v>
      </c>
      <c r="U40" s="0" t="n">
        <f aca="false">$B40-I40</f>
        <v>-1.22</v>
      </c>
      <c r="V40" s="0" t="n">
        <f aca="false">$B40-J40</f>
        <v>-22.87</v>
      </c>
      <c r="W40" s="0" t="n">
        <f aca="false">$B40-K40</f>
        <v>-200.2</v>
      </c>
    </row>
    <row r="41" customFormat="false" ht="12.8" hidden="false" customHeight="false" outlineLevel="0" collapsed="false">
      <c r="A41" s="0" t="s">
        <v>42</v>
      </c>
      <c r="B41" s="1" t="n">
        <v>37.35</v>
      </c>
      <c r="C41" s="1" t="n">
        <v>25.76</v>
      </c>
      <c r="D41" s="1" t="n">
        <v>24.28</v>
      </c>
      <c r="E41" s="1" t="n">
        <v>30.16</v>
      </c>
      <c r="F41" s="1" t="n">
        <v>32.34</v>
      </c>
      <c r="G41" s="1" t="n">
        <v>46.91</v>
      </c>
      <c r="H41" s="1" t="n">
        <v>47.18</v>
      </c>
      <c r="I41" s="1" t="n">
        <v>89.36</v>
      </c>
      <c r="J41" s="1" t="n">
        <v>263.19</v>
      </c>
      <c r="K41" s="1" t="n">
        <v>410.03</v>
      </c>
      <c r="L41" s="1" t="n">
        <v>705.68</v>
      </c>
      <c r="N41" s="1" t="n">
        <v>37.35</v>
      </c>
      <c r="O41" s="0" t="n">
        <f aca="false">$B41-C41</f>
        <v>11.59</v>
      </c>
      <c r="P41" s="0" t="n">
        <f aca="false">$B41-D41</f>
        <v>13.07</v>
      </c>
      <c r="Q41" s="0" t="n">
        <f aca="false">$B41-E41</f>
        <v>7.19</v>
      </c>
      <c r="R41" s="0" t="n">
        <f aca="false">$B41-F41</f>
        <v>5.01</v>
      </c>
      <c r="S41" s="0" t="n">
        <f aca="false">$B41-G41</f>
        <v>-9.56</v>
      </c>
      <c r="T41" s="0" t="n">
        <f aca="false">$B41-H41</f>
        <v>-9.83</v>
      </c>
      <c r="U41" s="0" t="n">
        <f aca="false">$B41-I41</f>
        <v>-52.01</v>
      </c>
      <c r="V41" s="0" t="n">
        <f aca="false">$B41-J41</f>
        <v>-225.84</v>
      </c>
      <c r="W41" s="0" t="n">
        <f aca="false">$B41-K41</f>
        <v>-372.68</v>
      </c>
    </row>
    <row r="42" customFormat="false" ht="12.8" hidden="false" customHeight="false" outlineLevel="0" collapsed="false">
      <c r="A42" s="0" t="s">
        <v>43</v>
      </c>
      <c r="B42" s="1" t="n">
        <v>39.24</v>
      </c>
      <c r="C42" s="1" t="n">
        <v>107.02</v>
      </c>
      <c r="D42" s="1" t="n">
        <v>131.29</v>
      </c>
      <c r="E42" s="1" t="n">
        <v>169.64</v>
      </c>
      <c r="F42" s="1" t="n">
        <v>177.96</v>
      </c>
      <c r="G42" s="1" t="n">
        <v>320.84</v>
      </c>
      <c r="H42" s="1" t="n">
        <v>425.59</v>
      </c>
      <c r="I42" s="1" t="n">
        <v>408.65</v>
      </c>
      <c r="J42" s="1" t="n">
        <v>495.27</v>
      </c>
      <c r="K42" s="1" t="n">
        <v>518.45</v>
      </c>
      <c r="L42" s="1" t="n">
        <v>542.05</v>
      </c>
      <c r="N42" s="1" t="n">
        <v>39.24</v>
      </c>
      <c r="O42" s="0" t="n">
        <f aca="false">$B42-C42</f>
        <v>-67.78</v>
      </c>
      <c r="P42" s="0" t="n">
        <f aca="false">$B42-D42</f>
        <v>-92.05</v>
      </c>
      <c r="Q42" s="0" t="n">
        <f aca="false">$B42-E42</f>
        <v>-130.4</v>
      </c>
      <c r="R42" s="0" t="n">
        <f aca="false">$B42-F42</f>
        <v>-138.72</v>
      </c>
      <c r="S42" s="0" t="n">
        <f aca="false">$B42-G42</f>
        <v>-281.6</v>
      </c>
      <c r="T42" s="0" t="n">
        <f aca="false">$B42-H42</f>
        <v>-386.35</v>
      </c>
      <c r="U42" s="0" t="n">
        <f aca="false">$B42-I42</f>
        <v>-369.41</v>
      </c>
      <c r="V42" s="0" t="n">
        <f aca="false">$B42-J42</f>
        <v>-456.03</v>
      </c>
      <c r="W42" s="0" t="n">
        <f aca="false">$B42-K42</f>
        <v>-479.21</v>
      </c>
    </row>
    <row r="43" customFormat="false" ht="12.8" hidden="false" customHeight="false" outlineLevel="0" collapsed="false">
      <c r="A43" s="0" t="s">
        <v>44</v>
      </c>
      <c r="B43" s="1" t="n">
        <v>40.3</v>
      </c>
      <c r="C43" s="1" t="n">
        <v>43.47</v>
      </c>
      <c r="D43" s="1" t="n">
        <v>52.3</v>
      </c>
      <c r="E43" s="1" t="n">
        <v>63.5</v>
      </c>
      <c r="F43" s="1" t="n">
        <v>80.09</v>
      </c>
      <c r="G43" s="1" t="n">
        <v>99.99</v>
      </c>
      <c r="H43" s="1" t="n">
        <v>155.59</v>
      </c>
      <c r="I43" s="1" t="n">
        <v>213.89</v>
      </c>
      <c r="J43" s="1" t="n">
        <v>252.84</v>
      </c>
      <c r="K43" s="1" t="n">
        <v>473.25</v>
      </c>
      <c r="L43" s="1" t="n">
        <v>588.73</v>
      </c>
      <c r="N43" s="1" t="n">
        <v>40.3</v>
      </c>
      <c r="O43" s="0" t="n">
        <f aca="false">$B43-C43</f>
        <v>-3.17</v>
      </c>
      <c r="P43" s="0" t="n">
        <f aca="false">$B43-D43</f>
        <v>-12</v>
      </c>
      <c r="Q43" s="0" t="n">
        <f aca="false">$B43-E43</f>
        <v>-23.2</v>
      </c>
      <c r="R43" s="0" t="n">
        <f aca="false">$B43-F43</f>
        <v>-39.79</v>
      </c>
      <c r="S43" s="0" t="n">
        <f aca="false">$B43-G43</f>
        <v>-59.69</v>
      </c>
      <c r="T43" s="0" t="n">
        <f aca="false">$B43-H43</f>
        <v>-115.29</v>
      </c>
      <c r="U43" s="0" t="n">
        <f aca="false">$B43-I43</f>
        <v>-173.59</v>
      </c>
      <c r="V43" s="0" t="n">
        <f aca="false">$B43-J43</f>
        <v>-212.54</v>
      </c>
      <c r="W43" s="0" t="n">
        <f aca="false">$B43-K43</f>
        <v>-432.95</v>
      </c>
    </row>
    <row r="44" customFormat="false" ht="12.8" hidden="false" customHeight="false" outlineLevel="0" collapsed="false">
      <c r="A44" s="0" t="s">
        <v>45</v>
      </c>
      <c r="B44" s="1" t="n">
        <v>40.5</v>
      </c>
      <c r="C44" s="1" t="n">
        <v>25.63</v>
      </c>
      <c r="D44" s="1" t="n">
        <v>23.32</v>
      </c>
      <c r="E44" s="1" t="n">
        <v>26.84</v>
      </c>
      <c r="F44" s="1" t="n">
        <v>29.98</v>
      </c>
      <c r="G44" s="1" t="n">
        <v>32.41</v>
      </c>
      <c r="H44" s="1" t="n">
        <v>44.24</v>
      </c>
      <c r="I44" s="1" t="n">
        <v>66.33</v>
      </c>
      <c r="J44" s="1" t="n">
        <v>149.79</v>
      </c>
      <c r="K44" s="1" t="n">
        <v>333.96</v>
      </c>
      <c r="L44" s="1" t="n">
        <v>574.52</v>
      </c>
      <c r="N44" s="1" t="n">
        <v>40.5</v>
      </c>
      <c r="O44" s="0" t="n">
        <f aca="false">$B44-C44</f>
        <v>14.87</v>
      </c>
      <c r="P44" s="0" t="n">
        <f aca="false">$B44-D44</f>
        <v>17.18</v>
      </c>
      <c r="Q44" s="0" t="n">
        <f aca="false">$B44-E44</f>
        <v>13.66</v>
      </c>
      <c r="R44" s="0" t="n">
        <f aca="false">$B44-F44</f>
        <v>10.52</v>
      </c>
      <c r="S44" s="0" t="n">
        <f aca="false">$B44-G44</f>
        <v>8.09</v>
      </c>
      <c r="T44" s="0" t="n">
        <f aca="false">$B44-H44</f>
        <v>-3.74</v>
      </c>
      <c r="U44" s="0" t="n">
        <f aca="false">$B44-I44</f>
        <v>-25.83</v>
      </c>
      <c r="V44" s="0" t="n">
        <f aca="false">$B44-J44</f>
        <v>-109.29</v>
      </c>
      <c r="W44" s="0" t="n">
        <f aca="false">$B44-K44</f>
        <v>-293.46</v>
      </c>
    </row>
    <row r="45" customFormat="false" ht="12.8" hidden="false" customHeight="false" outlineLevel="0" collapsed="false">
      <c r="A45" s="0" t="s">
        <v>46</v>
      </c>
      <c r="B45" s="1" t="n">
        <v>42.42</v>
      </c>
      <c r="C45" s="1" t="n">
        <v>34.93</v>
      </c>
      <c r="D45" s="1" t="n">
        <v>46.09</v>
      </c>
      <c r="E45" s="1" t="n">
        <v>52.16</v>
      </c>
      <c r="F45" s="1" t="n">
        <v>60.32</v>
      </c>
      <c r="G45" s="1" t="n">
        <v>95.37</v>
      </c>
      <c r="H45" s="1" t="n">
        <v>167.9</v>
      </c>
      <c r="I45" s="1" t="n">
        <v>283.87</v>
      </c>
      <c r="J45" s="1" t="n">
        <v>409.6</v>
      </c>
      <c r="K45" s="1" t="n">
        <v>599.07</v>
      </c>
      <c r="L45" s="1" t="n">
        <v>600.71</v>
      </c>
      <c r="N45" s="1" t="n">
        <v>42.42</v>
      </c>
      <c r="O45" s="0" t="n">
        <f aca="false">$B45-C45</f>
        <v>7.49</v>
      </c>
      <c r="P45" s="0" t="n">
        <f aca="false">$B45-D45</f>
        <v>-3.67</v>
      </c>
      <c r="Q45" s="0" t="n">
        <f aca="false">$B45-E45</f>
        <v>-9.74</v>
      </c>
      <c r="R45" s="0" t="n">
        <f aca="false">$B45-F45</f>
        <v>-17.9</v>
      </c>
      <c r="S45" s="0" t="n">
        <f aca="false">$B45-G45</f>
        <v>-52.95</v>
      </c>
      <c r="T45" s="0" t="n">
        <f aca="false">$B45-H45</f>
        <v>-125.48</v>
      </c>
      <c r="U45" s="0" t="n">
        <f aca="false">$B45-I45</f>
        <v>-241.45</v>
      </c>
      <c r="V45" s="0" t="n">
        <f aca="false">$B45-J45</f>
        <v>-367.18</v>
      </c>
      <c r="W45" s="0" t="n">
        <f aca="false">$B45-K45</f>
        <v>-556.65</v>
      </c>
    </row>
    <row r="46" customFormat="false" ht="12.8" hidden="false" customHeight="false" outlineLevel="0" collapsed="false">
      <c r="A46" s="0" t="s">
        <v>47</v>
      </c>
      <c r="B46" s="1" t="n">
        <v>43.17</v>
      </c>
      <c r="C46" s="1" t="n">
        <v>29.75</v>
      </c>
      <c r="D46" s="1" t="n">
        <v>25.49</v>
      </c>
      <c r="E46" s="1" t="n">
        <v>31.8</v>
      </c>
      <c r="F46" s="1" t="n">
        <v>36.73</v>
      </c>
      <c r="G46" s="1" t="n">
        <v>41.87</v>
      </c>
      <c r="H46" s="1" t="n">
        <v>78.45</v>
      </c>
      <c r="I46" s="1" t="n">
        <v>131.06</v>
      </c>
      <c r="J46" s="1" t="n">
        <v>286.22</v>
      </c>
      <c r="K46" s="1" t="n">
        <v>458.34</v>
      </c>
      <c r="L46" s="1" t="n">
        <v>651.61</v>
      </c>
      <c r="N46" s="1" t="n">
        <v>43.17</v>
      </c>
      <c r="O46" s="0" t="n">
        <f aca="false">$B46-C46</f>
        <v>13.42</v>
      </c>
      <c r="P46" s="0" t="n">
        <f aca="false">$B46-D46</f>
        <v>17.68</v>
      </c>
      <c r="Q46" s="0" t="n">
        <f aca="false">$B46-E46</f>
        <v>11.37</v>
      </c>
      <c r="R46" s="0" t="n">
        <f aca="false">$B46-F46</f>
        <v>6.44000000000001</v>
      </c>
      <c r="S46" s="0" t="n">
        <f aca="false">$B46-G46</f>
        <v>1.3</v>
      </c>
      <c r="T46" s="0" t="n">
        <f aca="false">$B46-H46</f>
        <v>-35.28</v>
      </c>
      <c r="U46" s="0" t="n">
        <f aca="false">$B46-I46</f>
        <v>-87.89</v>
      </c>
      <c r="V46" s="0" t="n">
        <f aca="false">$B46-J46</f>
        <v>-243.05</v>
      </c>
      <c r="W46" s="0" t="n">
        <f aca="false">$B46-K46</f>
        <v>-415.17</v>
      </c>
    </row>
    <row r="47" customFormat="false" ht="12.8" hidden="false" customHeight="false" outlineLevel="0" collapsed="false">
      <c r="A47" s="0" t="s">
        <v>48</v>
      </c>
      <c r="B47" s="1" t="n">
        <v>43.49</v>
      </c>
      <c r="C47" s="1" t="n">
        <v>57.3</v>
      </c>
      <c r="D47" s="1" t="n">
        <v>52.43</v>
      </c>
      <c r="E47" s="1" t="n">
        <v>65.81</v>
      </c>
      <c r="F47" s="1" t="n">
        <v>86.57</v>
      </c>
      <c r="G47" s="1" t="n">
        <v>95.57</v>
      </c>
      <c r="H47" s="1" t="n">
        <v>180.69</v>
      </c>
      <c r="I47" s="1" t="n">
        <v>406.22</v>
      </c>
      <c r="J47" s="1" t="n">
        <v>423.49</v>
      </c>
      <c r="K47" s="1" t="n">
        <v>642.12</v>
      </c>
      <c r="L47" s="1" t="n">
        <v>680.48</v>
      </c>
      <c r="N47" s="1" t="n">
        <v>43.49</v>
      </c>
      <c r="O47" s="0" t="n">
        <f aca="false">$B47-C47</f>
        <v>-13.81</v>
      </c>
      <c r="P47" s="0" t="n">
        <f aca="false">$B47-D47</f>
        <v>-8.94</v>
      </c>
      <c r="Q47" s="0" t="n">
        <f aca="false">$B47-E47</f>
        <v>-22.32</v>
      </c>
      <c r="R47" s="0" t="n">
        <f aca="false">$B47-F47</f>
        <v>-43.08</v>
      </c>
      <c r="S47" s="0" t="n">
        <f aca="false">$B47-G47</f>
        <v>-52.08</v>
      </c>
      <c r="T47" s="0" t="n">
        <f aca="false">$B47-H47</f>
        <v>-137.2</v>
      </c>
      <c r="U47" s="0" t="n">
        <f aca="false">$B47-I47</f>
        <v>-362.73</v>
      </c>
      <c r="V47" s="0" t="n">
        <f aca="false">$B47-J47</f>
        <v>-380</v>
      </c>
      <c r="W47" s="0" t="n">
        <f aca="false">$B47-K47</f>
        <v>-598.63</v>
      </c>
    </row>
    <row r="48" customFormat="false" ht="12.8" hidden="false" customHeight="false" outlineLevel="0" collapsed="false">
      <c r="A48" s="0" t="s">
        <v>49</v>
      </c>
      <c r="B48" s="1" t="n">
        <v>45.11</v>
      </c>
      <c r="C48" s="1" t="n">
        <v>21.99</v>
      </c>
      <c r="D48" s="1" t="n">
        <v>29.7</v>
      </c>
      <c r="E48" s="1" t="n">
        <v>30.47</v>
      </c>
      <c r="F48" s="1" t="n">
        <v>38.02</v>
      </c>
      <c r="G48" s="1" t="n">
        <v>38.03</v>
      </c>
      <c r="H48" s="1" t="n">
        <v>59.6</v>
      </c>
      <c r="I48" s="1" t="n">
        <v>67.8</v>
      </c>
      <c r="J48" s="1" t="n">
        <v>149.24</v>
      </c>
      <c r="K48" s="1" t="n">
        <v>384.16</v>
      </c>
      <c r="L48" s="1" t="n">
        <v>599.88</v>
      </c>
      <c r="N48" s="1" t="n">
        <v>45.11</v>
      </c>
      <c r="O48" s="0" t="n">
        <f aca="false">$B48-C48</f>
        <v>23.12</v>
      </c>
      <c r="P48" s="0" t="n">
        <f aca="false">$B48-D48</f>
        <v>15.41</v>
      </c>
      <c r="Q48" s="0" t="n">
        <f aca="false">$B48-E48</f>
        <v>14.64</v>
      </c>
      <c r="R48" s="0" t="n">
        <f aca="false">$B48-F48</f>
        <v>7.09</v>
      </c>
      <c r="S48" s="0" t="n">
        <f aca="false">$B48-G48</f>
        <v>7.08</v>
      </c>
      <c r="T48" s="0" t="n">
        <f aca="false">$B48-H48</f>
        <v>-14.49</v>
      </c>
      <c r="U48" s="0" t="n">
        <f aca="false">$B48-I48</f>
        <v>-22.69</v>
      </c>
      <c r="V48" s="0" t="n">
        <f aca="false">$B48-J48</f>
        <v>-104.13</v>
      </c>
      <c r="W48" s="0" t="n">
        <f aca="false">$B48-K48</f>
        <v>-339.05</v>
      </c>
    </row>
    <row r="49" customFormat="false" ht="12.8" hidden="false" customHeight="false" outlineLevel="0" collapsed="false">
      <c r="A49" s="0" t="s">
        <v>50</v>
      </c>
      <c r="B49" s="1" t="n">
        <v>45.83</v>
      </c>
      <c r="C49" s="1" t="n">
        <v>41.23</v>
      </c>
      <c r="D49" s="1" t="n">
        <v>37.79</v>
      </c>
      <c r="E49" s="1" t="n">
        <v>44.26</v>
      </c>
      <c r="F49" s="1" t="n">
        <v>44.75</v>
      </c>
      <c r="G49" s="1" t="n">
        <v>68.84</v>
      </c>
      <c r="H49" s="1" t="n">
        <v>88.15</v>
      </c>
      <c r="I49" s="1" t="n">
        <v>144.33</v>
      </c>
      <c r="J49" s="1" t="n">
        <v>152.03</v>
      </c>
      <c r="K49" s="1" t="n">
        <v>334.73</v>
      </c>
      <c r="L49" s="1" t="n">
        <v>408.74</v>
      </c>
      <c r="N49" s="1" t="n">
        <v>45.83</v>
      </c>
      <c r="O49" s="0" t="n">
        <f aca="false">$B49-C49</f>
        <v>4.6</v>
      </c>
      <c r="P49" s="0" t="n">
        <f aca="false">$B49-D49</f>
        <v>8.04</v>
      </c>
      <c r="Q49" s="0" t="n">
        <f aca="false">$B49-E49</f>
        <v>1.57</v>
      </c>
      <c r="R49" s="0" t="n">
        <f aca="false">$B49-F49</f>
        <v>1.08</v>
      </c>
      <c r="S49" s="0" t="n">
        <f aca="false">$B49-G49</f>
        <v>-23.01</v>
      </c>
      <c r="T49" s="0" t="n">
        <f aca="false">$B49-H49</f>
        <v>-42.32</v>
      </c>
      <c r="U49" s="0" t="n">
        <f aca="false">$B49-I49</f>
        <v>-98.5</v>
      </c>
      <c r="V49" s="0" t="n">
        <f aca="false">$B49-J49</f>
        <v>-106.2</v>
      </c>
      <c r="W49" s="0" t="n">
        <f aca="false">$B49-K49</f>
        <v>-288.9</v>
      </c>
    </row>
    <row r="50" customFormat="false" ht="12.8" hidden="false" customHeight="false" outlineLevel="0" collapsed="false">
      <c r="A50" s="0" t="s">
        <v>51</v>
      </c>
      <c r="B50" s="1" t="n">
        <v>47.61</v>
      </c>
      <c r="C50" s="1" t="n">
        <v>33.12</v>
      </c>
      <c r="D50" s="1" t="n">
        <v>34.35</v>
      </c>
      <c r="E50" s="1" t="n">
        <v>35.71</v>
      </c>
      <c r="F50" s="1" t="n">
        <v>42.77</v>
      </c>
      <c r="G50" s="1" t="n">
        <v>48.6</v>
      </c>
      <c r="H50" s="1" t="n">
        <v>46.28</v>
      </c>
      <c r="I50" s="1" t="n">
        <v>68.66</v>
      </c>
      <c r="J50" s="1" t="n">
        <v>213</v>
      </c>
      <c r="K50" s="1" t="n">
        <v>315.5</v>
      </c>
      <c r="L50" s="1" t="n">
        <v>679.25</v>
      </c>
      <c r="N50" s="1" t="n">
        <v>47.61</v>
      </c>
      <c r="O50" s="0" t="n">
        <f aca="false">$B50-C50</f>
        <v>14.49</v>
      </c>
      <c r="P50" s="0" t="n">
        <f aca="false">$B50-D50</f>
        <v>13.26</v>
      </c>
      <c r="Q50" s="0" t="n">
        <f aca="false">$B50-E50</f>
        <v>11.9</v>
      </c>
      <c r="R50" s="0" t="n">
        <f aca="false">$B50-F50</f>
        <v>4.84</v>
      </c>
      <c r="S50" s="0" t="n">
        <f aca="false">$B50-G50</f>
        <v>-0.990000000000002</v>
      </c>
      <c r="T50" s="0" t="n">
        <f aca="false">$B50-H50</f>
        <v>1.33</v>
      </c>
      <c r="U50" s="0" t="n">
        <f aca="false">$B50-I50</f>
        <v>-21.05</v>
      </c>
      <c r="V50" s="0" t="n">
        <f aca="false">$B50-J50</f>
        <v>-165.39</v>
      </c>
      <c r="W50" s="0" t="n">
        <f aca="false">$B50-K50</f>
        <v>-267.89</v>
      </c>
    </row>
    <row r="51" customFormat="false" ht="12.8" hidden="false" customHeight="false" outlineLevel="0" collapsed="false">
      <c r="A51" s="0" t="s">
        <v>52</v>
      </c>
      <c r="B51" s="1" t="n">
        <v>48.09</v>
      </c>
      <c r="C51" s="1" t="n">
        <v>31.21</v>
      </c>
      <c r="D51" s="1" t="n">
        <v>34.11</v>
      </c>
      <c r="E51" s="1" t="n">
        <v>54.51</v>
      </c>
      <c r="F51" s="1" t="n">
        <v>82.81</v>
      </c>
      <c r="G51" s="1" t="n">
        <v>113.36</v>
      </c>
      <c r="H51" s="1" t="n">
        <v>148.43</v>
      </c>
      <c r="I51" s="1" t="n">
        <v>269.02</v>
      </c>
      <c r="J51" s="1" t="n">
        <v>332.28</v>
      </c>
      <c r="K51" s="1" t="n">
        <v>534.3</v>
      </c>
      <c r="L51" s="1" t="n">
        <v>531.37</v>
      </c>
      <c r="N51" s="1" t="n">
        <v>48.09</v>
      </c>
      <c r="O51" s="0" t="n">
        <f aca="false">$B51-C51</f>
        <v>16.88</v>
      </c>
      <c r="P51" s="0" t="n">
        <f aca="false">$B51-D51</f>
        <v>13.98</v>
      </c>
      <c r="Q51" s="0" t="n">
        <f aca="false">$B51-E51</f>
        <v>-6.42</v>
      </c>
      <c r="R51" s="0" t="n">
        <f aca="false">$B51-F51</f>
        <v>-34.72</v>
      </c>
      <c r="S51" s="0" t="n">
        <f aca="false">$B51-G51</f>
        <v>-65.27</v>
      </c>
      <c r="T51" s="0" t="n">
        <f aca="false">$B51-H51</f>
        <v>-100.34</v>
      </c>
      <c r="U51" s="0" t="n">
        <f aca="false">$B51-I51</f>
        <v>-220.93</v>
      </c>
      <c r="V51" s="0" t="n">
        <f aca="false">$B51-J51</f>
        <v>-284.19</v>
      </c>
      <c r="W51" s="0" t="n">
        <f aca="false">$B51-K51</f>
        <v>-486.21</v>
      </c>
    </row>
    <row r="52" customFormat="false" ht="12.8" hidden="false" customHeight="false" outlineLevel="0" collapsed="false">
      <c r="A52" s="0" t="s">
        <v>53</v>
      </c>
      <c r="B52" s="1" t="n">
        <v>49.12</v>
      </c>
      <c r="C52" s="1" t="n">
        <v>66.87</v>
      </c>
      <c r="D52" s="1" t="n">
        <v>81.57</v>
      </c>
      <c r="E52" s="1" t="n">
        <v>112.25</v>
      </c>
      <c r="F52" s="1" t="n">
        <v>127.33</v>
      </c>
      <c r="G52" s="1" t="n">
        <v>183.58</v>
      </c>
      <c r="H52" s="1" t="n">
        <v>218.8</v>
      </c>
      <c r="I52" s="1" t="n">
        <v>455.81</v>
      </c>
      <c r="J52" s="1" t="n">
        <v>454.34</v>
      </c>
      <c r="K52" s="1" t="n">
        <v>706</v>
      </c>
      <c r="L52" s="1" t="n">
        <v>697.46</v>
      </c>
      <c r="N52" s="1" t="n">
        <v>49.12</v>
      </c>
      <c r="O52" s="0" t="n">
        <f aca="false">$B52-C52</f>
        <v>-17.75</v>
      </c>
      <c r="P52" s="0" t="n">
        <f aca="false">$B52-D52</f>
        <v>-32.45</v>
      </c>
      <c r="Q52" s="0" t="n">
        <f aca="false">$B52-E52</f>
        <v>-63.13</v>
      </c>
      <c r="R52" s="0" t="n">
        <f aca="false">$B52-F52</f>
        <v>-78.21</v>
      </c>
      <c r="S52" s="0" t="n">
        <f aca="false">$B52-G52</f>
        <v>-134.46</v>
      </c>
      <c r="T52" s="0" t="n">
        <f aca="false">$B52-H52</f>
        <v>-169.68</v>
      </c>
      <c r="U52" s="0" t="n">
        <f aca="false">$B52-I52</f>
        <v>-406.69</v>
      </c>
      <c r="V52" s="0" t="n">
        <f aca="false">$B52-J52</f>
        <v>-405.22</v>
      </c>
      <c r="W52" s="0" t="n">
        <f aca="false">$B52-K52</f>
        <v>-656.88</v>
      </c>
    </row>
    <row r="53" customFormat="false" ht="12.8" hidden="false" customHeight="false" outlineLevel="0" collapsed="false">
      <c r="A53" s="0" t="s">
        <v>54</v>
      </c>
      <c r="B53" s="1" t="n">
        <v>49.12</v>
      </c>
      <c r="C53" s="1" t="n">
        <v>333.08</v>
      </c>
      <c r="D53" s="1" t="n">
        <v>457.79</v>
      </c>
      <c r="E53" s="1" t="n">
        <v>470.31</v>
      </c>
      <c r="F53" s="1" t="n">
        <v>503.84</v>
      </c>
      <c r="G53" s="1" t="n">
        <v>535.74</v>
      </c>
      <c r="H53" s="1" t="n">
        <v>594.02</v>
      </c>
      <c r="I53" s="1" t="n">
        <v>556.96</v>
      </c>
      <c r="J53" s="1" t="n">
        <v>647.12</v>
      </c>
      <c r="K53" s="1" t="n">
        <v>736.9</v>
      </c>
      <c r="L53" s="1" t="n">
        <v>603.33</v>
      </c>
      <c r="N53" s="1" t="n">
        <v>49.12</v>
      </c>
      <c r="O53" s="0" t="n">
        <f aca="false">$B53-C53</f>
        <v>-283.96</v>
      </c>
      <c r="P53" s="0" t="n">
        <f aca="false">$B53-D53</f>
        <v>-408.67</v>
      </c>
      <c r="Q53" s="0" t="n">
        <f aca="false">$B53-E53</f>
        <v>-421.19</v>
      </c>
      <c r="R53" s="0" t="n">
        <f aca="false">$B53-F53</f>
        <v>-454.72</v>
      </c>
      <c r="S53" s="0" t="n">
        <f aca="false">$B53-G53</f>
        <v>-486.62</v>
      </c>
      <c r="T53" s="0" t="n">
        <f aca="false">$B53-H53</f>
        <v>-544.9</v>
      </c>
      <c r="U53" s="0" t="n">
        <f aca="false">$B53-I53</f>
        <v>-507.84</v>
      </c>
      <c r="V53" s="0" t="n">
        <f aca="false">$B53-J53</f>
        <v>-598</v>
      </c>
      <c r="W53" s="0" t="n">
        <f aca="false">$B53-K53</f>
        <v>-687.78</v>
      </c>
    </row>
    <row r="54" customFormat="false" ht="12.8" hidden="false" customHeight="false" outlineLevel="0" collapsed="false">
      <c r="A54" s="0" t="s">
        <v>55</v>
      </c>
      <c r="B54" s="1" t="n">
        <v>51.41</v>
      </c>
      <c r="C54" s="1" t="n">
        <v>49.13</v>
      </c>
      <c r="D54" s="1" t="n">
        <v>54.65</v>
      </c>
      <c r="E54" s="1" t="n">
        <v>59.81</v>
      </c>
      <c r="F54" s="1" t="n">
        <v>57.55</v>
      </c>
      <c r="G54" s="1" t="n">
        <v>80.21</v>
      </c>
      <c r="H54" s="1" t="n">
        <v>154.78</v>
      </c>
      <c r="I54" s="1" t="n">
        <v>192.93</v>
      </c>
      <c r="J54" s="1" t="n">
        <v>305.45</v>
      </c>
      <c r="K54" s="1" t="n">
        <v>444.24</v>
      </c>
      <c r="L54" s="1" t="n">
        <v>466.22</v>
      </c>
      <c r="N54" s="1" t="n">
        <v>51.41</v>
      </c>
      <c r="O54" s="0" t="n">
        <f aca="false">$B54-C54</f>
        <v>2.27999999999999</v>
      </c>
      <c r="P54" s="0" t="n">
        <f aca="false">$B54-D54</f>
        <v>-3.24</v>
      </c>
      <c r="Q54" s="0" t="n">
        <f aca="false">$B54-E54</f>
        <v>-8.40000000000001</v>
      </c>
      <c r="R54" s="0" t="n">
        <f aca="false">$B54-F54</f>
        <v>-6.14</v>
      </c>
      <c r="S54" s="0" t="n">
        <f aca="false">$B54-G54</f>
        <v>-28.8</v>
      </c>
      <c r="T54" s="0" t="n">
        <f aca="false">$B54-H54</f>
        <v>-103.37</v>
      </c>
      <c r="U54" s="0" t="n">
        <f aca="false">$B54-I54</f>
        <v>-141.52</v>
      </c>
      <c r="V54" s="0" t="n">
        <f aca="false">$B54-J54</f>
        <v>-254.04</v>
      </c>
      <c r="W54" s="0" t="n">
        <f aca="false">$B54-K54</f>
        <v>-392.83</v>
      </c>
    </row>
    <row r="55" customFormat="false" ht="12.8" hidden="false" customHeight="false" outlineLevel="0" collapsed="false">
      <c r="A55" s="0" t="s">
        <v>56</v>
      </c>
      <c r="B55" s="1" t="n">
        <v>51.81</v>
      </c>
      <c r="C55" s="1" t="n">
        <v>55.76</v>
      </c>
      <c r="D55" s="1" t="n">
        <v>102.48</v>
      </c>
      <c r="E55" s="1" t="n">
        <v>126.76</v>
      </c>
      <c r="F55" s="1" t="n">
        <v>182.54</v>
      </c>
      <c r="G55" s="1" t="n">
        <v>284.75</v>
      </c>
      <c r="H55" s="1" t="n">
        <v>299.39</v>
      </c>
      <c r="I55" s="1" t="n">
        <v>331.33</v>
      </c>
      <c r="J55" s="1" t="n">
        <v>500.19</v>
      </c>
      <c r="K55" s="1" t="n">
        <v>395.93</v>
      </c>
      <c r="L55" s="1" t="n">
        <v>546.2</v>
      </c>
      <c r="N55" s="1" t="n">
        <v>51.81</v>
      </c>
      <c r="O55" s="0" t="n">
        <f aca="false">$B55-C55</f>
        <v>-3.95</v>
      </c>
      <c r="P55" s="0" t="n">
        <f aca="false">$B55-D55</f>
        <v>-50.67</v>
      </c>
      <c r="Q55" s="0" t="n">
        <f aca="false">$B55-E55</f>
        <v>-74.95</v>
      </c>
      <c r="R55" s="0" t="n">
        <f aca="false">$B55-F55</f>
        <v>-130.73</v>
      </c>
      <c r="S55" s="0" t="n">
        <f aca="false">$B55-G55</f>
        <v>-232.94</v>
      </c>
      <c r="T55" s="0" t="n">
        <f aca="false">$B55-H55</f>
        <v>-247.58</v>
      </c>
      <c r="U55" s="0" t="n">
        <f aca="false">$B55-I55</f>
        <v>-279.52</v>
      </c>
      <c r="V55" s="0" t="n">
        <f aca="false">$B55-J55</f>
        <v>-448.38</v>
      </c>
      <c r="W55" s="0" t="n">
        <f aca="false">$B55-K55</f>
        <v>-344.12</v>
      </c>
    </row>
    <row r="56" customFormat="false" ht="12.8" hidden="false" customHeight="false" outlineLevel="0" collapsed="false">
      <c r="A56" s="0" t="s">
        <v>57</v>
      </c>
      <c r="B56" s="1" t="n">
        <v>53.41</v>
      </c>
      <c r="C56" s="1" t="n">
        <v>133.77</v>
      </c>
      <c r="D56" s="1" t="n">
        <v>123.56</v>
      </c>
      <c r="E56" s="1" t="n">
        <v>169.74</v>
      </c>
      <c r="F56" s="1" t="n">
        <v>193.68</v>
      </c>
      <c r="G56" s="1" t="n">
        <v>191.47</v>
      </c>
      <c r="H56" s="1" t="n">
        <v>378.61</v>
      </c>
      <c r="I56" s="1" t="n">
        <v>415.78</v>
      </c>
      <c r="J56" s="1" t="n">
        <v>436.69</v>
      </c>
      <c r="K56" s="1" t="n">
        <v>475.71</v>
      </c>
      <c r="L56" s="1" t="n">
        <v>565.21</v>
      </c>
      <c r="N56" s="1" t="n">
        <v>53.41</v>
      </c>
      <c r="O56" s="0" t="n">
        <f aca="false">$B56-C56</f>
        <v>-80.36</v>
      </c>
      <c r="P56" s="0" t="n">
        <f aca="false">$B56-D56</f>
        <v>-70.15</v>
      </c>
      <c r="Q56" s="0" t="n">
        <f aca="false">$B56-E56</f>
        <v>-116.33</v>
      </c>
      <c r="R56" s="0" t="n">
        <f aca="false">$B56-F56</f>
        <v>-140.27</v>
      </c>
      <c r="S56" s="0" t="n">
        <f aca="false">$B56-G56</f>
        <v>-138.06</v>
      </c>
      <c r="T56" s="0" t="n">
        <f aca="false">$B56-H56</f>
        <v>-325.2</v>
      </c>
      <c r="U56" s="0" t="n">
        <f aca="false">$B56-I56</f>
        <v>-362.37</v>
      </c>
      <c r="V56" s="0" t="n">
        <f aca="false">$B56-J56</f>
        <v>-383.28</v>
      </c>
      <c r="W56" s="0" t="n">
        <f aca="false">$B56-K56</f>
        <v>-422.3</v>
      </c>
    </row>
    <row r="57" customFormat="false" ht="12.8" hidden="false" customHeight="false" outlineLevel="0" collapsed="false">
      <c r="A57" s="0" t="s">
        <v>58</v>
      </c>
      <c r="B57" s="1" t="n">
        <v>53.76</v>
      </c>
      <c r="C57" s="1" t="n">
        <v>46.38</v>
      </c>
      <c r="D57" s="1" t="n">
        <v>63.54</v>
      </c>
      <c r="E57" s="1" t="n">
        <v>77.95</v>
      </c>
      <c r="F57" s="1" t="n">
        <v>125.1</v>
      </c>
      <c r="G57" s="1" t="n">
        <v>142.67</v>
      </c>
      <c r="H57" s="1" t="n">
        <v>181.57</v>
      </c>
      <c r="I57" s="1" t="n">
        <v>335.65</v>
      </c>
      <c r="J57" s="1" t="n">
        <v>404.35</v>
      </c>
      <c r="K57" s="1" t="n">
        <v>557.12</v>
      </c>
      <c r="L57" s="1" t="n">
        <v>592.01</v>
      </c>
      <c r="N57" s="1" t="n">
        <v>53.76</v>
      </c>
      <c r="O57" s="0" t="n">
        <f aca="false">$B57-C57</f>
        <v>7.38</v>
      </c>
      <c r="P57" s="0" t="n">
        <f aca="false">$B57-D57</f>
        <v>-9.78</v>
      </c>
      <c r="Q57" s="0" t="n">
        <f aca="false">$B57-E57</f>
        <v>-24.19</v>
      </c>
      <c r="R57" s="0" t="n">
        <f aca="false">$B57-F57</f>
        <v>-71.34</v>
      </c>
      <c r="S57" s="0" t="n">
        <f aca="false">$B57-G57</f>
        <v>-88.91</v>
      </c>
      <c r="T57" s="0" t="n">
        <f aca="false">$B57-H57</f>
        <v>-127.81</v>
      </c>
      <c r="U57" s="0" t="n">
        <f aca="false">$B57-I57</f>
        <v>-281.89</v>
      </c>
      <c r="V57" s="0" t="n">
        <f aca="false">$B57-J57</f>
        <v>-350.59</v>
      </c>
      <c r="W57" s="0" t="n">
        <f aca="false">$B57-K57</f>
        <v>-503.36</v>
      </c>
    </row>
    <row r="58" customFormat="false" ht="12.8" hidden="false" customHeight="false" outlineLevel="0" collapsed="false">
      <c r="A58" s="0" t="s">
        <v>59</v>
      </c>
      <c r="B58" s="1" t="n">
        <v>55.24</v>
      </c>
      <c r="C58" s="1" t="n">
        <v>25.82</v>
      </c>
      <c r="D58" s="1" t="n">
        <v>25.39</v>
      </c>
      <c r="E58" s="1" t="n">
        <v>27.12</v>
      </c>
      <c r="F58" s="1" t="n">
        <v>27.39</v>
      </c>
      <c r="G58" s="1" t="n">
        <v>20.83</v>
      </c>
      <c r="H58" s="1" t="n">
        <v>40.68</v>
      </c>
      <c r="I58" s="1" t="n">
        <v>56.18</v>
      </c>
      <c r="J58" s="1" t="n">
        <v>227.02</v>
      </c>
      <c r="K58" s="1" t="n">
        <v>325.27</v>
      </c>
      <c r="L58" s="1" t="n">
        <v>687.51</v>
      </c>
      <c r="N58" s="1" t="n">
        <v>55.24</v>
      </c>
      <c r="O58" s="0" t="n">
        <f aca="false">$B58-C58</f>
        <v>29.42</v>
      </c>
      <c r="P58" s="0" t="n">
        <f aca="false">$B58-D58</f>
        <v>29.85</v>
      </c>
      <c r="Q58" s="0" t="n">
        <f aca="false">$B58-E58</f>
        <v>28.12</v>
      </c>
      <c r="R58" s="0" t="n">
        <f aca="false">$B58-F58</f>
        <v>27.85</v>
      </c>
      <c r="S58" s="0" t="n">
        <f aca="false">$B58-G58</f>
        <v>34.41</v>
      </c>
      <c r="T58" s="0" t="n">
        <f aca="false">$B58-H58</f>
        <v>14.56</v>
      </c>
      <c r="U58" s="0" t="n">
        <f aca="false">$B58-I58</f>
        <v>-0.939999999999998</v>
      </c>
      <c r="V58" s="0" t="n">
        <f aca="false">$B58-J58</f>
        <v>-171.78</v>
      </c>
      <c r="W58" s="0" t="n">
        <f aca="false">$B58-K58</f>
        <v>-270.03</v>
      </c>
    </row>
    <row r="59" customFormat="false" ht="12.8" hidden="false" customHeight="false" outlineLevel="0" collapsed="false">
      <c r="A59" s="0" t="s">
        <v>60</v>
      </c>
      <c r="B59" s="1" t="n">
        <v>55.37</v>
      </c>
      <c r="C59" s="1" t="n">
        <v>50.1</v>
      </c>
      <c r="D59" s="1" t="n">
        <v>67.93</v>
      </c>
      <c r="E59" s="1" t="n">
        <v>69.54</v>
      </c>
      <c r="F59" s="1" t="n">
        <v>76.96</v>
      </c>
      <c r="G59" s="1" t="n">
        <v>122.27</v>
      </c>
      <c r="H59" s="1" t="n">
        <v>176.15</v>
      </c>
      <c r="I59" s="1" t="n">
        <v>218.13</v>
      </c>
      <c r="J59" s="1" t="n">
        <v>288.21</v>
      </c>
      <c r="K59" s="1" t="n">
        <v>359.83</v>
      </c>
      <c r="L59" s="1" t="n">
        <v>464.36</v>
      </c>
      <c r="N59" s="1" t="n">
        <v>55.37</v>
      </c>
      <c r="O59" s="0" t="n">
        <f aca="false">$B59-C59</f>
        <v>5.27</v>
      </c>
      <c r="P59" s="0" t="n">
        <f aca="false">$B59-D59</f>
        <v>-12.56</v>
      </c>
      <c r="Q59" s="0" t="n">
        <f aca="false">$B59-E59</f>
        <v>-14.17</v>
      </c>
      <c r="R59" s="0" t="n">
        <f aca="false">$B59-F59</f>
        <v>-21.59</v>
      </c>
      <c r="S59" s="0" t="n">
        <f aca="false">$B59-G59</f>
        <v>-66.9</v>
      </c>
      <c r="T59" s="0" t="n">
        <f aca="false">$B59-H59</f>
        <v>-120.78</v>
      </c>
      <c r="U59" s="0" t="n">
        <f aca="false">$B59-I59</f>
        <v>-162.76</v>
      </c>
      <c r="V59" s="0" t="n">
        <f aca="false">$B59-J59</f>
        <v>-232.84</v>
      </c>
      <c r="W59" s="0" t="n">
        <f aca="false">$B59-K59</f>
        <v>-304.46</v>
      </c>
    </row>
    <row r="60" customFormat="false" ht="12.8" hidden="false" customHeight="false" outlineLevel="0" collapsed="false">
      <c r="A60" s="0" t="s">
        <v>61</v>
      </c>
      <c r="B60" s="1" t="n">
        <v>57.03</v>
      </c>
      <c r="C60" s="1" t="n">
        <v>66.49</v>
      </c>
      <c r="D60" s="1" t="n">
        <v>69.76</v>
      </c>
      <c r="E60" s="1" t="n">
        <v>81.47</v>
      </c>
      <c r="F60" s="1" t="n">
        <v>144.98</v>
      </c>
      <c r="G60" s="1" t="n">
        <v>151.39</v>
      </c>
      <c r="H60" s="1" t="n">
        <v>295.29</v>
      </c>
      <c r="I60" s="1" t="n">
        <v>361.42</v>
      </c>
      <c r="J60" s="1" t="n">
        <v>473.18</v>
      </c>
      <c r="K60" s="1" t="n">
        <v>600.23</v>
      </c>
      <c r="L60" s="1" t="n">
        <v>657.63</v>
      </c>
      <c r="N60" s="1" t="n">
        <v>57.03</v>
      </c>
      <c r="O60" s="0" t="n">
        <f aca="false">$B60-C60</f>
        <v>-9.45999999999999</v>
      </c>
      <c r="P60" s="0" t="n">
        <f aca="false">$B60-D60</f>
        <v>-12.73</v>
      </c>
      <c r="Q60" s="0" t="n">
        <f aca="false">$B60-E60</f>
        <v>-24.44</v>
      </c>
      <c r="R60" s="0" t="n">
        <f aca="false">$B60-F60</f>
        <v>-87.95</v>
      </c>
      <c r="S60" s="0" t="n">
        <f aca="false">$B60-G60</f>
        <v>-94.36</v>
      </c>
      <c r="T60" s="0" t="n">
        <f aca="false">$B60-H60</f>
        <v>-238.26</v>
      </c>
      <c r="U60" s="0" t="n">
        <f aca="false">$B60-I60</f>
        <v>-304.39</v>
      </c>
      <c r="V60" s="0" t="n">
        <f aca="false">$B60-J60</f>
        <v>-416.15</v>
      </c>
      <c r="W60" s="0" t="n">
        <f aca="false">$B60-K60</f>
        <v>-543.2</v>
      </c>
    </row>
    <row r="61" customFormat="false" ht="12.8" hidden="false" customHeight="false" outlineLevel="0" collapsed="false">
      <c r="A61" s="0" t="s">
        <v>62</v>
      </c>
      <c r="B61" s="1" t="n">
        <v>58.03</v>
      </c>
      <c r="C61" s="1" t="n">
        <v>55.27</v>
      </c>
      <c r="D61" s="1" t="n">
        <v>77.91</v>
      </c>
      <c r="E61" s="1" t="n">
        <v>121.15</v>
      </c>
      <c r="F61" s="1" t="n">
        <v>214.88</v>
      </c>
      <c r="G61" s="1" t="n">
        <v>247.61</v>
      </c>
      <c r="H61" s="1" t="n">
        <v>363.96</v>
      </c>
      <c r="I61" s="1" t="n">
        <v>493.6</v>
      </c>
      <c r="J61" s="1" t="n">
        <v>568.18</v>
      </c>
      <c r="K61" s="1" t="n">
        <v>568.25</v>
      </c>
      <c r="L61" s="1" t="n">
        <v>739.29</v>
      </c>
      <c r="N61" s="1" t="n">
        <v>58.03</v>
      </c>
      <c r="O61" s="0" t="n">
        <f aca="false">$B61-C61</f>
        <v>2.76</v>
      </c>
      <c r="P61" s="0" t="n">
        <f aca="false">$B61-D61</f>
        <v>-19.88</v>
      </c>
      <c r="Q61" s="0" t="n">
        <f aca="false">$B61-E61</f>
        <v>-63.12</v>
      </c>
      <c r="R61" s="0" t="n">
        <f aca="false">$B61-F61</f>
        <v>-156.85</v>
      </c>
      <c r="S61" s="0" t="n">
        <f aca="false">$B61-G61</f>
        <v>-189.58</v>
      </c>
      <c r="T61" s="0" t="n">
        <f aca="false">$B61-H61</f>
        <v>-305.93</v>
      </c>
      <c r="U61" s="0" t="n">
        <f aca="false">$B61-I61</f>
        <v>-435.57</v>
      </c>
      <c r="V61" s="0" t="n">
        <f aca="false">$B61-J61</f>
        <v>-510.15</v>
      </c>
      <c r="W61" s="0" t="n">
        <f aca="false">$B61-K61</f>
        <v>-510.22</v>
      </c>
    </row>
    <row r="62" customFormat="false" ht="12.8" hidden="false" customHeight="false" outlineLevel="0" collapsed="false">
      <c r="A62" s="0" t="s">
        <v>63</v>
      </c>
      <c r="B62" s="1" t="n">
        <v>58.97</v>
      </c>
      <c r="C62" s="1" t="n">
        <v>411.38</v>
      </c>
      <c r="D62" s="1" t="n">
        <v>454.83</v>
      </c>
      <c r="E62" s="1" t="n">
        <v>453.49</v>
      </c>
      <c r="F62" s="1" t="n">
        <v>506.85</v>
      </c>
      <c r="G62" s="1" t="n">
        <v>604.52</v>
      </c>
      <c r="H62" s="1" t="n">
        <v>550.9</v>
      </c>
      <c r="I62" s="1" t="n">
        <v>538.7</v>
      </c>
      <c r="J62" s="1" t="n">
        <v>635.34</v>
      </c>
      <c r="K62" s="1" t="n">
        <v>631.24</v>
      </c>
      <c r="L62" s="1" t="n">
        <v>485.24</v>
      </c>
      <c r="N62" s="1" t="n">
        <v>58.97</v>
      </c>
      <c r="O62" s="0" t="n">
        <f aca="false">$B62-C62</f>
        <v>-352.41</v>
      </c>
      <c r="P62" s="0" t="n">
        <f aca="false">$B62-D62</f>
        <v>-395.86</v>
      </c>
      <c r="Q62" s="0" t="n">
        <f aca="false">$B62-E62</f>
        <v>-394.52</v>
      </c>
      <c r="R62" s="0" t="n">
        <f aca="false">$B62-F62</f>
        <v>-447.88</v>
      </c>
      <c r="S62" s="0" t="n">
        <f aca="false">$B62-G62</f>
        <v>-545.55</v>
      </c>
      <c r="T62" s="0" t="n">
        <f aca="false">$B62-H62</f>
        <v>-491.93</v>
      </c>
      <c r="U62" s="0" t="n">
        <f aca="false">$B62-I62</f>
        <v>-479.73</v>
      </c>
      <c r="V62" s="0" t="n">
        <f aca="false">$B62-J62</f>
        <v>-576.37</v>
      </c>
      <c r="W62" s="0" t="n">
        <f aca="false">$B62-K62</f>
        <v>-572.27</v>
      </c>
    </row>
    <row r="63" customFormat="false" ht="12.8" hidden="false" customHeight="false" outlineLevel="0" collapsed="false">
      <c r="A63" s="0" t="s">
        <v>64</v>
      </c>
      <c r="B63" s="1" t="n">
        <v>60.5</v>
      </c>
      <c r="C63" s="1" t="n">
        <v>60.06</v>
      </c>
      <c r="D63" s="1" t="n">
        <v>97.84</v>
      </c>
      <c r="E63" s="1" t="n">
        <v>136.33</v>
      </c>
      <c r="F63" s="1" t="n">
        <v>220.23</v>
      </c>
      <c r="G63" s="1" t="n">
        <v>283.6</v>
      </c>
      <c r="H63" s="1" t="n">
        <v>310.93</v>
      </c>
      <c r="I63" s="1" t="n">
        <v>443.81</v>
      </c>
      <c r="J63" s="1" t="n">
        <v>611.64</v>
      </c>
      <c r="K63" s="1" t="n">
        <v>589.4</v>
      </c>
      <c r="L63" s="1" t="n">
        <v>748.06</v>
      </c>
      <c r="N63" s="1" t="n">
        <v>60.5</v>
      </c>
      <c r="O63" s="0" t="n">
        <f aca="false">$B63-C63</f>
        <v>0.439999999999998</v>
      </c>
      <c r="P63" s="0" t="n">
        <f aca="false">$B63-D63</f>
        <v>-37.34</v>
      </c>
      <c r="Q63" s="0" t="n">
        <f aca="false">$B63-E63</f>
        <v>-75.83</v>
      </c>
      <c r="R63" s="0" t="n">
        <f aca="false">$B63-F63</f>
        <v>-159.73</v>
      </c>
      <c r="S63" s="0" t="n">
        <f aca="false">$B63-G63</f>
        <v>-223.1</v>
      </c>
      <c r="T63" s="0" t="n">
        <f aca="false">$B63-H63</f>
        <v>-250.43</v>
      </c>
      <c r="U63" s="0" t="n">
        <f aca="false">$B63-I63</f>
        <v>-383.31</v>
      </c>
      <c r="V63" s="0" t="n">
        <f aca="false">$B63-J63</f>
        <v>-551.14</v>
      </c>
      <c r="W63" s="0" t="n">
        <f aca="false">$B63-K63</f>
        <v>-528.9</v>
      </c>
    </row>
    <row r="64" customFormat="false" ht="12.8" hidden="false" customHeight="false" outlineLevel="0" collapsed="false">
      <c r="A64" s="0" t="s">
        <v>65</v>
      </c>
      <c r="B64" s="1" t="n">
        <v>60.55</v>
      </c>
      <c r="C64" s="1" t="n">
        <v>123.28</v>
      </c>
      <c r="D64" s="1" t="n">
        <v>158.2</v>
      </c>
      <c r="E64" s="1" t="n">
        <v>229.1</v>
      </c>
      <c r="F64" s="1" t="n">
        <v>246.49</v>
      </c>
      <c r="G64" s="1" t="n">
        <v>286.73</v>
      </c>
      <c r="H64" s="1" t="n">
        <v>303.5</v>
      </c>
      <c r="I64" s="1" t="n">
        <v>356.54</v>
      </c>
      <c r="J64" s="1" t="n">
        <v>294.75</v>
      </c>
      <c r="K64" s="1" t="n">
        <v>575.04</v>
      </c>
      <c r="L64" s="1" t="n">
        <v>456.2</v>
      </c>
      <c r="N64" s="1" t="n">
        <v>60.55</v>
      </c>
      <c r="O64" s="0" t="n">
        <f aca="false">$B64-C64</f>
        <v>-62.73</v>
      </c>
      <c r="P64" s="0" t="n">
        <f aca="false">$B64-D64</f>
        <v>-97.65</v>
      </c>
      <c r="Q64" s="0" t="n">
        <f aca="false">$B64-E64</f>
        <v>-168.55</v>
      </c>
      <c r="R64" s="0" t="n">
        <f aca="false">$B64-F64</f>
        <v>-185.94</v>
      </c>
      <c r="S64" s="0" t="n">
        <f aca="false">$B64-G64</f>
        <v>-226.18</v>
      </c>
      <c r="T64" s="0" t="n">
        <f aca="false">$B64-H64</f>
        <v>-242.95</v>
      </c>
      <c r="U64" s="0" t="n">
        <f aca="false">$B64-I64</f>
        <v>-295.99</v>
      </c>
      <c r="V64" s="0" t="n">
        <f aca="false">$B64-J64</f>
        <v>-234.2</v>
      </c>
      <c r="W64" s="0" t="n">
        <f aca="false">$B64-K64</f>
        <v>-514.49</v>
      </c>
    </row>
    <row r="65" customFormat="false" ht="12.8" hidden="false" customHeight="false" outlineLevel="0" collapsed="false">
      <c r="A65" s="0" t="s">
        <v>66</v>
      </c>
      <c r="B65" s="1" t="n">
        <v>62.7</v>
      </c>
      <c r="C65" s="1" t="n">
        <v>64.58</v>
      </c>
      <c r="D65" s="1" t="n">
        <v>59.55</v>
      </c>
      <c r="E65" s="1" t="n">
        <v>58.53</v>
      </c>
      <c r="F65" s="1" t="n">
        <v>58.34</v>
      </c>
      <c r="G65" s="1" t="n">
        <v>63.22</v>
      </c>
      <c r="H65" s="1" t="n">
        <v>97.15</v>
      </c>
      <c r="I65" s="1" t="n">
        <v>100.85</v>
      </c>
      <c r="J65" s="1" t="n">
        <v>156.52</v>
      </c>
      <c r="K65" s="1" t="n">
        <v>441.29</v>
      </c>
      <c r="L65" s="1" t="n">
        <v>652.52</v>
      </c>
      <c r="N65" s="1" t="n">
        <v>62.7</v>
      </c>
      <c r="O65" s="0" t="n">
        <f aca="false">$B65-C65</f>
        <v>-1.88</v>
      </c>
      <c r="P65" s="0" t="n">
        <f aca="false">$B65-D65</f>
        <v>3.15000000000001</v>
      </c>
      <c r="Q65" s="0" t="n">
        <f aca="false">$B65-E65</f>
        <v>4.17</v>
      </c>
      <c r="R65" s="0" t="n">
        <f aca="false">$B65-F65</f>
        <v>4.36</v>
      </c>
      <c r="S65" s="0" t="n">
        <f aca="false">$B65-G65</f>
        <v>-0.519999999999996</v>
      </c>
      <c r="T65" s="0" t="n">
        <f aca="false">$B65-H65</f>
        <v>-34.45</v>
      </c>
      <c r="U65" s="0" t="n">
        <f aca="false">$B65-I65</f>
        <v>-38.15</v>
      </c>
      <c r="V65" s="0" t="n">
        <f aca="false">$B65-J65</f>
        <v>-93.82</v>
      </c>
      <c r="W65" s="0" t="n">
        <f aca="false">$B65-K65</f>
        <v>-378.59</v>
      </c>
    </row>
    <row r="66" customFormat="false" ht="12.8" hidden="false" customHeight="false" outlineLevel="0" collapsed="false">
      <c r="A66" s="0" t="s">
        <v>67</v>
      </c>
      <c r="B66" s="1" t="n">
        <v>63.76</v>
      </c>
      <c r="C66" s="1" t="n">
        <v>177.58</v>
      </c>
      <c r="D66" s="1" t="n">
        <v>181.15</v>
      </c>
      <c r="E66" s="1" t="n">
        <v>193.99</v>
      </c>
      <c r="F66" s="1" t="n">
        <v>217.33</v>
      </c>
      <c r="G66" s="1" t="n">
        <v>224.97</v>
      </c>
      <c r="H66" s="1" t="n">
        <v>197.79</v>
      </c>
      <c r="I66" s="1" t="n">
        <v>396.58</v>
      </c>
      <c r="J66" s="1" t="n">
        <v>548.01</v>
      </c>
      <c r="K66" s="1" t="n">
        <v>519.47</v>
      </c>
      <c r="L66" s="1" t="n">
        <v>643.75</v>
      </c>
      <c r="N66" s="1" t="n">
        <v>63.76</v>
      </c>
      <c r="O66" s="0" t="n">
        <f aca="false">$B66-C66</f>
        <v>-113.82</v>
      </c>
      <c r="P66" s="0" t="n">
        <f aca="false">$B66-D66</f>
        <v>-117.39</v>
      </c>
      <c r="Q66" s="0" t="n">
        <f aca="false">$B66-E66</f>
        <v>-130.23</v>
      </c>
      <c r="R66" s="0" t="n">
        <f aca="false">$B66-F66</f>
        <v>-153.57</v>
      </c>
      <c r="S66" s="0" t="n">
        <f aca="false">$B66-G66</f>
        <v>-161.21</v>
      </c>
      <c r="T66" s="0" t="n">
        <f aca="false">$B66-H66</f>
        <v>-134.03</v>
      </c>
      <c r="U66" s="0" t="n">
        <f aca="false">$B66-I66</f>
        <v>-332.82</v>
      </c>
      <c r="V66" s="0" t="n">
        <f aca="false">$B66-J66</f>
        <v>-484.25</v>
      </c>
      <c r="W66" s="0" t="n">
        <f aca="false">$B66-K66</f>
        <v>-455.71</v>
      </c>
    </row>
    <row r="67" customFormat="false" ht="12.8" hidden="false" customHeight="false" outlineLevel="0" collapsed="false">
      <c r="A67" s="0" t="s">
        <v>68</v>
      </c>
      <c r="B67" s="1" t="n">
        <v>64.54</v>
      </c>
      <c r="C67" s="1" t="n">
        <v>230.65</v>
      </c>
      <c r="D67" s="1" t="n">
        <v>271.64</v>
      </c>
      <c r="E67" s="1" t="n">
        <v>318.63</v>
      </c>
      <c r="F67" s="1" t="n">
        <v>424.69</v>
      </c>
      <c r="G67" s="1" t="n">
        <v>483.25</v>
      </c>
      <c r="H67" s="1" t="n">
        <v>501.01</v>
      </c>
      <c r="I67" s="1" t="n">
        <v>598.37</v>
      </c>
      <c r="J67" s="1" t="n">
        <v>572.95</v>
      </c>
      <c r="K67" s="1" t="n">
        <v>727.89</v>
      </c>
      <c r="L67" s="1" t="n">
        <v>700.52</v>
      </c>
      <c r="N67" s="1" t="n">
        <v>64.54</v>
      </c>
      <c r="O67" s="0" t="n">
        <f aca="false">$B67-C67</f>
        <v>-166.11</v>
      </c>
      <c r="P67" s="0" t="n">
        <f aca="false">$B67-D67</f>
        <v>-207.1</v>
      </c>
      <c r="Q67" s="0" t="n">
        <f aca="false">$B67-E67</f>
        <v>-254.09</v>
      </c>
      <c r="R67" s="0" t="n">
        <f aca="false">$B67-F67</f>
        <v>-360.15</v>
      </c>
      <c r="S67" s="0" t="n">
        <f aca="false">$B67-G67</f>
        <v>-418.71</v>
      </c>
      <c r="T67" s="0" t="n">
        <f aca="false">$B67-H67</f>
        <v>-436.47</v>
      </c>
      <c r="U67" s="0" t="n">
        <f aca="false">$B67-I67</f>
        <v>-533.83</v>
      </c>
      <c r="V67" s="0" t="n">
        <f aca="false">$B67-J67</f>
        <v>-508.41</v>
      </c>
      <c r="W67" s="0" t="n">
        <f aca="false">$B67-K67</f>
        <v>-663.35</v>
      </c>
    </row>
    <row r="68" customFormat="false" ht="12.8" hidden="false" customHeight="false" outlineLevel="0" collapsed="false">
      <c r="A68" s="0" t="s">
        <v>69</v>
      </c>
      <c r="B68" s="1" t="n">
        <v>64.75</v>
      </c>
      <c r="C68" s="1" t="n">
        <v>61</v>
      </c>
      <c r="D68" s="1" t="n">
        <v>57.77</v>
      </c>
      <c r="E68" s="1" t="n">
        <v>71.81</v>
      </c>
      <c r="F68" s="1" t="n">
        <v>153.8</v>
      </c>
      <c r="G68" s="1" t="n">
        <v>251.8</v>
      </c>
      <c r="H68" s="1" t="n">
        <v>305.72</v>
      </c>
      <c r="I68" s="1" t="n">
        <v>394.94</v>
      </c>
      <c r="J68" s="1" t="n">
        <v>519.37</v>
      </c>
      <c r="K68" s="1" t="n">
        <v>722.29</v>
      </c>
      <c r="L68" s="1" t="n">
        <v>700.48</v>
      </c>
      <c r="N68" s="1" t="n">
        <v>64.75</v>
      </c>
      <c r="O68" s="0" t="n">
        <f aca="false">$B68-C68</f>
        <v>3.75</v>
      </c>
      <c r="P68" s="0" t="n">
        <f aca="false">$B68-D68</f>
        <v>6.98</v>
      </c>
      <c r="Q68" s="0" t="n">
        <f aca="false">$B68-E68</f>
        <v>-7.06</v>
      </c>
      <c r="R68" s="0" t="n">
        <f aca="false">$B68-F68</f>
        <v>-89.05</v>
      </c>
      <c r="S68" s="0" t="n">
        <f aca="false">$B68-G68</f>
        <v>-187.05</v>
      </c>
      <c r="T68" s="0" t="n">
        <f aca="false">$B68-H68</f>
        <v>-240.97</v>
      </c>
      <c r="U68" s="0" t="n">
        <f aca="false">$B68-I68</f>
        <v>-330.19</v>
      </c>
      <c r="V68" s="0" t="n">
        <f aca="false">$B68-J68</f>
        <v>-454.62</v>
      </c>
      <c r="W68" s="0" t="n">
        <f aca="false">$B68-K68</f>
        <v>-657.54</v>
      </c>
    </row>
    <row r="69" customFormat="false" ht="12.8" hidden="false" customHeight="false" outlineLevel="0" collapsed="false">
      <c r="A69" s="0" t="s">
        <v>70</v>
      </c>
      <c r="B69" s="1" t="n">
        <v>64.89</v>
      </c>
      <c r="C69" s="1" t="n">
        <v>90.25</v>
      </c>
      <c r="D69" s="1" t="n">
        <v>80.87</v>
      </c>
      <c r="E69" s="1" t="n">
        <v>96.93</v>
      </c>
      <c r="F69" s="1" t="n">
        <v>131.49</v>
      </c>
      <c r="G69" s="1" t="n">
        <v>136.55</v>
      </c>
      <c r="H69" s="1" t="n">
        <v>132.04</v>
      </c>
      <c r="I69" s="1" t="n">
        <v>242.71</v>
      </c>
      <c r="J69" s="1" t="n">
        <v>342.36</v>
      </c>
      <c r="K69" s="1" t="n">
        <v>505.27</v>
      </c>
      <c r="L69" s="1" t="n">
        <v>696.82</v>
      </c>
      <c r="N69" s="1" t="n">
        <v>64.89</v>
      </c>
      <c r="O69" s="0" t="n">
        <f aca="false">$B69-C69</f>
        <v>-25.36</v>
      </c>
      <c r="P69" s="0" t="n">
        <f aca="false">$B69-D69</f>
        <v>-15.98</v>
      </c>
      <c r="Q69" s="0" t="n">
        <f aca="false">$B69-E69</f>
        <v>-32.04</v>
      </c>
      <c r="R69" s="0" t="n">
        <f aca="false">$B69-F69</f>
        <v>-66.6</v>
      </c>
      <c r="S69" s="0" t="n">
        <f aca="false">$B69-G69</f>
        <v>-71.66</v>
      </c>
      <c r="T69" s="0" t="n">
        <f aca="false">$B69-H69</f>
        <v>-67.15</v>
      </c>
      <c r="U69" s="0" t="n">
        <f aca="false">$B69-I69</f>
        <v>-177.82</v>
      </c>
      <c r="V69" s="0" t="n">
        <f aca="false">$B69-J69</f>
        <v>-277.47</v>
      </c>
      <c r="W69" s="0" t="n">
        <f aca="false">$B69-K69</f>
        <v>-440.38</v>
      </c>
    </row>
    <row r="70" customFormat="false" ht="12.8" hidden="false" customHeight="false" outlineLevel="0" collapsed="false">
      <c r="A70" s="0" t="s">
        <v>71</v>
      </c>
      <c r="B70" s="1" t="n">
        <v>67.84</v>
      </c>
      <c r="C70" s="1" t="n">
        <v>64.05</v>
      </c>
      <c r="D70" s="1" t="n">
        <v>50.61</v>
      </c>
      <c r="E70" s="1" t="n">
        <v>48.03</v>
      </c>
      <c r="F70" s="1" t="n">
        <v>57.55</v>
      </c>
      <c r="G70" s="1" t="n">
        <v>53.29</v>
      </c>
      <c r="H70" s="1" t="n">
        <v>74.63</v>
      </c>
      <c r="I70" s="1" t="n">
        <v>175.33</v>
      </c>
      <c r="J70" s="1" t="n">
        <v>254.77</v>
      </c>
      <c r="K70" s="1" t="n">
        <v>336.77</v>
      </c>
      <c r="L70" s="1" t="n">
        <v>625.35</v>
      </c>
      <c r="N70" s="1" t="n">
        <v>67.84</v>
      </c>
      <c r="O70" s="0" t="n">
        <f aca="false">$B70-C70</f>
        <v>3.79000000000001</v>
      </c>
      <c r="P70" s="0" t="n">
        <f aca="false">$B70-D70</f>
        <v>17.23</v>
      </c>
      <c r="Q70" s="0" t="n">
        <f aca="false">$B70-E70</f>
        <v>19.81</v>
      </c>
      <c r="R70" s="0" t="n">
        <f aca="false">$B70-F70</f>
        <v>10.29</v>
      </c>
      <c r="S70" s="0" t="n">
        <f aca="false">$B70-G70</f>
        <v>14.55</v>
      </c>
      <c r="T70" s="0" t="n">
        <f aca="false">$B70-H70</f>
        <v>-6.78999999999999</v>
      </c>
      <c r="U70" s="0" t="n">
        <f aca="false">$B70-I70</f>
        <v>-107.49</v>
      </c>
      <c r="V70" s="0" t="n">
        <f aca="false">$B70-J70</f>
        <v>-186.93</v>
      </c>
      <c r="W70" s="0" t="n">
        <f aca="false">$B70-K70</f>
        <v>-268.93</v>
      </c>
    </row>
    <row r="71" customFormat="false" ht="12.8" hidden="false" customHeight="false" outlineLevel="0" collapsed="false">
      <c r="A71" s="0" t="s">
        <v>72</v>
      </c>
      <c r="B71" s="1" t="n">
        <v>68.14</v>
      </c>
      <c r="C71" s="1" t="n">
        <v>85.76</v>
      </c>
      <c r="D71" s="1" t="n">
        <v>102</v>
      </c>
      <c r="E71" s="1" t="n">
        <v>142.86</v>
      </c>
      <c r="F71" s="1" t="n">
        <v>193.77</v>
      </c>
      <c r="G71" s="1" t="n">
        <v>224.68</v>
      </c>
      <c r="H71" s="1" t="n">
        <v>307.17</v>
      </c>
      <c r="I71" s="1" t="n">
        <v>327.63</v>
      </c>
      <c r="J71" s="1" t="n">
        <v>388.05</v>
      </c>
      <c r="K71" s="1" t="n">
        <v>321.92</v>
      </c>
      <c r="L71" s="1" t="n">
        <v>483.24</v>
      </c>
      <c r="N71" s="1" t="n">
        <v>68.14</v>
      </c>
      <c r="O71" s="0" t="n">
        <f aca="false">$B71-C71</f>
        <v>-17.62</v>
      </c>
      <c r="P71" s="0" t="n">
        <f aca="false">$B71-D71</f>
        <v>-33.86</v>
      </c>
      <c r="Q71" s="0" t="n">
        <f aca="false">$B71-E71</f>
        <v>-74.72</v>
      </c>
      <c r="R71" s="0" t="n">
        <f aca="false">$B71-F71</f>
        <v>-125.63</v>
      </c>
      <c r="S71" s="0" t="n">
        <f aca="false">$B71-G71</f>
        <v>-156.54</v>
      </c>
      <c r="T71" s="0" t="n">
        <f aca="false">$B71-H71</f>
        <v>-239.03</v>
      </c>
      <c r="U71" s="0" t="n">
        <f aca="false">$B71-I71</f>
        <v>-259.49</v>
      </c>
      <c r="V71" s="0" t="n">
        <f aca="false">$B71-J71</f>
        <v>-319.91</v>
      </c>
      <c r="W71" s="0" t="n">
        <f aca="false">$B71-K71</f>
        <v>-253.78</v>
      </c>
    </row>
    <row r="72" customFormat="false" ht="12.8" hidden="false" customHeight="false" outlineLevel="0" collapsed="false">
      <c r="A72" s="0" t="s">
        <v>73</v>
      </c>
      <c r="B72" s="1" t="n">
        <v>68.38</v>
      </c>
      <c r="C72" s="1" t="n">
        <v>87.09</v>
      </c>
      <c r="D72" s="1" t="n">
        <v>119.17</v>
      </c>
      <c r="E72" s="1" t="n">
        <v>123.16</v>
      </c>
      <c r="F72" s="1" t="n">
        <v>180.48</v>
      </c>
      <c r="G72" s="1" t="n">
        <v>212.93</v>
      </c>
      <c r="H72" s="1" t="n">
        <v>282.11</v>
      </c>
      <c r="I72" s="1" t="n">
        <v>362.69</v>
      </c>
      <c r="J72" s="1" t="n">
        <v>409.98</v>
      </c>
      <c r="K72" s="1" t="n">
        <v>486.99</v>
      </c>
      <c r="L72" s="1" t="n">
        <v>512.26</v>
      </c>
      <c r="N72" s="1" t="n">
        <v>68.38</v>
      </c>
      <c r="O72" s="0" t="n">
        <f aca="false">$B72-C72</f>
        <v>-18.71</v>
      </c>
      <c r="P72" s="0" t="n">
        <f aca="false">$B72-D72</f>
        <v>-50.79</v>
      </c>
      <c r="Q72" s="0" t="n">
        <f aca="false">$B72-E72</f>
        <v>-54.78</v>
      </c>
      <c r="R72" s="0" t="n">
        <f aca="false">$B72-F72</f>
        <v>-112.1</v>
      </c>
      <c r="S72" s="0" t="n">
        <f aca="false">$B72-G72</f>
        <v>-144.55</v>
      </c>
      <c r="T72" s="0" t="n">
        <f aca="false">$B72-H72</f>
        <v>-213.73</v>
      </c>
      <c r="U72" s="0" t="n">
        <f aca="false">$B72-I72</f>
        <v>-294.31</v>
      </c>
      <c r="V72" s="0" t="n">
        <f aca="false">$B72-J72</f>
        <v>-341.6</v>
      </c>
      <c r="W72" s="0" t="n">
        <f aca="false">$B72-K72</f>
        <v>-418.61</v>
      </c>
    </row>
    <row r="73" customFormat="false" ht="12.8" hidden="false" customHeight="false" outlineLevel="0" collapsed="false">
      <c r="A73" s="0" t="s">
        <v>74</v>
      </c>
      <c r="B73" s="1" t="n">
        <v>70.23</v>
      </c>
      <c r="C73" s="1" t="n">
        <v>83.4</v>
      </c>
      <c r="D73" s="1" t="n">
        <v>83.02</v>
      </c>
      <c r="E73" s="1" t="n">
        <v>74.97</v>
      </c>
      <c r="F73" s="1" t="n">
        <v>84.64</v>
      </c>
      <c r="G73" s="1" t="n">
        <v>91.24</v>
      </c>
      <c r="H73" s="1" t="n">
        <v>135.58</v>
      </c>
      <c r="I73" s="1" t="n">
        <v>156.53</v>
      </c>
      <c r="J73" s="1" t="n">
        <v>249.49</v>
      </c>
      <c r="K73" s="1" t="n">
        <v>401.09</v>
      </c>
      <c r="L73" s="1" t="n">
        <v>595.38</v>
      </c>
      <c r="N73" s="1" t="n">
        <v>70.23</v>
      </c>
      <c r="O73" s="0" t="n">
        <f aca="false">$B73-C73</f>
        <v>-13.17</v>
      </c>
      <c r="P73" s="0" t="n">
        <f aca="false">$B73-D73</f>
        <v>-12.79</v>
      </c>
      <c r="Q73" s="0" t="n">
        <f aca="false">$B73-E73</f>
        <v>-4.74</v>
      </c>
      <c r="R73" s="0" t="n">
        <f aca="false">$B73-F73</f>
        <v>-14.41</v>
      </c>
      <c r="S73" s="0" t="n">
        <f aca="false">$B73-G73</f>
        <v>-21.01</v>
      </c>
      <c r="T73" s="0" t="n">
        <f aca="false">$B73-H73</f>
        <v>-65.35</v>
      </c>
      <c r="U73" s="0" t="n">
        <f aca="false">$B73-I73</f>
        <v>-86.3</v>
      </c>
      <c r="V73" s="0" t="n">
        <f aca="false">$B73-J73</f>
        <v>-179.26</v>
      </c>
      <c r="W73" s="0" t="n">
        <f aca="false">$B73-K73</f>
        <v>-330.86</v>
      </c>
    </row>
    <row r="74" customFormat="false" ht="12.8" hidden="false" customHeight="false" outlineLevel="0" collapsed="false">
      <c r="A74" s="0" t="s">
        <v>75</v>
      </c>
      <c r="B74" s="1" t="n">
        <v>71.52</v>
      </c>
      <c r="C74" s="1" t="n">
        <v>218.06</v>
      </c>
      <c r="D74" s="1" t="n">
        <v>271.3</v>
      </c>
      <c r="E74" s="1" t="n">
        <v>299.03</v>
      </c>
      <c r="F74" s="1" t="n">
        <v>391.93</v>
      </c>
      <c r="G74" s="1" t="n">
        <v>423.63</v>
      </c>
      <c r="H74" s="1" t="n">
        <v>468.37</v>
      </c>
      <c r="I74" s="1" t="n">
        <v>587.96</v>
      </c>
      <c r="J74" s="1" t="n">
        <v>589.3</v>
      </c>
      <c r="K74" s="1" t="n">
        <v>603</v>
      </c>
      <c r="L74" s="1" t="n">
        <v>673.64</v>
      </c>
      <c r="N74" s="1" t="n">
        <v>71.52</v>
      </c>
      <c r="O74" s="0" t="n">
        <f aca="false">$B74-C74</f>
        <v>-146.54</v>
      </c>
      <c r="P74" s="0" t="n">
        <f aca="false">$B74-D74</f>
        <v>-199.78</v>
      </c>
      <c r="Q74" s="0" t="n">
        <f aca="false">$B74-E74</f>
        <v>-227.51</v>
      </c>
      <c r="R74" s="0" t="n">
        <f aca="false">$B74-F74</f>
        <v>-320.41</v>
      </c>
      <c r="S74" s="0" t="n">
        <f aca="false">$B74-G74</f>
        <v>-352.11</v>
      </c>
      <c r="T74" s="0" t="n">
        <f aca="false">$B74-H74</f>
        <v>-396.85</v>
      </c>
      <c r="U74" s="0" t="n">
        <f aca="false">$B74-I74</f>
        <v>-516.44</v>
      </c>
      <c r="V74" s="0" t="n">
        <f aca="false">$B74-J74</f>
        <v>-517.78</v>
      </c>
      <c r="W74" s="0" t="n">
        <f aca="false">$B74-K74</f>
        <v>-531.48</v>
      </c>
    </row>
    <row r="75" customFormat="false" ht="12.8" hidden="false" customHeight="false" outlineLevel="0" collapsed="false">
      <c r="A75" s="0" t="s">
        <v>76</v>
      </c>
      <c r="B75" s="1" t="n">
        <v>72.61</v>
      </c>
      <c r="C75" s="1" t="n">
        <v>80.38</v>
      </c>
      <c r="D75" s="1" t="n">
        <v>84.58</v>
      </c>
      <c r="E75" s="1" t="n">
        <v>88.96</v>
      </c>
      <c r="F75" s="1" t="n">
        <v>82.2</v>
      </c>
      <c r="G75" s="1" t="n">
        <v>122.72</v>
      </c>
      <c r="H75" s="1" t="n">
        <v>245.64</v>
      </c>
      <c r="I75" s="1" t="n">
        <v>311.36</v>
      </c>
      <c r="J75" s="1" t="n">
        <v>359.43</v>
      </c>
      <c r="K75" s="1" t="n">
        <v>444.42</v>
      </c>
      <c r="L75" s="1" t="n">
        <v>451.84</v>
      </c>
      <c r="N75" s="1" t="n">
        <v>72.61</v>
      </c>
      <c r="O75" s="0" t="n">
        <f aca="false">$B75-C75</f>
        <v>-7.77</v>
      </c>
      <c r="P75" s="0" t="n">
        <f aca="false">$B75-D75</f>
        <v>-11.97</v>
      </c>
      <c r="Q75" s="0" t="n">
        <f aca="false">$B75-E75</f>
        <v>-16.35</v>
      </c>
      <c r="R75" s="0" t="n">
        <f aca="false">$B75-F75</f>
        <v>-9.59</v>
      </c>
      <c r="S75" s="0" t="n">
        <f aca="false">$B75-G75</f>
        <v>-50.11</v>
      </c>
      <c r="T75" s="0" t="n">
        <f aca="false">$B75-H75</f>
        <v>-173.03</v>
      </c>
      <c r="U75" s="0" t="n">
        <f aca="false">$B75-I75</f>
        <v>-238.75</v>
      </c>
      <c r="V75" s="0" t="n">
        <f aca="false">$B75-J75</f>
        <v>-286.82</v>
      </c>
      <c r="W75" s="0" t="n">
        <f aca="false">$B75-K75</f>
        <v>-371.81</v>
      </c>
    </row>
    <row r="76" customFormat="false" ht="12.8" hidden="false" customHeight="false" outlineLevel="0" collapsed="false">
      <c r="A76" s="0" t="s">
        <v>77</v>
      </c>
      <c r="B76" s="1" t="n">
        <v>72.94</v>
      </c>
      <c r="C76" s="1" t="n">
        <v>56.57</v>
      </c>
      <c r="D76" s="1" t="n">
        <v>59.2</v>
      </c>
      <c r="E76" s="1" t="n">
        <v>67.13</v>
      </c>
      <c r="F76" s="1" t="n">
        <v>132.71</v>
      </c>
      <c r="G76" s="1" t="n">
        <v>145.78</v>
      </c>
      <c r="H76" s="1" t="n">
        <v>249.27</v>
      </c>
      <c r="I76" s="1" t="n">
        <v>401.89</v>
      </c>
      <c r="J76" s="1" t="n">
        <v>503.03</v>
      </c>
      <c r="K76" s="1" t="n">
        <v>490.66</v>
      </c>
      <c r="L76" s="1" t="n">
        <v>689.17</v>
      </c>
      <c r="N76" s="1" t="n">
        <v>72.94</v>
      </c>
      <c r="O76" s="0" t="n">
        <f aca="false">$B76-C76</f>
        <v>16.37</v>
      </c>
      <c r="P76" s="0" t="n">
        <f aca="false">$B76-D76</f>
        <v>13.74</v>
      </c>
      <c r="Q76" s="0" t="n">
        <f aca="false">$B76-E76</f>
        <v>5.81</v>
      </c>
      <c r="R76" s="0" t="n">
        <f aca="false">$B76-F76</f>
        <v>-59.77</v>
      </c>
      <c r="S76" s="0" t="n">
        <f aca="false">$B76-G76</f>
        <v>-72.84</v>
      </c>
      <c r="T76" s="0" t="n">
        <f aca="false">$B76-H76</f>
        <v>-176.33</v>
      </c>
      <c r="U76" s="0" t="n">
        <f aca="false">$B76-I76</f>
        <v>-328.95</v>
      </c>
      <c r="V76" s="0" t="n">
        <f aca="false">$B76-J76</f>
        <v>-430.09</v>
      </c>
      <c r="W76" s="0" t="n">
        <f aca="false">$B76-K76</f>
        <v>-417.72</v>
      </c>
    </row>
    <row r="77" customFormat="false" ht="12.8" hidden="false" customHeight="false" outlineLevel="0" collapsed="false">
      <c r="A77" s="0" t="s">
        <v>78</v>
      </c>
      <c r="B77" s="1" t="n">
        <v>72.97</v>
      </c>
      <c r="C77" s="1" t="n">
        <v>32.65</v>
      </c>
      <c r="D77" s="1" t="n">
        <v>28.42</v>
      </c>
      <c r="E77" s="1" t="n">
        <v>38.4</v>
      </c>
      <c r="F77" s="1" t="n">
        <v>37.27</v>
      </c>
      <c r="G77" s="1" t="n">
        <v>40.66</v>
      </c>
      <c r="H77" s="1" t="n">
        <v>63.87</v>
      </c>
      <c r="I77" s="1" t="n">
        <v>103.34</v>
      </c>
      <c r="J77" s="1" t="n">
        <v>241.72</v>
      </c>
      <c r="K77" s="1" t="n">
        <v>352.32</v>
      </c>
      <c r="L77" s="1" t="n">
        <v>568.63</v>
      </c>
      <c r="N77" s="1" t="n">
        <v>72.97</v>
      </c>
      <c r="O77" s="0" t="n">
        <f aca="false">$B77-C77</f>
        <v>40.32</v>
      </c>
      <c r="P77" s="0" t="n">
        <f aca="false">$B77-D77</f>
        <v>44.55</v>
      </c>
      <c r="Q77" s="0" t="n">
        <f aca="false">$B77-E77</f>
        <v>34.57</v>
      </c>
      <c r="R77" s="0" t="n">
        <f aca="false">$B77-F77</f>
        <v>35.7</v>
      </c>
      <c r="S77" s="0" t="n">
        <f aca="false">$B77-G77</f>
        <v>32.31</v>
      </c>
      <c r="T77" s="0" t="n">
        <f aca="false">$B77-H77</f>
        <v>9.1</v>
      </c>
      <c r="U77" s="0" t="n">
        <f aca="false">$B77-I77</f>
        <v>-30.37</v>
      </c>
      <c r="V77" s="0" t="n">
        <f aca="false">$B77-J77</f>
        <v>-168.75</v>
      </c>
      <c r="W77" s="0" t="n">
        <f aca="false">$B77-K77</f>
        <v>-279.35</v>
      </c>
    </row>
    <row r="78" customFormat="false" ht="12.8" hidden="false" customHeight="false" outlineLevel="0" collapsed="false">
      <c r="A78" s="0" t="s">
        <v>79</v>
      </c>
      <c r="B78" s="1" t="n">
        <v>74.15</v>
      </c>
      <c r="C78" s="1" t="n">
        <v>76.46</v>
      </c>
      <c r="D78" s="1" t="n">
        <v>84.47</v>
      </c>
      <c r="E78" s="1" t="n">
        <v>113.25</v>
      </c>
      <c r="F78" s="1" t="n">
        <v>110.81</v>
      </c>
      <c r="G78" s="1" t="n">
        <v>197.37</v>
      </c>
      <c r="H78" s="1" t="n">
        <v>190.06</v>
      </c>
      <c r="I78" s="1" t="n">
        <v>289.34</v>
      </c>
      <c r="J78" s="1" t="n">
        <v>325.76</v>
      </c>
      <c r="K78" s="1" t="n">
        <v>429.35</v>
      </c>
      <c r="L78" s="1" t="n">
        <v>496.45</v>
      </c>
      <c r="N78" s="1" t="n">
        <v>74.15</v>
      </c>
      <c r="O78" s="0" t="n">
        <f aca="false">$B78-C78</f>
        <v>-2.30999999999999</v>
      </c>
      <c r="P78" s="0" t="n">
        <f aca="false">$B78-D78</f>
        <v>-10.32</v>
      </c>
      <c r="Q78" s="0" t="n">
        <f aca="false">$B78-E78</f>
        <v>-39.1</v>
      </c>
      <c r="R78" s="0" t="n">
        <f aca="false">$B78-F78</f>
        <v>-36.66</v>
      </c>
      <c r="S78" s="0" t="n">
        <f aca="false">$B78-G78</f>
        <v>-123.22</v>
      </c>
      <c r="T78" s="0" t="n">
        <f aca="false">$B78-H78</f>
        <v>-115.91</v>
      </c>
      <c r="U78" s="0" t="n">
        <f aca="false">$B78-I78</f>
        <v>-215.19</v>
      </c>
      <c r="V78" s="0" t="n">
        <f aca="false">$B78-J78</f>
        <v>-251.61</v>
      </c>
      <c r="W78" s="0" t="n">
        <f aca="false">$B78-K78</f>
        <v>-355.2</v>
      </c>
    </row>
    <row r="79" customFormat="false" ht="12.8" hidden="false" customHeight="false" outlineLevel="0" collapsed="false">
      <c r="A79" s="0" t="s">
        <v>80</v>
      </c>
      <c r="B79" s="1" t="n">
        <v>75.81</v>
      </c>
      <c r="C79" s="1" t="n">
        <v>118.91</v>
      </c>
      <c r="D79" s="1" t="n">
        <v>122.68</v>
      </c>
      <c r="E79" s="1" t="n">
        <v>132.04</v>
      </c>
      <c r="F79" s="1" t="n">
        <v>130.62</v>
      </c>
      <c r="G79" s="1" t="n">
        <v>168.3</v>
      </c>
      <c r="H79" s="1" t="n">
        <v>263.39</v>
      </c>
      <c r="I79" s="1" t="n">
        <v>377.17</v>
      </c>
      <c r="J79" s="1" t="n">
        <v>422.68</v>
      </c>
      <c r="K79" s="1" t="n">
        <v>572.48</v>
      </c>
      <c r="L79" s="1" t="n">
        <v>660.16</v>
      </c>
      <c r="N79" s="1" t="n">
        <v>75.81</v>
      </c>
      <c r="O79" s="0" t="n">
        <f aca="false">$B79-C79</f>
        <v>-43.1</v>
      </c>
      <c r="P79" s="0" t="n">
        <f aca="false">$B79-D79</f>
        <v>-46.87</v>
      </c>
      <c r="Q79" s="0" t="n">
        <f aca="false">$B79-E79</f>
        <v>-56.23</v>
      </c>
      <c r="R79" s="0" t="n">
        <f aca="false">$B79-F79</f>
        <v>-54.81</v>
      </c>
      <c r="S79" s="0" t="n">
        <f aca="false">$B79-G79</f>
        <v>-92.49</v>
      </c>
      <c r="T79" s="0" t="n">
        <f aca="false">$B79-H79</f>
        <v>-187.58</v>
      </c>
      <c r="U79" s="0" t="n">
        <f aca="false">$B79-I79</f>
        <v>-301.36</v>
      </c>
      <c r="V79" s="0" t="n">
        <f aca="false">$B79-J79</f>
        <v>-346.87</v>
      </c>
      <c r="W79" s="0" t="n">
        <f aca="false">$B79-K79</f>
        <v>-496.67</v>
      </c>
    </row>
    <row r="80" customFormat="false" ht="12.8" hidden="false" customHeight="false" outlineLevel="0" collapsed="false">
      <c r="A80" s="0" t="s">
        <v>81</v>
      </c>
      <c r="B80" s="1" t="n">
        <v>77.29</v>
      </c>
      <c r="C80" s="1" t="n">
        <v>72.3</v>
      </c>
      <c r="D80" s="1" t="n">
        <v>73.92</v>
      </c>
      <c r="E80" s="1" t="n">
        <v>71.63</v>
      </c>
      <c r="F80" s="1" t="n">
        <v>136.41</v>
      </c>
      <c r="G80" s="1" t="n">
        <v>206.93</v>
      </c>
      <c r="H80" s="1" t="n">
        <v>303.68</v>
      </c>
      <c r="I80" s="1" t="n">
        <v>460.16</v>
      </c>
      <c r="J80" s="1" t="n">
        <v>584.72</v>
      </c>
      <c r="K80" s="1" t="n">
        <v>762.72</v>
      </c>
      <c r="L80" s="1" t="n">
        <v>662.07</v>
      </c>
      <c r="N80" s="1" t="n">
        <v>77.29</v>
      </c>
      <c r="O80" s="0" t="n">
        <f aca="false">$B80-C80</f>
        <v>4.99000000000001</v>
      </c>
      <c r="P80" s="0" t="n">
        <f aca="false">$B80-D80</f>
        <v>3.37</v>
      </c>
      <c r="Q80" s="0" t="n">
        <f aca="false">$B80-E80</f>
        <v>5.66000000000001</v>
      </c>
      <c r="R80" s="0" t="n">
        <f aca="false">$B80-F80</f>
        <v>-59.12</v>
      </c>
      <c r="S80" s="0" t="n">
        <f aca="false">$B80-G80</f>
        <v>-129.64</v>
      </c>
      <c r="T80" s="0" t="n">
        <f aca="false">$B80-H80</f>
        <v>-226.39</v>
      </c>
      <c r="U80" s="0" t="n">
        <f aca="false">$B80-I80</f>
        <v>-382.87</v>
      </c>
      <c r="V80" s="0" t="n">
        <f aca="false">$B80-J80</f>
        <v>-507.43</v>
      </c>
      <c r="W80" s="0" t="n">
        <f aca="false">$B80-K80</f>
        <v>-685.43</v>
      </c>
    </row>
    <row r="81" customFormat="false" ht="12.8" hidden="false" customHeight="false" outlineLevel="0" collapsed="false">
      <c r="A81" s="0" t="s">
        <v>82</v>
      </c>
      <c r="B81" s="1" t="n">
        <v>77.52</v>
      </c>
      <c r="C81" s="1" t="n">
        <v>168.68</v>
      </c>
      <c r="D81" s="1" t="n">
        <v>276.81</v>
      </c>
      <c r="E81" s="1" t="n">
        <v>367.19</v>
      </c>
      <c r="F81" s="1" t="n">
        <v>401.19</v>
      </c>
      <c r="G81" s="1" t="n">
        <v>501.44</v>
      </c>
      <c r="H81" s="1" t="n">
        <v>639.8</v>
      </c>
      <c r="I81" s="1" t="n">
        <v>613.89</v>
      </c>
      <c r="J81" s="1" t="n">
        <v>722.5</v>
      </c>
      <c r="K81" s="1" t="n">
        <v>769.96</v>
      </c>
      <c r="L81" s="1" t="n">
        <v>880.54</v>
      </c>
      <c r="N81" s="1" t="n">
        <v>77.52</v>
      </c>
      <c r="O81" s="0" t="n">
        <f aca="false">$B81-C81</f>
        <v>-91.16</v>
      </c>
      <c r="P81" s="0" t="n">
        <f aca="false">$B81-D81</f>
        <v>-199.29</v>
      </c>
      <c r="Q81" s="0" t="n">
        <f aca="false">$B81-E81</f>
        <v>-289.67</v>
      </c>
      <c r="R81" s="0" t="n">
        <f aca="false">$B81-F81</f>
        <v>-323.67</v>
      </c>
      <c r="S81" s="0" t="n">
        <f aca="false">$B81-G81</f>
        <v>-423.92</v>
      </c>
      <c r="T81" s="0" t="n">
        <f aca="false">$B81-H81</f>
        <v>-562.28</v>
      </c>
      <c r="U81" s="0" t="n">
        <f aca="false">$B81-I81</f>
        <v>-536.37</v>
      </c>
      <c r="V81" s="0" t="n">
        <f aca="false">$B81-J81</f>
        <v>-644.98</v>
      </c>
      <c r="W81" s="0" t="n">
        <f aca="false">$B81-K81</f>
        <v>-692.44</v>
      </c>
    </row>
    <row r="82" customFormat="false" ht="12.8" hidden="false" customHeight="false" outlineLevel="0" collapsed="false">
      <c r="A82" s="0" t="s">
        <v>83</v>
      </c>
      <c r="B82" s="1" t="n">
        <v>79.35</v>
      </c>
      <c r="C82" s="1" t="n">
        <v>56.61</v>
      </c>
      <c r="D82" s="1" t="n">
        <v>50.63</v>
      </c>
      <c r="E82" s="1" t="n">
        <v>49.02</v>
      </c>
      <c r="F82" s="1" t="n">
        <v>77.95</v>
      </c>
      <c r="G82" s="1" t="n">
        <v>91.15</v>
      </c>
      <c r="H82" s="1" t="n">
        <v>134.25</v>
      </c>
      <c r="I82" s="1" t="n">
        <v>210.08</v>
      </c>
      <c r="J82" s="1" t="n">
        <v>347.49</v>
      </c>
      <c r="K82" s="1" t="n">
        <v>330.48</v>
      </c>
      <c r="L82" s="1" t="n">
        <v>677.84</v>
      </c>
      <c r="N82" s="1" t="n">
        <v>79.35</v>
      </c>
      <c r="O82" s="0" t="n">
        <f aca="false">$B82-C82</f>
        <v>22.74</v>
      </c>
      <c r="P82" s="0" t="n">
        <f aca="false">$B82-D82</f>
        <v>28.72</v>
      </c>
      <c r="Q82" s="0" t="n">
        <f aca="false">$B82-E82</f>
        <v>30.33</v>
      </c>
      <c r="R82" s="0" t="n">
        <f aca="false">$B82-F82</f>
        <v>1.39999999999999</v>
      </c>
      <c r="S82" s="0" t="n">
        <f aca="false">$B82-G82</f>
        <v>-11.8</v>
      </c>
      <c r="T82" s="0" t="n">
        <f aca="false">$B82-H82</f>
        <v>-54.9</v>
      </c>
      <c r="U82" s="0" t="n">
        <f aca="false">$B82-I82</f>
        <v>-130.73</v>
      </c>
      <c r="V82" s="0" t="n">
        <f aca="false">$B82-J82</f>
        <v>-268.14</v>
      </c>
      <c r="W82" s="0" t="n">
        <f aca="false">$B82-K82</f>
        <v>-251.13</v>
      </c>
    </row>
    <row r="83" customFormat="false" ht="12.8" hidden="false" customHeight="false" outlineLevel="0" collapsed="false">
      <c r="A83" s="0" t="s">
        <v>84</v>
      </c>
      <c r="B83" s="1" t="n">
        <v>80.22</v>
      </c>
      <c r="C83" s="1" t="n">
        <v>120.2</v>
      </c>
      <c r="D83" s="1" t="n">
        <v>133.54</v>
      </c>
      <c r="E83" s="1" t="n">
        <v>142.83</v>
      </c>
      <c r="F83" s="1" t="n">
        <v>166.33</v>
      </c>
      <c r="G83" s="1" t="n">
        <v>238.12</v>
      </c>
      <c r="H83" s="1" t="n">
        <v>301.52</v>
      </c>
      <c r="I83" s="1" t="n">
        <v>458.81</v>
      </c>
      <c r="J83" s="1" t="n">
        <v>386.13</v>
      </c>
      <c r="K83" s="1" t="n">
        <v>536.89</v>
      </c>
      <c r="L83" s="1" t="n">
        <v>601.34</v>
      </c>
      <c r="N83" s="1" t="n">
        <v>80.22</v>
      </c>
      <c r="O83" s="0" t="n">
        <f aca="false">$B83-C83</f>
        <v>-39.98</v>
      </c>
      <c r="P83" s="0" t="n">
        <f aca="false">$B83-D83</f>
        <v>-53.32</v>
      </c>
      <c r="Q83" s="0" t="n">
        <f aca="false">$B83-E83</f>
        <v>-62.61</v>
      </c>
      <c r="R83" s="0" t="n">
        <f aca="false">$B83-F83</f>
        <v>-86.11</v>
      </c>
      <c r="S83" s="0" t="n">
        <f aca="false">$B83-G83</f>
        <v>-157.9</v>
      </c>
      <c r="T83" s="0" t="n">
        <f aca="false">$B83-H83</f>
        <v>-221.3</v>
      </c>
      <c r="U83" s="0" t="n">
        <f aca="false">$B83-I83</f>
        <v>-378.59</v>
      </c>
      <c r="V83" s="0" t="n">
        <f aca="false">$B83-J83</f>
        <v>-305.91</v>
      </c>
      <c r="W83" s="0" t="n">
        <f aca="false">$B83-K83</f>
        <v>-456.67</v>
      </c>
    </row>
    <row r="84" customFormat="false" ht="12.8" hidden="false" customHeight="false" outlineLevel="0" collapsed="false">
      <c r="A84" s="0" t="s">
        <v>85</v>
      </c>
      <c r="B84" s="1" t="n">
        <v>80.82</v>
      </c>
      <c r="C84" s="1" t="n">
        <v>89.25</v>
      </c>
      <c r="D84" s="1" t="n">
        <v>135.22</v>
      </c>
      <c r="E84" s="1" t="n">
        <v>127.95</v>
      </c>
      <c r="F84" s="1" t="n">
        <v>176.62</v>
      </c>
      <c r="G84" s="1" t="n">
        <v>223.83</v>
      </c>
      <c r="H84" s="1" t="n">
        <v>303.33</v>
      </c>
      <c r="I84" s="1" t="n">
        <v>362.55</v>
      </c>
      <c r="J84" s="1" t="n">
        <v>562.13</v>
      </c>
      <c r="K84" s="1" t="n">
        <v>521.8</v>
      </c>
      <c r="L84" s="1" t="n">
        <v>618.75</v>
      </c>
      <c r="N84" s="1" t="n">
        <v>80.82</v>
      </c>
      <c r="O84" s="0" t="n">
        <f aca="false">$B84-C84</f>
        <v>-8.43000000000001</v>
      </c>
      <c r="P84" s="0" t="n">
        <f aca="false">$B84-D84</f>
        <v>-54.4</v>
      </c>
      <c r="Q84" s="0" t="n">
        <f aca="false">$B84-E84</f>
        <v>-47.13</v>
      </c>
      <c r="R84" s="0" t="n">
        <f aca="false">$B84-F84</f>
        <v>-95.8</v>
      </c>
      <c r="S84" s="0" t="n">
        <f aca="false">$B84-G84</f>
        <v>-143.01</v>
      </c>
      <c r="T84" s="0" t="n">
        <f aca="false">$B84-H84</f>
        <v>-222.51</v>
      </c>
      <c r="U84" s="0" t="n">
        <f aca="false">$B84-I84</f>
        <v>-281.73</v>
      </c>
      <c r="V84" s="0" t="n">
        <f aca="false">$B84-J84</f>
        <v>-481.31</v>
      </c>
      <c r="W84" s="0" t="n">
        <f aca="false">$B84-K84</f>
        <v>-440.98</v>
      </c>
    </row>
    <row r="85" customFormat="false" ht="12.8" hidden="false" customHeight="false" outlineLevel="0" collapsed="false">
      <c r="A85" s="0" t="s">
        <v>86</v>
      </c>
      <c r="B85" s="1" t="n">
        <v>82.01</v>
      </c>
      <c r="C85" s="1" t="n">
        <v>104.87</v>
      </c>
      <c r="D85" s="1" t="n">
        <v>149.2</v>
      </c>
      <c r="E85" s="1" t="n">
        <v>189.99</v>
      </c>
      <c r="F85" s="1" t="n">
        <v>262.36</v>
      </c>
      <c r="G85" s="1" t="n">
        <v>395.33</v>
      </c>
      <c r="H85" s="1" t="n">
        <v>425.54</v>
      </c>
      <c r="I85" s="1" t="n">
        <v>597.45</v>
      </c>
      <c r="J85" s="1" t="n">
        <v>640.71</v>
      </c>
      <c r="K85" s="1" t="n">
        <v>755.28</v>
      </c>
      <c r="L85" s="1" t="n">
        <v>767.35</v>
      </c>
      <c r="N85" s="1" t="n">
        <v>82.01</v>
      </c>
      <c r="O85" s="0" t="n">
        <f aca="false">$B85-C85</f>
        <v>-22.86</v>
      </c>
      <c r="P85" s="0" t="n">
        <f aca="false">$B85-D85</f>
        <v>-67.19</v>
      </c>
      <c r="Q85" s="0" t="n">
        <f aca="false">$B85-E85</f>
        <v>-107.98</v>
      </c>
      <c r="R85" s="0" t="n">
        <f aca="false">$B85-F85</f>
        <v>-180.35</v>
      </c>
      <c r="S85" s="0" t="n">
        <f aca="false">$B85-G85</f>
        <v>-313.32</v>
      </c>
      <c r="T85" s="0" t="n">
        <f aca="false">$B85-H85</f>
        <v>-343.53</v>
      </c>
      <c r="U85" s="0" t="n">
        <f aca="false">$B85-I85</f>
        <v>-515.44</v>
      </c>
      <c r="V85" s="0" t="n">
        <f aca="false">$B85-J85</f>
        <v>-558.7</v>
      </c>
      <c r="W85" s="0" t="n">
        <f aca="false">$B85-K85</f>
        <v>-673.27</v>
      </c>
    </row>
    <row r="86" customFormat="false" ht="12.8" hidden="false" customHeight="false" outlineLevel="0" collapsed="false">
      <c r="A86" s="0" t="s">
        <v>87</v>
      </c>
      <c r="B86" s="1" t="n">
        <v>83.64</v>
      </c>
      <c r="C86" s="1" t="n">
        <v>92.09</v>
      </c>
      <c r="D86" s="1" t="n">
        <v>132.08</v>
      </c>
      <c r="E86" s="1" t="n">
        <v>144.31</v>
      </c>
      <c r="F86" s="1" t="n">
        <v>163.59</v>
      </c>
      <c r="G86" s="1" t="n">
        <v>199.55</v>
      </c>
      <c r="H86" s="1" t="n">
        <v>397.53</v>
      </c>
      <c r="I86" s="1" t="n">
        <v>451.21</v>
      </c>
      <c r="J86" s="1" t="n">
        <v>596.06</v>
      </c>
      <c r="K86" s="1" t="n">
        <v>575.51</v>
      </c>
      <c r="L86" s="1" t="n">
        <v>622.57</v>
      </c>
      <c r="N86" s="1" t="n">
        <v>83.64</v>
      </c>
      <c r="O86" s="0" t="n">
        <f aca="false">$B86-C86</f>
        <v>-8.45</v>
      </c>
      <c r="P86" s="0" t="n">
        <f aca="false">$B86-D86</f>
        <v>-48.44</v>
      </c>
      <c r="Q86" s="0" t="n">
        <f aca="false">$B86-E86</f>
        <v>-60.67</v>
      </c>
      <c r="R86" s="0" t="n">
        <f aca="false">$B86-F86</f>
        <v>-79.95</v>
      </c>
      <c r="S86" s="0" t="n">
        <f aca="false">$B86-G86</f>
        <v>-115.91</v>
      </c>
      <c r="T86" s="0" t="n">
        <f aca="false">$B86-H86</f>
        <v>-313.89</v>
      </c>
      <c r="U86" s="0" t="n">
        <f aca="false">$B86-I86</f>
        <v>-367.57</v>
      </c>
      <c r="V86" s="0" t="n">
        <f aca="false">$B86-J86</f>
        <v>-512.42</v>
      </c>
      <c r="W86" s="0" t="n">
        <f aca="false">$B86-K86</f>
        <v>-491.87</v>
      </c>
    </row>
    <row r="87" customFormat="false" ht="12.8" hidden="false" customHeight="false" outlineLevel="0" collapsed="false">
      <c r="A87" s="0" t="s">
        <v>88</v>
      </c>
      <c r="B87" s="1" t="n">
        <v>84.68</v>
      </c>
      <c r="C87" s="1" t="n">
        <v>175.07</v>
      </c>
      <c r="D87" s="1" t="n">
        <v>224.93</v>
      </c>
      <c r="E87" s="1" t="n">
        <v>304.57</v>
      </c>
      <c r="F87" s="1" t="n">
        <v>275.88</v>
      </c>
      <c r="G87" s="1" t="n">
        <v>483.68</v>
      </c>
      <c r="H87" s="1" t="n">
        <v>501.65</v>
      </c>
      <c r="I87" s="1" t="n">
        <v>470.59</v>
      </c>
      <c r="J87" s="1" t="n">
        <v>515.36</v>
      </c>
      <c r="K87" s="1" t="n">
        <v>692.24</v>
      </c>
      <c r="L87" s="1" t="n">
        <v>688.01</v>
      </c>
      <c r="N87" s="1" t="n">
        <v>84.68</v>
      </c>
      <c r="O87" s="0" t="n">
        <f aca="false">$B87-C87</f>
        <v>-90.39</v>
      </c>
      <c r="P87" s="0" t="n">
        <f aca="false">$B87-D87</f>
        <v>-140.25</v>
      </c>
      <c r="Q87" s="0" t="n">
        <f aca="false">$B87-E87</f>
        <v>-219.89</v>
      </c>
      <c r="R87" s="0" t="n">
        <f aca="false">$B87-F87</f>
        <v>-191.2</v>
      </c>
      <c r="S87" s="0" t="n">
        <f aca="false">$B87-G87</f>
        <v>-399</v>
      </c>
      <c r="T87" s="0" t="n">
        <f aca="false">$B87-H87</f>
        <v>-416.97</v>
      </c>
      <c r="U87" s="0" t="n">
        <f aca="false">$B87-I87</f>
        <v>-385.91</v>
      </c>
      <c r="V87" s="0" t="n">
        <f aca="false">$B87-J87</f>
        <v>-430.68</v>
      </c>
      <c r="W87" s="0" t="n">
        <f aca="false">$B87-K87</f>
        <v>-607.56</v>
      </c>
    </row>
    <row r="88" customFormat="false" ht="12.8" hidden="false" customHeight="false" outlineLevel="0" collapsed="false">
      <c r="A88" s="0" t="s">
        <v>89</v>
      </c>
      <c r="B88" s="1" t="n">
        <v>84.83</v>
      </c>
      <c r="C88" s="1" t="n">
        <v>116.28</v>
      </c>
      <c r="D88" s="1" t="n">
        <v>160.05</v>
      </c>
      <c r="E88" s="1" t="n">
        <v>179.95</v>
      </c>
      <c r="F88" s="1" t="n">
        <v>241.82</v>
      </c>
      <c r="G88" s="1" t="n">
        <v>305.17</v>
      </c>
      <c r="H88" s="1" t="n">
        <v>327.2</v>
      </c>
      <c r="I88" s="1" t="n">
        <v>422.78</v>
      </c>
      <c r="J88" s="1" t="n">
        <v>483.22</v>
      </c>
      <c r="K88" s="1" t="n">
        <v>537.01</v>
      </c>
      <c r="L88" s="1" t="n">
        <v>690.24</v>
      </c>
      <c r="N88" s="1" t="n">
        <v>84.83</v>
      </c>
      <c r="O88" s="0" t="n">
        <f aca="false">$B88-C88</f>
        <v>-31.45</v>
      </c>
      <c r="P88" s="0" t="n">
        <f aca="false">$B88-D88</f>
        <v>-75.22</v>
      </c>
      <c r="Q88" s="0" t="n">
        <f aca="false">$B88-E88</f>
        <v>-95.12</v>
      </c>
      <c r="R88" s="0" t="n">
        <f aca="false">$B88-F88</f>
        <v>-156.99</v>
      </c>
      <c r="S88" s="0" t="n">
        <f aca="false">$B88-G88</f>
        <v>-220.34</v>
      </c>
      <c r="T88" s="0" t="n">
        <f aca="false">$B88-H88</f>
        <v>-242.37</v>
      </c>
      <c r="U88" s="0" t="n">
        <f aca="false">$B88-I88</f>
        <v>-337.95</v>
      </c>
      <c r="V88" s="0" t="n">
        <f aca="false">$B88-J88</f>
        <v>-398.39</v>
      </c>
      <c r="W88" s="0" t="n">
        <f aca="false">$B88-K88</f>
        <v>-452.18</v>
      </c>
    </row>
    <row r="89" customFormat="false" ht="12.8" hidden="false" customHeight="false" outlineLevel="0" collapsed="false">
      <c r="A89" s="0" t="s">
        <v>90</v>
      </c>
      <c r="B89" s="1" t="n">
        <v>84.88</v>
      </c>
      <c r="C89" s="1" t="n">
        <v>156.98</v>
      </c>
      <c r="D89" s="1" t="n">
        <v>184.07</v>
      </c>
      <c r="E89" s="1" t="n">
        <v>191.16</v>
      </c>
      <c r="F89" s="1" t="n">
        <v>242.6</v>
      </c>
      <c r="G89" s="1" t="n">
        <v>287.68</v>
      </c>
      <c r="H89" s="1" t="n">
        <v>316.76</v>
      </c>
      <c r="I89" s="1" t="n">
        <v>396.87</v>
      </c>
      <c r="J89" s="1" t="n">
        <v>496.66</v>
      </c>
      <c r="K89" s="1" t="n">
        <v>583.95</v>
      </c>
      <c r="L89" s="1" t="n">
        <v>686.59</v>
      </c>
      <c r="N89" s="1" t="n">
        <v>84.88</v>
      </c>
      <c r="O89" s="0" t="n">
        <f aca="false">$B89-C89</f>
        <v>-72.1</v>
      </c>
      <c r="P89" s="0" t="n">
        <f aca="false">$B89-D89</f>
        <v>-99.19</v>
      </c>
      <c r="Q89" s="0" t="n">
        <f aca="false">$B89-E89</f>
        <v>-106.28</v>
      </c>
      <c r="R89" s="0" t="n">
        <f aca="false">$B89-F89</f>
        <v>-157.72</v>
      </c>
      <c r="S89" s="0" t="n">
        <f aca="false">$B89-G89</f>
        <v>-202.8</v>
      </c>
      <c r="T89" s="0" t="n">
        <f aca="false">$B89-H89</f>
        <v>-231.88</v>
      </c>
      <c r="U89" s="0" t="n">
        <f aca="false">$B89-I89</f>
        <v>-311.99</v>
      </c>
      <c r="V89" s="0" t="n">
        <f aca="false">$B89-J89</f>
        <v>-411.78</v>
      </c>
      <c r="W89" s="0" t="n">
        <f aca="false">$B89-K89</f>
        <v>-499.07</v>
      </c>
    </row>
    <row r="90" customFormat="false" ht="12.8" hidden="false" customHeight="false" outlineLevel="0" collapsed="false">
      <c r="A90" s="0" t="s">
        <v>91</v>
      </c>
      <c r="B90" s="1" t="n">
        <v>86.96</v>
      </c>
      <c r="C90" s="1" t="n">
        <v>67.21</v>
      </c>
      <c r="D90" s="1" t="n">
        <v>56.94</v>
      </c>
      <c r="E90" s="1" t="n">
        <v>58.24</v>
      </c>
      <c r="F90" s="1" t="n">
        <v>61.95</v>
      </c>
      <c r="G90" s="1" t="n">
        <v>103.2</v>
      </c>
      <c r="H90" s="1" t="n">
        <v>187.7</v>
      </c>
      <c r="I90" s="1" t="n">
        <v>236.43</v>
      </c>
      <c r="J90" s="1" t="n">
        <v>257.97</v>
      </c>
      <c r="K90" s="1" t="n">
        <v>410.7</v>
      </c>
      <c r="L90" s="1" t="n">
        <v>514.73</v>
      </c>
      <c r="N90" s="1" t="n">
        <v>86.96</v>
      </c>
      <c r="O90" s="0" t="n">
        <f aca="false">$B90-C90</f>
        <v>19.75</v>
      </c>
      <c r="P90" s="0" t="n">
        <f aca="false">$B90-D90</f>
        <v>30.02</v>
      </c>
      <c r="Q90" s="0" t="n">
        <f aca="false">$B90-E90</f>
        <v>28.72</v>
      </c>
      <c r="R90" s="0" t="n">
        <f aca="false">$B90-F90</f>
        <v>25.01</v>
      </c>
      <c r="S90" s="0" t="n">
        <f aca="false">$B90-G90</f>
        <v>-16.24</v>
      </c>
      <c r="T90" s="0" t="n">
        <f aca="false">$B90-H90</f>
        <v>-100.74</v>
      </c>
      <c r="U90" s="0" t="n">
        <f aca="false">$B90-I90</f>
        <v>-149.47</v>
      </c>
      <c r="V90" s="0" t="n">
        <f aca="false">$B90-J90</f>
        <v>-171.01</v>
      </c>
      <c r="W90" s="0" t="n">
        <f aca="false">$B90-K90</f>
        <v>-323.74</v>
      </c>
    </row>
    <row r="91" customFormat="false" ht="12.8" hidden="false" customHeight="false" outlineLevel="0" collapsed="false">
      <c r="A91" s="0" t="s">
        <v>92</v>
      </c>
      <c r="B91" s="1" t="n">
        <v>87.82</v>
      </c>
      <c r="C91" s="1" t="n">
        <v>106.84</v>
      </c>
      <c r="D91" s="1" t="n">
        <v>116.28</v>
      </c>
      <c r="E91" s="1" t="n">
        <v>134.98</v>
      </c>
      <c r="F91" s="1" t="n">
        <v>198.51</v>
      </c>
      <c r="G91" s="1" t="n">
        <v>218.74</v>
      </c>
      <c r="H91" s="1" t="n">
        <v>369.28</v>
      </c>
      <c r="I91" s="1" t="n">
        <v>424.26</v>
      </c>
      <c r="J91" s="1" t="n">
        <v>465.3</v>
      </c>
      <c r="K91" s="1" t="n">
        <v>503.28</v>
      </c>
      <c r="L91" s="1" t="n">
        <v>457.7</v>
      </c>
      <c r="N91" s="1" t="n">
        <v>87.82</v>
      </c>
      <c r="O91" s="0" t="n">
        <f aca="false">$B91-C91</f>
        <v>-19.02</v>
      </c>
      <c r="P91" s="0" t="n">
        <f aca="false">$B91-D91</f>
        <v>-28.46</v>
      </c>
      <c r="Q91" s="0" t="n">
        <f aca="false">$B91-E91</f>
        <v>-47.16</v>
      </c>
      <c r="R91" s="0" t="n">
        <f aca="false">$B91-F91</f>
        <v>-110.69</v>
      </c>
      <c r="S91" s="0" t="n">
        <f aca="false">$B91-G91</f>
        <v>-130.92</v>
      </c>
      <c r="T91" s="0" t="n">
        <f aca="false">$B91-H91</f>
        <v>-281.46</v>
      </c>
      <c r="U91" s="0" t="n">
        <f aca="false">$B91-I91</f>
        <v>-336.44</v>
      </c>
      <c r="V91" s="0" t="n">
        <f aca="false">$B91-J91</f>
        <v>-377.48</v>
      </c>
      <c r="W91" s="0" t="n">
        <f aca="false">$B91-K91</f>
        <v>-415.46</v>
      </c>
    </row>
    <row r="92" customFormat="false" ht="12.8" hidden="false" customHeight="false" outlineLevel="0" collapsed="false">
      <c r="A92" s="0" t="s">
        <v>93</v>
      </c>
      <c r="B92" s="1" t="n">
        <v>90.23</v>
      </c>
      <c r="C92" s="1" t="n">
        <v>105.01</v>
      </c>
      <c r="D92" s="1" t="n">
        <v>98.72</v>
      </c>
      <c r="E92" s="1" t="n">
        <v>122.99</v>
      </c>
      <c r="F92" s="1" t="n">
        <v>118.71</v>
      </c>
      <c r="G92" s="1" t="n">
        <v>170.02</v>
      </c>
      <c r="H92" s="1" t="n">
        <v>275.22</v>
      </c>
      <c r="I92" s="1" t="n">
        <v>278.8</v>
      </c>
      <c r="J92" s="1" t="n">
        <v>345.51</v>
      </c>
      <c r="K92" s="1" t="n">
        <v>368.72</v>
      </c>
      <c r="L92" s="1" t="n">
        <v>476.54</v>
      </c>
      <c r="N92" s="1" t="n">
        <v>90.23</v>
      </c>
      <c r="O92" s="0" t="n">
        <f aca="false">$B92-C92</f>
        <v>-14.78</v>
      </c>
      <c r="P92" s="0" t="n">
        <f aca="false">$B92-D92</f>
        <v>-8.49</v>
      </c>
      <c r="Q92" s="0" t="n">
        <f aca="false">$B92-E92</f>
        <v>-32.76</v>
      </c>
      <c r="R92" s="0" t="n">
        <f aca="false">$B92-F92</f>
        <v>-28.48</v>
      </c>
      <c r="S92" s="0" t="n">
        <f aca="false">$B92-G92</f>
        <v>-79.79</v>
      </c>
      <c r="T92" s="0" t="n">
        <f aca="false">$B92-H92</f>
        <v>-184.99</v>
      </c>
      <c r="U92" s="0" t="n">
        <f aca="false">$B92-I92</f>
        <v>-188.57</v>
      </c>
      <c r="V92" s="0" t="n">
        <f aca="false">$B92-J92</f>
        <v>-255.28</v>
      </c>
      <c r="W92" s="0" t="n">
        <f aca="false">$B92-K92</f>
        <v>-278.49</v>
      </c>
    </row>
    <row r="93" customFormat="false" ht="12.8" hidden="false" customHeight="false" outlineLevel="0" collapsed="false">
      <c r="A93" s="0" t="s">
        <v>94</v>
      </c>
      <c r="B93" s="1" t="n">
        <v>90.67</v>
      </c>
      <c r="C93" s="1" t="n">
        <v>138.82</v>
      </c>
      <c r="D93" s="1" t="n">
        <v>120.53</v>
      </c>
      <c r="E93" s="1" t="n">
        <v>110.69</v>
      </c>
      <c r="F93" s="1" t="n">
        <v>127.31</v>
      </c>
      <c r="G93" s="1" t="n">
        <v>121.31</v>
      </c>
      <c r="H93" s="1" t="n">
        <v>162.81</v>
      </c>
      <c r="I93" s="1" t="n">
        <v>255.9</v>
      </c>
      <c r="J93" s="1" t="n">
        <v>374.05</v>
      </c>
      <c r="K93" s="1" t="n">
        <v>520.67</v>
      </c>
      <c r="L93" s="1" t="n">
        <v>626.79</v>
      </c>
      <c r="N93" s="1" t="n">
        <v>90.67</v>
      </c>
      <c r="O93" s="0" t="n">
        <f aca="false">$B93-C93</f>
        <v>-48.15</v>
      </c>
      <c r="P93" s="0" t="n">
        <f aca="false">$B93-D93</f>
        <v>-29.86</v>
      </c>
      <c r="Q93" s="0" t="n">
        <f aca="false">$B93-E93</f>
        <v>-20.02</v>
      </c>
      <c r="R93" s="0" t="n">
        <f aca="false">$B93-F93</f>
        <v>-36.64</v>
      </c>
      <c r="S93" s="0" t="n">
        <f aca="false">$B93-G93</f>
        <v>-30.64</v>
      </c>
      <c r="T93" s="0" t="n">
        <f aca="false">$B93-H93</f>
        <v>-72.14</v>
      </c>
      <c r="U93" s="0" t="n">
        <f aca="false">$B93-I93</f>
        <v>-165.23</v>
      </c>
      <c r="V93" s="0" t="n">
        <f aca="false">$B93-J93</f>
        <v>-283.38</v>
      </c>
      <c r="W93" s="0" t="n">
        <f aca="false">$B93-K93</f>
        <v>-430</v>
      </c>
    </row>
    <row r="94" customFormat="false" ht="12.8" hidden="false" customHeight="false" outlineLevel="0" collapsed="false">
      <c r="A94" s="0" t="s">
        <v>95</v>
      </c>
      <c r="B94" s="1" t="n">
        <v>90.78</v>
      </c>
      <c r="C94" s="1" t="n">
        <v>141.63</v>
      </c>
      <c r="D94" s="1" t="n">
        <v>168.5</v>
      </c>
      <c r="E94" s="1" t="n">
        <v>188.72</v>
      </c>
      <c r="F94" s="1" t="n">
        <v>207.16</v>
      </c>
      <c r="G94" s="1" t="n">
        <v>316.05</v>
      </c>
      <c r="H94" s="1" t="n">
        <v>335.69</v>
      </c>
      <c r="I94" s="1" t="n">
        <v>382.19</v>
      </c>
      <c r="J94" s="1" t="n">
        <v>499.72</v>
      </c>
      <c r="K94" s="1" t="n">
        <v>536.43</v>
      </c>
      <c r="L94" s="1" t="n">
        <v>747.58</v>
      </c>
      <c r="N94" s="1" t="n">
        <v>90.78</v>
      </c>
      <c r="O94" s="0" t="n">
        <f aca="false">$B94-C94</f>
        <v>-50.85</v>
      </c>
      <c r="P94" s="0" t="n">
        <f aca="false">$B94-D94</f>
        <v>-77.72</v>
      </c>
      <c r="Q94" s="0" t="n">
        <f aca="false">$B94-E94</f>
        <v>-97.94</v>
      </c>
      <c r="R94" s="0" t="n">
        <f aca="false">$B94-F94</f>
        <v>-116.38</v>
      </c>
      <c r="S94" s="0" t="n">
        <f aca="false">$B94-G94</f>
        <v>-225.27</v>
      </c>
      <c r="T94" s="0" t="n">
        <f aca="false">$B94-H94</f>
        <v>-244.91</v>
      </c>
      <c r="U94" s="0" t="n">
        <f aca="false">$B94-I94</f>
        <v>-291.41</v>
      </c>
      <c r="V94" s="0" t="n">
        <f aca="false">$B94-J94</f>
        <v>-408.94</v>
      </c>
      <c r="W94" s="0" t="n">
        <f aca="false">$B94-K94</f>
        <v>-445.65</v>
      </c>
    </row>
    <row r="95" customFormat="false" ht="12.8" hidden="false" customHeight="false" outlineLevel="0" collapsed="false">
      <c r="A95" s="0" t="s">
        <v>96</v>
      </c>
      <c r="B95" s="1" t="n">
        <v>91.28</v>
      </c>
      <c r="C95" s="1" t="n">
        <v>102.8</v>
      </c>
      <c r="D95" s="1" t="n">
        <v>146.65</v>
      </c>
      <c r="E95" s="1" t="n">
        <v>223.12</v>
      </c>
      <c r="F95" s="1" t="n">
        <v>276.4</v>
      </c>
      <c r="G95" s="1" t="n">
        <v>381.78</v>
      </c>
      <c r="H95" s="1" t="n">
        <v>483.65</v>
      </c>
      <c r="I95" s="1" t="n">
        <v>591.35</v>
      </c>
      <c r="J95" s="1" t="n">
        <v>622.27</v>
      </c>
      <c r="K95" s="1" t="n">
        <v>684.85</v>
      </c>
      <c r="L95" s="1" t="n">
        <v>741.17</v>
      </c>
      <c r="N95" s="1" t="n">
        <v>91.28</v>
      </c>
      <c r="O95" s="0" t="n">
        <f aca="false">$B95-C95</f>
        <v>-11.52</v>
      </c>
      <c r="P95" s="0" t="n">
        <f aca="false">$B95-D95</f>
        <v>-55.37</v>
      </c>
      <c r="Q95" s="0" t="n">
        <f aca="false">$B95-E95</f>
        <v>-131.84</v>
      </c>
      <c r="R95" s="0" t="n">
        <f aca="false">$B95-F95</f>
        <v>-185.12</v>
      </c>
      <c r="S95" s="0" t="n">
        <f aca="false">$B95-G95</f>
        <v>-290.5</v>
      </c>
      <c r="T95" s="0" t="n">
        <f aca="false">$B95-H95</f>
        <v>-392.37</v>
      </c>
      <c r="U95" s="0" t="n">
        <f aca="false">$B95-I95</f>
        <v>-500.07</v>
      </c>
      <c r="V95" s="0" t="n">
        <f aca="false">$B95-J95</f>
        <v>-530.99</v>
      </c>
      <c r="W95" s="0" t="n">
        <f aca="false">$B95-K95</f>
        <v>-593.57</v>
      </c>
    </row>
    <row r="96" customFormat="false" ht="12.8" hidden="false" customHeight="false" outlineLevel="0" collapsed="false">
      <c r="A96" s="0" t="s">
        <v>97</v>
      </c>
      <c r="B96" s="1" t="n">
        <v>91.96</v>
      </c>
      <c r="C96" s="1" t="n">
        <v>163.24</v>
      </c>
      <c r="D96" s="1" t="n">
        <v>149.67</v>
      </c>
      <c r="E96" s="1" t="n">
        <v>213.55</v>
      </c>
      <c r="F96" s="1" t="n">
        <v>208.2</v>
      </c>
      <c r="G96" s="1" t="n">
        <v>223.67</v>
      </c>
      <c r="H96" s="1" t="n">
        <v>257.1</v>
      </c>
      <c r="I96" s="1" t="n">
        <v>345</v>
      </c>
      <c r="J96" s="1" t="n">
        <v>264.47</v>
      </c>
      <c r="K96" s="1" t="n">
        <v>499.74</v>
      </c>
      <c r="L96" s="1" t="n">
        <v>445.61</v>
      </c>
      <c r="N96" s="1" t="n">
        <v>91.96</v>
      </c>
      <c r="O96" s="0" t="n">
        <f aca="false">$B96-C96</f>
        <v>-71.28</v>
      </c>
      <c r="P96" s="0" t="n">
        <f aca="false">$B96-D96</f>
        <v>-57.71</v>
      </c>
      <c r="Q96" s="0" t="n">
        <f aca="false">$B96-E96</f>
        <v>-121.59</v>
      </c>
      <c r="R96" s="0" t="n">
        <f aca="false">$B96-F96</f>
        <v>-116.24</v>
      </c>
      <c r="S96" s="0" t="n">
        <f aca="false">$B96-G96</f>
        <v>-131.71</v>
      </c>
      <c r="T96" s="0" t="n">
        <f aca="false">$B96-H96</f>
        <v>-165.14</v>
      </c>
      <c r="U96" s="0" t="n">
        <f aca="false">$B96-I96</f>
        <v>-253.04</v>
      </c>
      <c r="V96" s="0" t="n">
        <f aca="false">$B96-J96</f>
        <v>-172.51</v>
      </c>
      <c r="W96" s="0" t="n">
        <f aca="false">$B96-K96</f>
        <v>-407.78</v>
      </c>
    </row>
    <row r="97" customFormat="false" ht="12.8" hidden="false" customHeight="false" outlineLevel="0" collapsed="false">
      <c r="A97" s="0" t="s">
        <v>98</v>
      </c>
      <c r="B97" s="1" t="n">
        <v>94.81</v>
      </c>
      <c r="C97" s="1" t="n">
        <v>109.72</v>
      </c>
      <c r="D97" s="1" t="n">
        <v>130.5</v>
      </c>
      <c r="E97" s="1" t="n">
        <v>167.48</v>
      </c>
      <c r="F97" s="1" t="n">
        <v>313.95</v>
      </c>
      <c r="G97" s="1" t="n">
        <v>370.44</v>
      </c>
      <c r="H97" s="1" t="n">
        <v>509.51</v>
      </c>
      <c r="I97" s="1" t="n">
        <v>457.66</v>
      </c>
      <c r="J97" s="1" t="n">
        <v>535.42</v>
      </c>
      <c r="K97" s="1" t="n">
        <v>649.82</v>
      </c>
      <c r="L97" s="1" t="n">
        <v>596.78</v>
      </c>
      <c r="N97" s="1" t="n">
        <v>94.81</v>
      </c>
      <c r="O97" s="0" t="n">
        <f aca="false">$B97-C97</f>
        <v>-14.91</v>
      </c>
      <c r="P97" s="0" t="n">
        <f aca="false">$B97-D97</f>
        <v>-35.69</v>
      </c>
      <c r="Q97" s="0" t="n">
        <f aca="false">$B97-E97</f>
        <v>-72.67</v>
      </c>
      <c r="R97" s="0" t="n">
        <f aca="false">$B97-F97</f>
        <v>-219.14</v>
      </c>
      <c r="S97" s="0" t="n">
        <f aca="false">$B97-G97</f>
        <v>-275.63</v>
      </c>
      <c r="T97" s="0" t="n">
        <f aca="false">$B97-H97</f>
        <v>-414.7</v>
      </c>
      <c r="U97" s="0" t="n">
        <f aca="false">$B97-I97</f>
        <v>-362.85</v>
      </c>
      <c r="V97" s="0" t="n">
        <f aca="false">$B97-J97</f>
        <v>-440.61</v>
      </c>
      <c r="W97" s="0" t="n">
        <f aca="false">$B97-K97</f>
        <v>-555.01</v>
      </c>
    </row>
    <row r="98" customFormat="false" ht="12.8" hidden="false" customHeight="false" outlineLevel="0" collapsed="false">
      <c r="A98" s="0" t="s">
        <v>99</v>
      </c>
      <c r="B98" s="1" t="n">
        <v>95.62</v>
      </c>
      <c r="C98" s="1" t="n">
        <v>61</v>
      </c>
      <c r="D98" s="1" t="n">
        <v>58.47</v>
      </c>
      <c r="E98" s="1" t="n">
        <v>46.07</v>
      </c>
      <c r="F98" s="1" t="n">
        <v>57.92</v>
      </c>
      <c r="G98" s="1" t="n">
        <v>78.07</v>
      </c>
      <c r="H98" s="1" t="n">
        <v>128.8</v>
      </c>
      <c r="I98" s="1" t="n">
        <v>168.27</v>
      </c>
      <c r="J98" s="1" t="n">
        <v>319.5</v>
      </c>
      <c r="K98" s="1" t="n">
        <v>387.86</v>
      </c>
      <c r="L98" s="1" t="n">
        <v>709.45</v>
      </c>
      <c r="N98" s="1" t="n">
        <v>95.62</v>
      </c>
      <c r="O98" s="0" t="n">
        <f aca="false">$B98-C98</f>
        <v>34.62</v>
      </c>
      <c r="P98" s="0" t="n">
        <f aca="false">$B98-D98</f>
        <v>37.15</v>
      </c>
      <c r="Q98" s="0" t="n">
        <f aca="false">$B98-E98</f>
        <v>49.55</v>
      </c>
      <c r="R98" s="0" t="n">
        <f aca="false">$B98-F98</f>
        <v>37.7</v>
      </c>
      <c r="S98" s="0" t="n">
        <f aca="false">$B98-G98</f>
        <v>17.55</v>
      </c>
      <c r="T98" s="0" t="n">
        <f aca="false">$B98-H98</f>
        <v>-33.18</v>
      </c>
      <c r="U98" s="0" t="n">
        <f aca="false">$B98-I98</f>
        <v>-72.65</v>
      </c>
      <c r="V98" s="0" t="n">
        <f aca="false">$B98-J98</f>
        <v>-223.88</v>
      </c>
      <c r="W98" s="0" t="n">
        <f aca="false">$B98-K98</f>
        <v>-292.24</v>
      </c>
    </row>
    <row r="99" customFormat="false" ht="12.8" hidden="false" customHeight="false" outlineLevel="0" collapsed="false">
      <c r="A99" s="0" t="s">
        <v>100</v>
      </c>
      <c r="B99" s="1" t="n">
        <v>96.23</v>
      </c>
      <c r="C99" s="1" t="n">
        <v>132.6</v>
      </c>
      <c r="D99" s="1" t="n">
        <v>137.78</v>
      </c>
      <c r="E99" s="1" t="n">
        <v>208.15</v>
      </c>
      <c r="F99" s="1" t="n">
        <v>262.77</v>
      </c>
      <c r="G99" s="1" t="n">
        <v>265.34</v>
      </c>
      <c r="H99" s="1" t="n">
        <v>214.18</v>
      </c>
      <c r="I99" s="1" t="n">
        <v>259.76</v>
      </c>
      <c r="J99" s="1" t="n">
        <v>490.67</v>
      </c>
      <c r="K99" s="1" t="n">
        <v>612.85</v>
      </c>
      <c r="L99" s="1" t="n">
        <v>641.06</v>
      </c>
      <c r="N99" s="1" t="n">
        <v>96.23</v>
      </c>
      <c r="O99" s="0" t="n">
        <f aca="false">$B99-C99</f>
        <v>-36.37</v>
      </c>
      <c r="P99" s="0" t="n">
        <f aca="false">$B99-D99</f>
        <v>-41.55</v>
      </c>
      <c r="Q99" s="0" t="n">
        <f aca="false">$B99-E99</f>
        <v>-111.92</v>
      </c>
      <c r="R99" s="0" t="n">
        <f aca="false">$B99-F99</f>
        <v>-166.54</v>
      </c>
      <c r="S99" s="0" t="n">
        <f aca="false">$B99-G99</f>
        <v>-169.11</v>
      </c>
      <c r="T99" s="0" t="n">
        <f aca="false">$B99-H99</f>
        <v>-117.95</v>
      </c>
      <c r="U99" s="0" t="n">
        <f aca="false">$B99-I99</f>
        <v>-163.53</v>
      </c>
      <c r="V99" s="0" t="n">
        <f aca="false">$B99-J99</f>
        <v>-394.44</v>
      </c>
      <c r="W99" s="0" t="n">
        <f aca="false">$B99-K99</f>
        <v>-516.62</v>
      </c>
    </row>
    <row r="100" customFormat="false" ht="12.8" hidden="false" customHeight="false" outlineLevel="0" collapsed="false">
      <c r="A100" s="0" t="s">
        <v>101</v>
      </c>
      <c r="B100" s="1" t="n">
        <v>96.46</v>
      </c>
      <c r="C100" s="1" t="n">
        <v>171.63</v>
      </c>
      <c r="D100" s="1" t="n">
        <v>217.18</v>
      </c>
      <c r="E100" s="1" t="n">
        <v>260.95</v>
      </c>
      <c r="F100" s="1" t="n">
        <v>274.8</v>
      </c>
      <c r="G100" s="1" t="n">
        <v>345.03</v>
      </c>
      <c r="H100" s="1" t="n">
        <v>438.01</v>
      </c>
      <c r="I100" s="1" t="n">
        <v>594.37</v>
      </c>
      <c r="J100" s="1" t="n">
        <v>578.01</v>
      </c>
      <c r="K100" s="1" t="n">
        <v>670.94</v>
      </c>
      <c r="L100" s="1" t="n">
        <v>679.21</v>
      </c>
      <c r="N100" s="1" t="n">
        <v>96.46</v>
      </c>
      <c r="O100" s="0" t="n">
        <f aca="false">$B100-C100</f>
        <v>-75.17</v>
      </c>
      <c r="P100" s="0" t="n">
        <f aca="false">$B100-D100</f>
        <v>-120.72</v>
      </c>
      <c r="Q100" s="0" t="n">
        <f aca="false">$B100-E100</f>
        <v>-164.49</v>
      </c>
      <c r="R100" s="0" t="n">
        <f aca="false">$B100-F100</f>
        <v>-178.34</v>
      </c>
      <c r="S100" s="0" t="n">
        <f aca="false">$B100-G100</f>
        <v>-248.57</v>
      </c>
      <c r="T100" s="0" t="n">
        <f aca="false">$B100-H100</f>
        <v>-341.55</v>
      </c>
      <c r="U100" s="0" t="n">
        <f aca="false">$B100-I100</f>
        <v>-497.91</v>
      </c>
      <c r="V100" s="0" t="n">
        <f aca="false">$B100-J100</f>
        <v>-481.55</v>
      </c>
      <c r="W100" s="0" t="n">
        <f aca="false">$B100-K100</f>
        <v>-574.48</v>
      </c>
    </row>
    <row r="101" customFormat="false" ht="12.8" hidden="false" customHeight="false" outlineLevel="0" collapsed="false">
      <c r="A101" s="0" t="s">
        <v>102</v>
      </c>
      <c r="B101" s="1" t="n">
        <v>97.3</v>
      </c>
      <c r="C101" s="1" t="n">
        <v>91.37</v>
      </c>
      <c r="D101" s="1" t="n">
        <v>123.91</v>
      </c>
      <c r="E101" s="1" t="n">
        <v>112.24</v>
      </c>
      <c r="F101" s="1" t="n">
        <v>184.92</v>
      </c>
      <c r="G101" s="1" t="n">
        <v>226.5</v>
      </c>
      <c r="H101" s="1" t="n">
        <v>304.6</v>
      </c>
      <c r="I101" s="1" t="n">
        <v>404.01</v>
      </c>
      <c r="J101" s="1" t="n">
        <v>475.89</v>
      </c>
      <c r="K101" s="1" t="n">
        <v>459.22</v>
      </c>
      <c r="L101" s="1" t="n">
        <v>539.47</v>
      </c>
      <c r="N101" s="1" t="n">
        <v>97.3</v>
      </c>
      <c r="O101" s="0" t="n">
        <f aca="false">$B101-C101</f>
        <v>5.92999999999999</v>
      </c>
      <c r="P101" s="0" t="n">
        <f aca="false">$B101-D101</f>
        <v>-26.61</v>
      </c>
      <c r="Q101" s="0" t="n">
        <f aca="false">$B101-E101</f>
        <v>-14.94</v>
      </c>
      <c r="R101" s="0" t="n">
        <f aca="false">$B101-F101</f>
        <v>-87.62</v>
      </c>
      <c r="S101" s="0" t="n">
        <f aca="false">$B101-G101</f>
        <v>-129.2</v>
      </c>
      <c r="T101" s="0" t="n">
        <f aca="false">$B101-H101</f>
        <v>-207.3</v>
      </c>
      <c r="U101" s="0" t="n">
        <f aca="false">$B101-I101</f>
        <v>-306.71</v>
      </c>
      <c r="V101" s="0" t="n">
        <f aca="false">$B101-J101</f>
        <v>-378.59</v>
      </c>
      <c r="W101" s="0" t="n">
        <f aca="false">$B101-K101</f>
        <v>-361.92</v>
      </c>
    </row>
    <row r="102" customFormat="false" ht="12.8" hidden="false" customHeight="false" outlineLevel="0" collapsed="false">
      <c r="A102" s="0" t="s">
        <v>103</v>
      </c>
      <c r="B102" s="1" t="n">
        <v>99.28</v>
      </c>
      <c r="C102" s="1" t="n">
        <v>59.39</v>
      </c>
      <c r="D102" s="1" t="n">
        <v>72.29</v>
      </c>
      <c r="E102" s="1" t="n">
        <v>76.56</v>
      </c>
      <c r="F102" s="1" t="n">
        <v>85.72</v>
      </c>
      <c r="G102" s="1" t="n">
        <v>142.35</v>
      </c>
      <c r="H102" s="1" t="n">
        <v>162.29</v>
      </c>
      <c r="I102" s="1" t="n">
        <v>229.95</v>
      </c>
      <c r="J102" s="1" t="n">
        <v>215</v>
      </c>
      <c r="K102" s="1" t="n">
        <v>372.83</v>
      </c>
      <c r="L102" s="1" t="n">
        <v>534.89</v>
      </c>
      <c r="N102" s="1" t="n">
        <v>99.28</v>
      </c>
      <c r="O102" s="0" t="n">
        <f aca="false">$B102-C102</f>
        <v>39.89</v>
      </c>
      <c r="P102" s="0" t="n">
        <f aca="false">$B102-D102</f>
        <v>26.99</v>
      </c>
      <c r="Q102" s="0" t="n">
        <f aca="false">$B102-E102</f>
        <v>22.72</v>
      </c>
      <c r="R102" s="0" t="n">
        <f aca="false">$B102-F102</f>
        <v>13.56</v>
      </c>
      <c r="S102" s="0" t="n">
        <f aca="false">$B102-G102</f>
        <v>-43.07</v>
      </c>
      <c r="T102" s="0" t="n">
        <f aca="false">$B102-H102</f>
        <v>-63.01</v>
      </c>
      <c r="U102" s="0" t="n">
        <f aca="false">$B102-I102</f>
        <v>-130.67</v>
      </c>
      <c r="V102" s="0" t="n">
        <f aca="false">$B102-J102</f>
        <v>-115.72</v>
      </c>
      <c r="W102" s="0" t="n">
        <f aca="false">$B102-K102</f>
        <v>-273.55</v>
      </c>
    </row>
    <row r="103" customFormat="false" ht="12.8" hidden="false" customHeight="false" outlineLevel="0" collapsed="false">
      <c r="A103" s="0" t="s">
        <v>104</v>
      </c>
      <c r="B103" s="1" t="n">
        <v>100.96</v>
      </c>
      <c r="C103" s="1" t="n">
        <v>232.79</v>
      </c>
      <c r="D103" s="1" t="n">
        <v>248.83</v>
      </c>
      <c r="E103" s="1" t="n">
        <v>291.44</v>
      </c>
      <c r="F103" s="1" t="n">
        <v>276.65</v>
      </c>
      <c r="G103" s="1" t="n">
        <v>320.74</v>
      </c>
      <c r="H103" s="1" t="n">
        <v>377.89</v>
      </c>
      <c r="I103" s="1" t="n">
        <v>496.88</v>
      </c>
      <c r="J103" s="1" t="n">
        <v>675.17</v>
      </c>
      <c r="K103" s="1" t="n">
        <v>615.11</v>
      </c>
      <c r="L103" s="1" t="n">
        <v>636.92</v>
      </c>
      <c r="N103" s="1" t="n">
        <v>100.96</v>
      </c>
      <c r="O103" s="0" t="n">
        <f aca="false">$B103-C103</f>
        <v>-131.83</v>
      </c>
      <c r="P103" s="0" t="n">
        <f aca="false">$B103-D103</f>
        <v>-147.87</v>
      </c>
      <c r="Q103" s="0" t="n">
        <f aca="false">$B103-E103</f>
        <v>-190.48</v>
      </c>
      <c r="R103" s="0" t="n">
        <f aca="false">$B103-F103</f>
        <v>-175.69</v>
      </c>
      <c r="S103" s="0" t="n">
        <f aca="false">$B103-G103</f>
        <v>-219.78</v>
      </c>
      <c r="T103" s="0" t="n">
        <f aca="false">$B103-H103</f>
        <v>-276.93</v>
      </c>
      <c r="U103" s="0" t="n">
        <f aca="false">$B103-I103</f>
        <v>-395.92</v>
      </c>
      <c r="V103" s="0" t="n">
        <f aca="false">$B103-J103</f>
        <v>-574.21</v>
      </c>
      <c r="W103" s="0" t="n">
        <f aca="false">$B103-K103</f>
        <v>-514.15</v>
      </c>
    </row>
    <row r="104" customFormat="false" ht="12.8" hidden="false" customHeight="false" outlineLevel="0" collapsed="false">
      <c r="A104" s="0" t="s">
        <v>105</v>
      </c>
      <c r="B104" s="1" t="n">
        <v>100.99</v>
      </c>
      <c r="C104" s="1" t="n">
        <v>109.45</v>
      </c>
      <c r="D104" s="1" t="n">
        <v>99.03</v>
      </c>
      <c r="E104" s="1" t="n">
        <v>79.94</v>
      </c>
      <c r="F104" s="1" t="n">
        <v>90.06</v>
      </c>
      <c r="G104" s="1" t="n">
        <v>85.92</v>
      </c>
      <c r="H104" s="1" t="n">
        <v>132.27</v>
      </c>
      <c r="I104" s="1" t="n">
        <v>177.63</v>
      </c>
      <c r="J104" s="1" t="n">
        <v>306.64</v>
      </c>
      <c r="K104" s="1" t="n">
        <v>494.99</v>
      </c>
      <c r="L104" s="1" t="n">
        <v>625</v>
      </c>
      <c r="N104" s="1" t="n">
        <v>100.99</v>
      </c>
      <c r="O104" s="0" t="n">
        <f aca="false">$B104-C104</f>
        <v>-8.46000000000001</v>
      </c>
      <c r="P104" s="0" t="n">
        <f aca="false">$B104-D104</f>
        <v>1.95999999999999</v>
      </c>
      <c r="Q104" s="0" t="n">
        <f aca="false">$B104-E104</f>
        <v>21.05</v>
      </c>
      <c r="R104" s="0" t="n">
        <f aca="false">$B104-F104</f>
        <v>10.93</v>
      </c>
      <c r="S104" s="0" t="n">
        <f aca="false">$B104-G104</f>
        <v>15.07</v>
      </c>
      <c r="T104" s="0" t="n">
        <f aca="false">$B104-H104</f>
        <v>-31.28</v>
      </c>
      <c r="U104" s="0" t="n">
        <f aca="false">$B104-I104</f>
        <v>-76.64</v>
      </c>
      <c r="V104" s="0" t="n">
        <f aca="false">$B104-J104</f>
        <v>-205.65</v>
      </c>
      <c r="W104" s="0" t="n">
        <f aca="false">$B104-K104</f>
        <v>-394</v>
      </c>
    </row>
    <row r="105" customFormat="false" ht="12.8" hidden="false" customHeight="false" outlineLevel="0" collapsed="false">
      <c r="A105" s="0" t="s">
        <v>106</v>
      </c>
      <c r="B105" s="1" t="n">
        <v>101.8</v>
      </c>
      <c r="C105" s="1" t="n">
        <v>98.44</v>
      </c>
      <c r="D105" s="1" t="n">
        <v>98.3</v>
      </c>
      <c r="E105" s="1" t="n">
        <v>125.19</v>
      </c>
      <c r="F105" s="1" t="n">
        <v>223.54</v>
      </c>
      <c r="G105" s="1" t="n">
        <v>372.62</v>
      </c>
      <c r="H105" s="1" t="n">
        <v>377.17</v>
      </c>
      <c r="I105" s="1" t="n">
        <v>504.39</v>
      </c>
      <c r="J105" s="1" t="n">
        <v>573.43</v>
      </c>
      <c r="K105" s="1" t="n">
        <v>634.32</v>
      </c>
      <c r="L105" s="1" t="n">
        <v>759.27</v>
      </c>
      <c r="N105" s="1" t="n">
        <v>101.8</v>
      </c>
      <c r="O105" s="0" t="n">
        <f aca="false">$B105-C105</f>
        <v>3.36</v>
      </c>
      <c r="P105" s="0" t="n">
        <f aca="false">$B105-D105</f>
        <v>3.5</v>
      </c>
      <c r="Q105" s="0" t="n">
        <f aca="false">$B105-E105</f>
        <v>-23.39</v>
      </c>
      <c r="R105" s="0" t="n">
        <f aca="false">$B105-F105</f>
        <v>-121.74</v>
      </c>
      <c r="S105" s="0" t="n">
        <f aca="false">$B105-G105</f>
        <v>-270.82</v>
      </c>
      <c r="T105" s="0" t="n">
        <f aca="false">$B105-H105</f>
        <v>-275.37</v>
      </c>
      <c r="U105" s="0" t="n">
        <f aca="false">$B105-I105</f>
        <v>-402.59</v>
      </c>
      <c r="V105" s="0" t="n">
        <f aca="false">$B105-J105</f>
        <v>-471.63</v>
      </c>
      <c r="W105" s="0" t="n">
        <f aca="false">$B105-K105</f>
        <v>-532.52</v>
      </c>
    </row>
    <row r="106" customFormat="false" ht="12.8" hidden="false" customHeight="false" outlineLevel="0" collapsed="false">
      <c r="A106" s="0" t="s">
        <v>107</v>
      </c>
      <c r="B106" s="1" t="n">
        <v>102.33</v>
      </c>
      <c r="C106" s="1" t="n">
        <v>56.99</v>
      </c>
      <c r="D106" s="1" t="n">
        <v>69.32</v>
      </c>
      <c r="E106" s="1" t="n">
        <v>86.63</v>
      </c>
      <c r="F106" s="1" t="n">
        <v>95.12</v>
      </c>
      <c r="G106" s="1" t="n">
        <v>113.24</v>
      </c>
      <c r="H106" s="1" t="n">
        <v>180.53</v>
      </c>
      <c r="I106" s="1" t="n">
        <v>265.21</v>
      </c>
      <c r="J106" s="1" t="n">
        <v>375.8</v>
      </c>
      <c r="K106" s="1" t="n">
        <v>388.95</v>
      </c>
      <c r="L106" s="1" t="n">
        <v>424.4</v>
      </c>
      <c r="N106" s="1" t="n">
        <v>102.33</v>
      </c>
      <c r="O106" s="0" t="n">
        <f aca="false">$B106-C106</f>
        <v>45.34</v>
      </c>
      <c r="P106" s="0" t="n">
        <f aca="false">$B106-D106</f>
        <v>33.01</v>
      </c>
      <c r="Q106" s="0" t="n">
        <f aca="false">$B106-E106</f>
        <v>15.7</v>
      </c>
      <c r="R106" s="0" t="n">
        <f aca="false">$B106-F106</f>
        <v>7.20999999999999</v>
      </c>
      <c r="S106" s="0" t="n">
        <f aca="false">$B106-G106</f>
        <v>-10.91</v>
      </c>
      <c r="T106" s="0" t="n">
        <f aca="false">$B106-H106</f>
        <v>-78.2</v>
      </c>
      <c r="U106" s="0" t="n">
        <f aca="false">$B106-I106</f>
        <v>-162.88</v>
      </c>
      <c r="V106" s="0" t="n">
        <f aca="false">$B106-J106</f>
        <v>-273.47</v>
      </c>
      <c r="W106" s="0" t="n">
        <f aca="false">$B106-K106</f>
        <v>-286.62</v>
      </c>
    </row>
    <row r="107" customFormat="false" ht="12.8" hidden="false" customHeight="false" outlineLevel="0" collapsed="false">
      <c r="A107" s="0" t="s">
        <v>108</v>
      </c>
      <c r="B107" s="1" t="n">
        <v>103.65</v>
      </c>
      <c r="C107" s="1" t="n">
        <v>346.7</v>
      </c>
      <c r="D107" s="1" t="n">
        <v>316.07</v>
      </c>
      <c r="E107" s="1" t="n">
        <v>374.03</v>
      </c>
      <c r="F107" s="1" t="n">
        <v>395.29</v>
      </c>
      <c r="G107" s="1" t="n">
        <v>425.76</v>
      </c>
      <c r="H107" s="1" t="n">
        <v>474.07</v>
      </c>
      <c r="I107" s="1" t="n">
        <v>533.49</v>
      </c>
      <c r="J107" s="1" t="n">
        <v>534.55</v>
      </c>
      <c r="K107" s="1" t="n">
        <v>683.77</v>
      </c>
      <c r="L107" s="1" t="n">
        <v>616.16</v>
      </c>
      <c r="N107" s="1" t="n">
        <v>103.65</v>
      </c>
      <c r="O107" s="0" t="n">
        <f aca="false">$B107-C107</f>
        <v>-243.05</v>
      </c>
      <c r="P107" s="0" t="n">
        <f aca="false">$B107-D107</f>
        <v>-212.42</v>
      </c>
      <c r="Q107" s="0" t="n">
        <f aca="false">$B107-E107</f>
        <v>-270.38</v>
      </c>
      <c r="R107" s="0" t="n">
        <f aca="false">$B107-F107</f>
        <v>-291.64</v>
      </c>
      <c r="S107" s="0" t="n">
        <f aca="false">$B107-G107</f>
        <v>-322.11</v>
      </c>
      <c r="T107" s="0" t="n">
        <f aca="false">$B107-H107</f>
        <v>-370.42</v>
      </c>
      <c r="U107" s="0" t="n">
        <f aca="false">$B107-I107</f>
        <v>-429.84</v>
      </c>
      <c r="V107" s="0" t="n">
        <f aca="false">$B107-J107</f>
        <v>-430.9</v>
      </c>
      <c r="W107" s="0" t="n">
        <f aca="false">$B107-K107</f>
        <v>-580.12</v>
      </c>
    </row>
    <row r="108" customFormat="false" ht="12.8" hidden="false" customHeight="false" outlineLevel="0" collapsed="false">
      <c r="A108" s="0" t="s">
        <v>109</v>
      </c>
      <c r="B108" s="1" t="n">
        <v>104.98</v>
      </c>
      <c r="C108" s="1" t="n">
        <v>370.25</v>
      </c>
      <c r="D108" s="1" t="n">
        <v>420.89</v>
      </c>
      <c r="E108" s="1" t="n">
        <v>474.6</v>
      </c>
      <c r="F108" s="1" t="n">
        <v>460.01</v>
      </c>
      <c r="G108" s="1" t="n">
        <v>522.94</v>
      </c>
      <c r="H108" s="1" t="n">
        <v>549.86</v>
      </c>
      <c r="I108" s="1" t="n">
        <v>618.24</v>
      </c>
      <c r="J108" s="1" t="n">
        <v>570.3</v>
      </c>
      <c r="K108" s="1" t="n">
        <v>682.76</v>
      </c>
      <c r="L108" s="1" t="n">
        <v>734.44</v>
      </c>
      <c r="N108" s="1" t="n">
        <v>104.98</v>
      </c>
      <c r="O108" s="0" t="n">
        <f aca="false">$B108-C108</f>
        <v>-265.27</v>
      </c>
      <c r="P108" s="0" t="n">
        <f aca="false">$B108-D108</f>
        <v>-315.91</v>
      </c>
      <c r="Q108" s="0" t="n">
        <f aca="false">$B108-E108</f>
        <v>-369.62</v>
      </c>
      <c r="R108" s="0" t="n">
        <f aca="false">$B108-F108</f>
        <v>-355.03</v>
      </c>
      <c r="S108" s="0" t="n">
        <f aca="false">$B108-G108</f>
        <v>-417.96</v>
      </c>
      <c r="T108" s="0" t="n">
        <f aca="false">$B108-H108</f>
        <v>-444.88</v>
      </c>
      <c r="U108" s="0" t="n">
        <f aca="false">$B108-I108</f>
        <v>-513.26</v>
      </c>
      <c r="V108" s="0" t="n">
        <f aca="false">$B108-J108</f>
        <v>-465.32</v>
      </c>
      <c r="W108" s="0" t="n">
        <f aca="false">$B108-K108</f>
        <v>-577.78</v>
      </c>
    </row>
    <row r="109" customFormat="false" ht="12.8" hidden="false" customHeight="false" outlineLevel="0" collapsed="false">
      <c r="A109" s="0" t="s">
        <v>110</v>
      </c>
      <c r="B109" s="1" t="n">
        <v>106.3</v>
      </c>
      <c r="C109" s="1" t="n">
        <v>85.86</v>
      </c>
      <c r="D109" s="1" t="n">
        <v>92.6</v>
      </c>
      <c r="E109" s="1" t="n">
        <v>127.19</v>
      </c>
      <c r="F109" s="1" t="n">
        <v>231.03</v>
      </c>
      <c r="G109" s="1" t="n">
        <v>377.64</v>
      </c>
      <c r="H109" s="1" t="n">
        <v>463.78</v>
      </c>
      <c r="I109" s="1" t="n">
        <v>618.1</v>
      </c>
      <c r="J109" s="1" t="n">
        <v>659.96</v>
      </c>
      <c r="K109" s="1" t="n">
        <v>648.29</v>
      </c>
      <c r="L109" s="1" t="n">
        <v>668.74</v>
      </c>
      <c r="N109" s="1" t="n">
        <v>106.3</v>
      </c>
      <c r="O109" s="0" t="n">
        <f aca="false">$B109-C109</f>
        <v>20.44</v>
      </c>
      <c r="P109" s="0" t="n">
        <f aca="false">$B109-D109</f>
        <v>13.7</v>
      </c>
      <c r="Q109" s="0" t="n">
        <f aca="false">$B109-E109</f>
        <v>-20.89</v>
      </c>
      <c r="R109" s="0" t="n">
        <f aca="false">$B109-F109</f>
        <v>-124.73</v>
      </c>
      <c r="S109" s="0" t="n">
        <f aca="false">$B109-G109</f>
        <v>-271.34</v>
      </c>
      <c r="T109" s="0" t="n">
        <f aca="false">$B109-H109</f>
        <v>-357.48</v>
      </c>
      <c r="U109" s="0" t="n">
        <f aca="false">$B109-I109</f>
        <v>-511.8</v>
      </c>
      <c r="V109" s="0" t="n">
        <f aca="false">$B109-J109</f>
        <v>-553.66</v>
      </c>
      <c r="W109" s="0" t="n">
        <f aca="false">$B109-K109</f>
        <v>-541.99</v>
      </c>
    </row>
    <row r="110" customFormat="false" ht="12.8" hidden="false" customHeight="false" outlineLevel="0" collapsed="false">
      <c r="A110" s="0" t="s">
        <v>111</v>
      </c>
      <c r="B110" s="1" t="n">
        <v>106.91</v>
      </c>
      <c r="C110" s="1" t="n">
        <v>110.46</v>
      </c>
      <c r="D110" s="1" t="n">
        <v>142.1</v>
      </c>
      <c r="E110" s="1" t="n">
        <v>166.3</v>
      </c>
      <c r="F110" s="1" t="n">
        <v>184.95</v>
      </c>
      <c r="G110" s="1" t="n">
        <v>238.2</v>
      </c>
      <c r="H110" s="1" t="n">
        <v>376.06</v>
      </c>
      <c r="I110" s="1" t="n">
        <v>404.1</v>
      </c>
      <c r="J110" s="1" t="n">
        <v>453.69</v>
      </c>
      <c r="K110" s="1" t="n">
        <v>527.16</v>
      </c>
      <c r="L110" s="1" t="n">
        <v>471.27</v>
      </c>
      <c r="N110" s="1" t="n">
        <v>106.91</v>
      </c>
      <c r="O110" s="0" t="n">
        <f aca="false">$B110-C110</f>
        <v>-3.55</v>
      </c>
      <c r="P110" s="0" t="n">
        <f aca="false">$B110-D110</f>
        <v>-35.19</v>
      </c>
      <c r="Q110" s="0" t="n">
        <f aca="false">$B110-E110</f>
        <v>-59.39</v>
      </c>
      <c r="R110" s="0" t="n">
        <f aca="false">$B110-F110</f>
        <v>-78.04</v>
      </c>
      <c r="S110" s="0" t="n">
        <f aca="false">$B110-G110</f>
        <v>-131.29</v>
      </c>
      <c r="T110" s="0" t="n">
        <f aca="false">$B110-H110</f>
        <v>-269.15</v>
      </c>
      <c r="U110" s="0" t="n">
        <f aca="false">$B110-I110</f>
        <v>-297.19</v>
      </c>
      <c r="V110" s="0" t="n">
        <f aca="false">$B110-J110</f>
        <v>-346.78</v>
      </c>
      <c r="W110" s="0" t="n">
        <f aca="false">$B110-K110</f>
        <v>-420.25</v>
      </c>
    </row>
    <row r="111" customFormat="false" ht="12.8" hidden="false" customHeight="false" outlineLevel="0" collapsed="false">
      <c r="A111" s="0" t="s">
        <v>112</v>
      </c>
      <c r="B111" s="1" t="n">
        <v>108.23</v>
      </c>
      <c r="C111" s="1" t="n">
        <v>163.51</v>
      </c>
      <c r="D111" s="1" t="n">
        <v>177.6</v>
      </c>
      <c r="E111" s="1" t="n">
        <v>189.52</v>
      </c>
      <c r="F111" s="1" t="n">
        <v>204.69</v>
      </c>
      <c r="G111" s="1" t="n">
        <v>281.27</v>
      </c>
      <c r="H111" s="1" t="n">
        <v>354.65</v>
      </c>
      <c r="I111" s="1" t="n">
        <v>433.48</v>
      </c>
      <c r="J111" s="1" t="n">
        <v>561.31</v>
      </c>
      <c r="K111" s="1" t="n">
        <v>543.02</v>
      </c>
      <c r="L111" s="1" t="n">
        <v>683.1</v>
      </c>
      <c r="N111" s="1" t="n">
        <v>108.23</v>
      </c>
      <c r="O111" s="0" t="n">
        <f aca="false">$B111-C111</f>
        <v>-55.28</v>
      </c>
      <c r="P111" s="0" t="n">
        <f aca="false">$B111-D111</f>
        <v>-69.37</v>
      </c>
      <c r="Q111" s="0" t="n">
        <f aca="false">$B111-E111</f>
        <v>-81.29</v>
      </c>
      <c r="R111" s="0" t="n">
        <f aca="false">$B111-F111</f>
        <v>-96.46</v>
      </c>
      <c r="S111" s="0" t="n">
        <f aca="false">$B111-G111</f>
        <v>-173.04</v>
      </c>
      <c r="T111" s="0" t="n">
        <f aca="false">$B111-H111</f>
        <v>-246.42</v>
      </c>
      <c r="U111" s="0" t="n">
        <f aca="false">$B111-I111</f>
        <v>-325.25</v>
      </c>
      <c r="V111" s="0" t="n">
        <f aca="false">$B111-J111</f>
        <v>-453.08</v>
      </c>
      <c r="W111" s="0" t="n">
        <f aca="false">$B111-K111</f>
        <v>-434.79</v>
      </c>
    </row>
    <row r="112" customFormat="false" ht="12.8" hidden="false" customHeight="false" outlineLevel="0" collapsed="false">
      <c r="A112" s="0" t="s">
        <v>113</v>
      </c>
      <c r="B112" s="1" t="n">
        <v>108.97</v>
      </c>
      <c r="C112" s="1" t="n">
        <v>76.61</v>
      </c>
      <c r="D112" s="1" t="n">
        <v>80.47</v>
      </c>
      <c r="E112" s="1" t="n">
        <v>86.64</v>
      </c>
      <c r="F112" s="1" t="n">
        <v>98.55</v>
      </c>
      <c r="G112" s="1" t="n">
        <v>174.09</v>
      </c>
      <c r="H112" s="1" t="n">
        <v>230.95</v>
      </c>
      <c r="I112" s="1" t="n">
        <v>367.44</v>
      </c>
      <c r="J112" s="1" t="n">
        <v>446</v>
      </c>
      <c r="K112" s="1" t="n">
        <v>602.37</v>
      </c>
      <c r="L112" s="1" t="n">
        <v>585.37</v>
      </c>
      <c r="N112" s="1" t="n">
        <v>108.97</v>
      </c>
      <c r="O112" s="0" t="n">
        <f aca="false">$B112-C112</f>
        <v>32.36</v>
      </c>
      <c r="P112" s="0" t="n">
        <f aca="false">$B112-D112</f>
        <v>28.5</v>
      </c>
      <c r="Q112" s="0" t="n">
        <f aca="false">$B112-E112</f>
        <v>22.33</v>
      </c>
      <c r="R112" s="0" t="n">
        <f aca="false">$B112-F112</f>
        <v>10.42</v>
      </c>
      <c r="S112" s="0" t="n">
        <f aca="false">$B112-G112</f>
        <v>-65.12</v>
      </c>
      <c r="T112" s="0" t="n">
        <f aca="false">$B112-H112</f>
        <v>-121.98</v>
      </c>
      <c r="U112" s="0" t="n">
        <f aca="false">$B112-I112</f>
        <v>-258.47</v>
      </c>
      <c r="V112" s="0" t="n">
        <f aca="false">$B112-J112</f>
        <v>-337.03</v>
      </c>
      <c r="W112" s="0" t="n">
        <f aca="false">$B112-K112</f>
        <v>-493.4</v>
      </c>
    </row>
    <row r="113" customFormat="false" ht="12.8" hidden="false" customHeight="false" outlineLevel="0" collapsed="false">
      <c r="A113" s="0" t="s">
        <v>114</v>
      </c>
      <c r="B113" s="1" t="n">
        <v>109.87</v>
      </c>
      <c r="C113" s="1" t="n">
        <v>74.74</v>
      </c>
      <c r="D113" s="1" t="n">
        <v>90.88</v>
      </c>
      <c r="E113" s="1" t="n">
        <v>108.99</v>
      </c>
      <c r="F113" s="1" t="n">
        <v>140.48</v>
      </c>
      <c r="G113" s="1" t="n">
        <v>185.47</v>
      </c>
      <c r="H113" s="1" t="n">
        <v>296.07</v>
      </c>
      <c r="I113" s="1" t="n">
        <v>433.01</v>
      </c>
      <c r="J113" s="1" t="n">
        <v>506.03</v>
      </c>
      <c r="K113" s="1" t="n">
        <v>607.17</v>
      </c>
      <c r="L113" s="1" t="n">
        <v>651.05</v>
      </c>
      <c r="N113" s="1" t="n">
        <v>109.87</v>
      </c>
      <c r="O113" s="0" t="n">
        <f aca="false">$B113-C113</f>
        <v>35.13</v>
      </c>
      <c r="P113" s="0" t="n">
        <f aca="false">$B113-D113</f>
        <v>18.99</v>
      </c>
      <c r="Q113" s="0" t="n">
        <f aca="false">$B113-E113</f>
        <v>0.88000000000001</v>
      </c>
      <c r="R113" s="0" t="n">
        <f aca="false">$B113-F113</f>
        <v>-30.61</v>
      </c>
      <c r="S113" s="0" t="n">
        <f aca="false">$B113-G113</f>
        <v>-75.6</v>
      </c>
      <c r="T113" s="0" t="n">
        <f aca="false">$B113-H113</f>
        <v>-186.2</v>
      </c>
      <c r="U113" s="0" t="n">
        <f aca="false">$B113-I113</f>
        <v>-323.14</v>
      </c>
      <c r="V113" s="0" t="n">
        <f aca="false">$B113-J113</f>
        <v>-396.16</v>
      </c>
      <c r="W113" s="0" t="n">
        <f aca="false">$B113-K113</f>
        <v>-497.3</v>
      </c>
    </row>
    <row r="114" customFormat="false" ht="12.8" hidden="false" customHeight="false" outlineLevel="0" collapsed="false">
      <c r="A114" s="0" t="s">
        <v>115</v>
      </c>
      <c r="B114" s="1" t="n">
        <v>110.58</v>
      </c>
      <c r="C114" s="1" t="n">
        <v>225.7</v>
      </c>
      <c r="D114" s="1" t="n">
        <v>296.68</v>
      </c>
      <c r="E114" s="1" t="n">
        <v>408.25</v>
      </c>
      <c r="F114" s="1" t="n">
        <v>416.48</v>
      </c>
      <c r="G114" s="1" t="n">
        <v>583.17</v>
      </c>
      <c r="H114" s="1" t="n">
        <v>595.92</v>
      </c>
      <c r="I114" s="1" t="n">
        <v>634.96</v>
      </c>
      <c r="J114" s="1" t="n">
        <v>621.51</v>
      </c>
      <c r="K114" s="1" t="n">
        <v>684.21</v>
      </c>
      <c r="L114" s="1" t="n">
        <v>710.92</v>
      </c>
      <c r="N114" s="1" t="n">
        <v>110.58</v>
      </c>
      <c r="O114" s="0" t="n">
        <f aca="false">$B114-C114</f>
        <v>-115.12</v>
      </c>
      <c r="P114" s="0" t="n">
        <f aca="false">$B114-D114</f>
        <v>-186.1</v>
      </c>
      <c r="Q114" s="0" t="n">
        <f aca="false">$B114-E114</f>
        <v>-297.67</v>
      </c>
      <c r="R114" s="0" t="n">
        <f aca="false">$B114-F114</f>
        <v>-305.9</v>
      </c>
      <c r="S114" s="0" t="n">
        <f aca="false">$B114-G114</f>
        <v>-472.59</v>
      </c>
      <c r="T114" s="0" t="n">
        <f aca="false">$B114-H114</f>
        <v>-485.34</v>
      </c>
      <c r="U114" s="0" t="n">
        <f aca="false">$B114-I114</f>
        <v>-524.38</v>
      </c>
      <c r="V114" s="0" t="n">
        <f aca="false">$B114-J114</f>
        <v>-510.93</v>
      </c>
      <c r="W114" s="0" t="n">
        <f aca="false">$B114-K114</f>
        <v>-573.63</v>
      </c>
    </row>
    <row r="115" customFormat="false" ht="12.8" hidden="false" customHeight="false" outlineLevel="0" collapsed="false">
      <c r="A115" s="0" t="s">
        <v>116</v>
      </c>
      <c r="B115" s="1" t="n">
        <v>111.87</v>
      </c>
      <c r="C115" s="1" t="n">
        <v>128.3</v>
      </c>
      <c r="D115" s="1" t="n">
        <v>178.57</v>
      </c>
      <c r="E115" s="1" t="n">
        <v>209.83</v>
      </c>
      <c r="F115" s="1" t="n">
        <v>285.87</v>
      </c>
      <c r="G115" s="1" t="n">
        <v>342.5</v>
      </c>
      <c r="H115" s="1" t="n">
        <v>400.45</v>
      </c>
      <c r="I115" s="1" t="n">
        <v>386.53</v>
      </c>
      <c r="J115" s="1" t="n">
        <v>453.54</v>
      </c>
      <c r="K115" s="1" t="n">
        <v>470.62</v>
      </c>
      <c r="L115" s="1" t="n">
        <v>495.51</v>
      </c>
      <c r="N115" s="1" t="n">
        <v>111.87</v>
      </c>
      <c r="O115" s="0" t="n">
        <f aca="false">$B115-C115</f>
        <v>-16.43</v>
      </c>
      <c r="P115" s="0" t="n">
        <f aca="false">$B115-D115</f>
        <v>-66.7</v>
      </c>
      <c r="Q115" s="0" t="n">
        <f aca="false">$B115-E115</f>
        <v>-97.96</v>
      </c>
      <c r="R115" s="0" t="n">
        <f aca="false">$B115-F115</f>
        <v>-174</v>
      </c>
      <c r="S115" s="0" t="n">
        <f aca="false">$B115-G115</f>
        <v>-230.63</v>
      </c>
      <c r="T115" s="0" t="n">
        <f aca="false">$B115-H115</f>
        <v>-288.58</v>
      </c>
      <c r="U115" s="0" t="n">
        <f aca="false">$B115-I115</f>
        <v>-274.66</v>
      </c>
      <c r="V115" s="0" t="n">
        <f aca="false">$B115-J115</f>
        <v>-341.67</v>
      </c>
      <c r="W115" s="0" t="n">
        <f aca="false">$B115-K115</f>
        <v>-358.75</v>
      </c>
    </row>
    <row r="116" customFormat="false" ht="12.8" hidden="false" customHeight="false" outlineLevel="0" collapsed="false">
      <c r="A116" s="0" t="s">
        <v>117</v>
      </c>
      <c r="B116" s="1" t="n">
        <v>114.06</v>
      </c>
      <c r="C116" s="1" t="n">
        <v>181.32</v>
      </c>
      <c r="D116" s="1" t="n">
        <v>188.8</v>
      </c>
      <c r="E116" s="1" t="n">
        <v>228.4</v>
      </c>
      <c r="F116" s="1" t="n">
        <v>285.24</v>
      </c>
      <c r="G116" s="1" t="n">
        <v>294.03</v>
      </c>
      <c r="H116" s="1" t="n">
        <v>270.31</v>
      </c>
      <c r="I116" s="1" t="n">
        <v>298.08</v>
      </c>
      <c r="J116" s="1" t="n">
        <v>249.05</v>
      </c>
      <c r="K116" s="1" t="n">
        <v>418.49</v>
      </c>
      <c r="L116" s="1" t="n">
        <v>468.68</v>
      </c>
      <c r="N116" s="1" t="n">
        <v>114.06</v>
      </c>
      <c r="O116" s="0" t="n">
        <f aca="false">$B116-C116</f>
        <v>-67.26</v>
      </c>
      <c r="P116" s="0" t="n">
        <f aca="false">$B116-D116</f>
        <v>-74.74</v>
      </c>
      <c r="Q116" s="0" t="n">
        <f aca="false">$B116-E116</f>
        <v>-114.34</v>
      </c>
      <c r="R116" s="0" t="n">
        <f aca="false">$B116-F116</f>
        <v>-171.18</v>
      </c>
      <c r="S116" s="0" t="n">
        <f aca="false">$B116-G116</f>
        <v>-179.97</v>
      </c>
      <c r="T116" s="0" t="n">
        <f aca="false">$B116-H116</f>
        <v>-156.25</v>
      </c>
      <c r="U116" s="0" t="n">
        <f aca="false">$B116-I116</f>
        <v>-184.02</v>
      </c>
      <c r="V116" s="0" t="n">
        <f aca="false">$B116-J116</f>
        <v>-134.99</v>
      </c>
      <c r="W116" s="0" t="n">
        <f aca="false">$B116-K116</f>
        <v>-304.43</v>
      </c>
    </row>
    <row r="117" customFormat="false" ht="12.8" hidden="false" customHeight="false" outlineLevel="0" collapsed="false">
      <c r="A117" s="0" t="s">
        <v>118</v>
      </c>
      <c r="B117" s="1" t="n">
        <v>114.28</v>
      </c>
      <c r="C117" s="1" t="n">
        <v>515.46</v>
      </c>
      <c r="D117" s="1" t="n">
        <v>542.42</v>
      </c>
      <c r="E117" s="1" t="n">
        <v>614.76</v>
      </c>
      <c r="F117" s="1" t="n">
        <v>566.49</v>
      </c>
      <c r="G117" s="1" t="n">
        <v>665.97</v>
      </c>
      <c r="H117" s="1" t="n">
        <v>689.83</v>
      </c>
      <c r="I117" s="1" t="n">
        <v>528.8</v>
      </c>
      <c r="J117" s="1" t="n">
        <v>642.43</v>
      </c>
      <c r="K117" s="1" t="n">
        <v>639.52</v>
      </c>
      <c r="L117" s="1" t="n">
        <v>638.41</v>
      </c>
      <c r="N117" s="1" t="n">
        <v>114.28</v>
      </c>
      <c r="O117" s="0" t="n">
        <f aca="false">$B117-C117</f>
        <v>-401.18</v>
      </c>
      <c r="P117" s="0" t="n">
        <f aca="false">$B117-D117</f>
        <v>-428.14</v>
      </c>
      <c r="Q117" s="0" t="n">
        <f aca="false">$B117-E117</f>
        <v>-500.48</v>
      </c>
      <c r="R117" s="0" t="n">
        <f aca="false">$B117-F117</f>
        <v>-452.21</v>
      </c>
      <c r="S117" s="0" t="n">
        <f aca="false">$B117-G117</f>
        <v>-551.69</v>
      </c>
      <c r="T117" s="0" t="n">
        <f aca="false">$B117-H117</f>
        <v>-575.55</v>
      </c>
      <c r="U117" s="0" t="n">
        <f aca="false">$B117-I117</f>
        <v>-414.52</v>
      </c>
      <c r="V117" s="0" t="n">
        <f aca="false">$B117-J117</f>
        <v>-528.15</v>
      </c>
      <c r="W117" s="0" t="n">
        <f aca="false">$B117-K117</f>
        <v>-525.24</v>
      </c>
    </row>
    <row r="118" customFormat="false" ht="12.8" hidden="false" customHeight="false" outlineLevel="0" collapsed="false">
      <c r="A118" s="0" t="s">
        <v>119</v>
      </c>
      <c r="B118" s="1" t="n">
        <v>115.06</v>
      </c>
      <c r="C118" s="1" t="n">
        <v>258.1</v>
      </c>
      <c r="D118" s="1" t="n">
        <v>252.75</v>
      </c>
      <c r="E118" s="1" t="n">
        <v>341.69</v>
      </c>
      <c r="F118" s="1" t="n">
        <v>348.31</v>
      </c>
      <c r="G118" s="1" t="n">
        <v>342.68</v>
      </c>
      <c r="H118" s="1" t="n">
        <v>349.11</v>
      </c>
      <c r="I118" s="1" t="n">
        <v>460.18</v>
      </c>
      <c r="J118" s="1" t="n">
        <v>591.63</v>
      </c>
      <c r="K118" s="1" t="n">
        <v>613.05</v>
      </c>
      <c r="L118" s="1" t="n">
        <v>781.86</v>
      </c>
      <c r="N118" s="1" t="n">
        <v>115.06</v>
      </c>
      <c r="O118" s="0" t="n">
        <f aca="false">$B118-C118</f>
        <v>-143.04</v>
      </c>
      <c r="P118" s="0" t="n">
        <f aca="false">$B118-D118</f>
        <v>-137.69</v>
      </c>
      <c r="Q118" s="0" t="n">
        <f aca="false">$B118-E118</f>
        <v>-226.63</v>
      </c>
      <c r="R118" s="0" t="n">
        <f aca="false">$B118-F118</f>
        <v>-233.25</v>
      </c>
      <c r="S118" s="0" t="n">
        <f aca="false">$B118-G118</f>
        <v>-227.62</v>
      </c>
      <c r="T118" s="0" t="n">
        <f aca="false">$B118-H118</f>
        <v>-234.05</v>
      </c>
      <c r="U118" s="0" t="n">
        <f aca="false">$B118-I118</f>
        <v>-345.12</v>
      </c>
      <c r="V118" s="0" t="n">
        <f aca="false">$B118-J118</f>
        <v>-476.57</v>
      </c>
      <c r="W118" s="0" t="n">
        <f aca="false">$B118-K118</f>
        <v>-497.99</v>
      </c>
    </row>
    <row r="119" customFormat="false" ht="12.8" hidden="false" customHeight="false" outlineLevel="0" collapsed="false">
      <c r="A119" s="0" t="s">
        <v>120</v>
      </c>
      <c r="B119" s="1" t="n">
        <v>115.48</v>
      </c>
      <c r="C119" s="1" t="n">
        <v>124</v>
      </c>
      <c r="D119" s="1" t="n">
        <v>129.65</v>
      </c>
      <c r="E119" s="1" t="n">
        <v>111.91</v>
      </c>
      <c r="F119" s="1" t="n">
        <v>139.57</v>
      </c>
      <c r="G119" s="1" t="n">
        <v>174.2</v>
      </c>
      <c r="H119" s="1" t="n">
        <v>268.84</v>
      </c>
      <c r="I119" s="1" t="n">
        <v>356.3</v>
      </c>
      <c r="J119" s="1" t="n">
        <v>382.43</v>
      </c>
      <c r="K119" s="1" t="n">
        <v>520.84</v>
      </c>
      <c r="L119" s="1" t="n">
        <v>668.98</v>
      </c>
      <c r="N119" s="1" t="n">
        <v>115.48</v>
      </c>
      <c r="O119" s="0" t="n">
        <f aca="false">$B119-C119</f>
        <v>-8.52</v>
      </c>
      <c r="P119" s="0" t="n">
        <f aca="false">$B119-D119</f>
        <v>-14.17</v>
      </c>
      <c r="Q119" s="0" t="n">
        <f aca="false">$B119-E119</f>
        <v>3.57000000000001</v>
      </c>
      <c r="R119" s="0" t="n">
        <f aca="false">$B119-F119</f>
        <v>-24.09</v>
      </c>
      <c r="S119" s="0" t="n">
        <f aca="false">$B119-G119</f>
        <v>-58.72</v>
      </c>
      <c r="T119" s="0" t="n">
        <f aca="false">$B119-H119</f>
        <v>-153.36</v>
      </c>
      <c r="U119" s="0" t="n">
        <f aca="false">$B119-I119</f>
        <v>-240.82</v>
      </c>
      <c r="V119" s="0" t="n">
        <f aca="false">$B119-J119</f>
        <v>-266.95</v>
      </c>
      <c r="W119" s="0" t="n">
        <f aca="false">$B119-K119</f>
        <v>-405.36</v>
      </c>
    </row>
    <row r="120" customFormat="false" ht="12.8" hidden="false" customHeight="false" outlineLevel="0" collapsed="false">
      <c r="A120" s="0" t="s">
        <v>121</v>
      </c>
      <c r="B120" s="1" t="n">
        <v>116.19</v>
      </c>
      <c r="C120" s="1" t="n">
        <v>112.82</v>
      </c>
      <c r="D120" s="1" t="n">
        <v>132.82</v>
      </c>
      <c r="E120" s="1" t="n">
        <v>159.2</v>
      </c>
      <c r="F120" s="1" t="n">
        <v>228.7</v>
      </c>
      <c r="G120" s="1" t="n">
        <v>315.16</v>
      </c>
      <c r="H120" s="1" t="n">
        <v>481.73</v>
      </c>
      <c r="I120" s="1" t="n">
        <v>565.76</v>
      </c>
      <c r="J120" s="1" t="n">
        <v>617.26</v>
      </c>
      <c r="K120" s="1" t="n">
        <v>679.1</v>
      </c>
      <c r="L120" s="1" t="n">
        <v>721.32</v>
      </c>
      <c r="N120" s="1" t="n">
        <v>116.19</v>
      </c>
      <c r="O120" s="0" t="n">
        <f aca="false">$B120-C120</f>
        <v>3.37</v>
      </c>
      <c r="P120" s="0" t="n">
        <f aca="false">$B120-D120</f>
        <v>-16.63</v>
      </c>
      <c r="Q120" s="0" t="n">
        <f aca="false">$B120-E120</f>
        <v>-43.01</v>
      </c>
      <c r="R120" s="0" t="n">
        <f aca="false">$B120-F120</f>
        <v>-112.51</v>
      </c>
      <c r="S120" s="0" t="n">
        <f aca="false">$B120-G120</f>
        <v>-198.97</v>
      </c>
      <c r="T120" s="0" t="n">
        <f aca="false">$B120-H120</f>
        <v>-365.54</v>
      </c>
      <c r="U120" s="0" t="n">
        <f aca="false">$B120-I120</f>
        <v>-449.57</v>
      </c>
      <c r="V120" s="0" t="n">
        <f aca="false">$B120-J120</f>
        <v>-501.07</v>
      </c>
      <c r="W120" s="0" t="n">
        <f aca="false">$B120-K120</f>
        <v>-562.91</v>
      </c>
    </row>
    <row r="121" customFormat="false" ht="12.8" hidden="false" customHeight="false" outlineLevel="0" collapsed="false">
      <c r="A121" s="0" t="s">
        <v>122</v>
      </c>
      <c r="B121" s="1" t="n">
        <v>118.03</v>
      </c>
      <c r="C121" s="1" t="n">
        <v>82.37</v>
      </c>
      <c r="D121" s="1" t="n">
        <v>92.15</v>
      </c>
      <c r="E121" s="1" t="n">
        <v>131.5</v>
      </c>
      <c r="F121" s="1" t="n">
        <v>199.2</v>
      </c>
      <c r="G121" s="1" t="n">
        <v>294.1</v>
      </c>
      <c r="H121" s="1" t="n">
        <v>374.04</v>
      </c>
      <c r="I121" s="1" t="n">
        <v>506.68</v>
      </c>
      <c r="J121" s="1" t="n">
        <v>485.75</v>
      </c>
      <c r="K121" s="1" t="n">
        <v>630</v>
      </c>
      <c r="L121" s="1" t="n">
        <v>675.02</v>
      </c>
      <c r="N121" s="1" t="n">
        <v>118.03</v>
      </c>
      <c r="O121" s="0" t="n">
        <f aca="false">$B121-C121</f>
        <v>35.66</v>
      </c>
      <c r="P121" s="0" t="n">
        <f aca="false">$B121-D121</f>
        <v>25.88</v>
      </c>
      <c r="Q121" s="0" t="n">
        <f aca="false">$B121-E121</f>
        <v>-13.47</v>
      </c>
      <c r="R121" s="0" t="n">
        <f aca="false">$B121-F121</f>
        <v>-81.17</v>
      </c>
      <c r="S121" s="0" t="n">
        <f aca="false">$B121-G121</f>
        <v>-176.07</v>
      </c>
      <c r="T121" s="0" t="n">
        <f aca="false">$B121-H121</f>
        <v>-256.01</v>
      </c>
      <c r="U121" s="0" t="n">
        <f aca="false">$B121-I121</f>
        <v>-388.65</v>
      </c>
      <c r="V121" s="0" t="n">
        <f aca="false">$B121-J121</f>
        <v>-367.72</v>
      </c>
      <c r="W121" s="0" t="n">
        <f aca="false">$B121-K121</f>
        <v>-511.97</v>
      </c>
    </row>
    <row r="122" customFormat="false" ht="12.8" hidden="false" customHeight="false" outlineLevel="0" collapsed="false">
      <c r="A122" s="0" t="s">
        <v>123</v>
      </c>
      <c r="B122" s="1" t="n">
        <v>119.3</v>
      </c>
      <c r="C122" s="1" t="n">
        <v>239.69</v>
      </c>
      <c r="D122" s="1" t="n">
        <v>265.35</v>
      </c>
      <c r="E122" s="1" t="n">
        <v>355.52</v>
      </c>
      <c r="F122" s="1" t="n">
        <v>361.84</v>
      </c>
      <c r="G122" s="1" t="n">
        <v>398.41</v>
      </c>
      <c r="H122" s="1" t="n">
        <v>438.66</v>
      </c>
      <c r="I122" s="1" t="n">
        <v>636.29</v>
      </c>
      <c r="J122" s="1" t="n">
        <v>610.82</v>
      </c>
      <c r="K122" s="1" t="n">
        <v>619.1</v>
      </c>
      <c r="L122" s="1" t="n">
        <v>705.35</v>
      </c>
      <c r="N122" s="1" t="n">
        <v>119.3</v>
      </c>
      <c r="O122" s="0" t="n">
        <f aca="false">$B122-C122</f>
        <v>-120.39</v>
      </c>
      <c r="P122" s="0" t="n">
        <f aca="false">$B122-D122</f>
        <v>-146.05</v>
      </c>
      <c r="Q122" s="0" t="n">
        <f aca="false">$B122-E122</f>
        <v>-236.22</v>
      </c>
      <c r="R122" s="0" t="n">
        <f aca="false">$B122-F122</f>
        <v>-242.54</v>
      </c>
      <c r="S122" s="0" t="n">
        <f aca="false">$B122-G122</f>
        <v>-279.11</v>
      </c>
      <c r="T122" s="0" t="n">
        <f aca="false">$B122-H122</f>
        <v>-319.36</v>
      </c>
      <c r="U122" s="0" t="n">
        <f aca="false">$B122-I122</f>
        <v>-516.99</v>
      </c>
      <c r="V122" s="0" t="n">
        <f aca="false">$B122-J122</f>
        <v>-491.52</v>
      </c>
      <c r="W122" s="0" t="n">
        <f aca="false">$B122-K122</f>
        <v>-499.8</v>
      </c>
    </row>
    <row r="123" customFormat="false" ht="12.8" hidden="false" customHeight="false" outlineLevel="0" collapsed="false">
      <c r="A123" s="0" t="s">
        <v>124</v>
      </c>
      <c r="B123" s="1" t="n">
        <v>119.62</v>
      </c>
      <c r="C123" s="1" t="n">
        <v>77.43</v>
      </c>
      <c r="D123" s="1" t="n">
        <v>63.78</v>
      </c>
      <c r="E123" s="1" t="n">
        <v>71.47</v>
      </c>
      <c r="F123" s="1" t="n">
        <v>121.23</v>
      </c>
      <c r="G123" s="1" t="n">
        <v>186.84</v>
      </c>
      <c r="H123" s="1" t="n">
        <v>225.75</v>
      </c>
      <c r="I123" s="1" t="n">
        <v>352.89</v>
      </c>
      <c r="J123" s="1" t="n">
        <v>432.7</v>
      </c>
      <c r="K123" s="1" t="n">
        <v>636.36</v>
      </c>
      <c r="L123" s="1" t="n">
        <v>665.08</v>
      </c>
      <c r="N123" s="1" t="n">
        <v>119.62</v>
      </c>
      <c r="O123" s="0" t="n">
        <f aca="false">$B123-C123</f>
        <v>42.19</v>
      </c>
      <c r="P123" s="0" t="n">
        <f aca="false">$B123-D123</f>
        <v>55.84</v>
      </c>
      <c r="Q123" s="0" t="n">
        <f aca="false">$B123-E123</f>
        <v>48.15</v>
      </c>
      <c r="R123" s="0" t="n">
        <f aca="false">$B123-F123</f>
        <v>-1.61</v>
      </c>
      <c r="S123" s="0" t="n">
        <f aca="false">$B123-G123</f>
        <v>-67.22</v>
      </c>
      <c r="T123" s="0" t="n">
        <f aca="false">$B123-H123</f>
        <v>-106.13</v>
      </c>
      <c r="U123" s="0" t="n">
        <f aca="false">$B123-I123</f>
        <v>-233.27</v>
      </c>
      <c r="V123" s="0" t="n">
        <f aca="false">$B123-J123</f>
        <v>-313.08</v>
      </c>
      <c r="W123" s="0" t="n">
        <f aca="false">$B123-K123</f>
        <v>-516.74</v>
      </c>
    </row>
    <row r="124" customFormat="false" ht="12.8" hidden="false" customHeight="false" outlineLevel="0" collapsed="false">
      <c r="A124" s="0" t="s">
        <v>125</v>
      </c>
      <c r="B124" s="1" t="n">
        <v>121.79</v>
      </c>
      <c r="C124" s="1" t="n">
        <v>76.45</v>
      </c>
      <c r="D124" s="1" t="n">
        <v>59.47</v>
      </c>
      <c r="E124" s="1" t="n">
        <v>88.11</v>
      </c>
      <c r="F124" s="1" t="n">
        <v>75.06</v>
      </c>
      <c r="G124" s="1" t="n">
        <v>90.14</v>
      </c>
      <c r="H124" s="1" t="n">
        <v>151.37</v>
      </c>
      <c r="I124" s="1" t="n">
        <v>220.83</v>
      </c>
      <c r="J124" s="1" t="n">
        <v>344.55</v>
      </c>
      <c r="K124" s="1" t="n">
        <v>312.13</v>
      </c>
      <c r="L124" s="1" t="n">
        <v>407.21</v>
      </c>
      <c r="N124" s="1" t="n">
        <v>121.79</v>
      </c>
      <c r="O124" s="0" t="n">
        <f aca="false">$B124-C124</f>
        <v>45.34</v>
      </c>
      <c r="P124" s="0" t="n">
        <f aca="false">$B124-D124</f>
        <v>62.32</v>
      </c>
      <c r="Q124" s="0" t="n">
        <f aca="false">$B124-E124</f>
        <v>33.68</v>
      </c>
      <c r="R124" s="0" t="n">
        <f aca="false">$B124-F124</f>
        <v>46.73</v>
      </c>
      <c r="S124" s="0" t="n">
        <f aca="false">$B124-G124</f>
        <v>31.65</v>
      </c>
      <c r="T124" s="0" t="n">
        <f aca="false">$B124-H124</f>
        <v>-29.58</v>
      </c>
      <c r="U124" s="0" t="n">
        <f aca="false">$B124-I124</f>
        <v>-99.04</v>
      </c>
      <c r="V124" s="0" t="n">
        <f aca="false">$B124-J124</f>
        <v>-222.76</v>
      </c>
      <c r="W124" s="0" t="n">
        <f aca="false">$B124-K124</f>
        <v>-190.34</v>
      </c>
    </row>
    <row r="125" customFormat="false" ht="12.8" hidden="false" customHeight="false" outlineLevel="0" collapsed="false">
      <c r="A125" s="0" t="s">
        <v>126</v>
      </c>
      <c r="B125" s="1" t="n">
        <v>122.48</v>
      </c>
      <c r="C125" s="1" t="n">
        <v>183.64</v>
      </c>
      <c r="D125" s="1" t="n">
        <v>221.1</v>
      </c>
      <c r="E125" s="1" t="n">
        <v>324.21</v>
      </c>
      <c r="F125" s="1" t="n">
        <v>506.14</v>
      </c>
      <c r="G125" s="1" t="n">
        <v>444.53</v>
      </c>
      <c r="H125" s="1" t="n">
        <v>609.49</v>
      </c>
      <c r="I125" s="1" t="n">
        <v>769.1</v>
      </c>
      <c r="J125" s="1" t="n">
        <v>780.47</v>
      </c>
      <c r="K125" s="1" t="n">
        <v>865.93</v>
      </c>
      <c r="L125" s="1" t="n">
        <v>730.97</v>
      </c>
      <c r="N125" s="1" t="n">
        <v>122.48</v>
      </c>
      <c r="O125" s="0" t="n">
        <f aca="false">$B125-C125</f>
        <v>-61.16</v>
      </c>
      <c r="P125" s="0" t="n">
        <f aca="false">$B125-D125</f>
        <v>-98.62</v>
      </c>
      <c r="Q125" s="0" t="n">
        <f aca="false">$B125-E125</f>
        <v>-201.73</v>
      </c>
      <c r="R125" s="0" t="n">
        <f aca="false">$B125-F125</f>
        <v>-383.66</v>
      </c>
      <c r="S125" s="0" t="n">
        <f aca="false">$B125-G125</f>
        <v>-322.05</v>
      </c>
      <c r="T125" s="0" t="n">
        <f aca="false">$B125-H125</f>
        <v>-487.01</v>
      </c>
      <c r="U125" s="0" t="n">
        <f aca="false">$B125-I125</f>
        <v>-646.62</v>
      </c>
      <c r="V125" s="0" t="n">
        <f aca="false">$B125-J125</f>
        <v>-657.99</v>
      </c>
      <c r="W125" s="0" t="n">
        <f aca="false">$B125-K125</f>
        <v>-743.45</v>
      </c>
    </row>
    <row r="126" customFormat="false" ht="12.8" hidden="false" customHeight="false" outlineLevel="0" collapsed="false">
      <c r="A126" s="0" t="s">
        <v>127</v>
      </c>
      <c r="B126" s="1" t="n">
        <v>123.09</v>
      </c>
      <c r="C126" s="1" t="n">
        <v>626.11</v>
      </c>
      <c r="D126" s="1" t="n">
        <v>706.28</v>
      </c>
      <c r="E126" s="1" t="n">
        <v>804.41</v>
      </c>
      <c r="F126" s="1" t="n">
        <v>773.86</v>
      </c>
      <c r="G126" s="1" t="n">
        <v>764.57</v>
      </c>
      <c r="H126" s="1" t="n">
        <v>782.7</v>
      </c>
      <c r="I126" s="1" t="n">
        <v>780.41</v>
      </c>
      <c r="J126" s="1" t="n">
        <v>745.66</v>
      </c>
      <c r="K126" s="1" t="n">
        <v>718.11</v>
      </c>
      <c r="L126" s="1" t="n">
        <v>646.71</v>
      </c>
      <c r="N126" s="1" t="n">
        <v>123.09</v>
      </c>
      <c r="O126" s="0" t="n">
        <f aca="false">$B126-C126</f>
        <v>-503.02</v>
      </c>
      <c r="P126" s="0" t="n">
        <f aca="false">$B126-D126</f>
        <v>-583.19</v>
      </c>
      <c r="Q126" s="0" t="n">
        <f aca="false">$B126-E126</f>
        <v>-681.32</v>
      </c>
      <c r="R126" s="0" t="n">
        <f aca="false">$B126-F126</f>
        <v>-650.77</v>
      </c>
      <c r="S126" s="0" t="n">
        <f aca="false">$B126-G126</f>
        <v>-641.48</v>
      </c>
      <c r="T126" s="0" t="n">
        <f aca="false">$B126-H126</f>
        <v>-659.61</v>
      </c>
      <c r="U126" s="0" t="n">
        <f aca="false">$B126-I126</f>
        <v>-657.32</v>
      </c>
      <c r="V126" s="0" t="n">
        <f aca="false">$B126-J126</f>
        <v>-622.57</v>
      </c>
      <c r="W126" s="0" t="n">
        <f aca="false">$B126-K126</f>
        <v>-595.02</v>
      </c>
    </row>
    <row r="127" customFormat="false" ht="12.8" hidden="false" customHeight="false" outlineLevel="0" collapsed="false">
      <c r="A127" s="0" t="s">
        <v>128</v>
      </c>
      <c r="B127" s="1" t="n">
        <v>123.84</v>
      </c>
      <c r="C127" s="1" t="n">
        <v>145.1</v>
      </c>
      <c r="D127" s="1" t="n">
        <v>170.62</v>
      </c>
      <c r="E127" s="1" t="n">
        <v>175.97</v>
      </c>
      <c r="F127" s="1" t="n">
        <v>233.65</v>
      </c>
      <c r="G127" s="1" t="n">
        <v>357.36</v>
      </c>
      <c r="H127" s="1" t="n">
        <v>347.41</v>
      </c>
      <c r="I127" s="1" t="n">
        <v>508.08</v>
      </c>
      <c r="J127" s="1" t="n">
        <v>419.12</v>
      </c>
      <c r="K127" s="1" t="n">
        <v>659.46</v>
      </c>
      <c r="L127" s="1" t="n">
        <v>681.95</v>
      </c>
      <c r="N127" s="1" t="n">
        <v>123.84</v>
      </c>
      <c r="O127" s="0" t="n">
        <f aca="false">$B127-C127</f>
        <v>-21.26</v>
      </c>
      <c r="P127" s="0" t="n">
        <f aca="false">$B127-D127</f>
        <v>-46.78</v>
      </c>
      <c r="Q127" s="0" t="n">
        <f aca="false">$B127-E127</f>
        <v>-52.13</v>
      </c>
      <c r="R127" s="0" t="n">
        <f aca="false">$B127-F127</f>
        <v>-109.81</v>
      </c>
      <c r="S127" s="0" t="n">
        <f aca="false">$B127-G127</f>
        <v>-233.52</v>
      </c>
      <c r="T127" s="0" t="n">
        <f aca="false">$B127-H127</f>
        <v>-223.57</v>
      </c>
      <c r="U127" s="0" t="n">
        <f aca="false">$B127-I127</f>
        <v>-384.24</v>
      </c>
      <c r="V127" s="0" t="n">
        <f aca="false">$B127-J127</f>
        <v>-295.28</v>
      </c>
      <c r="W127" s="0" t="n">
        <f aca="false">$B127-K127</f>
        <v>-535.62</v>
      </c>
    </row>
    <row r="128" customFormat="false" ht="12.8" hidden="false" customHeight="false" outlineLevel="0" collapsed="false">
      <c r="A128" s="0" t="s">
        <v>129</v>
      </c>
      <c r="B128" s="1" t="n">
        <v>124.29</v>
      </c>
      <c r="C128" s="1" t="n">
        <v>85.3</v>
      </c>
      <c r="D128" s="1" t="n">
        <v>109.5</v>
      </c>
      <c r="E128" s="1" t="n">
        <v>112.5</v>
      </c>
      <c r="F128" s="1" t="n">
        <v>231.54</v>
      </c>
      <c r="G128" s="1" t="n">
        <v>321.44</v>
      </c>
      <c r="H128" s="1" t="n">
        <v>401.13</v>
      </c>
      <c r="I128" s="1" t="n">
        <v>605.19</v>
      </c>
      <c r="J128" s="1" t="n">
        <v>768.06</v>
      </c>
      <c r="K128" s="1" t="n">
        <v>682.03</v>
      </c>
      <c r="L128" s="1" t="n">
        <v>609.05</v>
      </c>
      <c r="N128" s="1" t="n">
        <v>124.29</v>
      </c>
      <c r="O128" s="0" t="n">
        <f aca="false">$B128-C128</f>
        <v>38.99</v>
      </c>
      <c r="P128" s="0" t="n">
        <f aca="false">$B128-D128</f>
        <v>14.79</v>
      </c>
      <c r="Q128" s="0" t="n">
        <f aca="false">$B128-E128</f>
        <v>11.79</v>
      </c>
      <c r="R128" s="0" t="n">
        <f aca="false">$B128-F128</f>
        <v>-107.25</v>
      </c>
      <c r="S128" s="0" t="n">
        <f aca="false">$B128-G128</f>
        <v>-197.15</v>
      </c>
      <c r="T128" s="0" t="n">
        <f aca="false">$B128-H128</f>
        <v>-276.84</v>
      </c>
      <c r="U128" s="0" t="n">
        <f aca="false">$B128-I128</f>
        <v>-480.9</v>
      </c>
      <c r="V128" s="0" t="n">
        <f aca="false">$B128-J128</f>
        <v>-643.77</v>
      </c>
      <c r="W128" s="0" t="n">
        <f aca="false">$B128-K128</f>
        <v>-557.74</v>
      </c>
    </row>
    <row r="129" customFormat="false" ht="12.8" hidden="false" customHeight="false" outlineLevel="0" collapsed="false">
      <c r="A129" s="0" t="s">
        <v>130</v>
      </c>
      <c r="B129" s="1" t="n">
        <v>125.67</v>
      </c>
      <c r="C129" s="1" t="n">
        <v>397.6</v>
      </c>
      <c r="D129" s="1" t="n">
        <v>414.01</v>
      </c>
      <c r="E129" s="1" t="n">
        <v>548.11</v>
      </c>
      <c r="F129" s="1" t="n">
        <v>582.7</v>
      </c>
      <c r="G129" s="1" t="n">
        <v>632.86</v>
      </c>
      <c r="H129" s="1" t="n">
        <v>597.09</v>
      </c>
      <c r="I129" s="1" t="n">
        <v>702.93</v>
      </c>
      <c r="J129" s="1" t="n">
        <v>746.65</v>
      </c>
      <c r="K129" s="1" t="n">
        <v>673.47</v>
      </c>
      <c r="L129" s="1" t="n">
        <v>637.82</v>
      </c>
      <c r="N129" s="1" t="n">
        <v>125.67</v>
      </c>
      <c r="O129" s="0" t="n">
        <f aca="false">$B129-C129</f>
        <v>-271.93</v>
      </c>
      <c r="P129" s="0" t="n">
        <f aca="false">$B129-D129</f>
        <v>-288.34</v>
      </c>
      <c r="Q129" s="0" t="n">
        <f aca="false">$B129-E129</f>
        <v>-422.44</v>
      </c>
      <c r="R129" s="0" t="n">
        <f aca="false">$B129-F129</f>
        <v>-457.03</v>
      </c>
      <c r="S129" s="0" t="n">
        <f aca="false">$B129-G129</f>
        <v>-507.19</v>
      </c>
      <c r="T129" s="0" t="n">
        <f aca="false">$B129-H129</f>
        <v>-471.42</v>
      </c>
      <c r="U129" s="0" t="n">
        <f aca="false">$B129-I129</f>
        <v>-577.26</v>
      </c>
      <c r="V129" s="0" t="n">
        <f aca="false">$B129-J129</f>
        <v>-620.98</v>
      </c>
      <c r="W129" s="0" t="n">
        <f aca="false">$B129-K129</f>
        <v>-547.8</v>
      </c>
    </row>
    <row r="130" customFormat="false" ht="12.8" hidden="false" customHeight="false" outlineLevel="0" collapsed="false">
      <c r="A130" s="0" t="s">
        <v>131</v>
      </c>
      <c r="B130" s="1" t="n">
        <v>126.81</v>
      </c>
      <c r="C130" s="1" t="n">
        <v>101.27</v>
      </c>
      <c r="D130" s="1" t="n">
        <v>145.45</v>
      </c>
      <c r="E130" s="1" t="n">
        <v>211.59</v>
      </c>
      <c r="F130" s="1" t="n">
        <v>240.54</v>
      </c>
      <c r="G130" s="1" t="n">
        <v>240.27</v>
      </c>
      <c r="H130" s="1" t="n">
        <v>417.52</v>
      </c>
      <c r="I130" s="1" t="n">
        <v>414.5</v>
      </c>
      <c r="J130" s="1" t="n">
        <v>500.02</v>
      </c>
      <c r="K130" s="1" t="n">
        <v>580.53</v>
      </c>
      <c r="L130" s="1" t="n">
        <v>715.94</v>
      </c>
      <c r="N130" s="1" t="n">
        <v>126.81</v>
      </c>
      <c r="O130" s="0" t="n">
        <f aca="false">$B130-C130</f>
        <v>25.54</v>
      </c>
      <c r="P130" s="0" t="n">
        <f aca="false">$B130-D130</f>
        <v>-18.64</v>
      </c>
      <c r="Q130" s="0" t="n">
        <f aca="false">$B130-E130</f>
        <v>-84.78</v>
      </c>
      <c r="R130" s="0" t="n">
        <f aca="false">$B130-F130</f>
        <v>-113.73</v>
      </c>
      <c r="S130" s="0" t="n">
        <f aca="false">$B130-G130</f>
        <v>-113.46</v>
      </c>
      <c r="T130" s="0" t="n">
        <f aca="false">$B130-H130</f>
        <v>-290.71</v>
      </c>
      <c r="U130" s="0" t="n">
        <f aca="false">$B130-I130</f>
        <v>-287.69</v>
      </c>
      <c r="V130" s="0" t="n">
        <f aca="false">$B130-J130</f>
        <v>-373.21</v>
      </c>
      <c r="W130" s="0" t="n">
        <f aca="false">$B130-K130</f>
        <v>-453.72</v>
      </c>
    </row>
    <row r="131" customFormat="false" ht="12.8" hidden="false" customHeight="false" outlineLevel="0" collapsed="false">
      <c r="A131" s="0" t="s">
        <v>132</v>
      </c>
      <c r="B131" s="1" t="n">
        <v>128.15</v>
      </c>
      <c r="C131" s="1" t="n">
        <v>91.83</v>
      </c>
      <c r="D131" s="1" t="n">
        <v>92.89</v>
      </c>
      <c r="E131" s="1" t="n">
        <v>100.19</v>
      </c>
      <c r="F131" s="1" t="n">
        <v>160.46</v>
      </c>
      <c r="G131" s="1" t="n">
        <v>178.96</v>
      </c>
      <c r="H131" s="1" t="n">
        <v>282.8</v>
      </c>
      <c r="I131" s="1" t="n">
        <v>439.85</v>
      </c>
      <c r="J131" s="1" t="n">
        <v>510.61</v>
      </c>
      <c r="K131" s="1" t="n">
        <v>529.1</v>
      </c>
      <c r="L131" s="1" t="n">
        <v>638.39</v>
      </c>
      <c r="N131" s="1" t="n">
        <v>128.15</v>
      </c>
      <c r="O131" s="0" t="n">
        <f aca="false">$B131-C131</f>
        <v>36.32</v>
      </c>
      <c r="P131" s="0" t="n">
        <f aca="false">$B131-D131</f>
        <v>35.26</v>
      </c>
      <c r="Q131" s="0" t="n">
        <f aca="false">$B131-E131</f>
        <v>27.96</v>
      </c>
      <c r="R131" s="0" t="n">
        <f aca="false">$B131-F131</f>
        <v>-32.31</v>
      </c>
      <c r="S131" s="0" t="n">
        <f aca="false">$B131-G131</f>
        <v>-50.81</v>
      </c>
      <c r="T131" s="0" t="n">
        <f aca="false">$B131-H131</f>
        <v>-154.65</v>
      </c>
      <c r="U131" s="0" t="n">
        <f aca="false">$B131-I131</f>
        <v>-311.7</v>
      </c>
      <c r="V131" s="0" t="n">
        <f aca="false">$B131-J131</f>
        <v>-382.46</v>
      </c>
      <c r="W131" s="0" t="n">
        <f aca="false">$B131-K131</f>
        <v>-400.95</v>
      </c>
    </row>
    <row r="132" customFormat="false" ht="12.8" hidden="false" customHeight="false" outlineLevel="0" collapsed="false">
      <c r="A132" s="0" t="s">
        <v>133</v>
      </c>
      <c r="B132" s="1" t="n">
        <v>129.09</v>
      </c>
      <c r="C132" s="1" t="n">
        <v>213.54</v>
      </c>
      <c r="D132" s="1" t="n">
        <v>181.04</v>
      </c>
      <c r="E132" s="1" t="n">
        <v>207.96</v>
      </c>
      <c r="F132" s="1" t="n">
        <v>232.63</v>
      </c>
      <c r="G132" s="1" t="n">
        <v>272.14</v>
      </c>
      <c r="H132" s="1" t="n">
        <v>273.68</v>
      </c>
      <c r="I132" s="1" t="n">
        <v>276.6</v>
      </c>
      <c r="J132" s="1" t="n">
        <v>377.72</v>
      </c>
      <c r="K132" s="1" t="n">
        <v>370.42</v>
      </c>
      <c r="L132" s="1" t="n">
        <v>477.27</v>
      </c>
      <c r="N132" s="1" t="n">
        <v>129.09</v>
      </c>
      <c r="O132" s="0" t="n">
        <f aca="false">$B132-C132</f>
        <v>-84.45</v>
      </c>
      <c r="P132" s="0" t="n">
        <f aca="false">$B132-D132</f>
        <v>-51.95</v>
      </c>
      <c r="Q132" s="0" t="n">
        <f aca="false">$B132-E132</f>
        <v>-78.87</v>
      </c>
      <c r="R132" s="0" t="n">
        <f aca="false">$B132-F132</f>
        <v>-103.54</v>
      </c>
      <c r="S132" s="0" t="n">
        <f aca="false">$B132-G132</f>
        <v>-143.05</v>
      </c>
      <c r="T132" s="0" t="n">
        <f aca="false">$B132-H132</f>
        <v>-144.59</v>
      </c>
      <c r="U132" s="0" t="n">
        <f aca="false">$B132-I132</f>
        <v>-147.51</v>
      </c>
      <c r="V132" s="0" t="n">
        <f aca="false">$B132-J132</f>
        <v>-248.63</v>
      </c>
      <c r="W132" s="0" t="n">
        <f aca="false">$B132-K132</f>
        <v>-241.33</v>
      </c>
    </row>
    <row r="133" customFormat="false" ht="12.8" hidden="false" customHeight="false" outlineLevel="0" collapsed="false">
      <c r="A133" s="0" t="s">
        <v>134</v>
      </c>
      <c r="B133" s="1" t="n">
        <v>130.61</v>
      </c>
      <c r="C133" s="1" t="n">
        <v>176.43</v>
      </c>
      <c r="D133" s="1" t="n">
        <v>245.45</v>
      </c>
      <c r="E133" s="1" t="n">
        <v>284.53</v>
      </c>
      <c r="F133" s="1" t="n">
        <v>339.86</v>
      </c>
      <c r="G133" s="1" t="n">
        <v>399.66</v>
      </c>
      <c r="H133" s="1" t="n">
        <v>433.56</v>
      </c>
      <c r="I133" s="1" t="n">
        <v>595.07</v>
      </c>
      <c r="J133" s="1" t="n">
        <v>682.19</v>
      </c>
      <c r="K133" s="1" t="n">
        <v>658.76</v>
      </c>
      <c r="L133" s="1" t="n">
        <v>728.99</v>
      </c>
      <c r="N133" s="1" t="n">
        <v>130.61</v>
      </c>
      <c r="O133" s="0" t="n">
        <f aca="false">$B133-C133</f>
        <v>-45.82</v>
      </c>
      <c r="P133" s="0" t="n">
        <f aca="false">$B133-D133</f>
        <v>-114.84</v>
      </c>
      <c r="Q133" s="0" t="n">
        <f aca="false">$B133-E133</f>
        <v>-153.92</v>
      </c>
      <c r="R133" s="0" t="n">
        <f aca="false">$B133-F133</f>
        <v>-209.25</v>
      </c>
      <c r="S133" s="0" t="n">
        <f aca="false">$B133-G133</f>
        <v>-269.05</v>
      </c>
      <c r="T133" s="0" t="n">
        <f aca="false">$B133-H133</f>
        <v>-302.95</v>
      </c>
      <c r="U133" s="0" t="n">
        <f aca="false">$B133-I133</f>
        <v>-464.46</v>
      </c>
      <c r="V133" s="0" t="n">
        <f aca="false">$B133-J133</f>
        <v>-551.58</v>
      </c>
      <c r="W133" s="0" t="n">
        <f aca="false">$B133-K133</f>
        <v>-528.15</v>
      </c>
    </row>
    <row r="134" customFormat="false" ht="12.8" hidden="false" customHeight="false" outlineLevel="0" collapsed="false">
      <c r="A134" s="0" t="s">
        <v>135</v>
      </c>
      <c r="B134" s="1" t="n">
        <v>131.67</v>
      </c>
      <c r="C134" s="1" t="n">
        <v>128.3</v>
      </c>
      <c r="D134" s="1" t="n">
        <v>142.01</v>
      </c>
      <c r="E134" s="1" t="n">
        <v>181.79</v>
      </c>
      <c r="F134" s="1" t="n">
        <v>261.91</v>
      </c>
      <c r="G134" s="1" t="n">
        <v>421.91</v>
      </c>
      <c r="H134" s="1" t="n">
        <v>414.83</v>
      </c>
      <c r="I134" s="1" t="n">
        <v>480.02</v>
      </c>
      <c r="J134" s="1" t="n">
        <v>533.11</v>
      </c>
      <c r="K134" s="1" t="n">
        <v>524.21</v>
      </c>
      <c r="L134" s="1" t="n">
        <v>452.84</v>
      </c>
      <c r="N134" s="1" t="n">
        <v>131.67</v>
      </c>
      <c r="O134" s="0" t="n">
        <f aca="false">$B134-C134</f>
        <v>3.36999999999998</v>
      </c>
      <c r="P134" s="0" t="n">
        <f aca="false">$B134-D134</f>
        <v>-10.34</v>
      </c>
      <c r="Q134" s="0" t="n">
        <f aca="false">$B134-E134</f>
        <v>-50.12</v>
      </c>
      <c r="R134" s="0" t="n">
        <f aca="false">$B134-F134</f>
        <v>-130.24</v>
      </c>
      <c r="S134" s="0" t="n">
        <f aca="false">$B134-G134</f>
        <v>-290.24</v>
      </c>
      <c r="T134" s="0" t="n">
        <f aca="false">$B134-H134</f>
        <v>-283.16</v>
      </c>
      <c r="U134" s="0" t="n">
        <f aca="false">$B134-I134</f>
        <v>-348.35</v>
      </c>
      <c r="V134" s="0" t="n">
        <f aca="false">$B134-J134</f>
        <v>-401.44</v>
      </c>
      <c r="W134" s="0" t="n">
        <f aca="false">$B134-K134</f>
        <v>-392.54</v>
      </c>
    </row>
    <row r="135" customFormat="false" ht="12.8" hidden="false" customHeight="false" outlineLevel="0" collapsed="false">
      <c r="A135" s="0" t="s">
        <v>136</v>
      </c>
      <c r="B135" s="1" t="n">
        <v>132.58</v>
      </c>
      <c r="C135" s="1" t="n">
        <v>156.5</v>
      </c>
      <c r="D135" s="1" t="n">
        <v>207.71</v>
      </c>
      <c r="E135" s="1" t="n">
        <v>231.73</v>
      </c>
      <c r="F135" s="1" t="n">
        <v>272.3</v>
      </c>
      <c r="G135" s="1" t="n">
        <v>341.26</v>
      </c>
      <c r="H135" s="1" t="n">
        <v>489.33</v>
      </c>
      <c r="I135" s="1" t="n">
        <v>543.99</v>
      </c>
      <c r="J135" s="1" t="n">
        <v>584.38</v>
      </c>
      <c r="K135" s="1" t="n">
        <v>585.2</v>
      </c>
      <c r="L135" s="1" t="n">
        <v>550.59</v>
      </c>
      <c r="N135" s="1" t="n">
        <v>132.58</v>
      </c>
      <c r="O135" s="0" t="n">
        <f aca="false">$B135-C135</f>
        <v>-23.92</v>
      </c>
      <c r="P135" s="0" t="n">
        <f aca="false">$B135-D135</f>
        <v>-75.13</v>
      </c>
      <c r="Q135" s="0" t="n">
        <f aca="false">$B135-E135</f>
        <v>-99.15</v>
      </c>
      <c r="R135" s="0" t="n">
        <f aca="false">$B135-F135</f>
        <v>-139.72</v>
      </c>
      <c r="S135" s="0" t="n">
        <f aca="false">$B135-G135</f>
        <v>-208.68</v>
      </c>
      <c r="T135" s="0" t="n">
        <f aca="false">$B135-H135</f>
        <v>-356.75</v>
      </c>
      <c r="U135" s="0" t="n">
        <f aca="false">$B135-I135</f>
        <v>-411.41</v>
      </c>
      <c r="V135" s="0" t="n">
        <f aca="false">$B135-J135</f>
        <v>-451.8</v>
      </c>
      <c r="W135" s="0" t="n">
        <f aca="false">$B135-K135</f>
        <v>-452.62</v>
      </c>
    </row>
    <row r="136" customFormat="false" ht="12.8" hidden="false" customHeight="false" outlineLevel="0" collapsed="false">
      <c r="A136" s="0" t="s">
        <v>137</v>
      </c>
      <c r="B136" s="1" t="n">
        <v>133.67</v>
      </c>
      <c r="C136" s="1" t="n">
        <v>90</v>
      </c>
      <c r="D136" s="1" t="n">
        <v>110.56</v>
      </c>
      <c r="E136" s="1" t="n">
        <v>142.44</v>
      </c>
      <c r="F136" s="1" t="n">
        <v>188.75</v>
      </c>
      <c r="G136" s="1" t="n">
        <v>251.87</v>
      </c>
      <c r="H136" s="1" t="n">
        <v>319.98</v>
      </c>
      <c r="I136" s="1" t="n">
        <v>403.53</v>
      </c>
      <c r="J136" s="1" t="n">
        <v>592.49</v>
      </c>
      <c r="K136" s="1" t="n">
        <v>634.14</v>
      </c>
      <c r="L136" s="1" t="n">
        <v>702.78</v>
      </c>
      <c r="N136" s="1" t="n">
        <v>133.67</v>
      </c>
      <c r="O136" s="0" t="n">
        <f aca="false">$B136-C136</f>
        <v>43.67</v>
      </c>
      <c r="P136" s="0" t="n">
        <f aca="false">$B136-D136</f>
        <v>23.11</v>
      </c>
      <c r="Q136" s="0" t="n">
        <f aca="false">$B136-E136</f>
        <v>-8.77000000000001</v>
      </c>
      <c r="R136" s="0" t="n">
        <f aca="false">$B136-F136</f>
        <v>-55.08</v>
      </c>
      <c r="S136" s="0" t="n">
        <f aca="false">$B136-G136</f>
        <v>-118.2</v>
      </c>
      <c r="T136" s="0" t="n">
        <f aca="false">$B136-H136</f>
        <v>-186.31</v>
      </c>
      <c r="U136" s="0" t="n">
        <f aca="false">$B136-I136</f>
        <v>-269.86</v>
      </c>
      <c r="V136" s="0" t="n">
        <f aca="false">$B136-J136</f>
        <v>-458.82</v>
      </c>
      <c r="W136" s="0" t="n">
        <f aca="false">$B136-K136</f>
        <v>-500.47</v>
      </c>
    </row>
    <row r="137" customFormat="false" ht="12.8" hidden="false" customHeight="false" outlineLevel="0" collapsed="false">
      <c r="A137" s="0" t="s">
        <v>138</v>
      </c>
      <c r="B137" s="1" t="n">
        <v>134.84</v>
      </c>
      <c r="C137" s="1" t="n">
        <v>429.12</v>
      </c>
      <c r="D137" s="1" t="n">
        <v>490.35</v>
      </c>
      <c r="E137" s="1" t="n">
        <v>508.52</v>
      </c>
      <c r="F137" s="1" t="n">
        <v>587.42</v>
      </c>
      <c r="G137" s="1" t="n">
        <v>611.44</v>
      </c>
      <c r="H137" s="1" t="n">
        <v>605.93</v>
      </c>
      <c r="I137" s="1" t="n">
        <v>602.85</v>
      </c>
      <c r="J137" s="1" t="n">
        <v>654.78</v>
      </c>
      <c r="K137" s="1" t="n">
        <v>680.16</v>
      </c>
      <c r="L137" s="1" t="n">
        <v>731.84</v>
      </c>
      <c r="N137" s="1" t="n">
        <v>134.84</v>
      </c>
      <c r="O137" s="0" t="n">
        <f aca="false">$B137-C137</f>
        <v>-294.28</v>
      </c>
      <c r="P137" s="0" t="n">
        <f aca="false">$B137-D137</f>
        <v>-355.51</v>
      </c>
      <c r="Q137" s="0" t="n">
        <f aca="false">$B137-E137</f>
        <v>-373.68</v>
      </c>
      <c r="R137" s="0" t="n">
        <f aca="false">$B137-F137</f>
        <v>-452.58</v>
      </c>
      <c r="S137" s="0" t="n">
        <f aca="false">$B137-G137</f>
        <v>-476.6</v>
      </c>
      <c r="T137" s="0" t="n">
        <f aca="false">$B137-H137</f>
        <v>-471.09</v>
      </c>
      <c r="U137" s="0" t="n">
        <f aca="false">$B137-I137</f>
        <v>-468.01</v>
      </c>
      <c r="V137" s="0" t="n">
        <f aca="false">$B137-J137</f>
        <v>-519.94</v>
      </c>
      <c r="W137" s="0" t="n">
        <f aca="false">$B137-K137</f>
        <v>-545.32</v>
      </c>
    </row>
    <row r="138" customFormat="false" ht="12.8" hidden="false" customHeight="false" outlineLevel="0" collapsed="false">
      <c r="A138" s="0" t="s">
        <v>139</v>
      </c>
      <c r="B138" s="1" t="n">
        <v>135.61</v>
      </c>
      <c r="C138" s="1" t="n">
        <v>138.41</v>
      </c>
      <c r="D138" s="1" t="n">
        <v>136.13</v>
      </c>
      <c r="E138" s="1" t="n">
        <v>170.51</v>
      </c>
      <c r="F138" s="1" t="n">
        <v>217.45</v>
      </c>
      <c r="G138" s="1" t="n">
        <v>300.64</v>
      </c>
      <c r="H138" s="1" t="n">
        <v>502.65</v>
      </c>
      <c r="I138" s="1" t="n">
        <v>398.24</v>
      </c>
      <c r="J138" s="1" t="n">
        <v>451.55</v>
      </c>
      <c r="K138" s="1" t="n">
        <v>492.44</v>
      </c>
      <c r="L138" s="1" t="n">
        <v>479.94</v>
      </c>
      <c r="N138" s="1" t="n">
        <v>135.61</v>
      </c>
      <c r="O138" s="0" t="n">
        <f aca="false">$B138-C138</f>
        <v>-2.79999999999998</v>
      </c>
      <c r="P138" s="0" t="n">
        <f aca="false">$B138-D138</f>
        <v>-0.519999999999982</v>
      </c>
      <c r="Q138" s="0" t="n">
        <f aca="false">$B138-E138</f>
        <v>-34.9</v>
      </c>
      <c r="R138" s="0" t="n">
        <f aca="false">$B138-F138</f>
        <v>-81.84</v>
      </c>
      <c r="S138" s="0" t="n">
        <f aca="false">$B138-G138</f>
        <v>-165.03</v>
      </c>
      <c r="T138" s="0" t="n">
        <f aca="false">$B138-H138</f>
        <v>-367.04</v>
      </c>
      <c r="U138" s="0" t="n">
        <f aca="false">$B138-I138</f>
        <v>-262.63</v>
      </c>
      <c r="V138" s="0" t="n">
        <f aca="false">$B138-J138</f>
        <v>-315.94</v>
      </c>
      <c r="W138" s="0" t="n">
        <f aca="false">$B138-K138</f>
        <v>-356.83</v>
      </c>
    </row>
    <row r="139" customFormat="false" ht="12.8" hidden="false" customHeight="false" outlineLevel="0" collapsed="false">
      <c r="A139" s="0" t="s">
        <v>140</v>
      </c>
      <c r="B139" s="1" t="n">
        <v>135.75</v>
      </c>
      <c r="C139" s="1" t="n">
        <v>134.35</v>
      </c>
      <c r="D139" s="1" t="n">
        <v>136.82</v>
      </c>
      <c r="E139" s="1" t="n">
        <v>206</v>
      </c>
      <c r="F139" s="1" t="n">
        <v>244.25</v>
      </c>
      <c r="G139" s="1" t="n">
        <v>368.46</v>
      </c>
      <c r="H139" s="1" t="n">
        <v>472.71</v>
      </c>
      <c r="I139" s="1" t="n">
        <v>596.71</v>
      </c>
      <c r="J139" s="1" t="n">
        <v>620.06</v>
      </c>
      <c r="K139" s="1" t="n">
        <v>626.84</v>
      </c>
      <c r="L139" s="1" t="n">
        <v>708.74</v>
      </c>
      <c r="N139" s="1" t="n">
        <v>135.75</v>
      </c>
      <c r="O139" s="0" t="n">
        <f aca="false">$B139-C139</f>
        <v>1.40000000000001</v>
      </c>
      <c r="P139" s="0" t="n">
        <f aca="false">$B139-D139</f>
        <v>-1.06999999999999</v>
      </c>
      <c r="Q139" s="0" t="n">
        <f aca="false">$B139-E139</f>
        <v>-70.25</v>
      </c>
      <c r="R139" s="0" t="n">
        <f aca="false">$B139-F139</f>
        <v>-108.5</v>
      </c>
      <c r="S139" s="0" t="n">
        <f aca="false">$B139-G139</f>
        <v>-232.71</v>
      </c>
      <c r="T139" s="0" t="n">
        <f aca="false">$B139-H139</f>
        <v>-336.96</v>
      </c>
      <c r="U139" s="0" t="n">
        <f aca="false">$B139-I139</f>
        <v>-460.96</v>
      </c>
      <c r="V139" s="0" t="n">
        <f aca="false">$B139-J139</f>
        <v>-484.31</v>
      </c>
      <c r="W139" s="0" t="n">
        <f aca="false">$B139-K139</f>
        <v>-491.09</v>
      </c>
    </row>
    <row r="140" customFormat="false" ht="12.8" hidden="false" customHeight="false" outlineLevel="0" collapsed="false">
      <c r="A140" s="0" t="s">
        <v>141</v>
      </c>
      <c r="B140" s="1" t="n">
        <v>136.47</v>
      </c>
      <c r="C140" s="1" t="n">
        <v>168.79</v>
      </c>
      <c r="D140" s="1" t="n">
        <v>184.34</v>
      </c>
      <c r="E140" s="1" t="n">
        <v>219.84</v>
      </c>
      <c r="F140" s="1" t="n">
        <v>249.05</v>
      </c>
      <c r="G140" s="1" t="n">
        <v>284.8</v>
      </c>
      <c r="H140" s="1" t="n">
        <v>448.63</v>
      </c>
      <c r="I140" s="1" t="n">
        <v>561.91</v>
      </c>
      <c r="J140" s="1" t="n">
        <v>597.1</v>
      </c>
      <c r="K140" s="1" t="n">
        <v>661.28</v>
      </c>
      <c r="L140" s="1" t="n">
        <v>611.37</v>
      </c>
      <c r="N140" s="1" t="n">
        <v>136.47</v>
      </c>
      <c r="O140" s="0" t="n">
        <f aca="false">$B140-C140</f>
        <v>-32.32</v>
      </c>
      <c r="P140" s="0" t="n">
        <f aca="false">$B140-D140</f>
        <v>-47.87</v>
      </c>
      <c r="Q140" s="0" t="n">
        <f aca="false">$B140-E140</f>
        <v>-83.37</v>
      </c>
      <c r="R140" s="0" t="n">
        <f aca="false">$B140-F140</f>
        <v>-112.58</v>
      </c>
      <c r="S140" s="0" t="n">
        <f aca="false">$B140-G140</f>
        <v>-148.33</v>
      </c>
      <c r="T140" s="0" t="n">
        <f aca="false">$B140-H140</f>
        <v>-312.16</v>
      </c>
      <c r="U140" s="0" t="n">
        <f aca="false">$B140-I140</f>
        <v>-425.44</v>
      </c>
      <c r="V140" s="0" t="n">
        <f aca="false">$B140-J140</f>
        <v>-460.63</v>
      </c>
      <c r="W140" s="0" t="n">
        <f aca="false">$B140-K140</f>
        <v>-524.81</v>
      </c>
    </row>
    <row r="141" customFormat="false" ht="12.8" hidden="false" customHeight="false" outlineLevel="0" collapsed="false">
      <c r="A141" s="0" t="s">
        <v>142</v>
      </c>
      <c r="B141" s="1" t="n">
        <v>137.16</v>
      </c>
      <c r="C141" s="1" t="n">
        <v>226.12</v>
      </c>
      <c r="D141" s="1" t="n">
        <v>249.29</v>
      </c>
      <c r="E141" s="1" t="n">
        <v>248.65</v>
      </c>
      <c r="F141" s="1" t="n">
        <v>283.81</v>
      </c>
      <c r="G141" s="1" t="n">
        <v>357.43</v>
      </c>
      <c r="H141" s="1" t="n">
        <v>274.09</v>
      </c>
      <c r="I141" s="1" t="n">
        <v>394.19</v>
      </c>
      <c r="J141" s="1" t="n">
        <v>384.25</v>
      </c>
      <c r="K141" s="1" t="n">
        <v>403.8</v>
      </c>
      <c r="L141" s="1" t="n">
        <v>474.33</v>
      </c>
      <c r="N141" s="1" t="n">
        <v>137.16</v>
      </c>
      <c r="O141" s="0" t="n">
        <f aca="false">$B141-C141</f>
        <v>-88.96</v>
      </c>
      <c r="P141" s="0" t="n">
        <f aca="false">$B141-D141</f>
        <v>-112.13</v>
      </c>
      <c r="Q141" s="0" t="n">
        <f aca="false">$B141-E141</f>
        <v>-111.49</v>
      </c>
      <c r="R141" s="0" t="n">
        <f aca="false">$B141-F141</f>
        <v>-146.65</v>
      </c>
      <c r="S141" s="0" t="n">
        <f aca="false">$B141-G141</f>
        <v>-220.27</v>
      </c>
      <c r="T141" s="0" t="n">
        <f aca="false">$B141-H141</f>
        <v>-136.93</v>
      </c>
      <c r="U141" s="0" t="n">
        <f aca="false">$B141-I141</f>
        <v>-257.03</v>
      </c>
      <c r="V141" s="0" t="n">
        <f aca="false">$B141-J141</f>
        <v>-247.09</v>
      </c>
      <c r="W141" s="0" t="n">
        <f aca="false">$B141-K141</f>
        <v>-266.64</v>
      </c>
    </row>
    <row r="142" customFormat="false" ht="12.8" hidden="false" customHeight="false" outlineLevel="0" collapsed="false">
      <c r="A142" s="0" t="s">
        <v>143</v>
      </c>
      <c r="B142" s="1" t="n">
        <v>139.08</v>
      </c>
      <c r="C142" s="1" t="n">
        <v>89.39</v>
      </c>
      <c r="D142" s="1" t="n">
        <v>115.71</v>
      </c>
      <c r="E142" s="1" t="n">
        <v>181.82</v>
      </c>
      <c r="F142" s="1" t="n">
        <v>163.15</v>
      </c>
      <c r="G142" s="1" t="n">
        <v>222.15</v>
      </c>
      <c r="H142" s="1" t="n">
        <v>327.97</v>
      </c>
      <c r="I142" s="1" t="n">
        <v>346.96</v>
      </c>
      <c r="J142" s="1" t="n">
        <v>325.18</v>
      </c>
      <c r="K142" s="1" t="n">
        <v>573.73</v>
      </c>
      <c r="L142" s="1" t="n">
        <v>568.64</v>
      </c>
      <c r="N142" s="1" t="n">
        <v>139.08</v>
      </c>
      <c r="O142" s="0" t="n">
        <f aca="false">$B142-C142</f>
        <v>49.69</v>
      </c>
      <c r="P142" s="0" t="n">
        <f aca="false">$B142-D142</f>
        <v>23.37</v>
      </c>
      <c r="Q142" s="0" t="n">
        <f aca="false">$B142-E142</f>
        <v>-42.74</v>
      </c>
      <c r="R142" s="0" t="n">
        <f aca="false">$B142-F142</f>
        <v>-24.07</v>
      </c>
      <c r="S142" s="0" t="n">
        <f aca="false">$B142-G142</f>
        <v>-83.07</v>
      </c>
      <c r="T142" s="0" t="n">
        <f aca="false">$B142-H142</f>
        <v>-188.89</v>
      </c>
      <c r="U142" s="0" t="n">
        <f aca="false">$B142-I142</f>
        <v>-207.88</v>
      </c>
      <c r="V142" s="0" t="n">
        <f aca="false">$B142-J142</f>
        <v>-186.1</v>
      </c>
      <c r="W142" s="0" t="n">
        <f aca="false">$B142-K142</f>
        <v>-434.65</v>
      </c>
    </row>
    <row r="143" customFormat="false" ht="12.8" hidden="false" customHeight="false" outlineLevel="0" collapsed="false">
      <c r="A143" s="0" t="s">
        <v>144</v>
      </c>
      <c r="B143" s="1" t="n">
        <v>139.59</v>
      </c>
      <c r="C143" s="1" t="n">
        <v>159.25</v>
      </c>
      <c r="D143" s="1" t="n">
        <v>127.77</v>
      </c>
      <c r="E143" s="1" t="n">
        <v>159.85</v>
      </c>
      <c r="F143" s="1" t="n">
        <v>203.29</v>
      </c>
      <c r="G143" s="1" t="n">
        <v>191.22</v>
      </c>
      <c r="H143" s="1" t="n">
        <v>318.12</v>
      </c>
      <c r="I143" s="1" t="n">
        <v>436.13</v>
      </c>
      <c r="J143" s="1" t="n">
        <v>462.41</v>
      </c>
      <c r="K143" s="1" t="n">
        <v>653.88</v>
      </c>
      <c r="L143" s="1" t="n">
        <v>613.08</v>
      </c>
      <c r="N143" s="1" t="n">
        <v>139.59</v>
      </c>
      <c r="O143" s="0" t="n">
        <f aca="false">$B143-C143</f>
        <v>-19.66</v>
      </c>
      <c r="P143" s="0" t="n">
        <f aca="false">$B143-D143</f>
        <v>11.82</v>
      </c>
      <c r="Q143" s="0" t="n">
        <f aca="false">$B143-E143</f>
        <v>-20.26</v>
      </c>
      <c r="R143" s="0" t="n">
        <f aca="false">$B143-F143</f>
        <v>-63.7</v>
      </c>
      <c r="S143" s="0" t="n">
        <f aca="false">$B143-G143</f>
        <v>-51.63</v>
      </c>
      <c r="T143" s="0" t="n">
        <f aca="false">$B143-H143</f>
        <v>-178.53</v>
      </c>
      <c r="U143" s="0" t="n">
        <f aca="false">$B143-I143</f>
        <v>-296.54</v>
      </c>
      <c r="V143" s="0" t="n">
        <f aca="false">$B143-J143</f>
        <v>-322.82</v>
      </c>
      <c r="W143" s="0" t="n">
        <f aca="false">$B143-K143</f>
        <v>-514.29</v>
      </c>
    </row>
    <row r="144" customFormat="false" ht="12.8" hidden="false" customHeight="false" outlineLevel="0" collapsed="false">
      <c r="A144" s="0" t="s">
        <v>145</v>
      </c>
      <c r="B144" s="1" t="n">
        <v>139.7</v>
      </c>
      <c r="C144" s="1" t="n">
        <v>223.08</v>
      </c>
      <c r="D144" s="1" t="n">
        <v>295.99</v>
      </c>
      <c r="E144" s="1" t="n">
        <v>381.16</v>
      </c>
      <c r="F144" s="1" t="n">
        <v>466.21</v>
      </c>
      <c r="G144" s="1" t="n">
        <v>435.84</v>
      </c>
      <c r="H144" s="1" t="n">
        <v>603.78</v>
      </c>
      <c r="I144" s="1" t="n">
        <v>771.35</v>
      </c>
      <c r="J144" s="1" t="n">
        <v>801.84</v>
      </c>
      <c r="K144" s="1" t="n">
        <v>815.98</v>
      </c>
      <c r="L144" s="1" t="n">
        <v>857.28</v>
      </c>
      <c r="N144" s="1" t="n">
        <v>139.7</v>
      </c>
      <c r="O144" s="0" t="n">
        <f aca="false">$B144-C144</f>
        <v>-83.38</v>
      </c>
      <c r="P144" s="0" t="n">
        <f aca="false">$B144-D144</f>
        <v>-156.29</v>
      </c>
      <c r="Q144" s="0" t="n">
        <f aca="false">$B144-E144</f>
        <v>-241.46</v>
      </c>
      <c r="R144" s="0" t="n">
        <f aca="false">$B144-F144</f>
        <v>-326.51</v>
      </c>
      <c r="S144" s="0" t="n">
        <f aca="false">$B144-G144</f>
        <v>-296.14</v>
      </c>
      <c r="T144" s="0" t="n">
        <f aca="false">$B144-H144</f>
        <v>-464.08</v>
      </c>
      <c r="U144" s="0" t="n">
        <f aca="false">$B144-I144</f>
        <v>-631.65</v>
      </c>
      <c r="V144" s="0" t="n">
        <f aca="false">$B144-J144</f>
        <v>-662.14</v>
      </c>
      <c r="W144" s="0" t="n">
        <f aca="false">$B144-K144</f>
        <v>-676.28</v>
      </c>
    </row>
    <row r="145" customFormat="false" ht="12.8" hidden="false" customHeight="false" outlineLevel="0" collapsed="false">
      <c r="A145" s="0" t="s">
        <v>146</v>
      </c>
      <c r="B145" s="1" t="n">
        <v>141.96</v>
      </c>
      <c r="C145" s="1" t="n">
        <v>489.5</v>
      </c>
      <c r="D145" s="1" t="n">
        <v>491.17</v>
      </c>
      <c r="E145" s="1" t="n">
        <v>685.06</v>
      </c>
      <c r="F145" s="1" t="n">
        <v>657.54</v>
      </c>
      <c r="G145" s="1" t="n">
        <v>794.92</v>
      </c>
      <c r="H145" s="1" t="n">
        <v>813.4</v>
      </c>
      <c r="I145" s="1" t="n">
        <v>827.84</v>
      </c>
      <c r="J145" s="1" t="n">
        <v>792.39</v>
      </c>
      <c r="K145" s="1" t="n">
        <v>860.72</v>
      </c>
      <c r="L145" s="1" t="n">
        <v>848.15</v>
      </c>
      <c r="N145" s="1" t="n">
        <v>141.96</v>
      </c>
      <c r="O145" s="0" t="n">
        <f aca="false">$B145-C145</f>
        <v>-347.54</v>
      </c>
      <c r="P145" s="0" t="n">
        <f aca="false">$B145-D145</f>
        <v>-349.21</v>
      </c>
      <c r="Q145" s="0" t="n">
        <f aca="false">$B145-E145</f>
        <v>-543.1</v>
      </c>
      <c r="R145" s="0" t="n">
        <f aca="false">$B145-F145</f>
        <v>-515.58</v>
      </c>
      <c r="S145" s="0" t="n">
        <f aca="false">$B145-G145</f>
        <v>-652.96</v>
      </c>
      <c r="T145" s="0" t="n">
        <f aca="false">$B145-H145</f>
        <v>-671.44</v>
      </c>
      <c r="U145" s="0" t="n">
        <f aca="false">$B145-I145</f>
        <v>-685.88</v>
      </c>
      <c r="V145" s="0" t="n">
        <f aca="false">$B145-J145</f>
        <v>-650.43</v>
      </c>
      <c r="W145" s="0" t="n">
        <f aca="false">$B145-K145</f>
        <v>-718.76</v>
      </c>
    </row>
    <row r="146" customFormat="false" ht="12.8" hidden="false" customHeight="false" outlineLevel="0" collapsed="false">
      <c r="A146" s="0" t="s">
        <v>147</v>
      </c>
      <c r="B146" s="1" t="n">
        <v>142.43</v>
      </c>
      <c r="C146" s="1" t="n">
        <v>213.56</v>
      </c>
      <c r="D146" s="1" t="n">
        <v>335.03</v>
      </c>
      <c r="E146" s="1" t="n">
        <v>382.53</v>
      </c>
      <c r="F146" s="1" t="n">
        <v>441.41</v>
      </c>
      <c r="G146" s="1" t="n">
        <v>525.36</v>
      </c>
      <c r="H146" s="1" t="n">
        <v>520.51</v>
      </c>
      <c r="I146" s="1" t="n">
        <v>548.69</v>
      </c>
      <c r="J146" s="1" t="n">
        <v>525.09</v>
      </c>
      <c r="K146" s="1" t="n">
        <v>568.89</v>
      </c>
      <c r="L146" s="1" t="n">
        <v>484.18</v>
      </c>
      <c r="N146" s="1" t="n">
        <v>142.43</v>
      </c>
      <c r="O146" s="0" t="n">
        <f aca="false">$B146-C146</f>
        <v>-71.13</v>
      </c>
      <c r="P146" s="0" t="n">
        <f aca="false">$B146-D146</f>
        <v>-192.6</v>
      </c>
      <c r="Q146" s="0" t="n">
        <f aca="false">$B146-E146</f>
        <v>-240.1</v>
      </c>
      <c r="R146" s="0" t="n">
        <f aca="false">$B146-F146</f>
        <v>-298.98</v>
      </c>
      <c r="S146" s="0" t="n">
        <f aca="false">$B146-G146</f>
        <v>-382.93</v>
      </c>
      <c r="T146" s="0" t="n">
        <f aca="false">$B146-H146</f>
        <v>-378.08</v>
      </c>
      <c r="U146" s="0" t="n">
        <f aca="false">$B146-I146</f>
        <v>-406.26</v>
      </c>
      <c r="V146" s="0" t="n">
        <f aca="false">$B146-J146</f>
        <v>-382.66</v>
      </c>
      <c r="W146" s="0" t="n">
        <f aca="false">$B146-K146</f>
        <v>-426.46</v>
      </c>
    </row>
    <row r="147" customFormat="false" ht="12.8" hidden="false" customHeight="false" outlineLevel="0" collapsed="false">
      <c r="A147" s="0" t="s">
        <v>148</v>
      </c>
      <c r="B147" s="1" t="n">
        <v>143.27</v>
      </c>
      <c r="C147" s="1" t="n">
        <v>548.51</v>
      </c>
      <c r="D147" s="1" t="n">
        <v>530.05</v>
      </c>
      <c r="E147" s="1" t="n">
        <v>581.91</v>
      </c>
      <c r="F147" s="1" t="n">
        <v>557.8</v>
      </c>
      <c r="G147" s="1" t="n">
        <v>689.01</v>
      </c>
      <c r="H147" s="1" t="n">
        <v>684.38</v>
      </c>
      <c r="I147" s="1" t="n">
        <v>588.15</v>
      </c>
      <c r="J147" s="1" t="n">
        <v>627.85</v>
      </c>
      <c r="K147" s="1" t="n">
        <v>737.09</v>
      </c>
      <c r="L147" s="1" t="n">
        <v>585.59</v>
      </c>
      <c r="N147" s="1" t="n">
        <v>143.27</v>
      </c>
      <c r="O147" s="0" t="n">
        <f aca="false">$B147-C147</f>
        <v>-405.24</v>
      </c>
      <c r="P147" s="0" t="n">
        <f aca="false">$B147-D147</f>
        <v>-386.78</v>
      </c>
      <c r="Q147" s="0" t="n">
        <f aca="false">$B147-E147</f>
        <v>-438.64</v>
      </c>
      <c r="R147" s="0" t="n">
        <f aca="false">$B147-F147</f>
        <v>-414.53</v>
      </c>
      <c r="S147" s="0" t="n">
        <f aca="false">$B147-G147</f>
        <v>-545.74</v>
      </c>
      <c r="T147" s="0" t="n">
        <f aca="false">$B147-H147</f>
        <v>-541.11</v>
      </c>
      <c r="U147" s="0" t="n">
        <f aca="false">$B147-I147</f>
        <v>-444.88</v>
      </c>
      <c r="V147" s="0" t="n">
        <f aca="false">$B147-J147</f>
        <v>-484.58</v>
      </c>
      <c r="W147" s="0" t="n">
        <f aca="false">$B147-K147</f>
        <v>-593.82</v>
      </c>
    </row>
    <row r="148" customFormat="false" ht="12.8" hidden="false" customHeight="false" outlineLevel="0" collapsed="false">
      <c r="A148" s="0" t="s">
        <v>149</v>
      </c>
      <c r="B148" s="1" t="n">
        <v>145.79</v>
      </c>
      <c r="C148" s="1" t="n">
        <v>117.01</v>
      </c>
      <c r="D148" s="1" t="n">
        <v>174.71</v>
      </c>
      <c r="E148" s="1" t="n">
        <v>194.47</v>
      </c>
      <c r="F148" s="1" t="n">
        <v>289.71</v>
      </c>
      <c r="G148" s="1" t="n">
        <v>268.21</v>
      </c>
      <c r="H148" s="1" t="n">
        <v>368.04</v>
      </c>
      <c r="I148" s="1" t="n">
        <v>445.42</v>
      </c>
      <c r="J148" s="1" t="n">
        <v>546.74</v>
      </c>
      <c r="K148" s="1" t="n">
        <v>643.28</v>
      </c>
      <c r="L148" s="1" t="n">
        <v>859.44</v>
      </c>
      <c r="N148" s="1" t="n">
        <v>145.79</v>
      </c>
      <c r="O148" s="0" t="n">
        <f aca="false">$B148-C148</f>
        <v>28.78</v>
      </c>
      <c r="P148" s="0" t="n">
        <f aca="false">$B148-D148</f>
        <v>-28.92</v>
      </c>
      <c r="Q148" s="0" t="n">
        <f aca="false">$B148-E148</f>
        <v>-48.68</v>
      </c>
      <c r="R148" s="0" t="n">
        <f aca="false">$B148-F148</f>
        <v>-143.92</v>
      </c>
      <c r="S148" s="0" t="n">
        <f aca="false">$B148-G148</f>
        <v>-122.42</v>
      </c>
      <c r="T148" s="0" t="n">
        <f aca="false">$B148-H148</f>
        <v>-222.25</v>
      </c>
      <c r="U148" s="0" t="n">
        <f aca="false">$B148-I148</f>
        <v>-299.63</v>
      </c>
      <c r="V148" s="0" t="n">
        <f aca="false">$B148-J148</f>
        <v>-400.95</v>
      </c>
      <c r="W148" s="0" t="n">
        <f aca="false">$B148-K148</f>
        <v>-497.49</v>
      </c>
    </row>
    <row r="149" customFormat="false" ht="12.8" hidden="false" customHeight="false" outlineLevel="0" collapsed="false">
      <c r="A149" s="0" t="s">
        <v>150</v>
      </c>
      <c r="B149" s="1" t="n">
        <v>145.81</v>
      </c>
      <c r="C149" s="1" t="n">
        <v>261.93</v>
      </c>
      <c r="D149" s="1" t="n">
        <v>309.82</v>
      </c>
      <c r="E149" s="1" t="n">
        <v>363.18</v>
      </c>
      <c r="F149" s="1" t="n">
        <v>397.9</v>
      </c>
      <c r="G149" s="1" t="n">
        <v>475.86</v>
      </c>
      <c r="H149" s="1" t="n">
        <v>464.05</v>
      </c>
      <c r="I149" s="1" t="n">
        <v>469.23</v>
      </c>
      <c r="J149" s="1" t="n">
        <v>650.07</v>
      </c>
      <c r="K149" s="1" t="n">
        <v>611.35</v>
      </c>
      <c r="L149" s="1" t="n">
        <v>736.07</v>
      </c>
      <c r="N149" s="1" t="n">
        <v>145.81</v>
      </c>
      <c r="O149" s="0" t="n">
        <f aca="false">$B149-C149</f>
        <v>-116.12</v>
      </c>
      <c r="P149" s="0" t="n">
        <f aca="false">$B149-D149</f>
        <v>-164.01</v>
      </c>
      <c r="Q149" s="0" t="n">
        <f aca="false">$B149-E149</f>
        <v>-217.37</v>
      </c>
      <c r="R149" s="0" t="n">
        <f aca="false">$B149-F149</f>
        <v>-252.09</v>
      </c>
      <c r="S149" s="0" t="n">
        <f aca="false">$B149-G149</f>
        <v>-330.05</v>
      </c>
      <c r="T149" s="0" t="n">
        <f aca="false">$B149-H149</f>
        <v>-318.24</v>
      </c>
      <c r="U149" s="0" t="n">
        <f aca="false">$B149-I149</f>
        <v>-323.42</v>
      </c>
      <c r="V149" s="0" t="n">
        <f aca="false">$B149-J149</f>
        <v>-504.26</v>
      </c>
      <c r="W149" s="0" t="n">
        <f aca="false">$B149-K149</f>
        <v>-465.54</v>
      </c>
    </row>
    <row r="150" customFormat="false" ht="12.8" hidden="false" customHeight="false" outlineLevel="0" collapsed="false">
      <c r="A150" s="0" t="s">
        <v>151</v>
      </c>
      <c r="B150" s="1" t="n">
        <v>146.75</v>
      </c>
      <c r="C150" s="1" t="n">
        <v>345.22</v>
      </c>
      <c r="D150" s="1" t="n">
        <v>269.19</v>
      </c>
      <c r="E150" s="1" t="n">
        <v>331.7</v>
      </c>
      <c r="F150" s="1" t="n">
        <v>333.01</v>
      </c>
      <c r="G150" s="1" t="n">
        <v>363.75</v>
      </c>
      <c r="H150" s="1" t="n">
        <v>480.49</v>
      </c>
      <c r="I150" s="1" t="n">
        <v>537.68</v>
      </c>
      <c r="J150" s="1" t="n">
        <v>708.64</v>
      </c>
      <c r="K150" s="1" t="n">
        <v>614.63</v>
      </c>
      <c r="L150" s="1" t="n">
        <v>727.04</v>
      </c>
      <c r="N150" s="1" t="n">
        <v>146.75</v>
      </c>
      <c r="O150" s="0" t="n">
        <f aca="false">$B150-C150</f>
        <v>-198.47</v>
      </c>
      <c r="P150" s="0" t="n">
        <f aca="false">$B150-D150</f>
        <v>-122.44</v>
      </c>
      <c r="Q150" s="0" t="n">
        <f aca="false">$B150-E150</f>
        <v>-184.95</v>
      </c>
      <c r="R150" s="0" t="n">
        <f aca="false">$B150-F150</f>
        <v>-186.26</v>
      </c>
      <c r="S150" s="0" t="n">
        <f aca="false">$B150-G150</f>
        <v>-217</v>
      </c>
      <c r="T150" s="0" t="n">
        <f aca="false">$B150-H150</f>
        <v>-333.74</v>
      </c>
      <c r="U150" s="0" t="n">
        <f aca="false">$B150-I150</f>
        <v>-390.93</v>
      </c>
      <c r="V150" s="0" t="n">
        <f aca="false">$B150-J150</f>
        <v>-561.89</v>
      </c>
      <c r="W150" s="0" t="n">
        <f aca="false">$B150-K150</f>
        <v>-467.88</v>
      </c>
    </row>
    <row r="151" customFormat="false" ht="12.8" hidden="false" customHeight="false" outlineLevel="0" collapsed="false">
      <c r="A151" s="0" t="s">
        <v>152</v>
      </c>
      <c r="B151" s="1" t="n">
        <v>148.95</v>
      </c>
      <c r="C151" s="1" t="n">
        <v>191.4</v>
      </c>
      <c r="D151" s="1" t="n">
        <v>225.47</v>
      </c>
      <c r="E151" s="1" t="n">
        <v>239.53</v>
      </c>
      <c r="F151" s="1" t="n">
        <v>313.61</v>
      </c>
      <c r="G151" s="1" t="n">
        <v>323.17</v>
      </c>
      <c r="H151" s="1" t="n">
        <v>326.39</v>
      </c>
      <c r="I151" s="1" t="n">
        <v>560.89</v>
      </c>
      <c r="J151" s="1" t="n">
        <v>656.39</v>
      </c>
      <c r="K151" s="1" t="n">
        <v>577.13</v>
      </c>
      <c r="L151" s="1" t="n">
        <v>522</v>
      </c>
      <c r="N151" s="1" t="n">
        <v>148.95</v>
      </c>
      <c r="O151" s="0" t="n">
        <f aca="false">$B151-C151</f>
        <v>-42.45</v>
      </c>
      <c r="P151" s="0" t="n">
        <f aca="false">$B151-D151</f>
        <v>-76.52</v>
      </c>
      <c r="Q151" s="0" t="n">
        <f aca="false">$B151-E151</f>
        <v>-90.58</v>
      </c>
      <c r="R151" s="0" t="n">
        <f aca="false">$B151-F151</f>
        <v>-164.66</v>
      </c>
      <c r="S151" s="0" t="n">
        <f aca="false">$B151-G151</f>
        <v>-174.22</v>
      </c>
      <c r="T151" s="0" t="n">
        <f aca="false">$B151-H151</f>
        <v>-177.44</v>
      </c>
      <c r="U151" s="0" t="n">
        <f aca="false">$B151-I151</f>
        <v>-411.94</v>
      </c>
      <c r="V151" s="0" t="n">
        <f aca="false">$B151-J151</f>
        <v>-507.44</v>
      </c>
      <c r="W151" s="0" t="n">
        <f aca="false">$B151-K151</f>
        <v>-428.18</v>
      </c>
    </row>
    <row r="152" customFormat="false" ht="12.8" hidden="false" customHeight="false" outlineLevel="0" collapsed="false">
      <c r="A152" s="0" t="s">
        <v>153</v>
      </c>
      <c r="B152" s="1" t="n">
        <v>150.2</v>
      </c>
      <c r="C152" s="1" t="n">
        <v>268.01</v>
      </c>
      <c r="D152" s="1" t="n">
        <v>283.49</v>
      </c>
      <c r="E152" s="1" t="n">
        <v>439.37</v>
      </c>
      <c r="F152" s="1" t="n">
        <v>431.75</v>
      </c>
      <c r="G152" s="1" t="n">
        <v>486.55</v>
      </c>
      <c r="H152" s="1" t="n">
        <v>546.48</v>
      </c>
      <c r="I152" s="1" t="n">
        <v>592.78</v>
      </c>
      <c r="J152" s="1" t="n">
        <v>625.49</v>
      </c>
      <c r="K152" s="1" t="n">
        <v>656.23</v>
      </c>
      <c r="L152" s="1" t="n">
        <v>577.76</v>
      </c>
      <c r="N152" s="1" t="n">
        <v>150.2</v>
      </c>
      <c r="O152" s="0" t="n">
        <f aca="false">$B152-C152</f>
        <v>-117.81</v>
      </c>
      <c r="P152" s="0" t="n">
        <f aca="false">$B152-D152</f>
        <v>-133.29</v>
      </c>
      <c r="Q152" s="0" t="n">
        <f aca="false">$B152-E152</f>
        <v>-289.17</v>
      </c>
      <c r="R152" s="0" t="n">
        <f aca="false">$B152-F152</f>
        <v>-281.55</v>
      </c>
      <c r="S152" s="0" t="n">
        <f aca="false">$B152-G152</f>
        <v>-336.35</v>
      </c>
      <c r="T152" s="0" t="n">
        <f aca="false">$B152-H152</f>
        <v>-396.28</v>
      </c>
      <c r="U152" s="0" t="n">
        <f aca="false">$B152-I152</f>
        <v>-442.58</v>
      </c>
      <c r="V152" s="0" t="n">
        <f aca="false">$B152-J152</f>
        <v>-475.29</v>
      </c>
      <c r="W152" s="0" t="n">
        <f aca="false">$B152-K152</f>
        <v>-506.03</v>
      </c>
    </row>
    <row r="153" customFormat="false" ht="12.8" hidden="false" customHeight="false" outlineLevel="0" collapsed="false">
      <c r="A153" s="0" t="s">
        <v>154</v>
      </c>
      <c r="B153" s="1" t="n">
        <v>150.64</v>
      </c>
      <c r="C153" s="1" t="n">
        <v>240.61</v>
      </c>
      <c r="D153" s="1" t="n">
        <v>309.43</v>
      </c>
      <c r="E153" s="1" t="n">
        <v>437.71</v>
      </c>
      <c r="F153" s="1" t="n">
        <v>529.7</v>
      </c>
      <c r="G153" s="1" t="n">
        <v>674.68</v>
      </c>
      <c r="H153" s="1" t="n">
        <v>611.59</v>
      </c>
      <c r="I153" s="1" t="n">
        <v>659.88</v>
      </c>
      <c r="J153" s="1" t="n">
        <v>706.24</v>
      </c>
      <c r="K153" s="1" t="n">
        <v>712.97</v>
      </c>
      <c r="L153" s="1" t="n">
        <v>693.6</v>
      </c>
      <c r="N153" s="1" t="n">
        <v>150.64</v>
      </c>
      <c r="O153" s="0" t="n">
        <f aca="false">$B153-C153</f>
        <v>-89.97</v>
      </c>
      <c r="P153" s="0" t="n">
        <f aca="false">$B153-D153</f>
        <v>-158.79</v>
      </c>
      <c r="Q153" s="0" t="n">
        <f aca="false">$B153-E153</f>
        <v>-287.07</v>
      </c>
      <c r="R153" s="0" t="n">
        <f aca="false">$B153-F153</f>
        <v>-379.06</v>
      </c>
      <c r="S153" s="0" t="n">
        <f aca="false">$B153-G153</f>
        <v>-524.04</v>
      </c>
      <c r="T153" s="0" t="n">
        <f aca="false">$B153-H153</f>
        <v>-460.95</v>
      </c>
      <c r="U153" s="0" t="n">
        <f aca="false">$B153-I153</f>
        <v>-509.24</v>
      </c>
      <c r="V153" s="0" t="n">
        <f aca="false">$B153-J153</f>
        <v>-555.6</v>
      </c>
      <c r="W153" s="0" t="n">
        <f aca="false">$B153-K153</f>
        <v>-562.33</v>
      </c>
    </row>
    <row r="154" customFormat="false" ht="12.8" hidden="false" customHeight="false" outlineLevel="0" collapsed="false">
      <c r="A154" s="0" t="s">
        <v>155</v>
      </c>
      <c r="B154" s="1" t="n">
        <v>150.97</v>
      </c>
      <c r="C154" s="1" t="n">
        <v>78.1</v>
      </c>
      <c r="D154" s="1" t="n">
        <v>94.8</v>
      </c>
      <c r="E154" s="1" t="n">
        <v>131.45</v>
      </c>
      <c r="F154" s="1" t="n">
        <v>164.24</v>
      </c>
      <c r="G154" s="1" t="n">
        <v>216.31</v>
      </c>
      <c r="H154" s="1" t="n">
        <v>295.76</v>
      </c>
      <c r="I154" s="1" t="n">
        <v>306.65</v>
      </c>
      <c r="J154" s="1" t="n">
        <v>367.37</v>
      </c>
      <c r="K154" s="1" t="n">
        <v>389.4</v>
      </c>
      <c r="L154" s="1" t="n">
        <v>612.95</v>
      </c>
      <c r="N154" s="1" t="n">
        <v>150.97</v>
      </c>
      <c r="O154" s="0" t="n">
        <f aca="false">$B154-C154</f>
        <v>72.87</v>
      </c>
      <c r="P154" s="0" t="n">
        <f aca="false">$B154-D154</f>
        <v>56.17</v>
      </c>
      <c r="Q154" s="0" t="n">
        <f aca="false">$B154-E154</f>
        <v>19.52</v>
      </c>
      <c r="R154" s="0" t="n">
        <f aca="false">$B154-F154</f>
        <v>-13.27</v>
      </c>
      <c r="S154" s="0" t="n">
        <f aca="false">$B154-G154</f>
        <v>-65.34</v>
      </c>
      <c r="T154" s="0" t="n">
        <f aca="false">$B154-H154</f>
        <v>-144.79</v>
      </c>
      <c r="U154" s="0" t="n">
        <f aca="false">$B154-I154</f>
        <v>-155.68</v>
      </c>
      <c r="V154" s="0" t="n">
        <f aca="false">$B154-J154</f>
        <v>-216.4</v>
      </c>
      <c r="W154" s="0" t="n">
        <f aca="false">$B154-K154</f>
        <v>-238.43</v>
      </c>
    </row>
    <row r="155" customFormat="false" ht="12.8" hidden="false" customHeight="false" outlineLevel="0" collapsed="false">
      <c r="A155" s="0" t="s">
        <v>156</v>
      </c>
      <c r="B155" s="1" t="n">
        <v>151.23</v>
      </c>
      <c r="C155" s="1" t="n">
        <v>196.81</v>
      </c>
      <c r="D155" s="1" t="n">
        <v>243.24</v>
      </c>
      <c r="E155" s="1" t="n">
        <v>307.84</v>
      </c>
      <c r="F155" s="1" t="n">
        <v>312.91</v>
      </c>
      <c r="G155" s="1" t="n">
        <v>391.7</v>
      </c>
      <c r="H155" s="1" t="n">
        <v>398.29</v>
      </c>
      <c r="I155" s="1" t="n">
        <v>391.75</v>
      </c>
      <c r="J155" s="1" t="n">
        <v>384.3</v>
      </c>
      <c r="K155" s="1" t="n">
        <v>388.6</v>
      </c>
      <c r="L155" s="1" t="n">
        <v>503.48</v>
      </c>
      <c r="N155" s="1" t="n">
        <v>151.23</v>
      </c>
      <c r="O155" s="0" t="n">
        <f aca="false">$B155-C155</f>
        <v>-45.58</v>
      </c>
      <c r="P155" s="0" t="n">
        <f aca="false">$B155-D155</f>
        <v>-92.01</v>
      </c>
      <c r="Q155" s="0" t="n">
        <f aca="false">$B155-E155</f>
        <v>-156.61</v>
      </c>
      <c r="R155" s="0" t="n">
        <f aca="false">$B155-F155</f>
        <v>-161.68</v>
      </c>
      <c r="S155" s="0" t="n">
        <f aca="false">$B155-G155</f>
        <v>-240.47</v>
      </c>
      <c r="T155" s="0" t="n">
        <f aca="false">$B155-H155</f>
        <v>-247.06</v>
      </c>
      <c r="U155" s="0" t="n">
        <f aca="false">$B155-I155</f>
        <v>-240.52</v>
      </c>
      <c r="V155" s="0" t="n">
        <f aca="false">$B155-J155</f>
        <v>-233.07</v>
      </c>
      <c r="W155" s="0" t="n">
        <f aca="false">$B155-K155</f>
        <v>-237.37</v>
      </c>
    </row>
    <row r="156" customFormat="false" ht="12.8" hidden="false" customHeight="false" outlineLevel="0" collapsed="false">
      <c r="A156" s="0" t="s">
        <v>157</v>
      </c>
      <c r="B156" s="1" t="n">
        <v>152.36</v>
      </c>
      <c r="C156" s="1" t="n">
        <v>196.71</v>
      </c>
      <c r="D156" s="1" t="n">
        <v>186.58</v>
      </c>
      <c r="E156" s="1" t="n">
        <v>247.42</v>
      </c>
      <c r="F156" s="1" t="n">
        <v>306.59</v>
      </c>
      <c r="G156" s="1" t="n">
        <v>382.37</v>
      </c>
      <c r="H156" s="1" t="n">
        <v>413.58</v>
      </c>
      <c r="I156" s="1" t="n">
        <v>608.3</v>
      </c>
      <c r="J156" s="1" t="n">
        <v>555.49</v>
      </c>
      <c r="K156" s="1" t="n">
        <v>606.82</v>
      </c>
      <c r="L156" s="1" t="n">
        <v>609.58</v>
      </c>
      <c r="N156" s="1" t="n">
        <v>152.36</v>
      </c>
      <c r="O156" s="0" t="n">
        <f aca="false">$B156-C156</f>
        <v>-44.35</v>
      </c>
      <c r="P156" s="0" t="n">
        <f aca="false">$B156-D156</f>
        <v>-34.22</v>
      </c>
      <c r="Q156" s="0" t="n">
        <f aca="false">$B156-E156</f>
        <v>-95.06</v>
      </c>
      <c r="R156" s="0" t="n">
        <f aca="false">$B156-F156</f>
        <v>-154.23</v>
      </c>
      <c r="S156" s="0" t="n">
        <f aca="false">$B156-G156</f>
        <v>-230.01</v>
      </c>
      <c r="T156" s="0" t="n">
        <f aca="false">$B156-H156</f>
        <v>-261.22</v>
      </c>
      <c r="U156" s="0" t="n">
        <f aca="false">$B156-I156</f>
        <v>-455.94</v>
      </c>
      <c r="V156" s="0" t="n">
        <f aca="false">$B156-J156</f>
        <v>-403.13</v>
      </c>
      <c r="W156" s="0" t="n">
        <f aca="false">$B156-K156</f>
        <v>-454.46</v>
      </c>
    </row>
    <row r="157" customFormat="false" ht="12.8" hidden="false" customHeight="false" outlineLevel="0" collapsed="false">
      <c r="A157" s="0" t="s">
        <v>158</v>
      </c>
      <c r="B157" s="1" t="n">
        <v>155.07</v>
      </c>
      <c r="C157" s="1" t="n">
        <v>107.39</v>
      </c>
      <c r="D157" s="1" t="n">
        <v>134.91</v>
      </c>
      <c r="E157" s="1" t="n">
        <v>177.74</v>
      </c>
      <c r="F157" s="1" t="n">
        <v>269.39</v>
      </c>
      <c r="G157" s="1" t="n">
        <v>311.84</v>
      </c>
      <c r="H157" s="1" t="n">
        <v>339.44</v>
      </c>
      <c r="I157" s="1" t="n">
        <v>397.26</v>
      </c>
      <c r="J157" s="1" t="n">
        <v>496.14</v>
      </c>
      <c r="K157" s="1" t="n">
        <v>560.29</v>
      </c>
      <c r="L157" s="1" t="n">
        <v>586.53</v>
      </c>
      <c r="N157" s="1" t="n">
        <v>155.07</v>
      </c>
      <c r="O157" s="0" t="n">
        <f aca="false">$B157-C157</f>
        <v>47.68</v>
      </c>
      <c r="P157" s="0" t="n">
        <f aca="false">$B157-D157</f>
        <v>20.16</v>
      </c>
      <c r="Q157" s="0" t="n">
        <f aca="false">$B157-E157</f>
        <v>-22.67</v>
      </c>
      <c r="R157" s="0" t="n">
        <f aca="false">$B157-F157</f>
        <v>-114.32</v>
      </c>
      <c r="S157" s="0" t="n">
        <f aca="false">$B157-G157</f>
        <v>-156.77</v>
      </c>
      <c r="T157" s="0" t="n">
        <f aca="false">$B157-H157</f>
        <v>-184.37</v>
      </c>
      <c r="U157" s="0" t="n">
        <f aca="false">$B157-I157</f>
        <v>-242.19</v>
      </c>
      <c r="V157" s="0" t="n">
        <f aca="false">$B157-J157</f>
        <v>-341.07</v>
      </c>
      <c r="W157" s="0" t="n">
        <f aca="false">$B157-K157</f>
        <v>-405.22</v>
      </c>
    </row>
    <row r="158" customFormat="false" ht="12.8" hidden="false" customHeight="false" outlineLevel="0" collapsed="false">
      <c r="A158" s="0" t="s">
        <v>159</v>
      </c>
      <c r="B158" s="1" t="n">
        <v>155.59</v>
      </c>
      <c r="C158" s="1" t="n">
        <v>767.22</v>
      </c>
      <c r="D158" s="1" t="n">
        <v>752.62</v>
      </c>
      <c r="E158" s="1" t="n">
        <v>768.82</v>
      </c>
      <c r="F158" s="1" t="n">
        <v>786.79</v>
      </c>
      <c r="G158" s="1" t="n">
        <v>731.81</v>
      </c>
      <c r="H158" s="1" t="n">
        <v>761.21</v>
      </c>
      <c r="I158" s="1" t="n">
        <v>742.64</v>
      </c>
      <c r="J158" s="1" t="n">
        <v>717.54</v>
      </c>
      <c r="K158" s="1" t="n">
        <v>681.49</v>
      </c>
      <c r="L158" s="1" t="n">
        <v>597.24</v>
      </c>
      <c r="N158" s="1" t="n">
        <v>155.59</v>
      </c>
      <c r="O158" s="0" t="n">
        <f aca="false">$B158-C158</f>
        <v>-611.63</v>
      </c>
      <c r="P158" s="0" t="n">
        <f aca="false">$B158-D158</f>
        <v>-597.03</v>
      </c>
      <c r="Q158" s="0" t="n">
        <f aca="false">$B158-E158</f>
        <v>-613.23</v>
      </c>
      <c r="R158" s="0" t="n">
        <f aca="false">$B158-F158</f>
        <v>-631.2</v>
      </c>
      <c r="S158" s="0" t="n">
        <f aca="false">$B158-G158</f>
        <v>-576.22</v>
      </c>
      <c r="T158" s="0" t="n">
        <f aca="false">$B158-H158</f>
        <v>-605.62</v>
      </c>
      <c r="U158" s="0" t="n">
        <f aca="false">$B158-I158</f>
        <v>-587.05</v>
      </c>
      <c r="V158" s="0" t="n">
        <f aca="false">$B158-J158</f>
        <v>-561.95</v>
      </c>
      <c r="W158" s="0" t="n">
        <f aca="false">$B158-K158</f>
        <v>-525.9</v>
      </c>
    </row>
    <row r="159" customFormat="false" ht="12.8" hidden="false" customHeight="false" outlineLevel="0" collapsed="false">
      <c r="A159" s="0" t="s">
        <v>160</v>
      </c>
      <c r="B159" s="1" t="n">
        <v>155.9</v>
      </c>
      <c r="C159" s="1" t="n">
        <v>146.05</v>
      </c>
      <c r="D159" s="1" t="n">
        <v>126.24</v>
      </c>
      <c r="E159" s="1" t="n">
        <v>122.28</v>
      </c>
      <c r="F159" s="1" t="n">
        <v>128.08</v>
      </c>
      <c r="G159" s="1" t="n">
        <v>141.71</v>
      </c>
      <c r="H159" s="1" t="n">
        <v>251.14</v>
      </c>
      <c r="I159" s="1" t="n">
        <v>192.23</v>
      </c>
      <c r="J159" s="1" t="n">
        <v>242.67</v>
      </c>
      <c r="K159" s="1" t="n">
        <v>413.54</v>
      </c>
      <c r="L159" s="1" t="n">
        <v>465.02</v>
      </c>
      <c r="N159" s="1" t="n">
        <v>155.9</v>
      </c>
      <c r="O159" s="0" t="n">
        <f aca="false">$B159-C159</f>
        <v>9.84999999999999</v>
      </c>
      <c r="P159" s="0" t="n">
        <f aca="false">$B159-D159</f>
        <v>29.66</v>
      </c>
      <c r="Q159" s="0" t="n">
        <f aca="false">$B159-E159</f>
        <v>33.62</v>
      </c>
      <c r="R159" s="0" t="n">
        <f aca="false">$B159-F159</f>
        <v>27.82</v>
      </c>
      <c r="S159" s="0" t="n">
        <f aca="false">$B159-G159</f>
        <v>14.19</v>
      </c>
      <c r="T159" s="0" t="n">
        <f aca="false">$B159-H159</f>
        <v>-95.24</v>
      </c>
      <c r="U159" s="0" t="n">
        <f aca="false">$B159-I159</f>
        <v>-36.33</v>
      </c>
      <c r="V159" s="0" t="n">
        <f aca="false">$B159-J159</f>
        <v>-86.77</v>
      </c>
      <c r="W159" s="0" t="n">
        <f aca="false">$B159-K159</f>
        <v>-257.64</v>
      </c>
    </row>
    <row r="160" customFormat="false" ht="12.8" hidden="false" customHeight="false" outlineLevel="0" collapsed="false">
      <c r="A160" s="0" t="s">
        <v>161</v>
      </c>
      <c r="B160" s="1" t="n">
        <v>155.98</v>
      </c>
      <c r="C160" s="1" t="n">
        <v>242.12</v>
      </c>
      <c r="D160" s="1" t="n">
        <v>283.95</v>
      </c>
      <c r="E160" s="1" t="n">
        <v>331.31</v>
      </c>
      <c r="F160" s="1" t="n">
        <v>440.47</v>
      </c>
      <c r="G160" s="1" t="n">
        <v>369.25</v>
      </c>
      <c r="H160" s="1" t="n">
        <v>427.97</v>
      </c>
      <c r="I160" s="1" t="n">
        <v>523.44</v>
      </c>
      <c r="J160" s="1" t="n">
        <v>588.91</v>
      </c>
      <c r="K160" s="1" t="n">
        <v>649.36</v>
      </c>
      <c r="L160" s="1" t="n">
        <v>648.39</v>
      </c>
      <c r="N160" s="1" t="n">
        <v>155.98</v>
      </c>
      <c r="O160" s="0" t="n">
        <f aca="false">$B160-C160</f>
        <v>-86.14</v>
      </c>
      <c r="P160" s="0" t="n">
        <f aca="false">$B160-D160</f>
        <v>-127.97</v>
      </c>
      <c r="Q160" s="0" t="n">
        <f aca="false">$B160-E160</f>
        <v>-175.33</v>
      </c>
      <c r="R160" s="0" t="n">
        <f aca="false">$B160-F160</f>
        <v>-284.49</v>
      </c>
      <c r="S160" s="0" t="n">
        <f aca="false">$B160-G160</f>
        <v>-213.27</v>
      </c>
      <c r="T160" s="0" t="n">
        <f aca="false">$B160-H160</f>
        <v>-271.99</v>
      </c>
      <c r="U160" s="0" t="n">
        <f aca="false">$B160-I160</f>
        <v>-367.46</v>
      </c>
      <c r="V160" s="0" t="n">
        <f aca="false">$B160-J160</f>
        <v>-432.93</v>
      </c>
      <c r="W160" s="0" t="n">
        <f aca="false">$B160-K160</f>
        <v>-493.38</v>
      </c>
    </row>
    <row r="161" customFormat="false" ht="12.8" hidden="false" customHeight="false" outlineLevel="0" collapsed="false">
      <c r="A161" s="0" t="s">
        <v>162</v>
      </c>
      <c r="B161" s="1" t="n">
        <v>157.63</v>
      </c>
      <c r="C161" s="1" t="n">
        <v>96.66</v>
      </c>
      <c r="D161" s="1" t="n">
        <v>108.75</v>
      </c>
      <c r="E161" s="1" t="n">
        <v>178.27</v>
      </c>
      <c r="F161" s="1" t="n">
        <v>385</v>
      </c>
      <c r="G161" s="1" t="n">
        <v>485.79</v>
      </c>
      <c r="H161" s="1" t="n">
        <v>439.25</v>
      </c>
      <c r="I161" s="1" t="n">
        <v>574.99</v>
      </c>
      <c r="J161" s="1" t="n">
        <v>652.97</v>
      </c>
      <c r="K161" s="1" t="n">
        <v>683.81</v>
      </c>
      <c r="L161" s="1" t="n">
        <v>685.28</v>
      </c>
      <c r="N161" s="1" t="n">
        <v>157.63</v>
      </c>
      <c r="O161" s="0" t="n">
        <f aca="false">$B161-C161</f>
        <v>60.97</v>
      </c>
      <c r="P161" s="0" t="n">
        <f aca="false">$B161-D161</f>
        <v>48.88</v>
      </c>
      <c r="Q161" s="0" t="n">
        <f aca="false">$B161-E161</f>
        <v>-20.64</v>
      </c>
      <c r="R161" s="0" t="n">
        <f aca="false">$B161-F161</f>
        <v>-227.37</v>
      </c>
      <c r="S161" s="0" t="n">
        <f aca="false">$B161-G161</f>
        <v>-328.16</v>
      </c>
      <c r="T161" s="0" t="n">
        <f aca="false">$B161-H161</f>
        <v>-281.62</v>
      </c>
      <c r="U161" s="0" t="n">
        <f aca="false">$B161-I161</f>
        <v>-417.36</v>
      </c>
      <c r="V161" s="0" t="n">
        <f aca="false">$B161-J161</f>
        <v>-495.34</v>
      </c>
      <c r="W161" s="0" t="n">
        <f aca="false">$B161-K161</f>
        <v>-526.18</v>
      </c>
    </row>
    <row r="162" customFormat="false" ht="12.8" hidden="false" customHeight="false" outlineLevel="0" collapsed="false">
      <c r="A162" s="0" t="s">
        <v>163</v>
      </c>
      <c r="B162" s="1" t="n">
        <v>158.75</v>
      </c>
      <c r="C162" s="1" t="n">
        <v>172.55</v>
      </c>
      <c r="D162" s="1" t="n">
        <v>225.77</v>
      </c>
      <c r="E162" s="1" t="n">
        <v>254.2</v>
      </c>
      <c r="F162" s="1" t="n">
        <v>281.48</v>
      </c>
      <c r="G162" s="1" t="n">
        <v>343.68</v>
      </c>
      <c r="H162" s="1" t="n">
        <v>411.63</v>
      </c>
      <c r="I162" s="1" t="n">
        <v>583.63</v>
      </c>
      <c r="J162" s="1" t="n">
        <v>648.47</v>
      </c>
      <c r="K162" s="1" t="n">
        <v>605.1</v>
      </c>
      <c r="L162" s="1" t="n">
        <v>579.88</v>
      </c>
      <c r="N162" s="1" t="n">
        <v>158.75</v>
      </c>
      <c r="O162" s="0" t="n">
        <f aca="false">$B162-C162</f>
        <v>-13.8</v>
      </c>
      <c r="P162" s="0" t="n">
        <f aca="false">$B162-D162</f>
        <v>-67.02</v>
      </c>
      <c r="Q162" s="0" t="n">
        <f aca="false">$B162-E162</f>
        <v>-95.45</v>
      </c>
      <c r="R162" s="0" t="n">
        <f aca="false">$B162-F162</f>
        <v>-122.73</v>
      </c>
      <c r="S162" s="0" t="n">
        <f aca="false">$B162-G162</f>
        <v>-184.93</v>
      </c>
      <c r="T162" s="0" t="n">
        <f aca="false">$B162-H162</f>
        <v>-252.88</v>
      </c>
      <c r="U162" s="0" t="n">
        <f aca="false">$B162-I162</f>
        <v>-424.88</v>
      </c>
      <c r="V162" s="0" t="n">
        <f aca="false">$B162-J162</f>
        <v>-489.72</v>
      </c>
      <c r="W162" s="0" t="n">
        <f aca="false">$B162-K162</f>
        <v>-446.35</v>
      </c>
    </row>
    <row r="163" customFormat="false" ht="12.8" hidden="false" customHeight="false" outlineLevel="0" collapsed="false">
      <c r="A163" s="0" t="s">
        <v>164</v>
      </c>
      <c r="B163" s="1" t="n">
        <v>160.28</v>
      </c>
      <c r="C163" s="1" t="n">
        <v>150.29</v>
      </c>
      <c r="D163" s="1" t="n">
        <v>152.19</v>
      </c>
      <c r="E163" s="1" t="n">
        <v>121.85</v>
      </c>
      <c r="F163" s="1" t="n">
        <v>111.98</v>
      </c>
      <c r="G163" s="1" t="n">
        <v>184.05</v>
      </c>
      <c r="H163" s="1" t="n">
        <v>218.63</v>
      </c>
      <c r="I163" s="1" t="n">
        <v>236.81</v>
      </c>
      <c r="J163" s="1" t="n">
        <v>305.23</v>
      </c>
      <c r="K163" s="1" t="n">
        <v>357.99</v>
      </c>
      <c r="L163" s="1" t="n">
        <v>527.65</v>
      </c>
      <c r="N163" s="1" t="n">
        <v>160.28</v>
      </c>
      <c r="O163" s="0" t="n">
        <f aca="false">$B163-C163</f>
        <v>9.99000000000001</v>
      </c>
      <c r="P163" s="0" t="n">
        <f aca="false">$B163-D163</f>
        <v>8.09</v>
      </c>
      <c r="Q163" s="0" t="n">
        <f aca="false">$B163-E163</f>
        <v>38.43</v>
      </c>
      <c r="R163" s="0" t="n">
        <f aca="false">$B163-F163</f>
        <v>48.3</v>
      </c>
      <c r="S163" s="0" t="n">
        <f aca="false">$B163-G163</f>
        <v>-23.77</v>
      </c>
      <c r="T163" s="0" t="n">
        <f aca="false">$B163-H163</f>
        <v>-58.35</v>
      </c>
      <c r="U163" s="0" t="n">
        <f aca="false">$B163-I163</f>
        <v>-76.53</v>
      </c>
      <c r="V163" s="0" t="n">
        <f aca="false">$B163-J163</f>
        <v>-144.95</v>
      </c>
      <c r="W163" s="0" t="n">
        <f aca="false">$B163-K163</f>
        <v>-197.71</v>
      </c>
    </row>
    <row r="164" customFormat="false" ht="12.8" hidden="false" customHeight="false" outlineLevel="0" collapsed="false">
      <c r="A164" s="0" t="s">
        <v>165</v>
      </c>
      <c r="B164" s="1" t="n">
        <v>161.07</v>
      </c>
      <c r="C164" s="1" t="n">
        <v>215.25</v>
      </c>
      <c r="D164" s="1" t="n">
        <v>285.82</v>
      </c>
      <c r="E164" s="1" t="n">
        <v>373.84</v>
      </c>
      <c r="F164" s="1" t="n">
        <v>407.2</v>
      </c>
      <c r="G164" s="1" t="n">
        <v>465.59</v>
      </c>
      <c r="H164" s="1" t="n">
        <v>591.75</v>
      </c>
      <c r="I164" s="1" t="n">
        <v>676.26</v>
      </c>
      <c r="J164" s="1" t="n">
        <v>701.92</v>
      </c>
      <c r="K164" s="1" t="n">
        <v>722.9</v>
      </c>
      <c r="L164" s="1" t="n">
        <v>697.11</v>
      </c>
      <c r="N164" s="1" t="n">
        <v>161.07</v>
      </c>
      <c r="O164" s="0" t="n">
        <f aca="false">$B164-C164</f>
        <v>-54.18</v>
      </c>
      <c r="P164" s="0" t="n">
        <f aca="false">$B164-D164</f>
        <v>-124.75</v>
      </c>
      <c r="Q164" s="0" t="n">
        <f aca="false">$B164-E164</f>
        <v>-212.77</v>
      </c>
      <c r="R164" s="0" t="n">
        <f aca="false">$B164-F164</f>
        <v>-246.13</v>
      </c>
      <c r="S164" s="0" t="n">
        <f aca="false">$B164-G164</f>
        <v>-304.52</v>
      </c>
      <c r="T164" s="0" t="n">
        <f aca="false">$B164-H164</f>
        <v>-430.68</v>
      </c>
      <c r="U164" s="0" t="n">
        <f aca="false">$B164-I164</f>
        <v>-515.19</v>
      </c>
      <c r="V164" s="0" t="n">
        <f aca="false">$B164-J164</f>
        <v>-540.85</v>
      </c>
      <c r="W164" s="0" t="n">
        <f aca="false">$B164-K164</f>
        <v>-561.83</v>
      </c>
    </row>
    <row r="165" customFormat="false" ht="12.8" hidden="false" customHeight="false" outlineLevel="0" collapsed="false">
      <c r="A165" s="0" t="s">
        <v>166</v>
      </c>
      <c r="B165" s="1" t="n">
        <v>162.5</v>
      </c>
      <c r="C165" s="1" t="n">
        <v>86.37</v>
      </c>
      <c r="D165" s="1" t="n">
        <v>85.9</v>
      </c>
      <c r="E165" s="1" t="n">
        <v>104.65</v>
      </c>
      <c r="F165" s="1" t="n">
        <v>115.72</v>
      </c>
      <c r="G165" s="1" t="n">
        <v>161.85</v>
      </c>
      <c r="H165" s="1" t="n">
        <v>219.85</v>
      </c>
      <c r="I165" s="1" t="n">
        <v>255.54</v>
      </c>
      <c r="J165" s="1" t="n">
        <v>325.75</v>
      </c>
      <c r="K165" s="1" t="n">
        <v>501.95</v>
      </c>
      <c r="L165" s="1" t="n">
        <v>613.52</v>
      </c>
      <c r="N165" s="1" t="n">
        <v>162.5</v>
      </c>
      <c r="O165" s="0" t="n">
        <f aca="false">$B165-C165</f>
        <v>76.13</v>
      </c>
      <c r="P165" s="0" t="n">
        <f aca="false">$B165-D165</f>
        <v>76.6</v>
      </c>
      <c r="Q165" s="0" t="n">
        <f aca="false">$B165-E165</f>
        <v>57.85</v>
      </c>
      <c r="R165" s="0" t="n">
        <f aca="false">$B165-F165</f>
        <v>46.78</v>
      </c>
      <c r="S165" s="0" t="n">
        <f aca="false">$B165-G165</f>
        <v>0.650000000000006</v>
      </c>
      <c r="T165" s="0" t="n">
        <f aca="false">$B165-H165</f>
        <v>-57.35</v>
      </c>
      <c r="U165" s="0" t="n">
        <f aca="false">$B165-I165</f>
        <v>-93.04</v>
      </c>
      <c r="V165" s="0" t="n">
        <f aca="false">$B165-J165</f>
        <v>-163.25</v>
      </c>
      <c r="W165" s="0" t="n">
        <f aca="false">$B165-K165</f>
        <v>-339.45</v>
      </c>
    </row>
    <row r="166" customFormat="false" ht="12.8" hidden="false" customHeight="false" outlineLevel="0" collapsed="false">
      <c r="A166" s="0" t="s">
        <v>167</v>
      </c>
      <c r="B166" s="1" t="n">
        <v>163.62</v>
      </c>
      <c r="C166" s="1" t="n">
        <v>515.87</v>
      </c>
      <c r="D166" s="1" t="n">
        <v>428.27</v>
      </c>
      <c r="E166" s="1" t="n">
        <v>452.1</v>
      </c>
      <c r="F166" s="1" t="n">
        <v>534.44</v>
      </c>
      <c r="G166" s="1" t="n">
        <v>611.6</v>
      </c>
      <c r="H166" s="1" t="n">
        <v>644.94</v>
      </c>
      <c r="I166" s="1" t="n">
        <v>694.45</v>
      </c>
      <c r="J166" s="1" t="n">
        <v>728.67</v>
      </c>
      <c r="K166" s="1" t="n">
        <v>710.65</v>
      </c>
      <c r="L166" s="1" t="n">
        <v>650.34</v>
      </c>
      <c r="N166" s="1" t="n">
        <v>163.62</v>
      </c>
      <c r="O166" s="0" t="n">
        <f aca="false">$B166-C166</f>
        <v>-352.25</v>
      </c>
      <c r="P166" s="0" t="n">
        <f aca="false">$B166-D166</f>
        <v>-264.65</v>
      </c>
      <c r="Q166" s="0" t="n">
        <f aca="false">$B166-E166</f>
        <v>-288.48</v>
      </c>
      <c r="R166" s="0" t="n">
        <f aca="false">$B166-F166</f>
        <v>-370.82</v>
      </c>
      <c r="S166" s="0" t="n">
        <f aca="false">$B166-G166</f>
        <v>-447.98</v>
      </c>
      <c r="T166" s="0" t="n">
        <f aca="false">$B166-H166</f>
        <v>-481.32</v>
      </c>
      <c r="U166" s="0" t="n">
        <f aca="false">$B166-I166</f>
        <v>-530.83</v>
      </c>
      <c r="V166" s="0" t="n">
        <f aca="false">$B166-J166</f>
        <v>-565.05</v>
      </c>
      <c r="W166" s="0" t="n">
        <f aca="false">$B166-K166</f>
        <v>-547.03</v>
      </c>
    </row>
    <row r="167" customFormat="false" ht="12.8" hidden="false" customHeight="false" outlineLevel="0" collapsed="false">
      <c r="A167" s="0" t="s">
        <v>168</v>
      </c>
      <c r="B167" s="1" t="n">
        <v>164.59</v>
      </c>
      <c r="C167" s="1" t="n">
        <v>114.16</v>
      </c>
      <c r="D167" s="1" t="n">
        <v>144.8</v>
      </c>
      <c r="E167" s="1" t="n">
        <v>219.56</v>
      </c>
      <c r="F167" s="1" t="n">
        <v>233.44</v>
      </c>
      <c r="G167" s="1" t="n">
        <v>372.42</v>
      </c>
      <c r="H167" s="1" t="n">
        <v>372.23</v>
      </c>
      <c r="I167" s="1" t="n">
        <v>476.52</v>
      </c>
      <c r="J167" s="1" t="n">
        <v>581.01</v>
      </c>
      <c r="K167" s="1" t="n">
        <v>482.09</v>
      </c>
      <c r="L167" s="1" t="n">
        <v>479.73</v>
      </c>
      <c r="N167" s="1" t="n">
        <v>164.59</v>
      </c>
      <c r="O167" s="0" t="n">
        <f aca="false">$B167-C167</f>
        <v>50.43</v>
      </c>
      <c r="P167" s="0" t="n">
        <f aca="false">$B167-D167</f>
        <v>19.79</v>
      </c>
      <c r="Q167" s="0" t="n">
        <f aca="false">$B167-E167</f>
        <v>-54.97</v>
      </c>
      <c r="R167" s="0" t="n">
        <f aca="false">$B167-F167</f>
        <v>-68.85</v>
      </c>
      <c r="S167" s="0" t="n">
        <f aca="false">$B167-G167</f>
        <v>-207.83</v>
      </c>
      <c r="T167" s="0" t="n">
        <f aca="false">$B167-H167</f>
        <v>-207.64</v>
      </c>
      <c r="U167" s="0" t="n">
        <f aca="false">$B167-I167</f>
        <v>-311.93</v>
      </c>
      <c r="V167" s="0" t="n">
        <f aca="false">$B167-J167</f>
        <v>-416.42</v>
      </c>
      <c r="W167" s="0" t="n">
        <f aca="false">$B167-K167</f>
        <v>-317.5</v>
      </c>
    </row>
    <row r="168" customFormat="false" ht="12.8" hidden="false" customHeight="false" outlineLevel="0" collapsed="false">
      <c r="A168" s="0" t="s">
        <v>169</v>
      </c>
      <c r="B168" s="1" t="n">
        <v>166.16</v>
      </c>
      <c r="C168" s="1" t="n">
        <v>122.88</v>
      </c>
      <c r="D168" s="1" t="n">
        <v>187.77</v>
      </c>
      <c r="E168" s="1" t="n">
        <v>209.53</v>
      </c>
      <c r="F168" s="1" t="n">
        <v>306.16</v>
      </c>
      <c r="G168" s="1" t="n">
        <v>316.5</v>
      </c>
      <c r="H168" s="1" t="n">
        <v>414.81</v>
      </c>
      <c r="I168" s="1" t="n">
        <v>439.6</v>
      </c>
      <c r="J168" s="1" t="n">
        <v>549.9</v>
      </c>
      <c r="K168" s="1" t="n">
        <v>618.48</v>
      </c>
      <c r="L168" s="1" t="n">
        <v>827.56</v>
      </c>
      <c r="N168" s="1" t="n">
        <v>166.16</v>
      </c>
      <c r="O168" s="0" t="n">
        <f aca="false">$B168-C168</f>
        <v>43.28</v>
      </c>
      <c r="P168" s="0" t="n">
        <f aca="false">$B168-D168</f>
        <v>-21.61</v>
      </c>
      <c r="Q168" s="0" t="n">
        <f aca="false">$B168-E168</f>
        <v>-43.37</v>
      </c>
      <c r="R168" s="0" t="n">
        <f aca="false">$B168-F168</f>
        <v>-140</v>
      </c>
      <c r="S168" s="0" t="n">
        <f aca="false">$B168-G168</f>
        <v>-150.34</v>
      </c>
      <c r="T168" s="0" t="n">
        <f aca="false">$B168-H168</f>
        <v>-248.65</v>
      </c>
      <c r="U168" s="0" t="n">
        <f aca="false">$B168-I168</f>
        <v>-273.44</v>
      </c>
      <c r="V168" s="0" t="n">
        <f aca="false">$B168-J168</f>
        <v>-383.74</v>
      </c>
      <c r="W168" s="0" t="n">
        <f aca="false">$B168-K168</f>
        <v>-452.32</v>
      </c>
    </row>
    <row r="169" customFormat="false" ht="12.8" hidden="false" customHeight="false" outlineLevel="0" collapsed="false">
      <c r="A169" s="0" t="s">
        <v>170</v>
      </c>
      <c r="B169" s="1" t="n">
        <v>166.29</v>
      </c>
      <c r="C169" s="1" t="n">
        <v>142.77</v>
      </c>
      <c r="D169" s="1" t="n">
        <v>158</v>
      </c>
      <c r="E169" s="1" t="n">
        <v>213.69</v>
      </c>
      <c r="F169" s="1" t="n">
        <v>256.65</v>
      </c>
      <c r="G169" s="1" t="n">
        <v>379.14</v>
      </c>
      <c r="H169" s="1" t="n">
        <v>403</v>
      </c>
      <c r="I169" s="1" t="n">
        <v>639.23</v>
      </c>
      <c r="J169" s="1" t="n">
        <v>758.26</v>
      </c>
      <c r="K169" s="1" t="n">
        <v>636.96</v>
      </c>
      <c r="L169" s="1" t="n">
        <v>656.26</v>
      </c>
      <c r="N169" s="1" t="n">
        <v>166.29</v>
      </c>
    </row>
    <row r="170" customFormat="false" ht="12.8" hidden="false" customHeight="false" outlineLevel="0" collapsed="false">
      <c r="A170" s="0" t="s">
        <v>171</v>
      </c>
      <c r="B170" s="1" t="n">
        <v>167.09</v>
      </c>
      <c r="C170" s="1" t="n">
        <v>164.12</v>
      </c>
      <c r="D170" s="1" t="n">
        <v>217.27</v>
      </c>
      <c r="E170" s="1" t="n">
        <v>305.71</v>
      </c>
      <c r="F170" s="1" t="n">
        <v>367.72</v>
      </c>
      <c r="G170" s="1" t="n">
        <v>412.46</v>
      </c>
      <c r="H170" s="1" t="n">
        <v>431.63</v>
      </c>
      <c r="I170" s="1" t="n">
        <v>544.18</v>
      </c>
      <c r="J170" s="1" t="n">
        <v>584.91</v>
      </c>
      <c r="K170" s="1" t="n">
        <v>608.69</v>
      </c>
      <c r="L170" s="1" t="n">
        <v>673.65</v>
      </c>
      <c r="N170" s="1" t="n">
        <v>167.09</v>
      </c>
    </row>
    <row r="171" customFormat="false" ht="12.8" hidden="false" customHeight="false" outlineLevel="0" collapsed="false">
      <c r="A171" s="0" t="s">
        <v>172</v>
      </c>
      <c r="B171" s="1" t="n">
        <v>167.54</v>
      </c>
      <c r="C171" s="1" t="n">
        <v>172.94</v>
      </c>
      <c r="D171" s="1" t="n">
        <v>198.74</v>
      </c>
      <c r="E171" s="1" t="n">
        <v>233.25</v>
      </c>
      <c r="F171" s="1" t="n">
        <v>360.43</v>
      </c>
      <c r="G171" s="1" t="n">
        <v>438.55</v>
      </c>
      <c r="H171" s="1" t="n">
        <v>447.72</v>
      </c>
      <c r="I171" s="1" t="n">
        <v>627.13</v>
      </c>
      <c r="J171" s="1" t="n">
        <v>519.95</v>
      </c>
      <c r="K171" s="1" t="n">
        <v>620.71</v>
      </c>
      <c r="L171" s="1" t="n">
        <v>668.15</v>
      </c>
      <c r="N171" s="1" t="n">
        <v>167.54</v>
      </c>
    </row>
    <row r="172" customFormat="false" ht="12.8" hidden="false" customHeight="false" outlineLevel="0" collapsed="false">
      <c r="A172" s="0" t="s">
        <v>173</v>
      </c>
      <c r="B172" s="1" t="n">
        <v>167.71</v>
      </c>
      <c r="C172" s="1" t="n">
        <v>100.54</v>
      </c>
      <c r="D172" s="1" t="n">
        <v>126.88</v>
      </c>
      <c r="E172" s="1" t="n">
        <v>172.24</v>
      </c>
      <c r="F172" s="1" t="n">
        <v>162.05</v>
      </c>
      <c r="G172" s="1" t="n">
        <v>244.18</v>
      </c>
      <c r="H172" s="1" t="n">
        <v>378.22</v>
      </c>
      <c r="I172" s="1" t="n">
        <v>385.58</v>
      </c>
      <c r="J172" s="1" t="n">
        <v>386.51</v>
      </c>
      <c r="K172" s="1" t="n">
        <v>479.33</v>
      </c>
      <c r="L172" s="1" t="n">
        <v>549.69</v>
      </c>
      <c r="N172" s="1" t="n">
        <v>167.71</v>
      </c>
    </row>
    <row r="173" customFormat="false" ht="12.8" hidden="false" customHeight="false" outlineLevel="0" collapsed="false">
      <c r="A173" s="0" t="s">
        <v>174</v>
      </c>
      <c r="B173" s="1" t="n">
        <v>167.88</v>
      </c>
      <c r="C173" s="1" t="n">
        <v>231.14</v>
      </c>
      <c r="D173" s="1" t="n">
        <v>331.67</v>
      </c>
      <c r="E173" s="1" t="n">
        <v>470.5</v>
      </c>
      <c r="F173" s="1" t="n">
        <v>619.56</v>
      </c>
      <c r="G173" s="1" t="n">
        <v>766.64</v>
      </c>
      <c r="H173" s="1" t="n">
        <v>723.18</v>
      </c>
      <c r="I173" s="1" t="n">
        <v>709.06</v>
      </c>
      <c r="J173" s="1" t="n">
        <v>642.07</v>
      </c>
      <c r="K173" s="1" t="n">
        <v>837.93</v>
      </c>
      <c r="L173" s="1" t="n">
        <v>933.32</v>
      </c>
      <c r="N173" s="1" t="n">
        <v>167.88</v>
      </c>
    </row>
    <row r="174" customFormat="false" ht="12.8" hidden="false" customHeight="false" outlineLevel="0" collapsed="false">
      <c r="A174" s="0" t="s">
        <v>175</v>
      </c>
      <c r="B174" s="1" t="n">
        <v>171.73</v>
      </c>
      <c r="C174" s="1" t="n">
        <v>138.31</v>
      </c>
      <c r="D174" s="1" t="n">
        <v>159.62</v>
      </c>
      <c r="E174" s="1" t="n">
        <v>241.11</v>
      </c>
      <c r="F174" s="1" t="n">
        <v>356.18</v>
      </c>
      <c r="G174" s="1" t="n">
        <v>332.63</v>
      </c>
      <c r="H174" s="1" t="n">
        <v>412.67</v>
      </c>
      <c r="I174" s="1" t="n">
        <v>576.3</v>
      </c>
      <c r="J174" s="1" t="n">
        <v>635.79</v>
      </c>
      <c r="K174" s="1" t="n">
        <v>602.96</v>
      </c>
      <c r="L174" s="1" t="n">
        <v>685</v>
      </c>
      <c r="N174" s="1" t="n">
        <v>171.73</v>
      </c>
    </row>
    <row r="175" customFormat="false" ht="12.8" hidden="false" customHeight="false" outlineLevel="0" collapsed="false">
      <c r="A175" s="0" t="s">
        <v>176</v>
      </c>
      <c r="B175" s="1" t="n">
        <v>172.01</v>
      </c>
      <c r="C175" s="1" t="n">
        <v>135.31</v>
      </c>
      <c r="D175" s="1" t="n">
        <v>152.94</v>
      </c>
      <c r="E175" s="1" t="n">
        <v>155.7</v>
      </c>
      <c r="F175" s="1" t="n">
        <v>234.31</v>
      </c>
      <c r="G175" s="1" t="n">
        <v>395.09</v>
      </c>
      <c r="H175" s="1" t="n">
        <v>437.87</v>
      </c>
      <c r="I175" s="1" t="n">
        <v>392.34</v>
      </c>
      <c r="J175" s="1" t="n">
        <v>590.08</v>
      </c>
      <c r="K175" s="1" t="n">
        <v>742.83</v>
      </c>
      <c r="L175" s="1" t="n">
        <v>853.19</v>
      </c>
      <c r="N175" s="1" t="n">
        <v>172.01</v>
      </c>
    </row>
    <row r="176" customFormat="false" ht="12.8" hidden="false" customHeight="false" outlineLevel="0" collapsed="false">
      <c r="A176" s="0" t="s">
        <v>177</v>
      </c>
      <c r="B176" s="1" t="n">
        <v>173.12</v>
      </c>
      <c r="C176" s="1" t="n">
        <v>114.88</v>
      </c>
      <c r="D176" s="1" t="n">
        <v>121.71</v>
      </c>
      <c r="E176" s="1" t="n">
        <v>215.54</v>
      </c>
      <c r="F176" s="1" t="n">
        <v>290.34</v>
      </c>
      <c r="G176" s="1" t="n">
        <v>397.85</v>
      </c>
      <c r="H176" s="1" t="n">
        <v>431.15</v>
      </c>
      <c r="I176" s="1" t="n">
        <v>590.53</v>
      </c>
      <c r="J176" s="1" t="n">
        <v>580.9</v>
      </c>
      <c r="K176" s="1" t="n">
        <v>638.25</v>
      </c>
      <c r="L176" s="1" t="n">
        <v>592.49</v>
      </c>
      <c r="N176" s="1" t="n">
        <v>173.12</v>
      </c>
    </row>
    <row r="177" customFormat="false" ht="12.8" hidden="false" customHeight="false" outlineLevel="0" collapsed="false">
      <c r="A177" s="0" t="s">
        <v>178</v>
      </c>
      <c r="B177" s="1" t="n">
        <v>174.77</v>
      </c>
      <c r="C177" s="1" t="n">
        <v>215.65</v>
      </c>
      <c r="D177" s="1" t="n">
        <v>262.79</v>
      </c>
      <c r="E177" s="1" t="n">
        <v>286.95</v>
      </c>
      <c r="F177" s="1" t="n">
        <v>339.98</v>
      </c>
      <c r="G177" s="1" t="n">
        <v>364.99</v>
      </c>
      <c r="H177" s="1" t="n">
        <v>428.59</v>
      </c>
      <c r="I177" s="1" t="n">
        <v>552.06</v>
      </c>
      <c r="J177" s="1" t="n">
        <v>566.35</v>
      </c>
      <c r="K177" s="1" t="n">
        <v>617.81</v>
      </c>
      <c r="L177" s="1" t="n">
        <v>672.58</v>
      </c>
      <c r="N177" s="1" t="n">
        <v>174.77</v>
      </c>
    </row>
    <row r="178" customFormat="false" ht="12.8" hidden="false" customHeight="false" outlineLevel="0" collapsed="false">
      <c r="A178" s="0" t="s">
        <v>179</v>
      </c>
      <c r="B178" s="1" t="n">
        <v>175.57</v>
      </c>
      <c r="C178" s="1" t="n">
        <v>206.31</v>
      </c>
      <c r="D178" s="1" t="n">
        <v>279.73</v>
      </c>
      <c r="E178" s="1" t="n">
        <v>295.7</v>
      </c>
      <c r="F178" s="1" t="n">
        <v>338.43</v>
      </c>
      <c r="G178" s="1" t="n">
        <v>469.05</v>
      </c>
      <c r="H178" s="1" t="n">
        <v>374.97</v>
      </c>
      <c r="I178" s="1" t="n">
        <v>333.04</v>
      </c>
      <c r="J178" s="1" t="n">
        <v>325.1</v>
      </c>
      <c r="K178" s="1" t="n">
        <v>457.87</v>
      </c>
      <c r="L178" s="1" t="n">
        <v>494.73</v>
      </c>
      <c r="N178" s="1" t="n">
        <v>175.57</v>
      </c>
    </row>
    <row r="179" customFormat="false" ht="12.8" hidden="false" customHeight="false" outlineLevel="0" collapsed="false">
      <c r="A179" s="0" t="s">
        <v>180</v>
      </c>
      <c r="B179" s="1" t="n">
        <v>175.98</v>
      </c>
      <c r="C179" s="1" t="n">
        <v>150.11</v>
      </c>
      <c r="D179" s="1" t="n">
        <v>178.02</v>
      </c>
      <c r="E179" s="1" t="n">
        <v>223.57</v>
      </c>
      <c r="F179" s="1" t="n">
        <v>257.89</v>
      </c>
      <c r="G179" s="1" t="n">
        <v>406.52</v>
      </c>
      <c r="H179" s="1" t="n">
        <v>390.92</v>
      </c>
      <c r="I179" s="1" t="n">
        <v>602</v>
      </c>
      <c r="J179" s="1" t="n">
        <v>693.47</v>
      </c>
      <c r="K179" s="1" t="n">
        <v>657.62</v>
      </c>
      <c r="L179" s="1" t="n">
        <v>673.5</v>
      </c>
      <c r="N179" s="1" t="n">
        <v>175.98</v>
      </c>
    </row>
    <row r="180" customFormat="false" ht="12.8" hidden="false" customHeight="false" outlineLevel="0" collapsed="false">
      <c r="A180" s="0" t="s">
        <v>181</v>
      </c>
      <c r="B180" s="1" t="n">
        <v>176.99</v>
      </c>
      <c r="C180" s="1" t="n">
        <v>490</v>
      </c>
      <c r="D180" s="1" t="n">
        <v>472.94</v>
      </c>
      <c r="E180" s="1" t="n">
        <v>607.47</v>
      </c>
      <c r="F180" s="1" t="n">
        <v>620.49</v>
      </c>
      <c r="G180" s="1" t="n">
        <v>580.16</v>
      </c>
      <c r="H180" s="1" t="n">
        <v>661.73</v>
      </c>
      <c r="I180" s="1" t="n">
        <v>728.3</v>
      </c>
      <c r="J180" s="1" t="n">
        <v>776.56</v>
      </c>
      <c r="K180" s="1" t="n">
        <v>665.52</v>
      </c>
      <c r="L180" s="1" t="n">
        <v>568.82</v>
      </c>
      <c r="N180" s="1" t="n">
        <v>176.99</v>
      </c>
    </row>
    <row r="181" customFormat="false" ht="12.8" hidden="false" customHeight="false" outlineLevel="0" collapsed="false">
      <c r="A181" s="0" t="s">
        <v>182</v>
      </c>
      <c r="B181" s="1" t="n">
        <v>178.56</v>
      </c>
      <c r="C181" s="1" t="n">
        <v>314.46</v>
      </c>
      <c r="D181" s="1" t="n">
        <v>449.33</v>
      </c>
      <c r="E181" s="1" t="n">
        <v>614.99</v>
      </c>
      <c r="F181" s="1" t="n">
        <v>737.08</v>
      </c>
      <c r="G181" s="1" t="n">
        <v>772.82</v>
      </c>
      <c r="H181" s="1" t="n">
        <v>929.29</v>
      </c>
      <c r="I181" s="1" t="n">
        <v>860.27</v>
      </c>
      <c r="J181" s="1" t="n">
        <v>857.66</v>
      </c>
      <c r="K181" s="1" t="n">
        <v>905.39</v>
      </c>
      <c r="L181" s="1" t="n">
        <v>864.52</v>
      </c>
      <c r="N181" s="1" t="n">
        <v>178.56</v>
      </c>
    </row>
    <row r="182" customFormat="false" ht="12.8" hidden="false" customHeight="false" outlineLevel="0" collapsed="false">
      <c r="A182" s="0" t="s">
        <v>183</v>
      </c>
      <c r="B182" s="1" t="n">
        <v>178.97</v>
      </c>
      <c r="C182" s="1" t="n">
        <v>107.06</v>
      </c>
      <c r="D182" s="1" t="n">
        <v>96.64</v>
      </c>
      <c r="E182" s="1" t="n">
        <v>124.62</v>
      </c>
      <c r="F182" s="1" t="n">
        <v>264.2</v>
      </c>
      <c r="G182" s="1" t="n">
        <v>348</v>
      </c>
      <c r="H182" s="1" t="n">
        <v>396.58</v>
      </c>
      <c r="I182" s="1" t="n">
        <v>522.91</v>
      </c>
      <c r="J182" s="1" t="n">
        <v>541.67</v>
      </c>
      <c r="K182" s="1" t="n">
        <v>640.49</v>
      </c>
      <c r="L182" s="1" t="n">
        <v>673.79</v>
      </c>
      <c r="N182" s="1" t="n">
        <v>178.97</v>
      </c>
    </row>
    <row r="183" customFormat="false" ht="12.8" hidden="false" customHeight="false" outlineLevel="0" collapsed="false">
      <c r="A183" s="0" t="s">
        <v>184</v>
      </c>
      <c r="B183" s="1" t="n">
        <v>179.25</v>
      </c>
      <c r="C183" s="1" t="n">
        <v>161.12</v>
      </c>
      <c r="D183" s="1" t="n">
        <v>193.91</v>
      </c>
      <c r="E183" s="1" t="n">
        <v>256.13</v>
      </c>
      <c r="F183" s="1" t="n">
        <v>316.51</v>
      </c>
      <c r="G183" s="1" t="n">
        <v>485.08</v>
      </c>
      <c r="H183" s="1" t="n">
        <v>534.03</v>
      </c>
      <c r="I183" s="1" t="n">
        <v>467.4</v>
      </c>
      <c r="J183" s="1" t="n">
        <v>568.99</v>
      </c>
      <c r="K183" s="1" t="n">
        <v>717.69</v>
      </c>
      <c r="L183" s="1" t="n">
        <v>698.21</v>
      </c>
      <c r="N183" s="1" t="n">
        <v>179.25</v>
      </c>
    </row>
    <row r="184" customFormat="false" ht="12.8" hidden="false" customHeight="false" outlineLevel="0" collapsed="false">
      <c r="A184" s="0" t="s">
        <v>185</v>
      </c>
      <c r="B184" s="1" t="n">
        <v>180.64</v>
      </c>
      <c r="C184" s="1" t="n">
        <v>178.88</v>
      </c>
      <c r="D184" s="1" t="n">
        <v>263.11</v>
      </c>
      <c r="E184" s="1" t="n">
        <v>376.3</v>
      </c>
      <c r="F184" s="1" t="n">
        <v>514.68</v>
      </c>
      <c r="G184" s="1" t="n">
        <v>607.83</v>
      </c>
      <c r="H184" s="1" t="n">
        <v>558.6</v>
      </c>
      <c r="I184" s="1" t="n">
        <v>635.26</v>
      </c>
      <c r="J184" s="1" t="n">
        <v>570.58</v>
      </c>
      <c r="K184" s="1" t="n">
        <v>667.08</v>
      </c>
      <c r="L184" s="1" t="n">
        <v>672.93</v>
      </c>
      <c r="N184" s="1" t="n">
        <v>180.64</v>
      </c>
    </row>
    <row r="185" customFormat="false" ht="12.8" hidden="false" customHeight="false" outlineLevel="0" collapsed="false">
      <c r="A185" s="0" t="s">
        <v>186</v>
      </c>
      <c r="B185" s="1" t="n">
        <v>181.77</v>
      </c>
      <c r="C185" s="1" t="n">
        <v>166.27</v>
      </c>
      <c r="D185" s="1" t="n">
        <v>150.31</v>
      </c>
      <c r="E185" s="1" t="n">
        <v>190.4</v>
      </c>
      <c r="F185" s="1" t="n">
        <v>229.14</v>
      </c>
      <c r="G185" s="1" t="n">
        <v>271.66</v>
      </c>
      <c r="H185" s="1" t="n">
        <v>339.75</v>
      </c>
      <c r="I185" s="1" t="n">
        <v>360.23</v>
      </c>
      <c r="J185" s="1" t="n">
        <v>489.71</v>
      </c>
      <c r="K185" s="1" t="n">
        <v>560.54</v>
      </c>
      <c r="L185" s="1" t="n">
        <v>658.18</v>
      </c>
      <c r="N185" s="1" t="n">
        <v>181.77</v>
      </c>
    </row>
    <row r="186" customFormat="false" ht="12.8" hidden="false" customHeight="false" outlineLevel="0" collapsed="false">
      <c r="A186" s="0" t="s">
        <v>187</v>
      </c>
      <c r="B186" s="1" t="n">
        <v>181.84</v>
      </c>
      <c r="C186" s="1" t="n">
        <v>349.27</v>
      </c>
      <c r="D186" s="1" t="n">
        <v>403.17</v>
      </c>
      <c r="E186" s="1" t="n">
        <v>380.58</v>
      </c>
      <c r="F186" s="1" t="n">
        <v>484.26</v>
      </c>
      <c r="G186" s="1" t="n">
        <v>542.6</v>
      </c>
      <c r="H186" s="1" t="n">
        <v>621.21</v>
      </c>
      <c r="I186" s="1" t="n">
        <v>646</v>
      </c>
      <c r="J186" s="1" t="n">
        <v>620.01</v>
      </c>
      <c r="K186" s="1" t="n">
        <v>644.52</v>
      </c>
      <c r="L186" s="1" t="n">
        <v>786.24</v>
      </c>
      <c r="N186" s="1" t="n">
        <v>181.84</v>
      </c>
    </row>
    <row r="187" customFormat="false" ht="12.8" hidden="false" customHeight="false" outlineLevel="0" collapsed="false">
      <c r="A187" s="0" t="s">
        <v>188</v>
      </c>
      <c r="B187" s="1" t="n">
        <v>184.73</v>
      </c>
      <c r="C187" s="1" t="n">
        <v>161.98</v>
      </c>
      <c r="D187" s="1" t="n">
        <v>182.57</v>
      </c>
      <c r="E187" s="1" t="n">
        <v>204.73</v>
      </c>
      <c r="F187" s="1" t="n">
        <v>324.24</v>
      </c>
      <c r="G187" s="1" t="n">
        <v>425.34</v>
      </c>
      <c r="H187" s="1" t="n">
        <v>508.09</v>
      </c>
      <c r="I187" s="1" t="n">
        <v>443.11</v>
      </c>
      <c r="J187" s="1" t="n">
        <v>456.28</v>
      </c>
      <c r="K187" s="1" t="n">
        <v>572.97</v>
      </c>
      <c r="L187" s="1" t="n">
        <v>584.84</v>
      </c>
      <c r="N187" s="1" t="n">
        <v>184.73</v>
      </c>
    </row>
    <row r="188" customFormat="false" ht="12.8" hidden="false" customHeight="false" outlineLevel="0" collapsed="false">
      <c r="A188" s="0" t="s">
        <v>189</v>
      </c>
      <c r="B188" s="1" t="n">
        <v>184.95</v>
      </c>
      <c r="C188" s="1" t="n">
        <v>351.58</v>
      </c>
      <c r="D188" s="1" t="n">
        <v>418.04</v>
      </c>
      <c r="E188" s="1" t="n">
        <v>532.35</v>
      </c>
      <c r="F188" s="1" t="n">
        <v>514.71</v>
      </c>
      <c r="G188" s="1" t="n">
        <v>619.22</v>
      </c>
      <c r="H188" s="1" t="n">
        <v>580.18</v>
      </c>
      <c r="I188" s="1" t="n">
        <v>498.59</v>
      </c>
      <c r="J188" s="1" t="n">
        <v>596.5</v>
      </c>
      <c r="K188" s="1" t="n">
        <v>532.25</v>
      </c>
      <c r="L188" s="1" t="n">
        <v>518.45</v>
      </c>
      <c r="N188" s="1" t="n">
        <v>184.95</v>
      </c>
    </row>
    <row r="189" customFormat="false" ht="12.8" hidden="false" customHeight="false" outlineLevel="0" collapsed="false">
      <c r="A189" s="0" t="s">
        <v>190</v>
      </c>
      <c r="B189" s="1" t="n">
        <v>185.04</v>
      </c>
      <c r="C189" s="1" t="n">
        <v>264.42</v>
      </c>
      <c r="D189" s="1" t="n">
        <v>316.73</v>
      </c>
      <c r="E189" s="1" t="n">
        <v>358.73</v>
      </c>
      <c r="F189" s="1" t="n">
        <v>497.46</v>
      </c>
      <c r="G189" s="1" t="n">
        <v>576.33</v>
      </c>
      <c r="H189" s="1" t="n">
        <v>750.48</v>
      </c>
      <c r="I189" s="1" t="n">
        <v>572.29</v>
      </c>
      <c r="J189" s="1" t="n">
        <v>667.8</v>
      </c>
      <c r="K189" s="1" t="n">
        <v>733.88</v>
      </c>
      <c r="L189" s="1" t="n">
        <v>726.19</v>
      </c>
      <c r="N189" s="1" t="n">
        <v>185.04</v>
      </c>
    </row>
    <row r="190" customFormat="false" ht="12.8" hidden="false" customHeight="false" outlineLevel="0" collapsed="false">
      <c r="A190" s="0" t="s">
        <v>191</v>
      </c>
      <c r="B190" s="1" t="n">
        <v>187.25</v>
      </c>
      <c r="C190" s="1" t="n">
        <v>185.16</v>
      </c>
      <c r="D190" s="1" t="n">
        <v>188.1</v>
      </c>
      <c r="E190" s="1" t="n">
        <v>202.73</v>
      </c>
      <c r="F190" s="1" t="n">
        <v>331.07</v>
      </c>
      <c r="G190" s="1" t="n">
        <v>473.18</v>
      </c>
      <c r="H190" s="1" t="n">
        <v>547.95</v>
      </c>
      <c r="I190" s="1" t="n">
        <v>686.84</v>
      </c>
      <c r="J190" s="1" t="n">
        <v>707.06</v>
      </c>
      <c r="K190" s="1" t="n">
        <v>713.27</v>
      </c>
      <c r="L190" s="1" t="n">
        <v>799.97</v>
      </c>
      <c r="N190" s="1" t="n">
        <v>187.25</v>
      </c>
    </row>
    <row r="191" customFormat="false" ht="12.8" hidden="false" customHeight="false" outlineLevel="0" collapsed="false">
      <c r="A191" s="0" t="s">
        <v>192</v>
      </c>
      <c r="B191" s="1" t="n">
        <v>187.34</v>
      </c>
      <c r="C191" s="1" t="n">
        <v>368.66</v>
      </c>
      <c r="D191" s="1" t="n">
        <v>371.37</v>
      </c>
      <c r="E191" s="1" t="n">
        <v>504.15</v>
      </c>
      <c r="F191" s="1" t="n">
        <v>501.87</v>
      </c>
      <c r="G191" s="1" t="n">
        <v>543.75</v>
      </c>
      <c r="H191" s="1" t="n">
        <v>531.35</v>
      </c>
      <c r="I191" s="1" t="n">
        <v>475.09</v>
      </c>
      <c r="J191" s="1" t="n">
        <v>540.27</v>
      </c>
      <c r="K191" s="1" t="n">
        <v>525.76</v>
      </c>
      <c r="L191" s="1" t="n">
        <v>408.86</v>
      </c>
      <c r="N191" s="1" t="n">
        <v>187.34</v>
      </c>
    </row>
    <row r="192" customFormat="false" ht="12.8" hidden="false" customHeight="false" outlineLevel="0" collapsed="false">
      <c r="A192" s="0" t="s">
        <v>193</v>
      </c>
      <c r="B192" s="1" t="n">
        <v>188.91</v>
      </c>
      <c r="C192" s="1" t="n">
        <v>186.31</v>
      </c>
      <c r="D192" s="1" t="n">
        <v>251.02</v>
      </c>
      <c r="E192" s="1" t="n">
        <v>248.7</v>
      </c>
      <c r="F192" s="1" t="n">
        <v>348.9</v>
      </c>
      <c r="G192" s="1" t="n">
        <v>451.31</v>
      </c>
      <c r="H192" s="1" t="n">
        <v>513.47</v>
      </c>
      <c r="I192" s="1" t="n">
        <v>443.38</v>
      </c>
      <c r="J192" s="1" t="n">
        <v>439.23</v>
      </c>
      <c r="K192" s="1" t="n">
        <v>496.45</v>
      </c>
      <c r="L192" s="1" t="n">
        <v>499.35</v>
      </c>
      <c r="N192" s="1" t="n">
        <v>188.91</v>
      </c>
    </row>
    <row r="193" customFormat="false" ht="12.8" hidden="false" customHeight="false" outlineLevel="0" collapsed="false">
      <c r="A193" s="0" t="s">
        <v>194</v>
      </c>
      <c r="B193" s="1" t="n">
        <v>190.45</v>
      </c>
      <c r="C193" s="1" t="n">
        <v>191.56</v>
      </c>
      <c r="D193" s="1" t="n">
        <v>252.75</v>
      </c>
      <c r="E193" s="1" t="n">
        <v>242.55</v>
      </c>
      <c r="F193" s="1" t="n">
        <v>330.49</v>
      </c>
      <c r="G193" s="1" t="n">
        <v>445.36</v>
      </c>
      <c r="H193" s="1" t="n">
        <v>615.07</v>
      </c>
      <c r="I193" s="1" t="n">
        <v>601.61</v>
      </c>
      <c r="J193" s="1" t="n">
        <v>689.54</v>
      </c>
      <c r="K193" s="1" t="n">
        <v>786.48</v>
      </c>
      <c r="L193" s="1" t="n">
        <v>845.63</v>
      </c>
      <c r="N193" s="1" t="n">
        <v>190.45</v>
      </c>
    </row>
    <row r="194" customFormat="false" ht="12.8" hidden="false" customHeight="false" outlineLevel="0" collapsed="false">
      <c r="A194" s="0" t="s">
        <v>195</v>
      </c>
      <c r="B194" s="1" t="n">
        <v>190.48</v>
      </c>
      <c r="C194" s="1" t="n">
        <v>189.48</v>
      </c>
      <c r="D194" s="1" t="n">
        <v>198.09</v>
      </c>
      <c r="E194" s="1" t="n">
        <v>225.92</v>
      </c>
      <c r="F194" s="1" t="n">
        <v>313.73</v>
      </c>
      <c r="G194" s="1" t="n">
        <v>253.94</v>
      </c>
      <c r="H194" s="1" t="n">
        <v>360.66</v>
      </c>
      <c r="I194" s="1" t="n">
        <v>525.67</v>
      </c>
      <c r="J194" s="1" t="n">
        <v>571.22</v>
      </c>
      <c r="K194" s="1" t="n">
        <v>605.56</v>
      </c>
      <c r="L194" s="1" t="n">
        <v>588.39</v>
      </c>
      <c r="N194" s="1" t="n">
        <v>190.48</v>
      </c>
    </row>
    <row r="195" customFormat="false" ht="12.8" hidden="false" customHeight="false" outlineLevel="0" collapsed="false">
      <c r="A195" s="0" t="s">
        <v>196</v>
      </c>
      <c r="B195" s="1" t="n">
        <v>192.12</v>
      </c>
      <c r="C195" s="1" t="n">
        <v>178.57</v>
      </c>
      <c r="D195" s="1" t="n">
        <v>281.72</v>
      </c>
      <c r="E195" s="1" t="n">
        <v>336.11</v>
      </c>
      <c r="F195" s="1" t="n">
        <v>441.53</v>
      </c>
      <c r="G195" s="1" t="n">
        <v>549</v>
      </c>
      <c r="H195" s="1" t="n">
        <v>659.89</v>
      </c>
      <c r="I195" s="1" t="n">
        <v>776.88</v>
      </c>
      <c r="J195" s="1" t="n">
        <v>815.64</v>
      </c>
      <c r="K195" s="1" t="n">
        <v>900.17</v>
      </c>
      <c r="L195" s="1" t="n">
        <v>883.27</v>
      </c>
      <c r="N195" s="1" t="n">
        <v>192.12</v>
      </c>
    </row>
    <row r="196" customFormat="false" ht="12.8" hidden="false" customHeight="false" outlineLevel="0" collapsed="false">
      <c r="A196" s="0" t="s">
        <v>197</v>
      </c>
      <c r="B196" s="1" t="n">
        <v>193.03</v>
      </c>
      <c r="C196" s="1" t="n">
        <v>409.01</v>
      </c>
      <c r="D196" s="1" t="n">
        <v>562.85</v>
      </c>
      <c r="E196" s="1" t="n">
        <v>592.83</v>
      </c>
      <c r="F196" s="1" t="n">
        <v>748.94</v>
      </c>
      <c r="G196" s="1" t="n">
        <v>778.04</v>
      </c>
      <c r="H196" s="1" t="n">
        <v>848.97</v>
      </c>
      <c r="I196" s="1" t="n">
        <v>852.61</v>
      </c>
      <c r="J196" s="1" t="n">
        <v>908.05</v>
      </c>
      <c r="K196" s="1" t="n">
        <v>883.67</v>
      </c>
      <c r="L196" s="1" t="n">
        <v>861.24</v>
      </c>
      <c r="N196" s="1" t="n">
        <v>193.03</v>
      </c>
    </row>
    <row r="197" customFormat="false" ht="12.8" hidden="false" customHeight="false" outlineLevel="0" collapsed="false">
      <c r="A197" s="0" t="s">
        <v>198</v>
      </c>
      <c r="B197" s="1" t="n">
        <v>193.16</v>
      </c>
      <c r="C197" s="1" t="n">
        <v>168.72</v>
      </c>
      <c r="D197" s="1" t="n">
        <v>197.26</v>
      </c>
      <c r="E197" s="1" t="n">
        <v>208.22</v>
      </c>
      <c r="F197" s="1" t="n">
        <v>317.76</v>
      </c>
      <c r="G197" s="1" t="n">
        <v>487.36</v>
      </c>
      <c r="H197" s="1" t="n">
        <v>513.43</v>
      </c>
      <c r="I197" s="1" t="n">
        <v>601.63</v>
      </c>
      <c r="J197" s="1" t="n">
        <v>640.47</v>
      </c>
      <c r="K197" s="1" t="n">
        <v>707.24</v>
      </c>
      <c r="L197" s="1" t="n">
        <v>745.61</v>
      </c>
      <c r="N197" s="1" t="n">
        <v>193.16</v>
      </c>
    </row>
    <row r="198" customFormat="false" ht="12.8" hidden="false" customHeight="false" outlineLevel="0" collapsed="false">
      <c r="A198" s="0" t="s">
        <v>199</v>
      </c>
      <c r="B198" s="1" t="n">
        <v>195.82</v>
      </c>
      <c r="C198" s="1" t="n">
        <v>303.87</v>
      </c>
      <c r="D198" s="1" t="n">
        <v>351.66</v>
      </c>
      <c r="E198" s="1" t="n">
        <v>397.03</v>
      </c>
      <c r="F198" s="1" t="n">
        <v>497.36</v>
      </c>
      <c r="G198" s="1" t="n">
        <v>617.16</v>
      </c>
      <c r="H198" s="1" t="n">
        <v>518.65</v>
      </c>
      <c r="I198" s="1" t="n">
        <v>625.9</v>
      </c>
      <c r="J198" s="1" t="n">
        <v>648.65</v>
      </c>
      <c r="K198" s="1" t="n">
        <v>661.47</v>
      </c>
      <c r="L198" s="1" t="n">
        <v>680.12</v>
      </c>
      <c r="N198" s="1" t="n">
        <v>195.82</v>
      </c>
    </row>
    <row r="199" customFormat="false" ht="12.8" hidden="false" customHeight="false" outlineLevel="0" collapsed="false">
      <c r="A199" s="0" t="s">
        <v>200</v>
      </c>
      <c r="B199" s="1" t="n">
        <v>196.66</v>
      </c>
      <c r="C199" s="1" t="n">
        <v>220.63</v>
      </c>
      <c r="D199" s="1" t="n">
        <v>344.71</v>
      </c>
      <c r="E199" s="1" t="n">
        <v>415.3</v>
      </c>
      <c r="F199" s="1" t="n">
        <v>555.88</v>
      </c>
      <c r="G199" s="1" t="n">
        <v>629.37</v>
      </c>
      <c r="H199" s="1" t="n">
        <v>630.91</v>
      </c>
      <c r="I199" s="1" t="n">
        <v>633.4</v>
      </c>
      <c r="J199" s="1" t="n">
        <v>748.87</v>
      </c>
      <c r="K199" s="1" t="n">
        <v>814.41</v>
      </c>
      <c r="L199" s="1" t="n">
        <v>745.78</v>
      </c>
      <c r="N199" s="1" t="n">
        <v>196.66</v>
      </c>
    </row>
    <row r="200" customFormat="false" ht="12.8" hidden="false" customHeight="false" outlineLevel="0" collapsed="false">
      <c r="A200" s="0" t="s">
        <v>201</v>
      </c>
      <c r="B200" s="1" t="n">
        <v>197.01</v>
      </c>
      <c r="C200" s="1" t="n">
        <v>341.36</v>
      </c>
      <c r="D200" s="1" t="n">
        <v>462.27</v>
      </c>
      <c r="E200" s="1" t="n">
        <v>578.52</v>
      </c>
      <c r="F200" s="1" t="n">
        <v>613.95</v>
      </c>
      <c r="G200" s="1" t="n">
        <v>628.24</v>
      </c>
      <c r="H200" s="1" t="n">
        <v>535.08</v>
      </c>
      <c r="I200" s="1" t="n">
        <v>583.87</v>
      </c>
      <c r="J200" s="1" t="n">
        <v>521.43</v>
      </c>
      <c r="K200" s="1" t="n">
        <v>555.7</v>
      </c>
      <c r="L200" s="1" t="n">
        <v>469.33</v>
      </c>
      <c r="N200" s="1" t="n">
        <v>197.01</v>
      </c>
    </row>
    <row r="201" customFormat="false" ht="12.8" hidden="false" customHeight="false" outlineLevel="0" collapsed="false">
      <c r="A201" s="0" t="s">
        <v>202</v>
      </c>
      <c r="B201" s="1" t="n">
        <v>198.03</v>
      </c>
      <c r="C201" s="1" t="n">
        <v>152.6</v>
      </c>
      <c r="D201" s="1" t="n">
        <v>135.23</v>
      </c>
      <c r="E201" s="1" t="n">
        <v>140.77</v>
      </c>
      <c r="F201" s="1" t="n">
        <v>236.99</v>
      </c>
      <c r="G201" s="1" t="n">
        <v>327.48</v>
      </c>
      <c r="H201" s="1" t="n">
        <v>376.14</v>
      </c>
      <c r="I201" s="1" t="n">
        <v>418.89</v>
      </c>
      <c r="J201" s="1" t="n">
        <v>421.56</v>
      </c>
      <c r="K201" s="1" t="n">
        <v>513.49</v>
      </c>
      <c r="L201" s="1" t="n">
        <v>691.36</v>
      </c>
      <c r="N201" s="1" t="n">
        <v>198.03</v>
      </c>
    </row>
    <row r="202" customFormat="false" ht="12.8" hidden="false" customHeight="false" outlineLevel="0" collapsed="false">
      <c r="A202" s="0" t="s">
        <v>203</v>
      </c>
      <c r="B202" s="1" t="n">
        <v>198.64</v>
      </c>
      <c r="C202" s="1" t="n">
        <v>238.08</v>
      </c>
      <c r="D202" s="1" t="n">
        <v>257.94</v>
      </c>
      <c r="E202" s="1" t="n">
        <v>309.95</v>
      </c>
      <c r="F202" s="1" t="n">
        <v>385.21</v>
      </c>
      <c r="G202" s="1" t="n">
        <v>385.38</v>
      </c>
      <c r="H202" s="1" t="n">
        <v>495.37</v>
      </c>
      <c r="I202" s="1" t="n">
        <v>520.34</v>
      </c>
      <c r="J202" s="1" t="n">
        <v>576.82</v>
      </c>
      <c r="K202" s="1" t="n">
        <v>568.89</v>
      </c>
      <c r="L202" s="1" t="n">
        <v>674.83</v>
      </c>
      <c r="N202" s="1" t="n">
        <v>198.64</v>
      </c>
    </row>
    <row r="203" customFormat="false" ht="12.8" hidden="false" customHeight="false" outlineLevel="0" collapsed="false">
      <c r="A203" s="0" t="s">
        <v>204</v>
      </c>
      <c r="B203" s="1" t="n">
        <v>199.81</v>
      </c>
      <c r="C203" s="1" t="n">
        <v>247.1</v>
      </c>
      <c r="D203" s="1" t="n">
        <v>348.65</v>
      </c>
      <c r="E203" s="1" t="n">
        <v>487.57</v>
      </c>
      <c r="F203" s="1" t="n">
        <v>542.41</v>
      </c>
      <c r="G203" s="1" t="n">
        <v>695.52</v>
      </c>
      <c r="H203" s="1" t="n">
        <v>632.9</v>
      </c>
      <c r="I203" s="1" t="n">
        <v>744.07</v>
      </c>
      <c r="J203" s="1" t="n">
        <v>784.19</v>
      </c>
      <c r="K203" s="1" t="n">
        <v>830.08</v>
      </c>
      <c r="L203" s="1" t="n">
        <v>833.71</v>
      </c>
      <c r="N203" s="1" t="n">
        <v>199.81</v>
      </c>
    </row>
    <row r="204" customFormat="false" ht="12.8" hidden="false" customHeight="false" outlineLevel="0" collapsed="false">
      <c r="A204" s="0" t="s">
        <v>205</v>
      </c>
      <c r="B204" s="1" t="n">
        <v>201.55</v>
      </c>
      <c r="C204" s="1" t="n">
        <v>137.05</v>
      </c>
      <c r="D204" s="1" t="n">
        <v>129.87</v>
      </c>
      <c r="E204" s="1" t="n">
        <v>146.95</v>
      </c>
      <c r="F204" s="1" t="n">
        <v>150.25</v>
      </c>
      <c r="G204" s="1" t="n">
        <v>214.99</v>
      </c>
      <c r="H204" s="1" t="n">
        <v>350.45</v>
      </c>
      <c r="I204" s="1" t="n">
        <v>609.73</v>
      </c>
      <c r="J204" s="1" t="n">
        <v>613.86</v>
      </c>
      <c r="K204" s="1" t="n">
        <v>679.34</v>
      </c>
      <c r="L204" s="1" t="n">
        <v>660.25</v>
      </c>
      <c r="N204" s="1" t="n">
        <v>201.55</v>
      </c>
    </row>
    <row r="205" customFormat="false" ht="12.8" hidden="false" customHeight="false" outlineLevel="0" collapsed="false">
      <c r="A205" s="0" t="s">
        <v>206</v>
      </c>
      <c r="B205" s="1" t="n">
        <v>202.14</v>
      </c>
      <c r="C205" s="1" t="n">
        <v>306.22</v>
      </c>
      <c r="D205" s="1" t="n">
        <v>353.47</v>
      </c>
      <c r="E205" s="1" t="n">
        <v>400.65</v>
      </c>
      <c r="F205" s="1" t="n">
        <v>479.97</v>
      </c>
      <c r="G205" s="1" t="n">
        <v>587.45</v>
      </c>
      <c r="H205" s="1" t="n">
        <v>752.18</v>
      </c>
      <c r="I205" s="1" t="n">
        <v>659.1</v>
      </c>
      <c r="J205" s="1" t="n">
        <v>675.66</v>
      </c>
      <c r="K205" s="1" t="n">
        <v>668.59</v>
      </c>
      <c r="L205" s="1" t="n">
        <v>665.27</v>
      </c>
      <c r="N205" s="1" t="n">
        <v>202.14</v>
      </c>
    </row>
    <row r="206" customFormat="false" ht="12.8" hidden="false" customHeight="false" outlineLevel="0" collapsed="false">
      <c r="A206" s="0" t="s">
        <v>207</v>
      </c>
      <c r="B206" s="1" t="n">
        <v>202.18</v>
      </c>
      <c r="C206" s="1" t="n">
        <v>227.82</v>
      </c>
      <c r="D206" s="1" t="n">
        <v>225.98</v>
      </c>
      <c r="E206" s="1" t="n">
        <v>291.67</v>
      </c>
      <c r="F206" s="1" t="n">
        <v>360.31</v>
      </c>
      <c r="G206" s="1" t="n">
        <v>462.84</v>
      </c>
      <c r="H206" s="1" t="n">
        <v>508.42</v>
      </c>
      <c r="I206" s="1" t="n">
        <v>586.53</v>
      </c>
      <c r="J206" s="1" t="n">
        <v>645.6</v>
      </c>
      <c r="K206" s="1" t="n">
        <v>759.59</v>
      </c>
      <c r="L206" s="1" t="n">
        <v>869.07</v>
      </c>
      <c r="N206" s="1" t="n">
        <v>202.18</v>
      </c>
    </row>
    <row r="207" customFormat="false" ht="12.8" hidden="false" customHeight="false" outlineLevel="0" collapsed="false">
      <c r="A207" s="0" t="s">
        <v>208</v>
      </c>
      <c r="B207" s="1" t="n">
        <v>203.96</v>
      </c>
      <c r="C207" s="1" t="n">
        <v>148.19</v>
      </c>
      <c r="D207" s="1" t="n">
        <v>136.52</v>
      </c>
      <c r="E207" s="1" t="n">
        <v>174.04</v>
      </c>
      <c r="F207" s="1" t="n">
        <v>165.57</v>
      </c>
      <c r="G207" s="1" t="n">
        <v>251.44</v>
      </c>
      <c r="H207" s="1" t="n">
        <v>367.29</v>
      </c>
      <c r="I207" s="1" t="n">
        <v>408.02</v>
      </c>
      <c r="J207" s="1" t="n">
        <v>416.52</v>
      </c>
      <c r="K207" s="1" t="n">
        <v>529.05</v>
      </c>
      <c r="L207" s="1" t="n">
        <v>463.42</v>
      </c>
      <c r="N207" s="1" t="n">
        <v>203.96</v>
      </c>
    </row>
    <row r="208" customFormat="false" ht="12.8" hidden="false" customHeight="false" outlineLevel="0" collapsed="false">
      <c r="A208" s="0" t="s">
        <v>209</v>
      </c>
      <c r="B208" s="1" t="n">
        <v>205.9</v>
      </c>
      <c r="C208" s="1" t="n">
        <v>212.64</v>
      </c>
      <c r="D208" s="1" t="n">
        <v>262.84</v>
      </c>
      <c r="E208" s="1" t="n">
        <v>260.86</v>
      </c>
      <c r="F208" s="1" t="n">
        <v>320.43</v>
      </c>
      <c r="G208" s="1" t="n">
        <v>388.06</v>
      </c>
      <c r="H208" s="1" t="n">
        <v>487.59</v>
      </c>
      <c r="I208" s="1" t="n">
        <v>571.94</v>
      </c>
      <c r="J208" s="1" t="n">
        <v>641.05</v>
      </c>
      <c r="K208" s="1" t="n">
        <v>609.04</v>
      </c>
      <c r="L208" s="1" t="n">
        <v>612.53</v>
      </c>
      <c r="N208" s="1" t="n">
        <v>205.9</v>
      </c>
    </row>
    <row r="209" customFormat="false" ht="12.8" hidden="false" customHeight="false" outlineLevel="0" collapsed="false">
      <c r="A209" s="0" t="s">
        <v>210</v>
      </c>
      <c r="B209" s="1" t="n">
        <v>206.46</v>
      </c>
      <c r="C209" s="1" t="n">
        <v>297.59</v>
      </c>
      <c r="D209" s="1" t="n">
        <v>288.47</v>
      </c>
      <c r="E209" s="1" t="n">
        <v>288.77</v>
      </c>
      <c r="F209" s="1" t="n">
        <v>309.88</v>
      </c>
      <c r="G209" s="1" t="n">
        <v>364.33</v>
      </c>
      <c r="H209" s="1" t="n">
        <v>440.41</v>
      </c>
      <c r="I209" s="1" t="n">
        <v>494.6</v>
      </c>
      <c r="J209" s="1" t="n">
        <v>614.19</v>
      </c>
      <c r="K209" s="1" t="n">
        <v>682.25</v>
      </c>
      <c r="L209" s="1" t="n">
        <v>654.8</v>
      </c>
      <c r="N209" s="1" t="n">
        <v>206.46</v>
      </c>
    </row>
    <row r="210" customFormat="false" ht="12.8" hidden="false" customHeight="false" outlineLevel="0" collapsed="false">
      <c r="A210" s="0" t="s">
        <v>211</v>
      </c>
      <c r="B210" s="1" t="n">
        <v>206.76</v>
      </c>
      <c r="C210" s="1" t="n">
        <v>268.7</v>
      </c>
      <c r="D210" s="1" t="n">
        <v>253.19</v>
      </c>
      <c r="E210" s="1" t="n">
        <v>328.66</v>
      </c>
      <c r="F210" s="1" t="n">
        <v>375.76</v>
      </c>
      <c r="G210" s="1" t="n">
        <v>484.38</v>
      </c>
      <c r="H210" s="1" t="n">
        <v>581.03</v>
      </c>
      <c r="I210" s="1" t="n">
        <v>558.6</v>
      </c>
      <c r="J210" s="1" t="n">
        <v>549.34</v>
      </c>
      <c r="K210" s="1" t="n">
        <v>619.42</v>
      </c>
      <c r="L210" s="1" t="n">
        <v>662.25</v>
      </c>
      <c r="N210" s="1" t="n">
        <v>206.76</v>
      </c>
    </row>
    <row r="211" customFormat="false" ht="12.8" hidden="false" customHeight="false" outlineLevel="0" collapsed="false">
      <c r="A211" s="0" t="s">
        <v>212</v>
      </c>
      <c r="B211" s="1" t="n">
        <v>207.87</v>
      </c>
      <c r="C211" s="1" t="n">
        <v>151.77</v>
      </c>
      <c r="D211" s="1" t="n">
        <v>171.05</v>
      </c>
      <c r="E211" s="1" t="n">
        <v>217.75</v>
      </c>
      <c r="F211" s="1" t="n">
        <v>379.33</v>
      </c>
      <c r="G211" s="1" t="n">
        <v>492.86</v>
      </c>
      <c r="H211" s="1" t="n">
        <v>502.63</v>
      </c>
      <c r="I211" s="1" t="n">
        <v>688.38</v>
      </c>
      <c r="J211" s="1" t="n">
        <v>793.8</v>
      </c>
      <c r="K211" s="1" t="n">
        <v>727.78</v>
      </c>
      <c r="L211" s="1" t="n">
        <v>651.49</v>
      </c>
      <c r="N211" s="1" t="n">
        <v>207.87</v>
      </c>
    </row>
    <row r="212" customFormat="false" ht="12.8" hidden="false" customHeight="false" outlineLevel="0" collapsed="false">
      <c r="A212" s="0" t="s">
        <v>213</v>
      </c>
      <c r="B212" s="1" t="n">
        <v>208.45</v>
      </c>
      <c r="C212" s="1" t="n">
        <v>340.03</v>
      </c>
      <c r="D212" s="1" t="n">
        <v>386.41</v>
      </c>
      <c r="E212" s="1" t="n">
        <v>624.58</v>
      </c>
      <c r="F212" s="1" t="n">
        <v>541.89</v>
      </c>
      <c r="G212" s="1" t="n">
        <v>610.5</v>
      </c>
      <c r="H212" s="1" t="n">
        <v>564.13</v>
      </c>
      <c r="I212" s="1" t="n">
        <v>660.6</v>
      </c>
      <c r="J212" s="1" t="n">
        <v>666.01</v>
      </c>
      <c r="K212" s="1" t="n">
        <v>739.6</v>
      </c>
      <c r="L212" s="1" t="n">
        <v>679.49</v>
      </c>
      <c r="N212" s="1" t="n">
        <v>208.45</v>
      </c>
    </row>
    <row r="213" customFormat="false" ht="12.8" hidden="false" customHeight="false" outlineLevel="0" collapsed="false">
      <c r="A213" s="0" t="s">
        <v>214</v>
      </c>
      <c r="B213" s="1" t="n">
        <v>210.7</v>
      </c>
      <c r="C213" s="1" t="n">
        <v>130.19</v>
      </c>
      <c r="D213" s="1" t="n">
        <v>107.23</v>
      </c>
      <c r="E213" s="1" t="n">
        <v>133.21</v>
      </c>
      <c r="F213" s="1" t="n">
        <v>175.23</v>
      </c>
      <c r="G213" s="1" t="n">
        <v>220.6</v>
      </c>
      <c r="H213" s="1" t="n">
        <v>292.88</v>
      </c>
      <c r="I213" s="1" t="n">
        <v>412.29</v>
      </c>
      <c r="J213" s="1" t="n">
        <v>545.65</v>
      </c>
      <c r="K213" s="1" t="n">
        <v>554.4</v>
      </c>
      <c r="L213" s="1" t="n">
        <v>690.56</v>
      </c>
      <c r="N213" s="1" t="n">
        <v>210.7</v>
      </c>
    </row>
    <row r="214" customFormat="false" ht="12.8" hidden="false" customHeight="false" outlineLevel="0" collapsed="false">
      <c r="A214" s="0" t="s">
        <v>215</v>
      </c>
      <c r="B214" s="1" t="n">
        <v>212.15</v>
      </c>
      <c r="C214" s="1" t="n">
        <v>452.9</v>
      </c>
      <c r="D214" s="1" t="n">
        <v>457.63</v>
      </c>
      <c r="E214" s="1" t="n">
        <v>528.09</v>
      </c>
      <c r="F214" s="1" t="n">
        <v>542.79</v>
      </c>
      <c r="G214" s="1" t="n">
        <v>596.57</v>
      </c>
      <c r="H214" s="1" t="n">
        <v>573.13</v>
      </c>
      <c r="I214" s="1" t="n">
        <v>584.83</v>
      </c>
      <c r="J214" s="1" t="n">
        <v>667.38</v>
      </c>
      <c r="K214" s="1" t="n">
        <v>582.36</v>
      </c>
      <c r="L214" s="1" t="n">
        <v>438.03</v>
      </c>
      <c r="N214" s="1" t="n">
        <v>212.15</v>
      </c>
    </row>
    <row r="215" customFormat="false" ht="12.8" hidden="false" customHeight="false" outlineLevel="0" collapsed="false">
      <c r="A215" s="0" t="s">
        <v>216</v>
      </c>
      <c r="B215" s="1" t="n">
        <v>212.27</v>
      </c>
      <c r="C215" s="1" t="n">
        <v>186.02</v>
      </c>
      <c r="D215" s="1" t="n">
        <v>202.46</v>
      </c>
      <c r="E215" s="1" t="n">
        <v>236.77</v>
      </c>
      <c r="F215" s="1" t="n">
        <v>263.97</v>
      </c>
      <c r="G215" s="1" t="n">
        <v>287.34</v>
      </c>
      <c r="H215" s="1" t="n">
        <v>328.6</v>
      </c>
      <c r="I215" s="1" t="n">
        <v>435.18</v>
      </c>
      <c r="J215" s="1" t="n">
        <v>504.04</v>
      </c>
      <c r="K215" s="1" t="n">
        <v>493.66</v>
      </c>
      <c r="L215" s="1" t="n">
        <v>601.76</v>
      </c>
      <c r="N215" s="1" t="n">
        <v>212.27</v>
      </c>
    </row>
    <row r="216" customFormat="false" ht="12.8" hidden="false" customHeight="false" outlineLevel="0" collapsed="false">
      <c r="A216" s="0" t="s">
        <v>217</v>
      </c>
      <c r="B216" s="1" t="n">
        <v>212.9</v>
      </c>
      <c r="C216" s="1" t="n">
        <v>362.1</v>
      </c>
      <c r="D216" s="1" t="n">
        <v>416.77</v>
      </c>
      <c r="E216" s="1" t="n">
        <v>486.63</v>
      </c>
      <c r="F216" s="1" t="n">
        <v>668.33</v>
      </c>
      <c r="G216" s="1" t="n">
        <v>621.81</v>
      </c>
      <c r="H216" s="1" t="n">
        <v>611.89</v>
      </c>
      <c r="I216" s="1" t="n">
        <v>736.22</v>
      </c>
      <c r="J216" s="1" t="n">
        <v>647.67</v>
      </c>
      <c r="K216" s="1" t="n">
        <v>781.15</v>
      </c>
      <c r="L216" s="1" t="n">
        <v>755.6</v>
      </c>
      <c r="N216" s="1" t="n">
        <v>212.9</v>
      </c>
    </row>
    <row r="217" customFormat="false" ht="12.8" hidden="false" customHeight="false" outlineLevel="0" collapsed="false">
      <c r="A217" s="0" t="s">
        <v>218</v>
      </c>
      <c r="B217" s="1" t="n">
        <v>214.06</v>
      </c>
      <c r="C217" s="1" t="n">
        <v>138.68</v>
      </c>
      <c r="D217" s="1" t="n">
        <v>165.16</v>
      </c>
      <c r="E217" s="1" t="n">
        <v>198.15</v>
      </c>
      <c r="F217" s="1" t="n">
        <v>252.15</v>
      </c>
      <c r="G217" s="1" t="n">
        <v>310.94</v>
      </c>
      <c r="H217" s="1" t="n">
        <v>448.48</v>
      </c>
      <c r="I217" s="1" t="n">
        <v>511.61</v>
      </c>
      <c r="J217" s="1" t="n">
        <v>564.28</v>
      </c>
      <c r="K217" s="1" t="n">
        <v>582.9</v>
      </c>
      <c r="L217" s="1" t="n">
        <v>670.68</v>
      </c>
      <c r="N217" s="1" t="n">
        <v>214.06</v>
      </c>
    </row>
    <row r="218" customFormat="false" ht="12.8" hidden="false" customHeight="false" outlineLevel="0" collapsed="false">
      <c r="A218" s="0" t="s">
        <v>219</v>
      </c>
      <c r="B218" s="1" t="n">
        <v>215.36</v>
      </c>
      <c r="C218" s="1" t="n">
        <v>626.04</v>
      </c>
      <c r="D218" s="1" t="n">
        <v>640.86</v>
      </c>
      <c r="E218" s="1" t="n">
        <v>681.11</v>
      </c>
      <c r="F218" s="1" t="n">
        <v>725.6</v>
      </c>
      <c r="G218" s="1" t="n">
        <v>772.69</v>
      </c>
      <c r="H218" s="1" t="n">
        <v>838.65</v>
      </c>
      <c r="I218" s="1" t="n">
        <v>723.86</v>
      </c>
      <c r="J218" s="1" t="n">
        <v>736.17</v>
      </c>
      <c r="K218" s="1" t="n">
        <v>727.92</v>
      </c>
      <c r="L218" s="1" t="n">
        <v>744.61</v>
      </c>
      <c r="N218" s="1" t="n">
        <v>215.36</v>
      </c>
    </row>
    <row r="219" customFormat="false" ht="12.8" hidden="false" customHeight="false" outlineLevel="0" collapsed="false">
      <c r="A219" s="0" t="s">
        <v>220</v>
      </c>
      <c r="B219" s="1" t="n">
        <v>216.56</v>
      </c>
      <c r="C219" s="1" t="n">
        <v>356.98</v>
      </c>
      <c r="D219" s="1" t="n">
        <v>450.9</v>
      </c>
      <c r="E219" s="1" t="n">
        <v>604.01</v>
      </c>
      <c r="F219" s="1" t="n">
        <v>536.23</v>
      </c>
      <c r="G219" s="1" t="n">
        <v>641.52</v>
      </c>
      <c r="H219" s="1" t="n">
        <v>615.54</v>
      </c>
      <c r="I219" s="1" t="n">
        <v>546.7</v>
      </c>
      <c r="J219" s="1" t="n">
        <v>559.76</v>
      </c>
      <c r="K219" s="1" t="n">
        <v>571.83</v>
      </c>
      <c r="L219" s="1" t="n">
        <v>543.44</v>
      </c>
      <c r="N219" s="1" t="n">
        <v>216.56</v>
      </c>
    </row>
    <row r="220" customFormat="false" ht="12.8" hidden="false" customHeight="false" outlineLevel="0" collapsed="false">
      <c r="A220" s="0" t="s">
        <v>221</v>
      </c>
      <c r="B220" s="1" t="n">
        <v>217.24</v>
      </c>
      <c r="C220" s="1" t="n">
        <v>236.62</v>
      </c>
      <c r="D220" s="1" t="n">
        <v>228.95</v>
      </c>
      <c r="E220" s="1" t="n">
        <v>247.4</v>
      </c>
      <c r="F220" s="1" t="n">
        <v>278.61</v>
      </c>
      <c r="G220" s="1" t="n">
        <v>464.93</v>
      </c>
      <c r="H220" s="1" t="n">
        <v>373.07</v>
      </c>
      <c r="I220" s="1" t="n">
        <v>469.74</v>
      </c>
      <c r="J220" s="1" t="n">
        <v>397.53</v>
      </c>
      <c r="K220" s="1" t="n">
        <v>512.41</v>
      </c>
      <c r="L220" s="1" t="n">
        <v>594.79</v>
      </c>
      <c r="N220" s="1" t="n">
        <v>217.24</v>
      </c>
    </row>
    <row r="221" customFormat="false" ht="12.8" hidden="false" customHeight="false" outlineLevel="0" collapsed="false">
      <c r="A221" s="0" t="s">
        <v>222</v>
      </c>
      <c r="B221" s="1" t="n">
        <v>217.29</v>
      </c>
      <c r="C221" s="1" t="n">
        <v>129.88</v>
      </c>
      <c r="D221" s="1" t="n">
        <v>148.74</v>
      </c>
      <c r="E221" s="1" t="n">
        <v>188.29</v>
      </c>
      <c r="F221" s="1" t="n">
        <v>207.86</v>
      </c>
      <c r="G221" s="1" t="n">
        <v>262.14</v>
      </c>
      <c r="H221" s="1" t="n">
        <v>332.28</v>
      </c>
      <c r="I221" s="1" t="n">
        <v>423.12</v>
      </c>
      <c r="J221" s="1" t="n">
        <v>552.53</v>
      </c>
      <c r="K221" s="1" t="n">
        <v>528.59</v>
      </c>
      <c r="L221" s="1" t="n">
        <v>491.09</v>
      </c>
      <c r="N221" s="1" t="n">
        <v>217.29</v>
      </c>
    </row>
    <row r="222" customFormat="false" ht="12.8" hidden="false" customHeight="false" outlineLevel="0" collapsed="false">
      <c r="A222" s="0" t="s">
        <v>223</v>
      </c>
      <c r="B222" s="1" t="n">
        <v>218.21</v>
      </c>
      <c r="C222" s="1" t="n">
        <v>283.37</v>
      </c>
      <c r="D222" s="1" t="n">
        <v>359.11</v>
      </c>
      <c r="E222" s="1" t="n">
        <v>426.04</v>
      </c>
      <c r="F222" s="1" t="n">
        <v>492.47</v>
      </c>
      <c r="G222" s="1" t="n">
        <v>582.89</v>
      </c>
      <c r="H222" s="1" t="n">
        <v>752.23</v>
      </c>
      <c r="I222" s="1" t="n">
        <v>841.37</v>
      </c>
      <c r="J222" s="1" t="n">
        <v>798.86</v>
      </c>
      <c r="K222" s="1" t="n">
        <v>865.22</v>
      </c>
      <c r="L222" s="1" t="n">
        <v>889.99</v>
      </c>
      <c r="N222" s="1" t="n">
        <v>218.21</v>
      </c>
    </row>
    <row r="223" customFormat="false" ht="12.8" hidden="false" customHeight="false" outlineLevel="0" collapsed="false">
      <c r="A223" s="0" t="s">
        <v>224</v>
      </c>
      <c r="B223" s="1" t="n">
        <v>219.5</v>
      </c>
      <c r="C223" s="1" t="n">
        <v>191.65</v>
      </c>
      <c r="D223" s="1" t="n">
        <v>275.64</v>
      </c>
      <c r="E223" s="1" t="n">
        <v>357.77</v>
      </c>
      <c r="F223" s="1" t="n">
        <v>427.19</v>
      </c>
      <c r="G223" s="1" t="n">
        <v>447.59</v>
      </c>
      <c r="H223" s="1" t="n">
        <v>529.26</v>
      </c>
      <c r="I223" s="1" t="n">
        <v>446.23</v>
      </c>
      <c r="J223" s="1" t="n">
        <v>572.5</v>
      </c>
      <c r="K223" s="1" t="n">
        <v>610.86</v>
      </c>
      <c r="L223" s="1" t="n">
        <v>650.71</v>
      </c>
      <c r="N223" s="1" t="n">
        <v>219.5</v>
      </c>
    </row>
    <row r="224" customFormat="false" ht="12.8" hidden="false" customHeight="false" outlineLevel="0" collapsed="false">
      <c r="A224" s="0" t="s">
        <v>225</v>
      </c>
      <c r="B224" s="1" t="n">
        <v>221.26</v>
      </c>
      <c r="C224" s="1" t="n">
        <v>303.86</v>
      </c>
      <c r="D224" s="1" t="n">
        <v>370.04</v>
      </c>
      <c r="E224" s="1" t="n">
        <v>352.77</v>
      </c>
      <c r="F224" s="1" t="n">
        <v>488.85</v>
      </c>
      <c r="G224" s="1" t="n">
        <v>585.7</v>
      </c>
      <c r="H224" s="1" t="n">
        <v>657.37</v>
      </c>
      <c r="I224" s="1" t="n">
        <v>674.56</v>
      </c>
      <c r="J224" s="1" t="n">
        <v>733.53</v>
      </c>
      <c r="K224" s="1" t="n">
        <v>738.97</v>
      </c>
      <c r="L224" s="1" t="n">
        <v>777.31</v>
      </c>
      <c r="N224" s="1" t="n">
        <v>221.26</v>
      </c>
    </row>
    <row r="225" customFormat="false" ht="12.8" hidden="false" customHeight="false" outlineLevel="0" collapsed="false">
      <c r="A225" s="0" t="s">
        <v>226</v>
      </c>
      <c r="B225" s="1" t="n">
        <v>221.58</v>
      </c>
      <c r="C225" s="1" t="n">
        <v>278.26</v>
      </c>
      <c r="D225" s="1" t="n">
        <v>381.02</v>
      </c>
      <c r="E225" s="1" t="n">
        <v>360.06</v>
      </c>
      <c r="F225" s="1" t="n">
        <v>543.02</v>
      </c>
      <c r="G225" s="1" t="n">
        <v>644.95</v>
      </c>
      <c r="H225" s="1" t="n">
        <v>677.81</v>
      </c>
      <c r="I225" s="1" t="n">
        <v>703.91</v>
      </c>
      <c r="J225" s="1" t="n">
        <v>784.73</v>
      </c>
      <c r="K225" s="1" t="n">
        <v>788.83</v>
      </c>
      <c r="L225" s="1" t="n">
        <v>845.54</v>
      </c>
      <c r="N225" s="1" t="n">
        <v>221.58</v>
      </c>
    </row>
    <row r="226" customFormat="false" ht="12.8" hidden="false" customHeight="false" outlineLevel="0" collapsed="false">
      <c r="A226" s="0" t="s">
        <v>227</v>
      </c>
      <c r="B226" s="1" t="n">
        <v>221.71</v>
      </c>
      <c r="C226" s="1" t="n">
        <v>229.96</v>
      </c>
      <c r="D226" s="1" t="n">
        <v>234.12</v>
      </c>
      <c r="E226" s="1" t="n">
        <v>260.94</v>
      </c>
      <c r="F226" s="1" t="n">
        <v>253.08</v>
      </c>
      <c r="G226" s="1" t="n">
        <v>324.2</v>
      </c>
      <c r="H226" s="1" t="n">
        <v>348.39</v>
      </c>
      <c r="I226" s="1" t="n">
        <v>315.36</v>
      </c>
      <c r="J226" s="1" t="n">
        <v>326.13</v>
      </c>
      <c r="K226" s="1" t="n">
        <v>416.19</v>
      </c>
      <c r="L226" s="1" t="n">
        <v>477.14</v>
      </c>
      <c r="N226" s="1" t="n">
        <v>221.71</v>
      </c>
    </row>
    <row r="227" customFormat="false" ht="12.8" hidden="false" customHeight="false" outlineLevel="0" collapsed="false">
      <c r="A227" s="0" t="s">
        <v>228</v>
      </c>
      <c r="B227" s="1" t="n">
        <v>223.5</v>
      </c>
      <c r="C227" s="1" t="n">
        <v>367.44</v>
      </c>
      <c r="D227" s="1" t="n">
        <v>464.82</v>
      </c>
      <c r="E227" s="1" t="n">
        <v>469.34</v>
      </c>
      <c r="F227" s="1" t="n">
        <v>479.81</v>
      </c>
      <c r="G227" s="1" t="n">
        <v>510.63</v>
      </c>
      <c r="H227" s="1" t="n">
        <v>572.23</v>
      </c>
      <c r="I227" s="1" t="n">
        <v>650.76</v>
      </c>
      <c r="J227" s="1" t="n">
        <v>649.49</v>
      </c>
      <c r="K227" s="1" t="n">
        <v>763.43</v>
      </c>
      <c r="L227" s="1" t="n">
        <v>830.14</v>
      </c>
      <c r="N227" s="1" t="n">
        <v>223.5</v>
      </c>
    </row>
    <row r="228" customFormat="false" ht="12.8" hidden="false" customHeight="false" outlineLevel="0" collapsed="false">
      <c r="A228" s="0" t="s">
        <v>229</v>
      </c>
      <c r="B228" s="1" t="n">
        <v>225.4</v>
      </c>
      <c r="C228" s="1" t="n">
        <v>152.48</v>
      </c>
      <c r="D228" s="1" t="n">
        <v>129.33</v>
      </c>
      <c r="E228" s="1" t="n">
        <v>161.9</v>
      </c>
      <c r="F228" s="1" t="n">
        <v>175.11</v>
      </c>
      <c r="G228" s="1" t="n">
        <v>248.26</v>
      </c>
      <c r="H228" s="1" t="n">
        <v>333.52</v>
      </c>
      <c r="I228" s="1" t="n">
        <v>344.8</v>
      </c>
      <c r="J228" s="1" t="n">
        <v>339.24</v>
      </c>
      <c r="K228" s="1" t="n">
        <v>437.06</v>
      </c>
      <c r="L228" s="1" t="n">
        <v>586.42</v>
      </c>
      <c r="N228" s="1" t="n">
        <v>225.4</v>
      </c>
    </row>
    <row r="229" customFormat="false" ht="12.8" hidden="false" customHeight="false" outlineLevel="0" collapsed="false">
      <c r="A229" s="0" t="s">
        <v>230</v>
      </c>
      <c r="B229" s="1" t="n">
        <v>225.77</v>
      </c>
      <c r="C229" s="1" t="n">
        <v>189.29</v>
      </c>
      <c r="D229" s="1" t="n">
        <v>179.09</v>
      </c>
      <c r="E229" s="1" t="n">
        <v>201.52</v>
      </c>
      <c r="F229" s="1" t="n">
        <v>278</v>
      </c>
      <c r="G229" s="1" t="n">
        <v>355.02</v>
      </c>
      <c r="H229" s="1" t="n">
        <v>412.23</v>
      </c>
      <c r="I229" s="1" t="n">
        <v>365.77</v>
      </c>
      <c r="J229" s="1" t="n">
        <v>393.42</v>
      </c>
      <c r="K229" s="1" t="n">
        <v>625.27</v>
      </c>
      <c r="L229" s="1" t="n">
        <v>535.21</v>
      </c>
      <c r="N229" s="1" t="n">
        <v>225.77</v>
      </c>
    </row>
    <row r="230" customFormat="false" ht="12.8" hidden="false" customHeight="false" outlineLevel="0" collapsed="false">
      <c r="A230" s="0" t="s">
        <v>231</v>
      </c>
      <c r="B230" s="1" t="n">
        <v>227.63</v>
      </c>
      <c r="C230" s="1" t="n">
        <v>270.45</v>
      </c>
      <c r="D230" s="1" t="n">
        <v>314.62</v>
      </c>
      <c r="E230" s="1" t="n">
        <v>352.83</v>
      </c>
      <c r="F230" s="1" t="n">
        <v>404.87</v>
      </c>
      <c r="G230" s="1" t="n">
        <v>565</v>
      </c>
      <c r="H230" s="1" t="n">
        <v>584.94</v>
      </c>
      <c r="I230" s="1" t="n">
        <v>482.95</v>
      </c>
      <c r="J230" s="1" t="n">
        <v>579.09</v>
      </c>
      <c r="K230" s="1" t="n">
        <v>541.23</v>
      </c>
      <c r="L230" s="1" t="n">
        <v>526.23</v>
      </c>
      <c r="N230" s="1" t="n">
        <v>227.63</v>
      </c>
    </row>
    <row r="231" customFormat="false" ht="12.8" hidden="false" customHeight="false" outlineLevel="0" collapsed="false">
      <c r="A231" s="0" t="s">
        <v>232</v>
      </c>
      <c r="B231" s="1" t="n">
        <v>228.58</v>
      </c>
      <c r="C231" s="1" t="n">
        <v>299.41</v>
      </c>
      <c r="D231" s="1" t="n">
        <v>385.34</v>
      </c>
      <c r="E231" s="1" t="n">
        <v>564.96</v>
      </c>
      <c r="F231" s="1" t="n">
        <v>644.72</v>
      </c>
      <c r="G231" s="1" t="n">
        <v>663.11</v>
      </c>
      <c r="H231" s="1" t="n">
        <v>751.84</v>
      </c>
      <c r="I231" s="1" t="n">
        <v>868.84</v>
      </c>
      <c r="J231" s="1" t="n">
        <v>935.75</v>
      </c>
      <c r="K231" s="1" t="n">
        <v>855.25</v>
      </c>
      <c r="L231" s="1" t="n">
        <v>933.73</v>
      </c>
      <c r="N231" s="1" t="n">
        <v>228.58</v>
      </c>
    </row>
    <row r="232" customFormat="false" ht="12.8" hidden="false" customHeight="false" outlineLevel="0" collapsed="false">
      <c r="A232" s="0" t="s">
        <v>233</v>
      </c>
      <c r="B232" s="1" t="n">
        <v>228.67</v>
      </c>
      <c r="C232" s="1" t="n">
        <v>176.69</v>
      </c>
      <c r="D232" s="1" t="n">
        <v>185.75</v>
      </c>
      <c r="E232" s="1" t="n">
        <v>258.25</v>
      </c>
      <c r="F232" s="1" t="n">
        <v>419.23</v>
      </c>
      <c r="G232" s="1" t="n">
        <v>451.82</v>
      </c>
      <c r="H232" s="1" t="n">
        <v>558.42</v>
      </c>
      <c r="I232" s="1" t="n">
        <v>567.48</v>
      </c>
      <c r="J232" s="1" t="n">
        <v>618.81</v>
      </c>
      <c r="K232" s="1" t="n">
        <v>548.53</v>
      </c>
      <c r="L232" s="1" t="n">
        <v>710.65</v>
      </c>
      <c r="N232" s="1" t="n">
        <v>228.67</v>
      </c>
    </row>
    <row r="233" customFormat="false" ht="12.8" hidden="false" customHeight="false" outlineLevel="0" collapsed="false">
      <c r="A233" s="0" t="s">
        <v>234</v>
      </c>
      <c r="B233" s="1" t="n">
        <v>228.97</v>
      </c>
      <c r="C233" s="1" t="n">
        <v>530.94</v>
      </c>
      <c r="D233" s="1" t="n">
        <v>542.44</v>
      </c>
      <c r="E233" s="1" t="n">
        <v>567.54</v>
      </c>
      <c r="F233" s="1" t="n">
        <v>616.16</v>
      </c>
      <c r="G233" s="1" t="n">
        <v>593.73</v>
      </c>
      <c r="H233" s="1" t="n">
        <v>643.15</v>
      </c>
      <c r="I233" s="1" t="n">
        <v>677.36</v>
      </c>
      <c r="J233" s="1" t="n">
        <v>676.79</v>
      </c>
      <c r="K233" s="1" t="n">
        <v>720.36</v>
      </c>
      <c r="L233" s="1" t="n">
        <v>846.25</v>
      </c>
      <c r="N233" s="1" t="n">
        <v>228.97</v>
      </c>
    </row>
    <row r="234" customFormat="false" ht="12.8" hidden="false" customHeight="false" outlineLevel="0" collapsed="false">
      <c r="A234" s="0" t="s">
        <v>235</v>
      </c>
      <c r="B234" s="1" t="n">
        <v>230.83</v>
      </c>
      <c r="C234" s="1" t="n">
        <v>289.77</v>
      </c>
      <c r="D234" s="1" t="n">
        <v>410.26</v>
      </c>
      <c r="E234" s="1" t="n">
        <v>462.63</v>
      </c>
      <c r="F234" s="1" t="n">
        <v>539.16</v>
      </c>
      <c r="G234" s="1" t="n">
        <v>650.13</v>
      </c>
      <c r="H234" s="1" t="n">
        <v>675.62</v>
      </c>
      <c r="I234" s="1" t="n">
        <v>768.38</v>
      </c>
      <c r="J234" s="1" t="n">
        <v>768.45</v>
      </c>
      <c r="K234" s="1" t="n">
        <v>788.78</v>
      </c>
      <c r="L234" s="1" t="n">
        <v>961.54</v>
      </c>
      <c r="N234" s="1" t="n">
        <v>230.83</v>
      </c>
    </row>
    <row r="235" customFormat="false" ht="12.8" hidden="false" customHeight="false" outlineLevel="0" collapsed="false">
      <c r="A235" s="0" t="s">
        <v>236</v>
      </c>
      <c r="B235" s="1" t="n">
        <v>232.81</v>
      </c>
      <c r="C235" s="1" t="n">
        <v>352.68</v>
      </c>
      <c r="D235" s="1" t="n">
        <v>457.04</v>
      </c>
      <c r="E235" s="1" t="n">
        <v>475.14</v>
      </c>
      <c r="F235" s="1" t="n">
        <v>532.03</v>
      </c>
      <c r="G235" s="1" t="n">
        <v>662.85</v>
      </c>
      <c r="H235" s="1" t="n">
        <v>703.82</v>
      </c>
      <c r="I235" s="1" t="n">
        <v>784.03</v>
      </c>
      <c r="J235" s="1" t="n">
        <v>686.45</v>
      </c>
      <c r="K235" s="1" t="n">
        <v>871.46</v>
      </c>
      <c r="L235" s="1" t="n">
        <v>834.78</v>
      </c>
      <c r="N235" s="1" t="n">
        <v>232.81</v>
      </c>
    </row>
    <row r="236" customFormat="false" ht="12.8" hidden="false" customHeight="false" outlineLevel="0" collapsed="false">
      <c r="A236" s="0" t="s">
        <v>237</v>
      </c>
      <c r="B236" s="1" t="n">
        <v>233.29</v>
      </c>
      <c r="C236" s="1" t="n">
        <v>267.87</v>
      </c>
      <c r="D236" s="1" t="n">
        <v>392.96</v>
      </c>
      <c r="E236" s="1" t="n">
        <v>435.56</v>
      </c>
      <c r="F236" s="1" t="n">
        <v>410.85</v>
      </c>
      <c r="G236" s="1" t="n">
        <v>448.9</v>
      </c>
      <c r="H236" s="1" t="n">
        <v>475.28</v>
      </c>
      <c r="I236" s="1" t="n">
        <v>519.33</v>
      </c>
      <c r="J236" s="1" t="n">
        <v>493.15</v>
      </c>
      <c r="K236" s="1" t="n">
        <v>635.49</v>
      </c>
      <c r="L236" s="1" t="n">
        <v>857.05</v>
      </c>
      <c r="N236" s="1" t="n">
        <v>233.29</v>
      </c>
    </row>
    <row r="237" customFormat="false" ht="12.8" hidden="false" customHeight="false" outlineLevel="0" collapsed="false">
      <c r="A237" s="0" t="s">
        <v>238</v>
      </c>
      <c r="B237" s="1" t="n">
        <v>233.31</v>
      </c>
      <c r="C237" s="1" t="n">
        <v>453.86</v>
      </c>
      <c r="D237" s="1" t="n">
        <v>479</v>
      </c>
      <c r="E237" s="1" t="n">
        <v>537.14</v>
      </c>
      <c r="F237" s="1" t="n">
        <v>486.59</v>
      </c>
      <c r="G237" s="1" t="n">
        <v>652.24</v>
      </c>
      <c r="H237" s="1" t="n">
        <v>677.33</v>
      </c>
      <c r="I237" s="1" t="n">
        <v>606.04</v>
      </c>
      <c r="J237" s="1" t="n">
        <v>711.77</v>
      </c>
      <c r="K237" s="1" t="n">
        <v>653.3</v>
      </c>
      <c r="L237" s="1" t="n">
        <v>634.94</v>
      </c>
      <c r="N237" s="1" t="n">
        <v>233.31</v>
      </c>
    </row>
    <row r="238" customFormat="false" ht="12.8" hidden="false" customHeight="false" outlineLevel="0" collapsed="false">
      <c r="A238" s="0" t="s">
        <v>239</v>
      </c>
      <c r="B238" s="1" t="n">
        <v>235.05</v>
      </c>
      <c r="C238" s="1" t="n">
        <v>360.53</v>
      </c>
      <c r="D238" s="1" t="n">
        <v>443.99</v>
      </c>
      <c r="E238" s="1" t="n">
        <v>552.55</v>
      </c>
      <c r="F238" s="1" t="n">
        <v>488.17</v>
      </c>
      <c r="G238" s="1" t="n">
        <v>508.4</v>
      </c>
      <c r="H238" s="1" t="n">
        <v>527.38</v>
      </c>
      <c r="I238" s="1" t="n">
        <v>561.26</v>
      </c>
      <c r="J238" s="1" t="n">
        <v>539.86</v>
      </c>
      <c r="K238" s="1" t="n">
        <v>465.17</v>
      </c>
      <c r="L238" s="1" t="n">
        <v>559.73</v>
      </c>
      <c r="N238" s="1" t="n">
        <v>235.05</v>
      </c>
    </row>
    <row r="239" customFormat="false" ht="12.8" hidden="false" customHeight="false" outlineLevel="0" collapsed="false">
      <c r="A239" s="0" t="s">
        <v>240</v>
      </c>
      <c r="B239" s="1" t="n">
        <v>236.12</v>
      </c>
      <c r="C239" s="1" t="n">
        <v>347.6</v>
      </c>
      <c r="D239" s="1" t="n">
        <v>282.97</v>
      </c>
      <c r="E239" s="1" t="n">
        <v>238.76</v>
      </c>
      <c r="F239" s="1" t="n">
        <v>226.53</v>
      </c>
      <c r="G239" s="1" t="n">
        <v>301.67</v>
      </c>
      <c r="H239" s="1" t="n">
        <v>281.31</v>
      </c>
      <c r="I239" s="1" t="n">
        <v>369.05</v>
      </c>
      <c r="J239" s="1" t="n">
        <v>567.25</v>
      </c>
      <c r="K239" s="1" t="n">
        <v>623.82</v>
      </c>
      <c r="L239" s="1" t="n">
        <v>633.64</v>
      </c>
      <c r="N239" s="1" t="n">
        <v>236.12</v>
      </c>
    </row>
    <row r="240" customFormat="false" ht="12.8" hidden="false" customHeight="false" outlineLevel="0" collapsed="false">
      <c r="A240" s="0" t="s">
        <v>241</v>
      </c>
      <c r="B240" s="1" t="n">
        <v>236.32</v>
      </c>
      <c r="C240" s="1" t="n">
        <v>267.98</v>
      </c>
      <c r="D240" s="1" t="n">
        <v>302.02</v>
      </c>
      <c r="E240" s="1" t="n">
        <v>393.22</v>
      </c>
      <c r="F240" s="1" t="n">
        <v>468.11</v>
      </c>
      <c r="G240" s="1" t="n">
        <v>534.22</v>
      </c>
      <c r="H240" s="1" t="n">
        <v>607.91</v>
      </c>
      <c r="I240" s="1" t="n">
        <v>613.85</v>
      </c>
      <c r="J240" s="1" t="n">
        <v>654.51</v>
      </c>
      <c r="K240" s="1" t="n">
        <v>692.7</v>
      </c>
      <c r="L240" s="1" t="n">
        <v>828.06</v>
      </c>
      <c r="N240" s="1" t="n">
        <v>236.32</v>
      </c>
    </row>
    <row r="241" customFormat="false" ht="12.8" hidden="false" customHeight="false" outlineLevel="0" collapsed="false">
      <c r="A241" s="0" t="s">
        <v>242</v>
      </c>
      <c r="B241" s="1" t="n">
        <v>238.58</v>
      </c>
      <c r="C241" s="1" t="n">
        <v>349.09</v>
      </c>
      <c r="D241" s="1" t="n">
        <v>259.87</v>
      </c>
      <c r="E241" s="1" t="n">
        <v>289.05</v>
      </c>
      <c r="F241" s="1" t="n">
        <v>383.13</v>
      </c>
      <c r="G241" s="1" t="n">
        <v>478.5</v>
      </c>
      <c r="H241" s="1" t="n">
        <v>655.63</v>
      </c>
      <c r="I241" s="1" t="n">
        <v>641.93</v>
      </c>
      <c r="J241" s="1" t="n">
        <v>584.89</v>
      </c>
      <c r="K241" s="1" t="n">
        <v>648.1</v>
      </c>
      <c r="L241" s="1" t="n">
        <v>598.35</v>
      </c>
      <c r="N241" s="1" t="n">
        <v>238.58</v>
      </c>
    </row>
    <row r="242" customFormat="false" ht="12.8" hidden="false" customHeight="false" outlineLevel="0" collapsed="false">
      <c r="A242" s="0" t="s">
        <v>243</v>
      </c>
      <c r="B242" s="1" t="n">
        <v>239.32</v>
      </c>
      <c r="C242" s="1" t="n">
        <v>539.88</v>
      </c>
      <c r="D242" s="1" t="n">
        <v>479.67</v>
      </c>
      <c r="E242" s="1" t="n">
        <v>513.77</v>
      </c>
      <c r="F242" s="1" t="n">
        <v>527.4</v>
      </c>
      <c r="G242" s="1" t="n">
        <v>653.59</v>
      </c>
      <c r="H242" s="1" t="n">
        <v>716.61</v>
      </c>
      <c r="I242" s="1" t="n">
        <v>676.43</v>
      </c>
      <c r="J242" s="1" t="n">
        <v>729.22</v>
      </c>
      <c r="K242" s="1" t="n">
        <v>637.74</v>
      </c>
      <c r="L242" s="1" t="n">
        <v>646.23</v>
      </c>
      <c r="N242" s="1" t="n">
        <v>239.32</v>
      </c>
    </row>
    <row r="243" customFormat="false" ht="12.8" hidden="false" customHeight="false" outlineLevel="0" collapsed="false">
      <c r="A243" s="0" t="s">
        <v>244</v>
      </c>
      <c r="B243" s="1" t="n">
        <v>239.51</v>
      </c>
      <c r="C243" s="1" t="n">
        <v>496.17</v>
      </c>
      <c r="D243" s="1" t="n">
        <v>460.44</v>
      </c>
      <c r="E243" s="1" t="n">
        <v>607.83</v>
      </c>
      <c r="F243" s="1" t="n">
        <v>618.12</v>
      </c>
      <c r="G243" s="1" t="n">
        <v>708.23</v>
      </c>
      <c r="H243" s="1" t="n">
        <v>763.23</v>
      </c>
      <c r="I243" s="1" t="n">
        <v>758.03</v>
      </c>
      <c r="J243" s="1" t="n">
        <v>801.96</v>
      </c>
      <c r="K243" s="1" t="n">
        <v>621.85</v>
      </c>
      <c r="L243" s="1" t="n">
        <v>627.35</v>
      </c>
      <c r="N243" s="1" t="n">
        <v>239.51</v>
      </c>
    </row>
    <row r="244" customFormat="false" ht="12.8" hidden="false" customHeight="false" outlineLevel="0" collapsed="false">
      <c r="A244" s="0" t="s">
        <v>245</v>
      </c>
      <c r="B244" s="1" t="n">
        <v>240.36</v>
      </c>
      <c r="C244" s="1" t="n">
        <v>246.58</v>
      </c>
      <c r="D244" s="1" t="n">
        <v>255.6</v>
      </c>
      <c r="E244" s="1" t="n">
        <v>364</v>
      </c>
      <c r="F244" s="1" t="n">
        <v>569.7</v>
      </c>
      <c r="G244" s="1" t="n">
        <v>570.6</v>
      </c>
      <c r="H244" s="1" t="n">
        <v>707.96</v>
      </c>
      <c r="I244" s="1" t="n">
        <v>916.45</v>
      </c>
      <c r="J244" s="1" t="n">
        <v>903.38</v>
      </c>
      <c r="K244" s="1" t="n">
        <v>955.47</v>
      </c>
      <c r="L244" s="1" t="n">
        <v>1093.07</v>
      </c>
      <c r="N244" s="1" t="n">
        <v>240.36</v>
      </c>
    </row>
    <row r="245" customFormat="false" ht="12.8" hidden="false" customHeight="false" outlineLevel="0" collapsed="false">
      <c r="A245" s="0" t="s">
        <v>246</v>
      </c>
      <c r="B245" s="1" t="n">
        <v>242.11</v>
      </c>
      <c r="C245" s="1" t="n">
        <v>376.9</v>
      </c>
      <c r="D245" s="1" t="n">
        <v>345.08</v>
      </c>
      <c r="E245" s="1" t="n">
        <v>470.15</v>
      </c>
      <c r="F245" s="1" t="n">
        <v>434.25</v>
      </c>
      <c r="G245" s="1" t="n">
        <v>562.13</v>
      </c>
      <c r="H245" s="1" t="n">
        <v>541.53</v>
      </c>
      <c r="I245" s="1" t="n">
        <v>615.65</v>
      </c>
      <c r="J245" s="1" t="n">
        <v>658.14</v>
      </c>
      <c r="K245" s="1" t="n">
        <v>879.3</v>
      </c>
      <c r="L245" s="1" t="n">
        <v>908.55</v>
      </c>
      <c r="N245" s="1" t="n">
        <v>242.11</v>
      </c>
    </row>
    <row r="246" customFormat="false" ht="12.8" hidden="false" customHeight="false" outlineLevel="0" collapsed="false">
      <c r="A246" s="0" t="s">
        <v>247</v>
      </c>
      <c r="B246" s="1" t="n">
        <v>243.37</v>
      </c>
      <c r="C246" s="1" t="n">
        <v>366.39</v>
      </c>
      <c r="D246" s="1" t="n">
        <v>490.69</v>
      </c>
      <c r="E246" s="1" t="n">
        <v>610.46</v>
      </c>
      <c r="F246" s="1" t="n">
        <v>734.11</v>
      </c>
      <c r="G246" s="1" t="n">
        <v>774.28</v>
      </c>
      <c r="H246" s="1" t="n">
        <v>851.75</v>
      </c>
      <c r="I246" s="1" t="n">
        <v>981.27</v>
      </c>
      <c r="J246" s="1" t="n">
        <v>924.63</v>
      </c>
      <c r="K246" s="1" t="n">
        <v>991.69</v>
      </c>
      <c r="L246" s="1" t="n">
        <v>1011.02</v>
      </c>
      <c r="N246" s="1" t="n">
        <v>243.37</v>
      </c>
    </row>
    <row r="247" customFormat="false" ht="12.8" hidden="false" customHeight="false" outlineLevel="0" collapsed="false">
      <c r="A247" s="0" t="s">
        <v>248</v>
      </c>
      <c r="B247" s="1" t="n">
        <v>244.32</v>
      </c>
      <c r="C247" s="1" t="n">
        <v>217.6</v>
      </c>
      <c r="D247" s="1" t="n">
        <v>256.51</v>
      </c>
      <c r="E247" s="1" t="n">
        <v>289.16</v>
      </c>
      <c r="F247" s="1" t="n">
        <v>409.3</v>
      </c>
      <c r="G247" s="1" t="n">
        <v>442.7</v>
      </c>
      <c r="H247" s="1" t="n">
        <v>417.82</v>
      </c>
      <c r="I247" s="1" t="n">
        <v>449.53</v>
      </c>
      <c r="J247" s="1" t="n">
        <v>515.5</v>
      </c>
      <c r="K247" s="1" t="n">
        <v>607.39</v>
      </c>
      <c r="L247" s="1" t="n">
        <v>608.69</v>
      </c>
      <c r="N247" s="1" t="n">
        <v>244.32</v>
      </c>
    </row>
    <row r="248" customFormat="false" ht="12.8" hidden="false" customHeight="false" outlineLevel="0" collapsed="false">
      <c r="A248" s="0" t="s">
        <v>249</v>
      </c>
      <c r="B248" s="1" t="n">
        <v>245.42</v>
      </c>
      <c r="C248" s="1" t="n">
        <v>308.95</v>
      </c>
      <c r="D248" s="1" t="n">
        <v>406.4</v>
      </c>
      <c r="E248" s="1" t="n">
        <v>498.23</v>
      </c>
      <c r="F248" s="1" t="n">
        <v>646.78</v>
      </c>
      <c r="G248" s="1" t="n">
        <v>692.1</v>
      </c>
      <c r="H248" s="1" t="n">
        <v>835.29</v>
      </c>
      <c r="I248" s="1" t="n">
        <v>753.14</v>
      </c>
      <c r="J248" s="1" t="n">
        <v>809.94</v>
      </c>
      <c r="K248" s="1" t="n">
        <v>973.62</v>
      </c>
      <c r="L248" s="1" t="n">
        <v>1005.71</v>
      </c>
      <c r="N248" s="1" t="n">
        <v>245.42</v>
      </c>
    </row>
    <row r="249" customFormat="false" ht="12.8" hidden="false" customHeight="false" outlineLevel="0" collapsed="false">
      <c r="A249" s="0" t="s">
        <v>250</v>
      </c>
      <c r="B249" s="1" t="n">
        <v>246.44</v>
      </c>
      <c r="C249" s="1" t="n">
        <v>283.06</v>
      </c>
      <c r="D249" s="1" t="n">
        <v>327.94</v>
      </c>
      <c r="E249" s="1" t="n">
        <v>352.79</v>
      </c>
      <c r="F249" s="1" t="n">
        <v>450.8</v>
      </c>
      <c r="G249" s="1" t="n">
        <v>432.52</v>
      </c>
      <c r="H249" s="1" t="n">
        <v>480.89</v>
      </c>
      <c r="I249" s="1" t="n">
        <v>541.02</v>
      </c>
      <c r="J249" s="1" t="n">
        <v>645.11</v>
      </c>
      <c r="K249" s="1" t="n">
        <v>578.86</v>
      </c>
      <c r="L249" s="1" t="n">
        <v>588.24</v>
      </c>
      <c r="N249" s="1" t="n">
        <v>246.44</v>
      </c>
    </row>
    <row r="250" customFormat="false" ht="12.8" hidden="false" customHeight="false" outlineLevel="0" collapsed="false">
      <c r="A250" s="0" t="s">
        <v>251</v>
      </c>
      <c r="B250" s="1" t="n">
        <v>246.65</v>
      </c>
      <c r="C250" s="1" t="n">
        <v>161.46</v>
      </c>
      <c r="D250" s="1" t="n">
        <v>196.9</v>
      </c>
      <c r="E250" s="1" t="n">
        <v>181.58</v>
      </c>
      <c r="F250" s="1" t="n">
        <v>219.11</v>
      </c>
      <c r="G250" s="1" t="n">
        <v>286.51</v>
      </c>
      <c r="H250" s="1" t="n">
        <v>357.35</v>
      </c>
      <c r="I250" s="1" t="n">
        <v>312.99</v>
      </c>
      <c r="J250" s="1" t="n">
        <v>391.64</v>
      </c>
      <c r="K250" s="1" t="n">
        <v>599.73</v>
      </c>
      <c r="L250" s="1" t="n">
        <v>692.18</v>
      </c>
      <c r="N250" s="1" t="n">
        <v>246.65</v>
      </c>
    </row>
    <row r="251" customFormat="false" ht="12.8" hidden="false" customHeight="false" outlineLevel="0" collapsed="false">
      <c r="A251" s="0" t="s">
        <v>252</v>
      </c>
      <c r="B251" s="1" t="n">
        <v>247.9</v>
      </c>
      <c r="C251" s="1" t="n">
        <v>201.38</v>
      </c>
      <c r="D251" s="1" t="n">
        <v>208.55</v>
      </c>
      <c r="E251" s="1" t="n">
        <v>295.39</v>
      </c>
      <c r="F251" s="1" t="n">
        <v>382.01</v>
      </c>
      <c r="G251" s="1" t="n">
        <v>433.42</v>
      </c>
      <c r="H251" s="1" t="n">
        <v>535.17</v>
      </c>
      <c r="I251" s="1" t="n">
        <v>494.47</v>
      </c>
      <c r="J251" s="1" t="n">
        <v>436.41</v>
      </c>
      <c r="K251" s="1" t="n">
        <v>564.56</v>
      </c>
      <c r="L251" s="1" t="n">
        <v>688.2</v>
      </c>
      <c r="N251" s="1" t="n">
        <v>247.9</v>
      </c>
    </row>
    <row r="252" customFormat="false" ht="12.8" hidden="false" customHeight="false" outlineLevel="0" collapsed="false">
      <c r="A252" s="0" t="s">
        <v>253</v>
      </c>
      <c r="B252" s="1" t="n">
        <v>248.51</v>
      </c>
      <c r="C252" s="1" t="n">
        <v>271.48</v>
      </c>
      <c r="D252" s="1" t="n">
        <v>356.77</v>
      </c>
      <c r="E252" s="1" t="n">
        <v>492.45</v>
      </c>
      <c r="F252" s="1" t="n">
        <v>466.66</v>
      </c>
      <c r="G252" s="1" t="n">
        <v>472.35</v>
      </c>
      <c r="H252" s="1" t="n">
        <v>481.61</v>
      </c>
      <c r="I252" s="1" t="n">
        <v>479.32</v>
      </c>
      <c r="J252" s="1" t="n">
        <v>506.04</v>
      </c>
      <c r="K252" s="1" t="n">
        <v>592.3</v>
      </c>
      <c r="L252" s="1" t="n">
        <v>642.52</v>
      </c>
      <c r="N252" s="1" t="n">
        <v>248.51</v>
      </c>
    </row>
    <row r="253" customFormat="false" ht="12.8" hidden="false" customHeight="false" outlineLevel="0" collapsed="false">
      <c r="A253" s="0" t="s">
        <v>254</v>
      </c>
      <c r="B253" s="1" t="n">
        <v>250.82</v>
      </c>
      <c r="C253" s="1" t="n">
        <v>791.33</v>
      </c>
      <c r="D253" s="1" t="n">
        <v>655.49</v>
      </c>
      <c r="E253" s="1" t="n">
        <v>719.74</v>
      </c>
      <c r="F253" s="1" t="n">
        <v>777.01</v>
      </c>
      <c r="G253" s="1" t="n">
        <v>736.28</v>
      </c>
      <c r="H253" s="1" t="n">
        <v>824.19</v>
      </c>
      <c r="I253" s="1" t="n">
        <v>724.72</v>
      </c>
      <c r="J253" s="1" t="n">
        <v>697.53</v>
      </c>
      <c r="K253" s="1" t="n">
        <v>674.98</v>
      </c>
      <c r="L253" s="1" t="n">
        <v>658.23</v>
      </c>
      <c r="N253" s="1" t="n">
        <v>250.82</v>
      </c>
    </row>
    <row r="254" customFormat="false" ht="12.8" hidden="false" customHeight="false" outlineLevel="0" collapsed="false">
      <c r="A254" s="0" t="s">
        <v>255</v>
      </c>
      <c r="B254" s="1" t="n">
        <v>251.84</v>
      </c>
      <c r="C254" s="1" t="n">
        <v>680.05</v>
      </c>
      <c r="D254" s="1" t="n">
        <v>621.66</v>
      </c>
      <c r="E254" s="1" t="n">
        <v>693.62</v>
      </c>
      <c r="F254" s="1" t="n">
        <v>738.62</v>
      </c>
      <c r="G254" s="1" t="n">
        <v>735.86</v>
      </c>
      <c r="H254" s="1" t="n">
        <v>673.85</v>
      </c>
      <c r="I254" s="1" t="n">
        <v>663.19</v>
      </c>
      <c r="J254" s="1" t="n">
        <v>682.27</v>
      </c>
      <c r="K254" s="1" t="n">
        <v>597.83</v>
      </c>
      <c r="L254" s="1" t="n">
        <v>481.92</v>
      </c>
      <c r="N254" s="1" t="n">
        <v>251.84</v>
      </c>
    </row>
    <row r="255" customFormat="false" ht="12.8" hidden="false" customHeight="false" outlineLevel="0" collapsed="false">
      <c r="A255" s="0" t="s">
        <v>256</v>
      </c>
      <c r="B255" s="1" t="n">
        <v>252.03</v>
      </c>
      <c r="C255" s="1" t="n">
        <v>273.72</v>
      </c>
      <c r="D255" s="1" t="n">
        <v>316.72</v>
      </c>
      <c r="E255" s="1" t="n">
        <v>311.55</v>
      </c>
      <c r="F255" s="1" t="n">
        <v>324.86</v>
      </c>
      <c r="G255" s="1" t="n">
        <v>342.88</v>
      </c>
      <c r="H255" s="1" t="n">
        <v>500.35</v>
      </c>
      <c r="I255" s="1" t="n">
        <v>544.79</v>
      </c>
      <c r="J255" s="1" t="n">
        <v>606.61</v>
      </c>
      <c r="K255" s="1" t="n">
        <v>571.85</v>
      </c>
      <c r="L255" s="1" t="n">
        <v>660.09</v>
      </c>
      <c r="N255" s="1" t="n">
        <v>252.03</v>
      </c>
    </row>
    <row r="256" customFormat="false" ht="12.8" hidden="false" customHeight="false" outlineLevel="0" collapsed="false">
      <c r="A256" s="0" t="s">
        <v>257</v>
      </c>
      <c r="B256" s="1" t="n">
        <v>252.32</v>
      </c>
      <c r="C256" s="1" t="n">
        <v>343.48</v>
      </c>
      <c r="D256" s="1" t="n">
        <v>547.94</v>
      </c>
      <c r="E256" s="1" t="n">
        <v>475.17</v>
      </c>
      <c r="F256" s="1" t="n">
        <v>607.29</v>
      </c>
      <c r="G256" s="1" t="n">
        <v>604.6</v>
      </c>
      <c r="H256" s="1" t="n">
        <v>534.09</v>
      </c>
      <c r="I256" s="1" t="n">
        <v>621.89</v>
      </c>
      <c r="J256" s="1" t="n">
        <v>597.01</v>
      </c>
      <c r="K256" s="1" t="n">
        <v>655.54</v>
      </c>
      <c r="L256" s="1" t="n">
        <v>636.19</v>
      </c>
      <c r="N256" s="1" t="n">
        <v>252.32</v>
      </c>
    </row>
    <row r="257" customFormat="false" ht="12.8" hidden="false" customHeight="false" outlineLevel="0" collapsed="false">
      <c r="A257" s="0" t="s">
        <v>258</v>
      </c>
      <c r="B257" s="1" t="n">
        <v>254.5</v>
      </c>
      <c r="C257" s="1" t="n">
        <v>133.37</v>
      </c>
      <c r="D257" s="1" t="n">
        <v>111.39</v>
      </c>
      <c r="E257" s="1" t="n">
        <v>139.1</v>
      </c>
      <c r="F257" s="1" t="n">
        <v>214.18</v>
      </c>
      <c r="G257" s="1" t="n">
        <v>243.4</v>
      </c>
      <c r="H257" s="1" t="n">
        <v>323.33</v>
      </c>
      <c r="I257" s="1" t="n">
        <v>408.2</v>
      </c>
      <c r="J257" s="1" t="n">
        <v>440.15</v>
      </c>
      <c r="K257" s="1" t="n">
        <v>549.69</v>
      </c>
      <c r="L257" s="1" t="n">
        <v>647.58</v>
      </c>
      <c r="N257" s="1" t="n">
        <v>254.5</v>
      </c>
    </row>
    <row r="258" customFormat="false" ht="12.8" hidden="false" customHeight="false" outlineLevel="0" collapsed="false">
      <c r="A258" s="0" t="s">
        <v>259</v>
      </c>
      <c r="B258" s="1" t="n">
        <v>255.51</v>
      </c>
      <c r="C258" s="1" t="n">
        <v>558.62</v>
      </c>
      <c r="D258" s="1" t="n">
        <v>615.07</v>
      </c>
      <c r="E258" s="1" t="n">
        <v>652.76</v>
      </c>
      <c r="F258" s="1" t="n">
        <v>525.2</v>
      </c>
      <c r="G258" s="1" t="n">
        <v>634.37</v>
      </c>
      <c r="H258" s="1" t="n">
        <v>642.14</v>
      </c>
      <c r="I258" s="1" t="n">
        <v>530.83</v>
      </c>
      <c r="J258" s="1" t="n">
        <v>511.46</v>
      </c>
      <c r="K258" s="1" t="n">
        <v>578.24</v>
      </c>
      <c r="L258" s="1" t="n">
        <v>488.74</v>
      </c>
      <c r="N258" s="1" t="n">
        <v>255.51</v>
      </c>
    </row>
    <row r="259" customFormat="false" ht="12.8" hidden="false" customHeight="false" outlineLevel="0" collapsed="false">
      <c r="A259" s="0" t="s">
        <v>260</v>
      </c>
      <c r="B259" s="1" t="n">
        <v>256.57</v>
      </c>
      <c r="C259" s="1" t="n">
        <v>233.33</v>
      </c>
      <c r="D259" s="1" t="n">
        <v>269.98</v>
      </c>
      <c r="E259" s="1" t="n">
        <v>285.81</v>
      </c>
      <c r="F259" s="1" t="n">
        <v>348.64</v>
      </c>
      <c r="G259" s="1" t="n">
        <v>336.36</v>
      </c>
      <c r="H259" s="1" t="n">
        <v>355.18</v>
      </c>
      <c r="I259" s="1" t="n">
        <v>395.01</v>
      </c>
      <c r="J259" s="1" t="n">
        <v>429</v>
      </c>
      <c r="K259" s="1" t="n">
        <v>626.14</v>
      </c>
      <c r="L259" s="1" t="n">
        <v>696.98</v>
      </c>
      <c r="N259" s="1" t="n">
        <v>256.57</v>
      </c>
    </row>
    <row r="260" customFormat="false" ht="12.8" hidden="false" customHeight="false" outlineLevel="0" collapsed="false">
      <c r="A260" s="0" t="s">
        <v>261</v>
      </c>
      <c r="B260" s="1" t="n">
        <v>256.85</v>
      </c>
      <c r="C260" s="1" t="n">
        <v>167.14</v>
      </c>
      <c r="D260" s="1" t="n">
        <v>209.93</v>
      </c>
      <c r="E260" s="1" t="n">
        <v>304.03</v>
      </c>
      <c r="F260" s="1" t="n">
        <v>386.47</v>
      </c>
      <c r="G260" s="1" t="n">
        <v>452.91</v>
      </c>
      <c r="H260" s="1" t="n">
        <v>488.12</v>
      </c>
      <c r="I260" s="1" t="n">
        <v>653.89</v>
      </c>
      <c r="J260" s="1" t="n">
        <v>718.33</v>
      </c>
      <c r="K260" s="1" t="n">
        <v>670.95</v>
      </c>
      <c r="L260" s="1" t="n">
        <v>682.92</v>
      </c>
      <c r="N260" s="1" t="n">
        <v>256.85</v>
      </c>
    </row>
    <row r="261" customFormat="false" ht="12.8" hidden="false" customHeight="false" outlineLevel="0" collapsed="false">
      <c r="A261" s="0" t="s">
        <v>262</v>
      </c>
      <c r="B261" s="1" t="n">
        <v>257.7</v>
      </c>
      <c r="C261" s="1" t="n">
        <v>617.5</v>
      </c>
      <c r="D261" s="1" t="n">
        <v>626.65</v>
      </c>
      <c r="E261" s="1" t="n">
        <v>617.51</v>
      </c>
      <c r="F261" s="1" t="n">
        <v>672.11</v>
      </c>
      <c r="G261" s="1" t="n">
        <v>619.59</v>
      </c>
      <c r="H261" s="1" t="n">
        <v>559.74</v>
      </c>
      <c r="I261" s="1" t="n">
        <v>568.94</v>
      </c>
      <c r="J261" s="1" t="n">
        <v>767.65</v>
      </c>
      <c r="K261" s="1" t="n">
        <v>746.67</v>
      </c>
      <c r="L261" s="1" t="n">
        <v>661.29</v>
      </c>
      <c r="N261" s="1" t="n">
        <v>257.7</v>
      </c>
    </row>
    <row r="262" customFormat="false" ht="12.8" hidden="false" customHeight="false" outlineLevel="0" collapsed="false">
      <c r="A262" s="0" t="s">
        <v>263</v>
      </c>
      <c r="B262" s="1" t="n">
        <v>259.18</v>
      </c>
      <c r="C262" s="1" t="n">
        <v>216.34</v>
      </c>
      <c r="D262" s="1" t="n">
        <v>235.98</v>
      </c>
      <c r="E262" s="1" t="n">
        <v>234.62</v>
      </c>
      <c r="F262" s="1" t="n">
        <v>268.18</v>
      </c>
      <c r="G262" s="1" t="n">
        <v>320.81</v>
      </c>
      <c r="H262" s="1" t="n">
        <v>459.24</v>
      </c>
      <c r="I262" s="1" t="n">
        <v>569.1</v>
      </c>
      <c r="J262" s="1" t="n">
        <v>809.96</v>
      </c>
      <c r="K262" s="1" t="n">
        <v>839.42</v>
      </c>
      <c r="L262" s="1" t="n">
        <v>867.43</v>
      </c>
      <c r="N262" s="1" t="n">
        <v>259.18</v>
      </c>
    </row>
    <row r="263" customFormat="false" ht="12.8" hidden="false" customHeight="false" outlineLevel="0" collapsed="false">
      <c r="A263" s="0" t="s">
        <v>264</v>
      </c>
      <c r="B263" s="1" t="n">
        <v>260.1</v>
      </c>
      <c r="C263" s="1" t="n">
        <v>282.56</v>
      </c>
      <c r="D263" s="1" t="n">
        <v>335.86</v>
      </c>
      <c r="E263" s="1" t="n">
        <v>292.8</v>
      </c>
      <c r="F263" s="1" t="n">
        <v>419.88</v>
      </c>
      <c r="G263" s="1" t="n">
        <v>457.34</v>
      </c>
      <c r="H263" s="1" t="n">
        <v>459.84</v>
      </c>
      <c r="I263" s="1" t="n">
        <v>461.32</v>
      </c>
      <c r="J263" s="1" t="n">
        <v>366.83</v>
      </c>
      <c r="K263" s="1" t="n">
        <v>436.15</v>
      </c>
      <c r="L263" s="1" t="n">
        <v>412.66</v>
      </c>
      <c r="N263" s="1" t="n">
        <v>260.1</v>
      </c>
    </row>
    <row r="264" customFormat="false" ht="12.8" hidden="false" customHeight="false" outlineLevel="0" collapsed="false">
      <c r="A264" s="0" t="s">
        <v>265</v>
      </c>
      <c r="B264" s="1" t="n">
        <v>260.52</v>
      </c>
      <c r="C264" s="1" t="n">
        <v>247.06</v>
      </c>
      <c r="D264" s="1" t="n">
        <v>318.04</v>
      </c>
      <c r="E264" s="1" t="n">
        <v>378.62</v>
      </c>
      <c r="F264" s="1" t="n">
        <v>537.13</v>
      </c>
      <c r="G264" s="1" t="n">
        <v>565.45</v>
      </c>
      <c r="H264" s="1" t="n">
        <v>732.43</v>
      </c>
      <c r="I264" s="1" t="n">
        <v>764.16</v>
      </c>
      <c r="J264" s="1" t="n">
        <v>708.5</v>
      </c>
      <c r="K264" s="1" t="n">
        <v>773.57</v>
      </c>
      <c r="L264" s="1" t="n">
        <v>732.79</v>
      </c>
      <c r="N264" s="1" t="n">
        <v>260.52</v>
      </c>
    </row>
    <row r="265" customFormat="false" ht="12.8" hidden="false" customHeight="false" outlineLevel="0" collapsed="false">
      <c r="A265" s="0" t="s">
        <v>266</v>
      </c>
      <c r="B265" s="1" t="n">
        <v>261.44</v>
      </c>
      <c r="C265" s="1" t="n">
        <v>526.9</v>
      </c>
      <c r="D265" s="1" t="n">
        <v>620.88</v>
      </c>
      <c r="E265" s="1" t="n">
        <v>643.01</v>
      </c>
      <c r="F265" s="1" t="n">
        <v>684.53</v>
      </c>
      <c r="G265" s="1" t="n">
        <v>707.29</v>
      </c>
      <c r="H265" s="1" t="n">
        <v>618.27</v>
      </c>
      <c r="I265" s="1" t="n">
        <v>554.25</v>
      </c>
      <c r="J265" s="1" t="n">
        <v>599.92</v>
      </c>
      <c r="K265" s="1" t="n">
        <v>534.78</v>
      </c>
      <c r="L265" s="1" t="n">
        <v>482.25</v>
      </c>
      <c r="N265" s="1" t="n">
        <v>261.44</v>
      </c>
    </row>
    <row r="266" customFormat="false" ht="12.8" hidden="false" customHeight="false" outlineLevel="0" collapsed="false">
      <c r="A266" s="0" t="s">
        <v>267</v>
      </c>
      <c r="B266" s="1" t="n">
        <v>262.44</v>
      </c>
      <c r="C266" s="1" t="n">
        <v>433.47</v>
      </c>
      <c r="D266" s="1" t="n">
        <v>377.24</v>
      </c>
      <c r="E266" s="1" t="n">
        <v>512.55</v>
      </c>
      <c r="F266" s="1" t="n">
        <v>596.94</v>
      </c>
      <c r="G266" s="1" t="n">
        <v>605.09</v>
      </c>
      <c r="H266" s="1" t="n">
        <v>716.6</v>
      </c>
      <c r="I266" s="1" t="n">
        <v>608.65</v>
      </c>
      <c r="J266" s="1" t="n">
        <v>635.38</v>
      </c>
      <c r="K266" s="1" t="n">
        <v>699.12</v>
      </c>
      <c r="L266" s="1" t="n">
        <v>666.88</v>
      </c>
      <c r="N266" s="1" t="n">
        <v>262.44</v>
      </c>
    </row>
    <row r="267" customFormat="false" ht="12.8" hidden="false" customHeight="false" outlineLevel="0" collapsed="false">
      <c r="A267" s="0" t="s">
        <v>268</v>
      </c>
      <c r="B267" s="1" t="n">
        <v>263.64</v>
      </c>
      <c r="C267" s="1" t="n">
        <v>161.34</v>
      </c>
      <c r="D267" s="1" t="n">
        <v>187.9</v>
      </c>
      <c r="E267" s="1" t="n">
        <v>214.7</v>
      </c>
      <c r="F267" s="1" t="n">
        <v>302.02</v>
      </c>
      <c r="G267" s="1" t="n">
        <v>304.08</v>
      </c>
      <c r="H267" s="1" t="n">
        <v>346.86</v>
      </c>
      <c r="I267" s="1" t="n">
        <v>432.26</v>
      </c>
      <c r="J267" s="1" t="n">
        <v>568.23</v>
      </c>
      <c r="K267" s="1" t="n">
        <v>643.16</v>
      </c>
      <c r="L267" s="1" t="n">
        <v>811.91</v>
      </c>
      <c r="N267" s="1" t="n">
        <v>263.64</v>
      </c>
    </row>
    <row r="268" customFormat="false" ht="12.8" hidden="false" customHeight="false" outlineLevel="0" collapsed="false">
      <c r="A268" s="0" t="s">
        <v>269</v>
      </c>
      <c r="B268" s="1" t="n">
        <v>265.8</v>
      </c>
      <c r="C268" s="1" t="n">
        <v>184.17</v>
      </c>
      <c r="D268" s="1" t="n">
        <v>183.75</v>
      </c>
      <c r="E268" s="1" t="n">
        <v>226.21</v>
      </c>
      <c r="F268" s="1" t="n">
        <v>264.16</v>
      </c>
      <c r="G268" s="1" t="n">
        <v>365.45</v>
      </c>
      <c r="H268" s="1" t="n">
        <v>379.13</v>
      </c>
      <c r="I268" s="1" t="n">
        <v>419.86</v>
      </c>
      <c r="J268" s="1" t="n">
        <v>429.96</v>
      </c>
      <c r="K268" s="1" t="n">
        <v>408.1</v>
      </c>
      <c r="L268" s="1" t="n">
        <v>571.38</v>
      </c>
      <c r="N268" s="1" t="n">
        <v>265.8</v>
      </c>
    </row>
    <row r="269" customFormat="false" ht="12.8" hidden="false" customHeight="false" outlineLevel="0" collapsed="false">
      <c r="A269" s="0" t="s">
        <v>270</v>
      </c>
      <c r="B269" s="1" t="n">
        <v>266.11</v>
      </c>
      <c r="C269" s="1" t="n">
        <v>336.6</v>
      </c>
      <c r="D269" s="1" t="n">
        <v>436.69</v>
      </c>
      <c r="E269" s="1" t="n">
        <v>460.07</v>
      </c>
      <c r="F269" s="1" t="n">
        <v>542.39</v>
      </c>
      <c r="G269" s="1" t="n">
        <v>599.64</v>
      </c>
      <c r="H269" s="1" t="n">
        <v>732.29</v>
      </c>
      <c r="I269" s="1" t="n">
        <v>867.89</v>
      </c>
      <c r="J269" s="1" t="n">
        <v>925.07</v>
      </c>
      <c r="K269" s="1" t="n">
        <v>864.4</v>
      </c>
      <c r="L269" s="1" t="n">
        <v>924.79</v>
      </c>
      <c r="N269" s="1" t="n">
        <v>266.11</v>
      </c>
    </row>
    <row r="270" customFormat="false" ht="12.8" hidden="false" customHeight="false" outlineLevel="0" collapsed="false">
      <c r="A270" s="0" t="s">
        <v>271</v>
      </c>
      <c r="B270" s="1" t="n">
        <v>267.2</v>
      </c>
      <c r="C270" s="1" t="n">
        <v>534.8</v>
      </c>
      <c r="D270" s="1" t="n">
        <v>544.6</v>
      </c>
      <c r="E270" s="1" t="n">
        <v>590.45</v>
      </c>
      <c r="F270" s="1" t="n">
        <v>572.16</v>
      </c>
      <c r="G270" s="1" t="n">
        <v>529.36</v>
      </c>
      <c r="H270" s="1" t="n">
        <v>574.37</v>
      </c>
      <c r="I270" s="1" t="n">
        <v>531.67</v>
      </c>
      <c r="J270" s="1" t="n">
        <v>469.27</v>
      </c>
      <c r="K270" s="1" t="n">
        <v>533.42</v>
      </c>
      <c r="L270" s="1" t="n">
        <v>516.14</v>
      </c>
      <c r="N270" s="1" t="n">
        <v>267.2</v>
      </c>
    </row>
    <row r="271" customFormat="false" ht="12.8" hidden="false" customHeight="false" outlineLevel="0" collapsed="false">
      <c r="A271" s="0" t="s">
        <v>272</v>
      </c>
      <c r="B271" s="1" t="n">
        <v>267.53</v>
      </c>
      <c r="C271" s="1" t="n">
        <v>337.76</v>
      </c>
      <c r="D271" s="1" t="n">
        <v>434.54</v>
      </c>
      <c r="E271" s="1" t="n">
        <v>580.63</v>
      </c>
      <c r="F271" s="1" t="n">
        <v>581.78</v>
      </c>
      <c r="G271" s="1" t="n">
        <v>617.04</v>
      </c>
      <c r="H271" s="1" t="n">
        <v>767.95</v>
      </c>
      <c r="I271" s="1" t="n">
        <v>864.02</v>
      </c>
      <c r="J271" s="1" t="n">
        <v>868.13</v>
      </c>
      <c r="K271" s="1" t="n">
        <v>819.34</v>
      </c>
      <c r="L271" s="1" t="n">
        <v>892.61</v>
      </c>
      <c r="N271" s="1" t="n">
        <v>267.53</v>
      </c>
    </row>
    <row r="272" customFormat="false" ht="12.8" hidden="false" customHeight="false" outlineLevel="0" collapsed="false">
      <c r="A272" s="0" t="s">
        <v>273</v>
      </c>
      <c r="B272" s="1" t="n">
        <v>268.75</v>
      </c>
      <c r="C272" s="1" t="n">
        <v>338.8</v>
      </c>
      <c r="D272" s="1" t="n">
        <v>496.26</v>
      </c>
      <c r="E272" s="1" t="n">
        <v>496.91</v>
      </c>
      <c r="F272" s="1" t="n">
        <v>545.67</v>
      </c>
      <c r="G272" s="1" t="n">
        <v>650.81</v>
      </c>
      <c r="H272" s="1" t="n">
        <v>746.78</v>
      </c>
      <c r="I272" s="1" t="n">
        <v>706.57</v>
      </c>
      <c r="J272" s="1" t="n">
        <v>830.96</v>
      </c>
      <c r="K272" s="1" t="n">
        <v>834.67</v>
      </c>
      <c r="L272" s="1" t="n">
        <v>830.11</v>
      </c>
      <c r="N272" s="1" t="n">
        <v>268.75</v>
      </c>
    </row>
    <row r="273" customFormat="false" ht="12.8" hidden="false" customHeight="false" outlineLevel="0" collapsed="false">
      <c r="A273" s="0" t="s">
        <v>274</v>
      </c>
      <c r="B273" s="1" t="n">
        <v>269.32</v>
      </c>
      <c r="C273" s="1" t="n">
        <v>551.25</v>
      </c>
      <c r="D273" s="1" t="n">
        <v>677.53</v>
      </c>
      <c r="E273" s="1" t="n">
        <v>646.38</v>
      </c>
      <c r="F273" s="1" t="n">
        <v>559.78</v>
      </c>
      <c r="G273" s="1" t="n">
        <v>646.51</v>
      </c>
      <c r="H273" s="1" t="n">
        <v>627.56</v>
      </c>
      <c r="I273" s="1" t="n">
        <v>590.03</v>
      </c>
      <c r="J273" s="1" t="n">
        <v>522.73</v>
      </c>
      <c r="K273" s="1" t="n">
        <v>503.64</v>
      </c>
      <c r="L273" s="1" t="n">
        <v>502.47</v>
      </c>
      <c r="N273" s="1" t="n">
        <v>269.32</v>
      </c>
    </row>
    <row r="274" customFormat="false" ht="12.8" hidden="false" customHeight="false" outlineLevel="0" collapsed="false">
      <c r="A274" s="0" t="s">
        <v>275</v>
      </c>
      <c r="B274" s="1" t="n">
        <v>271.09</v>
      </c>
      <c r="C274" s="1" t="n">
        <v>325.33</v>
      </c>
      <c r="D274" s="1" t="n">
        <v>366.93</v>
      </c>
      <c r="E274" s="1" t="n">
        <v>425.17</v>
      </c>
      <c r="F274" s="1" t="n">
        <v>493.65</v>
      </c>
      <c r="G274" s="1" t="n">
        <v>551.22</v>
      </c>
      <c r="H274" s="1" t="n">
        <v>515.28</v>
      </c>
      <c r="I274" s="1" t="n">
        <v>605.21</v>
      </c>
      <c r="J274" s="1" t="n">
        <v>535.26</v>
      </c>
      <c r="K274" s="1" t="n">
        <v>619.94</v>
      </c>
      <c r="L274" s="1" t="n">
        <v>539.74</v>
      </c>
      <c r="N274" s="1" t="n">
        <v>271.09</v>
      </c>
    </row>
    <row r="275" customFormat="false" ht="12.8" hidden="false" customHeight="false" outlineLevel="0" collapsed="false">
      <c r="A275" s="0" t="s">
        <v>276</v>
      </c>
      <c r="B275" s="1" t="n">
        <v>273.01</v>
      </c>
      <c r="C275" s="1" t="n">
        <v>638.44</v>
      </c>
      <c r="D275" s="1" t="n">
        <v>694.84</v>
      </c>
      <c r="E275" s="1" t="n">
        <v>756.81</v>
      </c>
      <c r="F275" s="1" t="n">
        <v>720.1</v>
      </c>
      <c r="G275" s="1" t="n">
        <v>737.5</v>
      </c>
      <c r="H275" s="1" t="n">
        <v>695.75</v>
      </c>
      <c r="I275" s="1" t="n">
        <v>679.03</v>
      </c>
      <c r="J275" s="1" t="n">
        <v>742.9</v>
      </c>
      <c r="K275" s="1" t="n">
        <v>600.39</v>
      </c>
      <c r="L275" s="1" t="n">
        <v>496.16</v>
      </c>
      <c r="N275" s="1" t="n">
        <v>273.01</v>
      </c>
    </row>
    <row r="276" customFormat="false" ht="12.8" hidden="false" customHeight="false" outlineLevel="0" collapsed="false">
      <c r="A276" s="0" t="s">
        <v>277</v>
      </c>
      <c r="B276" s="1" t="n">
        <v>273.32</v>
      </c>
      <c r="C276" s="1" t="n">
        <v>292.37</v>
      </c>
      <c r="D276" s="1" t="n">
        <v>284.73</v>
      </c>
      <c r="E276" s="1" t="n">
        <v>406.49</v>
      </c>
      <c r="F276" s="1" t="n">
        <v>556.73</v>
      </c>
      <c r="G276" s="1" t="n">
        <v>560.12</v>
      </c>
      <c r="H276" s="1" t="n">
        <v>684.47</v>
      </c>
      <c r="I276" s="1" t="n">
        <v>788.99</v>
      </c>
      <c r="J276" s="1" t="n">
        <v>803.77</v>
      </c>
      <c r="K276" s="1" t="n">
        <v>766.92</v>
      </c>
      <c r="L276" s="1" t="n">
        <v>851.91</v>
      </c>
      <c r="N276" s="1" t="n">
        <v>273.32</v>
      </c>
    </row>
    <row r="277" customFormat="false" ht="12.8" hidden="false" customHeight="false" outlineLevel="0" collapsed="false">
      <c r="A277" s="0" t="s">
        <v>278</v>
      </c>
      <c r="B277" s="1" t="n">
        <v>274.13</v>
      </c>
      <c r="C277" s="1" t="n">
        <v>318.52</v>
      </c>
      <c r="D277" s="1" t="n">
        <v>376.88</v>
      </c>
      <c r="E277" s="1" t="n">
        <v>473.27</v>
      </c>
      <c r="F277" s="1" t="n">
        <v>565.9</v>
      </c>
      <c r="G277" s="1" t="n">
        <v>564.95</v>
      </c>
      <c r="H277" s="1" t="n">
        <v>668.85</v>
      </c>
      <c r="I277" s="1" t="n">
        <v>616.58</v>
      </c>
      <c r="J277" s="1" t="n">
        <v>764.12</v>
      </c>
      <c r="K277" s="1" t="n">
        <v>680.13</v>
      </c>
      <c r="L277" s="1" t="n">
        <v>628.47</v>
      </c>
      <c r="N277" s="1" t="n">
        <v>274.13</v>
      </c>
    </row>
    <row r="278" customFormat="false" ht="12.8" hidden="false" customHeight="false" outlineLevel="0" collapsed="false">
      <c r="A278" s="0" t="s">
        <v>279</v>
      </c>
      <c r="B278" s="1" t="n">
        <v>274.42</v>
      </c>
      <c r="C278" s="1" t="n">
        <v>501.52</v>
      </c>
      <c r="D278" s="1" t="n">
        <v>473.13</v>
      </c>
      <c r="E278" s="1" t="n">
        <v>634.45</v>
      </c>
      <c r="F278" s="1" t="n">
        <v>611.4</v>
      </c>
      <c r="G278" s="1" t="n">
        <v>697.94</v>
      </c>
      <c r="H278" s="1" t="n">
        <v>733.07</v>
      </c>
      <c r="I278" s="1" t="n">
        <v>700.01</v>
      </c>
      <c r="J278" s="1" t="n">
        <v>741.39</v>
      </c>
      <c r="K278" s="1" t="n">
        <v>776.65</v>
      </c>
      <c r="L278" s="1" t="n">
        <v>820.9</v>
      </c>
      <c r="N278" s="1" t="n">
        <v>274.42</v>
      </c>
    </row>
    <row r="279" customFormat="false" ht="12.8" hidden="false" customHeight="false" outlineLevel="0" collapsed="false">
      <c r="A279" s="0" t="s">
        <v>280</v>
      </c>
      <c r="B279" s="1" t="n">
        <v>275.77</v>
      </c>
      <c r="C279" s="1" t="n">
        <v>348.61</v>
      </c>
      <c r="D279" s="1" t="n">
        <v>380.43</v>
      </c>
      <c r="E279" s="1" t="n">
        <v>485.27</v>
      </c>
      <c r="F279" s="1" t="n">
        <v>504.64</v>
      </c>
      <c r="G279" s="1" t="n">
        <v>512.91</v>
      </c>
      <c r="H279" s="1" t="n">
        <v>533.47</v>
      </c>
      <c r="I279" s="1" t="n">
        <v>593.35</v>
      </c>
      <c r="J279" s="1" t="n">
        <v>721.57</v>
      </c>
      <c r="K279" s="1" t="n">
        <v>827.59</v>
      </c>
      <c r="L279" s="1" t="n">
        <v>890.09</v>
      </c>
      <c r="N279" s="1" t="n">
        <v>275.77</v>
      </c>
    </row>
    <row r="280" customFormat="false" ht="12.8" hidden="false" customHeight="false" outlineLevel="0" collapsed="false">
      <c r="A280" s="0" t="s">
        <v>281</v>
      </c>
      <c r="B280" s="1" t="n">
        <v>277.29</v>
      </c>
      <c r="C280" s="1" t="n">
        <v>403.53</v>
      </c>
      <c r="D280" s="1" t="n">
        <v>444.53</v>
      </c>
      <c r="E280" s="1" t="n">
        <v>524.1</v>
      </c>
      <c r="F280" s="1" t="n">
        <v>517.31</v>
      </c>
      <c r="G280" s="1" t="n">
        <v>542.87</v>
      </c>
      <c r="H280" s="1" t="n">
        <v>576.5</v>
      </c>
      <c r="I280" s="1" t="n">
        <v>560.18</v>
      </c>
      <c r="J280" s="1" t="n">
        <v>515.74</v>
      </c>
      <c r="K280" s="1" t="n">
        <v>520.05</v>
      </c>
      <c r="L280" s="1" t="n">
        <v>541.8</v>
      </c>
      <c r="N280" s="1" t="n">
        <v>277.29</v>
      </c>
    </row>
    <row r="281" customFormat="false" ht="12.8" hidden="false" customHeight="false" outlineLevel="0" collapsed="false">
      <c r="A281" s="0" t="s">
        <v>282</v>
      </c>
      <c r="B281" s="1" t="n">
        <v>278.31</v>
      </c>
      <c r="C281" s="1" t="n">
        <v>343.8</v>
      </c>
      <c r="D281" s="1" t="n">
        <v>352.61</v>
      </c>
      <c r="E281" s="1" t="n">
        <v>467.63</v>
      </c>
      <c r="F281" s="1" t="n">
        <v>465.79</v>
      </c>
      <c r="G281" s="1" t="n">
        <v>567.98</v>
      </c>
      <c r="H281" s="1" t="n">
        <v>559.43</v>
      </c>
      <c r="I281" s="1" t="n">
        <v>456.7</v>
      </c>
      <c r="J281" s="1" t="n">
        <v>397.39</v>
      </c>
      <c r="K281" s="1" t="n">
        <v>521.93</v>
      </c>
      <c r="L281" s="1" t="n">
        <v>493.4</v>
      </c>
      <c r="N281" s="1" t="n">
        <v>278.31</v>
      </c>
    </row>
    <row r="282" customFormat="false" ht="12.8" hidden="false" customHeight="false" outlineLevel="0" collapsed="false">
      <c r="A282" s="0" t="s">
        <v>283</v>
      </c>
      <c r="B282" s="1" t="n">
        <v>279.02</v>
      </c>
      <c r="C282" s="1" t="n">
        <v>412.55</v>
      </c>
      <c r="D282" s="1" t="n">
        <v>450.74</v>
      </c>
      <c r="E282" s="1" t="n">
        <v>462.75</v>
      </c>
      <c r="F282" s="1" t="n">
        <v>533.71</v>
      </c>
      <c r="G282" s="1" t="n">
        <v>464.64</v>
      </c>
      <c r="H282" s="1" t="n">
        <v>458.83</v>
      </c>
      <c r="I282" s="1" t="n">
        <v>479.35</v>
      </c>
      <c r="J282" s="1" t="n">
        <v>657.86</v>
      </c>
      <c r="K282" s="1" t="n">
        <v>699.59</v>
      </c>
      <c r="L282" s="1" t="n">
        <v>746.48</v>
      </c>
      <c r="N282" s="1" t="n">
        <v>279.02</v>
      </c>
    </row>
    <row r="283" customFormat="false" ht="12.8" hidden="false" customHeight="false" outlineLevel="0" collapsed="false">
      <c r="A283" s="0" t="s">
        <v>284</v>
      </c>
      <c r="B283" s="1" t="n">
        <v>279.33</v>
      </c>
      <c r="C283" s="1" t="n">
        <v>371.91</v>
      </c>
      <c r="D283" s="1" t="n">
        <v>407.48</v>
      </c>
      <c r="E283" s="1" t="n">
        <v>516.3</v>
      </c>
      <c r="F283" s="1" t="n">
        <v>575.01</v>
      </c>
      <c r="G283" s="1" t="n">
        <v>648.23</v>
      </c>
      <c r="H283" s="1" t="n">
        <v>651.37</v>
      </c>
      <c r="I283" s="1" t="n">
        <v>667.27</v>
      </c>
      <c r="J283" s="1" t="n">
        <v>708.6</v>
      </c>
      <c r="K283" s="1" t="n">
        <v>654.76</v>
      </c>
      <c r="L283" s="1" t="n">
        <v>617.45</v>
      </c>
      <c r="N283" s="1" t="n">
        <v>279.33</v>
      </c>
    </row>
    <row r="284" customFormat="false" ht="12.8" hidden="false" customHeight="false" outlineLevel="0" collapsed="false">
      <c r="A284" s="0" t="s">
        <v>285</v>
      </c>
      <c r="B284" s="1" t="n">
        <v>279.7</v>
      </c>
      <c r="C284" s="1" t="n">
        <v>271.61</v>
      </c>
      <c r="D284" s="1" t="n">
        <v>256.44</v>
      </c>
      <c r="E284" s="1" t="n">
        <v>279.27</v>
      </c>
      <c r="F284" s="1" t="n">
        <v>269.82</v>
      </c>
      <c r="G284" s="1" t="n">
        <v>413.89</v>
      </c>
      <c r="H284" s="1" t="n">
        <v>466.59</v>
      </c>
      <c r="I284" s="1" t="n">
        <v>455.47</v>
      </c>
      <c r="J284" s="1" t="n">
        <v>422.02</v>
      </c>
      <c r="K284" s="1" t="n">
        <v>583.28</v>
      </c>
      <c r="L284" s="1" t="n">
        <v>432.47</v>
      </c>
      <c r="N284" s="1" t="n">
        <v>279.7</v>
      </c>
    </row>
    <row r="285" customFormat="false" ht="12.8" hidden="false" customHeight="false" outlineLevel="0" collapsed="false">
      <c r="A285" s="0" t="s">
        <v>286</v>
      </c>
      <c r="B285" s="1" t="n">
        <v>282.23</v>
      </c>
      <c r="C285" s="1" t="n">
        <v>223.99</v>
      </c>
      <c r="D285" s="1" t="n">
        <v>228.49</v>
      </c>
      <c r="E285" s="1" t="n">
        <v>302.55</v>
      </c>
      <c r="F285" s="1" t="n">
        <v>394.21</v>
      </c>
      <c r="G285" s="1" t="n">
        <v>465</v>
      </c>
      <c r="H285" s="1" t="n">
        <v>477.75</v>
      </c>
      <c r="I285" s="1" t="n">
        <v>475.23</v>
      </c>
      <c r="J285" s="1" t="n">
        <v>433.7</v>
      </c>
      <c r="K285" s="1" t="n">
        <v>529.27</v>
      </c>
      <c r="L285" s="1" t="n">
        <v>524.97</v>
      </c>
      <c r="N285" s="1" t="n">
        <v>282.23</v>
      </c>
    </row>
    <row r="286" customFormat="false" ht="12.8" hidden="false" customHeight="false" outlineLevel="0" collapsed="false">
      <c r="A286" s="0" t="s">
        <v>287</v>
      </c>
      <c r="B286" s="1" t="n">
        <v>282.97</v>
      </c>
      <c r="C286" s="1" t="n">
        <v>856.21</v>
      </c>
      <c r="D286" s="1" t="n">
        <v>730.13</v>
      </c>
      <c r="E286" s="1" t="n">
        <v>826</v>
      </c>
      <c r="F286" s="1" t="n">
        <v>720.73</v>
      </c>
      <c r="G286" s="1" t="n">
        <v>763.61</v>
      </c>
      <c r="H286" s="1" t="n">
        <v>827</v>
      </c>
      <c r="I286" s="1" t="n">
        <v>752.5</v>
      </c>
      <c r="J286" s="1" t="n">
        <v>778.75</v>
      </c>
      <c r="K286" s="1" t="n">
        <v>782.68</v>
      </c>
      <c r="L286" s="1" t="n">
        <v>698.86</v>
      </c>
      <c r="N286" s="1" t="n">
        <v>282.97</v>
      </c>
    </row>
    <row r="287" customFormat="false" ht="12.8" hidden="false" customHeight="false" outlineLevel="0" collapsed="false">
      <c r="A287" s="0" t="s">
        <v>288</v>
      </c>
      <c r="B287" s="1" t="n">
        <v>284.11</v>
      </c>
      <c r="C287" s="1" t="n">
        <v>661.62</v>
      </c>
      <c r="D287" s="1" t="n">
        <v>699.09</v>
      </c>
      <c r="E287" s="1" t="n">
        <v>752.51</v>
      </c>
      <c r="F287" s="1" t="n">
        <v>792.97</v>
      </c>
      <c r="G287" s="1" t="n">
        <v>872.92</v>
      </c>
      <c r="H287" s="1" t="n">
        <v>875.09</v>
      </c>
      <c r="I287" s="1" t="n">
        <v>931.84</v>
      </c>
      <c r="J287" s="1" t="n">
        <v>915.46</v>
      </c>
      <c r="K287" s="1" t="n">
        <v>937.48</v>
      </c>
      <c r="L287" s="1" t="n">
        <v>876.75</v>
      </c>
      <c r="N287" s="1" t="n">
        <v>284.11</v>
      </c>
    </row>
    <row r="288" customFormat="false" ht="12.8" hidden="false" customHeight="false" outlineLevel="0" collapsed="false">
      <c r="A288" s="0" t="s">
        <v>289</v>
      </c>
      <c r="B288" s="1" t="n">
        <v>284.65</v>
      </c>
      <c r="C288" s="1" t="n">
        <v>344.05</v>
      </c>
      <c r="D288" s="1" t="n">
        <v>474.88</v>
      </c>
      <c r="E288" s="1" t="n">
        <v>543.56</v>
      </c>
      <c r="F288" s="1" t="n">
        <v>600.28</v>
      </c>
      <c r="G288" s="1" t="n">
        <v>700.79</v>
      </c>
      <c r="H288" s="1" t="n">
        <v>709.81</v>
      </c>
      <c r="I288" s="1" t="n">
        <v>770.96</v>
      </c>
      <c r="J288" s="1" t="n">
        <v>740.25</v>
      </c>
      <c r="K288" s="1" t="n">
        <v>776.95</v>
      </c>
      <c r="L288" s="1" t="n">
        <v>651.09</v>
      </c>
      <c r="N288" s="1" t="n">
        <v>284.65</v>
      </c>
    </row>
    <row r="289" customFormat="false" ht="12.8" hidden="false" customHeight="false" outlineLevel="0" collapsed="false">
      <c r="A289" s="0" t="s">
        <v>290</v>
      </c>
      <c r="B289" s="1" t="n">
        <v>285.75</v>
      </c>
      <c r="C289" s="1" t="n">
        <v>544.72</v>
      </c>
      <c r="D289" s="1" t="n">
        <v>549.81</v>
      </c>
      <c r="E289" s="1" t="n">
        <v>614.92</v>
      </c>
      <c r="F289" s="1" t="n">
        <v>560.2</v>
      </c>
      <c r="G289" s="1" t="n">
        <v>568.08</v>
      </c>
      <c r="H289" s="1" t="n">
        <v>602.8</v>
      </c>
      <c r="I289" s="1" t="n">
        <v>541.93</v>
      </c>
      <c r="J289" s="1" t="n">
        <v>504.17</v>
      </c>
      <c r="K289" s="1" t="n">
        <v>500.58</v>
      </c>
      <c r="L289" s="1" t="n">
        <v>497.49</v>
      </c>
      <c r="N289" s="1" t="n">
        <v>285.75</v>
      </c>
    </row>
    <row r="290" customFormat="false" ht="12.8" hidden="false" customHeight="false" outlineLevel="0" collapsed="false">
      <c r="A290" s="0" t="s">
        <v>291</v>
      </c>
      <c r="B290" s="1" t="n">
        <v>288.63</v>
      </c>
      <c r="C290" s="1" t="n">
        <v>657.31</v>
      </c>
      <c r="D290" s="1" t="n">
        <v>644.92</v>
      </c>
      <c r="E290" s="1" t="n">
        <v>760.33</v>
      </c>
      <c r="F290" s="1" t="n">
        <v>806.34</v>
      </c>
      <c r="G290" s="1" t="n">
        <v>852.42</v>
      </c>
      <c r="H290" s="1" t="n">
        <v>696.94</v>
      </c>
      <c r="I290" s="1" t="n">
        <v>756.97</v>
      </c>
      <c r="J290" s="1" t="n">
        <v>716.8</v>
      </c>
      <c r="K290" s="1" t="n">
        <v>725.73</v>
      </c>
      <c r="L290" s="1" t="n">
        <v>753.33</v>
      </c>
      <c r="N290" s="1" t="n">
        <v>288.63</v>
      </c>
    </row>
    <row r="291" customFormat="false" ht="12.8" hidden="false" customHeight="false" outlineLevel="0" collapsed="false">
      <c r="A291" s="0" t="s">
        <v>292</v>
      </c>
      <c r="B291" s="1" t="n">
        <v>288.9</v>
      </c>
      <c r="C291" s="1" t="n">
        <v>457.88</v>
      </c>
      <c r="D291" s="1" t="n">
        <v>530.13</v>
      </c>
      <c r="E291" s="1" t="n">
        <v>588.78</v>
      </c>
      <c r="F291" s="1" t="n">
        <v>687.9</v>
      </c>
      <c r="G291" s="1" t="n">
        <v>670.7</v>
      </c>
      <c r="H291" s="1" t="n">
        <v>729.69</v>
      </c>
      <c r="I291" s="1" t="n">
        <v>574.37</v>
      </c>
      <c r="J291" s="1" t="n">
        <v>608.73</v>
      </c>
      <c r="K291" s="1" t="n">
        <v>563.67</v>
      </c>
      <c r="L291" s="1" t="n">
        <v>492.02</v>
      </c>
      <c r="N291" s="1" t="n">
        <v>288.9</v>
      </c>
    </row>
    <row r="292" customFormat="false" ht="12.8" hidden="false" customHeight="false" outlineLevel="0" collapsed="false">
      <c r="A292" s="0" t="s">
        <v>293</v>
      </c>
      <c r="B292" s="1" t="n">
        <v>289.38</v>
      </c>
      <c r="C292" s="1" t="n">
        <v>364.16</v>
      </c>
      <c r="D292" s="1" t="n">
        <v>393.68</v>
      </c>
      <c r="E292" s="1" t="n">
        <v>355.99</v>
      </c>
      <c r="F292" s="1" t="n">
        <v>429.14</v>
      </c>
      <c r="G292" s="1" t="n">
        <v>504.89</v>
      </c>
      <c r="H292" s="1" t="n">
        <v>537.19</v>
      </c>
      <c r="I292" s="1" t="n">
        <v>589.16</v>
      </c>
      <c r="J292" s="1" t="n">
        <v>691.97</v>
      </c>
      <c r="K292" s="1" t="n">
        <v>718.16</v>
      </c>
      <c r="L292" s="1" t="n">
        <v>771.51</v>
      </c>
      <c r="N292" s="1" t="n">
        <v>289.38</v>
      </c>
    </row>
    <row r="293" customFormat="false" ht="12.8" hidden="false" customHeight="false" outlineLevel="0" collapsed="false">
      <c r="A293" s="0" t="s">
        <v>294</v>
      </c>
      <c r="B293" s="1" t="n">
        <v>289.44</v>
      </c>
      <c r="C293" s="1" t="n">
        <v>992.81</v>
      </c>
      <c r="D293" s="1" t="n">
        <v>919.89</v>
      </c>
      <c r="E293" s="1" t="n">
        <v>906.29</v>
      </c>
      <c r="F293" s="1" t="n">
        <v>916.14</v>
      </c>
      <c r="G293" s="1" t="n">
        <v>838.88</v>
      </c>
      <c r="H293" s="1" t="n">
        <v>866.8</v>
      </c>
      <c r="I293" s="1" t="n">
        <v>861.71</v>
      </c>
      <c r="J293" s="1" t="n">
        <v>812.87</v>
      </c>
      <c r="K293" s="1" t="n">
        <v>766.62</v>
      </c>
      <c r="L293" s="1" t="n">
        <v>717.37</v>
      </c>
      <c r="N293" s="1" t="n">
        <v>289.44</v>
      </c>
    </row>
    <row r="294" customFormat="false" ht="12.8" hidden="false" customHeight="false" outlineLevel="0" collapsed="false">
      <c r="A294" s="0" t="s">
        <v>295</v>
      </c>
      <c r="B294" s="1" t="n">
        <v>289.68</v>
      </c>
      <c r="C294" s="1" t="n">
        <v>465.47</v>
      </c>
      <c r="D294" s="1" t="n">
        <v>616.28</v>
      </c>
      <c r="E294" s="1" t="n">
        <v>588.53</v>
      </c>
      <c r="F294" s="1" t="n">
        <v>773.56</v>
      </c>
      <c r="G294" s="1" t="n">
        <v>746.36</v>
      </c>
      <c r="H294" s="1" t="n">
        <v>732.09</v>
      </c>
      <c r="I294" s="1" t="n">
        <v>875.41</v>
      </c>
      <c r="J294" s="1" t="n">
        <v>806.61</v>
      </c>
      <c r="K294" s="1" t="n">
        <v>959.71</v>
      </c>
      <c r="L294" s="1" t="n">
        <v>1025.79</v>
      </c>
      <c r="N294" s="1" t="n">
        <v>289.68</v>
      </c>
    </row>
    <row r="295" customFormat="false" ht="12.8" hidden="false" customHeight="false" outlineLevel="0" collapsed="false">
      <c r="A295" s="0" t="s">
        <v>296</v>
      </c>
      <c r="B295" s="1" t="n">
        <v>292.14</v>
      </c>
      <c r="C295" s="1" t="n">
        <v>354.1</v>
      </c>
      <c r="D295" s="1" t="n">
        <v>414.85</v>
      </c>
      <c r="E295" s="1" t="n">
        <v>437.2</v>
      </c>
      <c r="F295" s="1" t="n">
        <v>597.13</v>
      </c>
      <c r="G295" s="1" t="n">
        <v>745.83</v>
      </c>
      <c r="H295" s="1" t="n">
        <v>832.01</v>
      </c>
      <c r="I295" s="1" t="n">
        <v>805.09</v>
      </c>
      <c r="J295" s="1" t="n">
        <v>875.06</v>
      </c>
      <c r="K295" s="1" t="n">
        <v>918.06</v>
      </c>
      <c r="L295" s="1" t="n">
        <v>812.34</v>
      </c>
      <c r="N295" s="1" t="n">
        <v>292.14</v>
      </c>
    </row>
    <row r="296" customFormat="false" ht="12.8" hidden="false" customHeight="false" outlineLevel="0" collapsed="false">
      <c r="A296" s="0" t="s">
        <v>297</v>
      </c>
      <c r="B296" s="1" t="n">
        <v>293.29</v>
      </c>
      <c r="C296" s="1" t="n">
        <v>631.84</v>
      </c>
      <c r="D296" s="1" t="n">
        <v>567.36</v>
      </c>
      <c r="E296" s="1" t="n">
        <v>720.63</v>
      </c>
      <c r="F296" s="1" t="n">
        <v>784.23</v>
      </c>
      <c r="G296" s="1" t="n">
        <v>760.63</v>
      </c>
      <c r="H296" s="1" t="n">
        <v>819.06</v>
      </c>
      <c r="I296" s="1" t="n">
        <v>755.67</v>
      </c>
      <c r="J296" s="1" t="n">
        <v>732.48</v>
      </c>
      <c r="K296" s="1" t="n">
        <v>722.25</v>
      </c>
      <c r="L296" s="1" t="n">
        <v>688.72</v>
      </c>
      <c r="N296" s="1" t="n">
        <v>293.29</v>
      </c>
    </row>
    <row r="297" customFormat="false" ht="12.8" hidden="false" customHeight="false" outlineLevel="0" collapsed="false">
      <c r="A297" s="0" t="s">
        <v>298</v>
      </c>
      <c r="B297" s="1" t="n">
        <v>293.87</v>
      </c>
      <c r="C297" s="1" t="n">
        <v>236.35</v>
      </c>
      <c r="D297" s="1" t="n">
        <v>229.93</v>
      </c>
      <c r="E297" s="1" t="n">
        <v>269.67</v>
      </c>
      <c r="F297" s="1" t="n">
        <v>396.42</v>
      </c>
      <c r="G297" s="1" t="n">
        <v>488.38</v>
      </c>
      <c r="H297" s="1" t="n">
        <v>528.24</v>
      </c>
      <c r="I297" s="1" t="n">
        <v>545.14</v>
      </c>
      <c r="J297" s="1" t="n">
        <v>480.17</v>
      </c>
      <c r="K297" s="1" t="n">
        <v>602.99</v>
      </c>
      <c r="L297" s="1" t="n">
        <v>697.84</v>
      </c>
      <c r="N297" s="1" t="n">
        <v>293.87</v>
      </c>
    </row>
    <row r="298" customFormat="false" ht="12.8" hidden="false" customHeight="false" outlineLevel="0" collapsed="false">
      <c r="A298" s="0" t="s">
        <v>299</v>
      </c>
      <c r="B298" s="1" t="n">
        <v>294.01</v>
      </c>
      <c r="C298" s="1" t="n">
        <v>294.18</v>
      </c>
      <c r="D298" s="1" t="n">
        <v>385.57</v>
      </c>
      <c r="E298" s="1" t="n">
        <v>388.73</v>
      </c>
      <c r="F298" s="1" t="n">
        <v>382.84</v>
      </c>
      <c r="G298" s="1" t="n">
        <v>559.92</v>
      </c>
      <c r="H298" s="1" t="n">
        <v>617</v>
      </c>
      <c r="I298" s="1" t="n">
        <v>711.05</v>
      </c>
      <c r="J298" s="1" t="n">
        <v>610.32</v>
      </c>
      <c r="K298" s="1" t="n">
        <v>633.02</v>
      </c>
      <c r="L298" s="1" t="n">
        <v>686.98</v>
      </c>
      <c r="N298" s="1" t="n">
        <v>294.01</v>
      </c>
    </row>
    <row r="299" customFormat="false" ht="12.8" hidden="false" customHeight="false" outlineLevel="0" collapsed="false">
      <c r="A299" s="0" t="s">
        <v>300</v>
      </c>
      <c r="B299" s="1" t="n">
        <v>296.04</v>
      </c>
      <c r="C299" s="1" t="n">
        <v>515.74</v>
      </c>
      <c r="D299" s="1" t="n">
        <v>490.14</v>
      </c>
      <c r="E299" s="1" t="n">
        <v>449.9</v>
      </c>
      <c r="F299" s="1" t="n">
        <v>537.04</v>
      </c>
      <c r="G299" s="1" t="n">
        <v>612.01</v>
      </c>
      <c r="H299" s="1" t="n">
        <v>784.3</v>
      </c>
      <c r="I299" s="1" t="n">
        <v>809.42</v>
      </c>
      <c r="J299" s="1" t="n">
        <v>674.52</v>
      </c>
      <c r="K299" s="1" t="n">
        <v>783.04</v>
      </c>
      <c r="L299" s="1" t="n">
        <v>742.68</v>
      </c>
      <c r="N299" s="1" t="n">
        <v>296.04</v>
      </c>
    </row>
    <row r="300" customFormat="false" ht="12.8" hidden="false" customHeight="false" outlineLevel="0" collapsed="false">
      <c r="A300" s="0" t="s">
        <v>301</v>
      </c>
      <c r="B300" s="1" t="n">
        <v>298.32</v>
      </c>
      <c r="C300" s="1" t="n">
        <v>268.49</v>
      </c>
      <c r="D300" s="1" t="n">
        <v>228.17</v>
      </c>
      <c r="E300" s="1" t="n">
        <v>244.35</v>
      </c>
      <c r="F300" s="1" t="n">
        <v>391.5</v>
      </c>
      <c r="G300" s="1" t="n">
        <v>381.18</v>
      </c>
      <c r="H300" s="1" t="n">
        <v>409.92</v>
      </c>
      <c r="I300" s="1" t="n">
        <v>409.64</v>
      </c>
      <c r="J300" s="1" t="n">
        <v>516.36</v>
      </c>
      <c r="K300" s="1" t="n">
        <v>571.55</v>
      </c>
      <c r="L300" s="1" t="n">
        <v>657.06</v>
      </c>
      <c r="N300" s="1" t="n">
        <v>298.32</v>
      </c>
    </row>
    <row r="301" customFormat="false" ht="12.8" hidden="false" customHeight="false" outlineLevel="0" collapsed="false">
      <c r="A301" s="0" t="s">
        <v>302</v>
      </c>
      <c r="B301" s="1" t="n">
        <v>298.6</v>
      </c>
      <c r="C301" s="1" t="n">
        <v>273.43</v>
      </c>
      <c r="D301" s="1" t="n">
        <v>389.33</v>
      </c>
      <c r="E301" s="1" t="n">
        <v>401.4</v>
      </c>
      <c r="F301" s="1" t="n">
        <v>507.7</v>
      </c>
      <c r="G301" s="1" t="n">
        <v>503.2</v>
      </c>
      <c r="H301" s="1" t="n">
        <v>563.09</v>
      </c>
      <c r="I301" s="1" t="n">
        <v>614.19</v>
      </c>
      <c r="J301" s="1" t="n">
        <v>618.21</v>
      </c>
      <c r="K301" s="1" t="n">
        <v>671.13</v>
      </c>
      <c r="L301" s="1" t="n">
        <v>675.33</v>
      </c>
      <c r="N301" s="1" t="n">
        <v>298.6</v>
      </c>
    </row>
    <row r="302" customFormat="false" ht="12.8" hidden="false" customHeight="false" outlineLevel="0" collapsed="false">
      <c r="A302" s="0" t="s">
        <v>303</v>
      </c>
      <c r="B302" s="1" t="n">
        <v>299.38</v>
      </c>
      <c r="C302" s="1" t="n">
        <v>395.64</v>
      </c>
      <c r="D302" s="1" t="n">
        <v>448.9</v>
      </c>
      <c r="E302" s="1" t="n">
        <v>530.6</v>
      </c>
      <c r="F302" s="1" t="n">
        <v>654.22</v>
      </c>
      <c r="G302" s="1" t="n">
        <v>820.66</v>
      </c>
      <c r="H302" s="1" t="n">
        <v>940.74</v>
      </c>
      <c r="I302" s="1" t="n">
        <v>1028.71</v>
      </c>
      <c r="J302" s="1" t="n">
        <v>929.68</v>
      </c>
      <c r="K302" s="1" t="n">
        <v>1002.62</v>
      </c>
      <c r="L302" s="1" t="n">
        <v>1011.02</v>
      </c>
      <c r="N302" s="1" t="n">
        <v>299.38</v>
      </c>
    </row>
    <row r="303" customFormat="false" ht="12.8" hidden="false" customHeight="false" outlineLevel="0" collapsed="false">
      <c r="A303" s="0" t="s">
        <v>304</v>
      </c>
      <c r="B303" s="1" t="n">
        <v>300.51</v>
      </c>
      <c r="C303" s="1" t="n">
        <v>161.93</v>
      </c>
      <c r="D303" s="1" t="n">
        <v>135.81</v>
      </c>
      <c r="E303" s="1" t="n">
        <v>196.14</v>
      </c>
      <c r="F303" s="1" t="n">
        <v>399.51</v>
      </c>
      <c r="G303" s="1" t="n">
        <v>421.38</v>
      </c>
      <c r="H303" s="1" t="n">
        <v>456.19</v>
      </c>
      <c r="I303" s="1" t="n">
        <v>469.1</v>
      </c>
      <c r="J303" s="1" t="n">
        <v>558.7</v>
      </c>
      <c r="K303" s="1" t="n">
        <v>589.06</v>
      </c>
      <c r="L303" s="1" t="n">
        <v>645.71</v>
      </c>
      <c r="N303" s="1" t="n">
        <v>300.51</v>
      </c>
    </row>
    <row r="304" customFormat="false" ht="12.8" hidden="false" customHeight="false" outlineLevel="0" collapsed="false">
      <c r="A304" s="0" t="s">
        <v>305</v>
      </c>
      <c r="B304" s="1" t="n">
        <v>300.8</v>
      </c>
      <c r="C304" s="1" t="n">
        <v>204.22</v>
      </c>
      <c r="D304" s="1" t="n">
        <v>338.53</v>
      </c>
      <c r="E304" s="1" t="n">
        <v>303.44</v>
      </c>
      <c r="F304" s="1" t="n">
        <v>365.26</v>
      </c>
      <c r="G304" s="1" t="n">
        <v>418.62</v>
      </c>
      <c r="H304" s="1" t="n">
        <v>473.95</v>
      </c>
      <c r="I304" s="1" t="n">
        <v>709.28</v>
      </c>
      <c r="J304" s="1" t="n">
        <v>704.75</v>
      </c>
      <c r="K304" s="1" t="n">
        <v>694.93</v>
      </c>
      <c r="L304" s="1" t="n">
        <v>693.48</v>
      </c>
      <c r="N304" s="1" t="n">
        <v>300.8</v>
      </c>
    </row>
    <row r="305" customFormat="false" ht="12.8" hidden="false" customHeight="false" outlineLevel="0" collapsed="false">
      <c r="A305" s="0" t="s">
        <v>306</v>
      </c>
      <c r="B305" s="1" t="n">
        <v>302.98</v>
      </c>
      <c r="C305" s="1" t="n">
        <v>463.4</v>
      </c>
      <c r="D305" s="1" t="n">
        <v>468.49</v>
      </c>
      <c r="E305" s="1" t="n">
        <v>496.38</v>
      </c>
      <c r="F305" s="1" t="n">
        <v>565.51</v>
      </c>
      <c r="G305" s="1" t="n">
        <v>584.97</v>
      </c>
      <c r="H305" s="1" t="n">
        <v>629.62</v>
      </c>
      <c r="I305" s="1" t="n">
        <v>637.37</v>
      </c>
      <c r="J305" s="1" t="n">
        <v>824.49</v>
      </c>
      <c r="K305" s="1" t="n">
        <v>825.76</v>
      </c>
      <c r="L305" s="1" t="n">
        <v>841.7</v>
      </c>
      <c r="N305" s="1" t="n">
        <v>302.98</v>
      </c>
    </row>
    <row r="306" customFormat="false" ht="12.8" hidden="false" customHeight="false" outlineLevel="0" collapsed="false">
      <c r="A306" s="0" t="s">
        <v>307</v>
      </c>
      <c r="B306" s="1" t="n">
        <v>302.99</v>
      </c>
      <c r="C306" s="1" t="n">
        <v>455.66</v>
      </c>
      <c r="D306" s="1" t="n">
        <v>433.89</v>
      </c>
      <c r="E306" s="1" t="n">
        <v>588.19</v>
      </c>
      <c r="F306" s="1" t="n">
        <v>564.76</v>
      </c>
      <c r="G306" s="1" t="n">
        <v>593.75</v>
      </c>
      <c r="H306" s="1" t="n">
        <v>594.16</v>
      </c>
      <c r="I306" s="1" t="n">
        <v>589.52</v>
      </c>
      <c r="J306" s="1" t="n">
        <v>555.31</v>
      </c>
      <c r="K306" s="1" t="n">
        <v>406.97</v>
      </c>
      <c r="L306" s="1" t="n">
        <v>484.04</v>
      </c>
      <c r="N306" s="1" t="n">
        <v>302.99</v>
      </c>
    </row>
    <row r="307" customFormat="false" ht="12.8" hidden="false" customHeight="false" outlineLevel="0" collapsed="false">
      <c r="A307" s="0" t="s">
        <v>308</v>
      </c>
      <c r="B307" s="1" t="n">
        <v>303.62</v>
      </c>
      <c r="C307" s="1" t="n">
        <v>204.07</v>
      </c>
      <c r="D307" s="1" t="n">
        <v>254.77</v>
      </c>
      <c r="E307" s="1" t="n">
        <v>288.62</v>
      </c>
      <c r="F307" s="1" t="n">
        <v>333.56</v>
      </c>
      <c r="G307" s="1" t="n">
        <v>415.86</v>
      </c>
      <c r="H307" s="1" t="n">
        <v>388.85</v>
      </c>
      <c r="I307" s="1" t="n">
        <v>507.08</v>
      </c>
      <c r="J307" s="1" t="n">
        <v>555.27</v>
      </c>
      <c r="K307" s="1" t="n">
        <v>590.31</v>
      </c>
      <c r="L307" s="1" t="n">
        <v>649.4</v>
      </c>
      <c r="N307" s="1" t="n">
        <v>303.62</v>
      </c>
    </row>
    <row r="308" customFormat="false" ht="12.8" hidden="false" customHeight="false" outlineLevel="0" collapsed="false">
      <c r="A308" s="0" t="s">
        <v>309</v>
      </c>
      <c r="B308" s="1" t="n">
        <v>304.34</v>
      </c>
      <c r="C308" s="1" t="n">
        <v>207.11</v>
      </c>
      <c r="D308" s="1" t="n">
        <v>241.41</v>
      </c>
      <c r="E308" s="1" t="n">
        <v>355.95</v>
      </c>
      <c r="F308" s="1" t="n">
        <v>342.29</v>
      </c>
      <c r="G308" s="1" t="n">
        <v>402.39</v>
      </c>
      <c r="H308" s="1" t="n">
        <v>502.99</v>
      </c>
      <c r="I308" s="1" t="n">
        <v>644.74</v>
      </c>
      <c r="J308" s="1" t="n">
        <v>611.01</v>
      </c>
      <c r="K308" s="1" t="n">
        <v>650.06</v>
      </c>
      <c r="L308" s="1" t="n">
        <v>599.87</v>
      </c>
      <c r="N308" s="1" t="n">
        <v>304.34</v>
      </c>
    </row>
    <row r="309" customFormat="false" ht="12.8" hidden="false" customHeight="false" outlineLevel="0" collapsed="false">
      <c r="A309" s="0" t="s">
        <v>310</v>
      </c>
      <c r="B309" s="1" t="n">
        <v>305.7</v>
      </c>
      <c r="C309" s="1" t="n">
        <v>649.05</v>
      </c>
      <c r="D309" s="1" t="n">
        <v>683.16</v>
      </c>
      <c r="E309" s="1" t="n">
        <v>716.58</v>
      </c>
      <c r="F309" s="1" t="n">
        <v>765.08</v>
      </c>
      <c r="G309" s="1" t="n">
        <v>813.07</v>
      </c>
      <c r="H309" s="1" t="n">
        <v>781.5</v>
      </c>
      <c r="I309" s="1" t="n">
        <v>742.46</v>
      </c>
      <c r="J309" s="1" t="n">
        <v>780.81</v>
      </c>
      <c r="K309" s="1" t="n">
        <v>782.79</v>
      </c>
      <c r="L309" s="1" t="n">
        <v>809.63</v>
      </c>
      <c r="N309" s="1" t="n">
        <v>305.7</v>
      </c>
    </row>
    <row r="310" customFormat="false" ht="12.8" hidden="false" customHeight="false" outlineLevel="0" collapsed="false">
      <c r="A310" s="0" t="s">
        <v>311</v>
      </c>
      <c r="B310" s="1" t="n">
        <v>307.1</v>
      </c>
      <c r="C310" s="1" t="n">
        <v>661.22</v>
      </c>
      <c r="D310" s="1" t="n">
        <v>657.01</v>
      </c>
      <c r="E310" s="1" t="n">
        <v>677.56</v>
      </c>
      <c r="F310" s="1" t="n">
        <v>727.06</v>
      </c>
      <c r="G310" s="1" t="n">
        <v>700.19</v>
      </c>
      <c r="H310" s="1" t="n">
        <v>821.84</v>
      </c>
      <c r="I310" s="1" t="n">
        <v>807.39</v>
      </c>
      <c r="J310" s="1" t="n">
        <v>896.42</v>
      </c>
      <c r="K310" s="1" t="n">
        <v>845.49</v>
      </c>
      <c r="L310" s="1" t="n">
        <v>855.86</v>
      </c>
      <c r="N310" s="1" t="n">
        <v>307.1</v>
      </c>
    </row>
    <row r="311" customFormat="false" ht="12.8" hidden="false" customHeight="false" outlineLevel="0" collapsed="false">
      <c r="A311" s="0" t="s">
        <v>312</v>
      </c>
      <c r="B311" s="1" t="n">
        <v>308.92</v>
      </c>
      <c r="C311" s="1" t="n">
        <v>273.45</v>
      </c>
      <c r="D311" s="1" t="n">
        <v>311.54</v>
      </c>
      <c r="E311" s="1" t="n">
        <v>438.56</v>
      </c>
      <c r="F311" s="1" t="n">
        <v>472.97</v>
      </c>
      <c r="G311" s="1" t="n">
        <v>472.04</v>
      </c>
      <c r="H311" s="1" t="n">
        <v>473.99</v>
      </c>
      <c r="I311" s="1" t="n">
        <v>612.01</v>
      </c>
      <c r="J311" s="1" t="n">
        <v>588.46</v>
      </c>
      <c r="K311" s="1" t="n">
        <v>693.94</v>
      </c>
      <c r="L311" s="1" t="n">
        <v>691.06</v>
      </c>
      <c r="N311" s="1" t="n">
        <v>308.92</v>
      </c>
    </row>
    <row r="312" customFormat="false" ht="12.8" hidden="false" customHeight="false" outlineLevel="0" collapsed="false">
      <c r="A312" s="0" t="s">
        <v>313</v>
      </c>
      <c r="B312" s="1" t="n">
        <v>308.94</v>
      </c>
      <c r="C312" s="1" t="n">
        <v>418.03</v>
      </c>
      <c r="D312" s="1" t="n">
        <v>581.19</v>
      </c>
      <c r="E312" s="1" t="n">
        <v>626.33</v>
      </c>
      <c r="F312" s="1" t="n">
        <v>644.85</v>
      </c>
      <c r="G312" s="1" t="n">
        <v>678.97</v>
      </c>
      <c r="H312" s="1" t="n">
        <v>677.18</v>
      </c>
      <c r="I312" s="1" t="n">
        <v>578.42</v>
      </c>
      <c r="J312" s="1" t="n">
        <v>648.27</v>
      </c>
      <c r="K312" s="1" t="n">
        <v>573.16</v>
      </c>
      <c r="L312" s="1" t="n">
        <v>694.97</v>
      </c>
      <c r="N312" s="1" t="n">
        <v>308.94</v>
      </c>
    </row>
    <row r="313" customFormat="false" ht="12.8" hidden="false" customHeight="false" outlineLevel="0" collapsed="false">
      <c r="A313" s="0" t="s">
        <v>314</v>
      </c>
      <c r="B313" s="1" t="n">
        <v>309.26</v>
      </c>
      <c r="C313" s="1" t="n">
        <v>308.41</v>
      </c>
      <c r="D313" s="1" t="n">
        <v>349.63</v>
      </c>
      <c r="E313" s="1" t="n">
        <v>378.48</v>
      </c>
      <c r="F313" s="1" t="n">
        <v>423.05</v>
      </c>
      <c r="G313" s="1" t="n">
        <v>535.79</v>
      </c>
      <c r="H313" s="1" t="n">
        <v>581.11</v>
      </c>
      <c r="I313" s="1" t="n">
        <v>559.32</v>
      </c>
      <c r="J313" s="1" t="n">
        <v>567.59</v>
      </c>
      <c r="K313" s="1" t="n">
        <v>610.8</v>
      </c>
      <c r="L313" s="1" t="n">
        <v>496.35</v>
      </c>
      <c r="N313" s="1" t="n">
        <v>309.26</v>
      </c>
    </row>
    <row r="314" customFormat="false" ht="12.8" hidden="false" customHeight="false" outlineLevel="0" collapsed="false">
      <c r="A314" s="0" t="s">
        <v>315</v>
      </c>
      <c r="B314" s="1" t="n">
        <v>311.04</v>
      </c>
      <c r="C314" s="1" t="n">
        <v>721.71</v>
      </c>
      <c r="D314" s="1" t="n">
        <v>709.91</v>
      </c>
      <c r="E314" s="1" t="n">
        <v>770.47</v>
      </c>
      <c r="F314" s="1" t="n">
        <v>759.51</v>
      </c>
      <c r="G314" s="1" t="n">
        <v>743.2</v>
      </c>
      <c r="H314" s="1" t="n">
        <v>647.11</v>
      </c>
      <c r="I314" s="1" t="n">
        <v>611</v>
      </c>
      <c r="J314" s="1" t="n">
        <v>567.45</v>
      </c>
      <c r="K314" s="1" t="n">
        <v>575.22</v>
      </c>
      <c r="L314" s="1" t="n">
        <v>488.18</v>
      </c>
      <c r="N314" s="1" t="n">
        <v>311.04</v>
      </c>
    </row>
    <row r="315" customFormat="false" ht="12.8" hidden="false" customHeight="false" outlineLevel="0" collapsed="false">
      <c r="A315" s="0" t="s">
        <v>316</v>
      </c>
      <c r="B315" s="1" t="n">
        <v>311.2</v>
      </c>
      <c r="C315" s="1" t="n">
        <v>563.72</v>
      </c>
      <c r="D315" s="1" t="n">
        <v>565.48</v>
      </c>
      <c r="E315" s="1" t="n">
        <v>742.81</v>
      </c>
      <c r="F315" s="1" t="n">
        <v>764.98</v>
      </c>
      <c r="G315" s="1" t="n">
        <v>709.83</v>
      </c>
      <c r="H315" s="1" t="n">
        <v>686.35</v>
      </c>
      <c r="I315" s="1" t="n">
        <v>727.69</v>
      </c>
      <c r="J315" s="1" t="n">
        <v>739.55</v>
      </c>
      <c r="K315" s="1" t="n">
        <v>690.29</v>
      </c>
      <c r="L315" s="1" t="n">
        <v>725.99</v>
      </c>
      <c r="N315" s="1" t="n">
        <v>311.2</v>
      </c>
    </row>
    <row r="316" customFormat="false" ht="12.8" hidden="false" customHeight="false" outlineLevel="0" collapsed="false">
      <c r="A316" s="0" t="s">
        <v>317</v>
      </c>
      <c r="B316" s="1" t="n">
        <v>311.95</v>
      </c>
      <c r="C316" s="1" t="n">
        <v>225.5</v>
      </c>
      <c r="D316" s="1" t="n">
        <v>306.15</v>
      </c>
      <c r="E316" s="1" t="n">
        <v>365.8</v>
      </c>
      <c r="F316" s="1" t="n">
        <v>491.89</v>
      </c>
      <c r="G316" s="1" t="n">
        <v>576.29</v>
      </c>
      <c r="H316" s="1" t="n">
        <v>710.55</v>
      </c>
      <c r="I316" s="1" t="n">
        <v>635.55</v>
      </c>
      <c r="J316" s="1" t="n">
        <v>640.98</v>
      </c>
      <c r="K316" s="1" t="n">
        <v>695.04</v>
      </c>
      <c r="L316" s="1" t="n">
        <v>587.32</v>
      </c>
      <c r="N316" s="1" t="n">
        <v>311.95</v>
      </c>
    </row>
    <row r="317" customFormat="false" ht="12.8" hidden="false" customHeight="false" outlineLevel="0" collapsed="false">
      <c r="A317" s="0" t="s">
        <v>318</v>
      </c>
      <c r="B317" s="1" t="n">
        <v>313.62</v>
      </c>
      <c r="C317" s="1" t="n">
        <v>158.22</v>
      </c>
      <c r="D317" s="1" t="n">
        <v>153.73</v>
      </c>
      <c r="E317" s="1" t="n">
        <v>176.85</v>
      </c>
      <c r="F317" s="1" t="n">
        <v>199.04</v>
      </c>
      <c r="G317" s="1" t="n">
        <v>204.22</v>
      </c>
      <c r="H317" s="1" t="n">
        <v>347.84</v>
      </c>
      <c r="I317" s="1" t="n">
        <v>412.74</v>
      </c>
      <c r="J317" s="1" t="n">
        <v>524.67</v>
      </c>
      <c r="K317" s="1" t="n">
        <v>501.03</v>
      </c>
      <c r="L317" s="1" t="n">
        <v>619.62</v>
      </c>
      <c r="N317" s="1" t="n">
        <v>313.62</v>
      </c>
    </row>
    <row r="318" customFormat="false" ht="12.8" hidden="false" customHeight="false" outlineLevel="0" collapsed="false">
      <c r="A318" s="0" t="s">
        <v>319</v>
      </c>
      <c r="B318" s="1" t="n">
        <v>315.49</v>
      </c>
      <c r="C318" s="1" t="n">
        <v>836.37</v>
      </c>
      <c r="D318" s="1" t="n">
        <v>787.91</v>
      </c>
      <c r="E318" s="1" t="n">
        <v>722.69</v>
      </c>
      <c r="F318" s="1" t="n">
        <v>773.69</v>
      </c>
      <c r="G318" s="1" t="n">
        <v>759.49</v>
      </c>
      <c r="H318" s="1" t="n">
        <v>804.52</v>
      </c>
      <c r="I318" s="1" t="n">
        <v>820.26</v>
      </c>
      <c r="J318" s="1" t="n">
        <v>797.47</v>
      </c>
      <c r="K318" s="1" t="n">
        <v>840.47</v>
      </c>
      <c r="L318" s="1" t="n">
        <v>827.13</v>
      </c>
      <c r="N318" s="1" t="n">
        <v>315.49</v>
      </c>
    </row>
    <row r="319" customFormat="false" ht="12.8" hidden="false" customHeight="false" outlineLevel="0" collapsed="false">
      <c r="A319" s="0" t="s">
        <v>320</v>
      </c>
      <c r="B319" s="1" t="n">
        <v>316.18</v>
      </c>
      <c r="C319" s="1" t="n">
        <v>563.81</v>
      </c>
      <c r="D319" s="1" t="n">
        <v>735.94</v>
      </c>
      <c r="E319" s="1" t="n">
        <v>812.44</v>
      </c>
      <c r="F319" s="1" t="n">
        <v>870.66</v>
      </c>
      <c r="G319" s="1" t="n">
        <v>890.32</v>
      </c>
      <c r="H319" s="1" t="n">
        <v>929.4</v>
      </c>
      <c r="I319" s="1" t="n">
        <v>831.59</v>
      </c>
      <c r="J319" s="1" t="n">
        <v>760.16</v>
      </c>
      <c r="K319" s="1" t="n">
        <v>879.75</v>
      </c>
      <c r="L319" s="1" t="n">
        <v>888.73</v>
      </c>
      <c r="N319" s="1" t="n">
        <v>316.18</v>
      </c>
    </row>
    <row r="320" customFormat="false" ht="12.8" hidden="false" customHeight="false" outlineLevel="0" collapsed="false">
      <c r="A320" s="0" t="s">
        <v>321</v>
      </c>
      <c r="B320" s="1" t="n">
        <v>317.49</v>
      </c>
      <c r="C320" s="1" t="n">
        <v>681.73</v>
      </c>
      <c r="D320" s="1" t="n">
        <v>647.29</v>
      </c>
      <c r="E320" s="1" t="n">
        <v>639.02</v>
      </c>
      <c r="F320" s="1" t="n">
        <v>724.01</v>
      </c>
      <c r="G320" s="1" t="n">
        <v>721.52</v>
      </c>
      <c r="H320" s="1" t="n">
        <v>751.26</v>
      </c>
      <c r="I320" s="1" t="n">
        <v>739.97</v>
      </c>
      <c r="J320" s="1" t="n">
        <v>819.18</v>
      </c>
      <c r="K320" s="1" t="n">
        <v>843.18</v>
      </c>
      <c r="L320" s="1" t="n">
        <v>631.86</v>
      </c>
      <c r="N320" s="1" t="n">
        <v>317.49</v>
      </c>
    </row>
    <row r="321" customFormat="false" ht="12.8" hidden="false" customHeight="false" outlineLevel="0" collapsed="false">
      <c r="A321" s="0" t="s">
        <v>322</v>
      </c>
      <c r="B321" s="1" t="n">
        <v>318.31</v>
      </c>
      <c r="C321" s="1" t="n">
        <v>173.21</v>
      </c>
      <c r="D321" s="1" t="n">
        <v>173.47</v>
      </c>
      <c r="E321" s="1" t="n">
        <v>212.73</v>
      </c>
      <c r="F321" s="1" t="n">
        <v>320.27</v>
      </c>
      <c r="G321" s="1" t="n">
        <v>358.06</v>
      </c>
      <c r="H321" s="1" t="n">
        <v>329.4</v>
      </c>
      <c r="I321" s="1" t="n">
        <v>462.38</v>
      </c>
      <c r="J321" s="1" t="n">
        <v>461.64</v>
      </c>
      <c r="K321" s="1" t="n">
        <v>624.01</v>
      </c>
      <c r="L321" s="1" t="n">
        <v>707.66</v>
      </c>
      <c r="N321" s="1" t="n">
        <v>318.31</v>
      </c>
    </row>
    <row r="322" customFormat="false" ht="12.8" hidden="false" customHeight="false" outlineLevel="0" collapsed="false">
      <c r="A322" s="0" t="s">
        <v>323</v>
      </c>
      <c r="B322" s="1" t="n">
        <v>319.77</v>
      </c>
      <c r="C322" s="1" t="n">
        <v>263.35</v>
      </c>
      <c r="D322" s="1" t="n">
        <v>297.6</v>
      </c>
      <c r="E322" s="1" t="n">
        <v>316.76</v>
      </c>
      <c r="F322" s="1" t="n">
        <v>469.55</v>
      </c>
      <c r="G322" s="1" t="n">
        <v>475.88</v>
      </c>
      <c r="H322" s="1" t="n">
        <v>504.3</v>
      </c>
      <c r="I322" s="1" t="n">
        <v>531.82</v>
      </c>
      <c r="J322" s="1" t="n">
        <v>518.13</v>
      </c>
      <c r="K322" s="1" t="n">
        <v>675.2</v>
      </c>
      <c r="L322" s="1" t="n">
        <v>643.04</v>
      </c>
      <c r="N322" s="1" t="n">
        <v>319.77</v>
      </c>
    </row>
    <row r="323" customFormat="false" ht="12.8" hidden="false" customHeight="false" outlineLevel="0" collapsed="false">
      <c r="A323" s="0" t="s">
        <v>324</v>
      </c>
      <c r="B323" s="1" t="n">
        <v>319.81</v>
      </c>
      <c r="C323" s="1" t="n">
        <v>415.49</v>
      </c>
      <c r="D323" s="1" t="n">
        <v>540.49</v>
      </c>
      <c r="E323" s="1" t="n">
        <v>618.34</v>
      </c>
      <c r="F323" s="1" t="n">
        <v>825.59</v>
      </c>
      <c r="G323" s="1" t="n">
        <v>770.3</v>
      </c>
      <c r="H323" s="1" t="n">
        <v>696.87</v>
      </c>
      <c r="I323" s="1" t="n">
        <v>802.64</v>
      </c>
      <c r="J323" s="1" t="n">
        <v>865.69</v>
      </c>
      <c r="K323" s="1" t="n">
        <v>670.98</v>
      </c>
      <c r="L323" s="1" t="n">
        <v>689.77</v>
      </c>
      <c r="N323" s="1" t="n">
        <v>319.81</v>
      </c>
    </row>
    <row r="324" customFormat="false" ht="12.8" hidden="false" customHeight="false" outlineLevel="0" collapsed="false">
      <c r="A324" s="0" t="s">
        <v>325</v>
      </c>
      <c r="B324" s="1" t="n">
        <v>320.21</v>
      </c>
      <c r="C324" s="1" t="n">
        <v>649.47</v>
      </c>
      <c r="D324" s="1" t="n">
        <v>695.98</v>
      </c>
      <c r="E324" s="1" t="n">
        <v>688.65</v>
      </c>
      <c r="F324" s="1" t="n">
        <v>744.29</v>
      </c>
      <c r="G324" s="1" t="n">
        <v>742.02</v>
      </c>
      <c r="H324" s="1" t="n">
        <v>703.24</v>
      </c>
      <c r="I324" s="1" t="n">
        <v>685.03</v>
      </c>
      <c r="J324" s="1" t="n">
        <v>638.23</v>
      </c>
      <c r="K324" s="1" t="n">
        <v>488.06</v>
      </c>
      <c r="L324" s="1" t="n">
        <v>483.33</v>
      </c>
      <c r="N324" s="1" t="n">
        <v>320.21</v>
      </c>
    </row>
    <row r="325" customFormat="false" ht="12.8" hidden="false" customHeight="false" outlineLevel="0" collapsed="false">
      <c r="A325" s="0" t="s">
        <v>326</v>
      </c>
      <c r="B325" s="1" t="n">
        <v>320.77</v>
      </c>
      <c r="C325" s="1" t="n">
        <v>679.26</v>
      </c>
      <c r="D325" s="1" t="n">
        <v>653.03</v>
      </c>
      <c r="E325" s="1" t="n">
        <v>719.56</v>
      </c>
      <c r="F325" s="1" t="n">
        <v>578.84</v>
      </c>
      <c r="G325" s="1" t="n">
        <v>662.32</v>
      </c>
      <c r="H325" s="1" t="n">
        <v>687.58</v>
      </c>
      <c r="I325" s="1" t="n">
        <v>579.39</v>
      </c>
      <c r="J325" s="1" t="n">
        <v>527.92</v>
      </c>
      <c r="K325" s="1" t="n">
        <v>516.49</v>
      </c>
      <c r="L325" s="1" t="n">
        <v>440.46</v>
      </c>
      <c r="N325" s="1" t="n">
        <v>320.77</v>
      </c>
    </row>
    <row r="326" customFormat="false" ht="12.8" hidden="false" customHeight="false" outlineLevel="0" collapsed="false">
      <c r="A326" s="0" t="s">
        <v>327</v>
      </c>
      <c r="B326" s="1" t="n">
        <v>322.65</v>
      </c>
      <c r="C326" s="1" t="n">
        <v>515.94</v>
      </c>
      <c r="D326" s="1" t="n">
        <v>618.73</v>
      </c>
      <c r="E326" s="1" t="n">
        <v>711.24</v>
      </c>
      <c r="F326" s="1" t="n">
        <v>781.09</v>
      </c>
      <c r="G326" s="1" t="n">
        <v>744.28</v>
      </c>
      <c r="H326" s="1" t="n">
        <v>675.26</v>
      </c>
      <c r="I326" s="1" t="n">
        <v>696.05</v>
      </c>
      <c r="J326" s="1" t="n">
        <v>621.61</v>
      </c>
      <c r="K326" s="1" t="n">
        <v>721.72</v>
      </c>
      <c r="L326" s="1" t="n">
        <v>600.41</v>
      </c>
      <c r="N326" s="1" t="n">
        <v>322.65</v>
      </c>
    </row>
    <row r="327" customFormat="false" ht="12.8" hidden="false" customHeight="false" outlineLevel="0" collapsed="false">
      <c r="A327" s="0" t="s">
        <v>328</v>
      </c>
      <c r="B327" s="1" t="n">
        <v>324.77</v>
      </c>
      <c r="C327" s="1" t="n">
        <v>802.9</v>
      </c>
      <c r="D327" s="1" t="n">
        <v>632.86</v>
      </c>
      <c r="E327" s="1" t="n">
        <v>710.74</v>
      </c>
      <c r="F327" s="1" t="n">
        <v>713.44</v>
      </c>
      <c r="G327" s="1" t="n">
        <v>815.85</v>
      </c>
      <c r="H327" s="1" t="n">
        <v>701.93</v>
      </c>
      <c r="I327" s="1" t="n">
        <v>822.57</v>
      </c>
      <c r="J327" s="1" t="n">
        <v>696.08</v>
      </c>
      <c r="K327" s="1" t="n">
        <v>674.21</v>
      </c>
      <c r="L327" s="1" t="n">
        <v>651.95</v>
      </c>
      <c r="N327" s="1" t="n">
        <v>324.77</v>
      </c>
    </row>
    <row r="328" customFormat="false" ht="12.8" hidden="false" customHeight="false" outlineLevel="0" collapsed="false">
      <c r="A328" s="0" t="s">
        <v>329</v>
      </c>
      <c r="B328" s="1" t="n">
        <v>325.58</v>
      </c>
      <c r="C328" s="1" t="n">
        <v>430.4</v>
      </c>
      <c r="D328" s="1" t="n">
        <v>385.35</v>
      </c>
      <c r="E328" s="1" t="n">
        <v>454.53</v>
      </c>
      <c r="F328" s="1" t="n">
        <v>434.91</v>
      </c>
      <c r="G328" s="1" t="n">
        <v>452.88</v>
      </c>
      <c r="H328" s="1" t="n">
        <v>479.25</v>
      </c>
      <c r="I328" s="1" t="n">
        <v>395.23</v>
      </c>
      <c r="J328" s="1" t="n">
        <v>467.06</v>
      </c>
      <c r="K328" s="1" t="n">
        <v>502.6</v>
      </c>
      <c r="L328" s="1" t="n">
        <v>455.6</v>
      </c>
      <c r="N328" s="1" t="n">
        <v>325.58</v>
      </c>
    </row>
    <row r="329" customFormat="false" ht="12.8" hidden="false" customHeight="false" outlineLevel="0" collapsed="false">
      <c r="A329" s="0" t="s">
        <v>330</v>
      </c>
      <c r="B329" s="1" t="n">
        <v>326.12</v>
      </c>
      <c r="C329" s="1" t="n">
        <v>360.64</v>
      </c>
      <c r="D329" s="1" t="n">
        <v>290.84</v>
      </c>
      <c r="E329" s="1" t="n">
        <v>443.98</v>
      </c>
      <c r="F329" s="1" t="n">
        <v>546.12</v>
      </c>
      <c r="G329" s="1" t="n">
        <v>581.21</v>
      </c>
      <c r="H329" s="1" t="n">
        <v>694.92</v>
      </c>
      <c r="I329" s="1" t="n">
        <v>827.99</v>
      </c>
      <c r="J329" s="1" t="n">
        <v>832.55</v>
      </c>
      <c r="K329" s="1" t="n">
        <v>834.59</v>
      </c>
      <c r="L329" s="1" t="n">
        <v>731.35</v>
      </c>
      <c r="N329" s="1" t="n">
        <v>326.12</v>
      </c>
    </row>
    <row r="330" customFormat="false" ht="12.8" hidden="false" customHeight="false" outlineLevel="0" collapsed="false">
      <c r="A330" s="0" t="s">
        <v>331</v>
      </c>
      <c r="B330" s="1" t="n">
        <v>327.22</v>
      </c>
      <c r="C330" s="1" t="n">
        <v>352.39</v>
      </c>
      <c r="D330" s="1" t="n">
        <v>418.08</v>
      </c>
      <c r="E330" s="1" t="n">
        <v>501.49</v>
      </c>
      <c r="F330" s="1" t="n">
        <v>547.52</v>
      </c>
      <c r="G330" s="1" t="n">
        <v>652.09</v>
      </c>
      <c r="H330" s="1" t="n">
        <v>666.63</v>
      </c>
      <c r="I330" s="1" t="n">
        <v>605.99</v>
      </c>
      <c r="J330" s="1" t="n">
        <v>730.57</v>
      </c>
      <c r="K330" s="1" t="n">
        <v>761.38</v>
      </c>
      <c r="L330" s="1" t="n">
        <v>689.03</v>
      </c>
      <c r="N330" s="1" t="n">
        <v>327.22</v>
      </c>
    </row>
    <row r="331" customFormat="false" ht="12.8" hidden="false" customHeight="false" outlineLevel="0" collapsed="false">
      <c r="A331" s="0" t="s">
        <v>332</v>
      </c>
      <c r="B331" s="1" t="n">
        <v>327.37</v>
      </c>
      <c r="C331" s="1" t="n">
        <v>351.1</v>
      </c>
      <c r="D331" s="1" t="n">
        <v>401.07</v>
      </c>
      <c r="E331" s="1" t="n">
        <v>459.25</v>
      </c>
      <c r="F331" s="1" t="n">
        <v>584.97</v>
      </c>
      <c r="G331" s="1" t="n">
        <v>623.93</v>
      </c>
      <c r="H331" s="1" t="n">
        <v>622.59</v>
      </c>
      <c r="I331" s="1" t="n">
        <v>718.2</v>
      </c>
      <c r="J331" s="1" t="n">
        <v>707.44</v>
      </c>
      <c r="K331" s="1" t="n">
        <v>697.84</v>
      </c>
      <c r="L331" s="1" t="n">
        <v>583.32</v>
      </c>
      <c r="N331" s="1" t="n">
        <v>327.37</v>
      </c>
    </row>
    <row r="332" customFormat="false" ht="12.8" hidden="false" customHeight="false" outlineLevel="0" collapsed="false">
      <c r="A332" s="0" t="s">
        <v>333</v>
      </c>
      <c r="B332" s="1" t="n">
        <v>329.04</v>
      </c>
      <c r="C332" s="1" t="n">
        <v>479.71</v>
      </c>
      <c r="D332" s="1" t="n">
        <v>520.53</v>
      </c>
      <c r="E332" s="1" t="n">
        <v>466.14</v>
      </c>
      <c r="F332" s="1" t="n">
        <v>617.71</v>
      </c>
      <c r="G332" s="1" t="n">
        <v>546.2</v>
      </c>
      <c r="H332" s="1" t="n">
        <v>498.85</v>
      </c>
      <c r="I332" s="1" t="n">
        <v>538.2</v>
      </c>
      <c r="J332" s="1" t="n">
        <v>512.7</v>
      </c>
      <c r="K332" s="1" t="n">
        <v>642.94</v>
      </c>
      <c r="L332" s="1" t="n">
        <v>823.35</v>
      </c>
      <c r="N332" s="1" t="n">
        <v>329.04</v>
      </c>
    </row>
    <row r="333" customFormat="false" ht="12.8" hidden="false" customHeight="false" outlineLevel="0" collapsed="false">
      <c r="A333" s="0" t="s">
        <v>334</v>
      </c>
      <c r="B333" s="1" t="n">
        <v>330.36</v>
      </c>
      <c r="C333" s="1" t="n">
        <v>335.96</v>
      </c>
      <c r="D333" s="1" t="n">
        <v>450.3</v>
      </c>
      <c r="E333" s="1" t="n">
        <v>509.11</v>
      </c>
      <c r="F333" s="1" t="n">
        <v>543.48</v>
      </c>
      <c r="G333" s="1" t="n">
        <v>562.19</v>
      </c>
      <c r="H333" s="1" t="n">
        <v>586.51</v>
      </c>
      <c r="I333" s="1" t="n">
        <v>663.57</v>
      </c>
      <c r="J333" s="1" t="n">
        <v>611.98</v>
      </c>
      <c r="K333" s="1" t="n">
        <v>616.32</v>
      </c>
      <c r="L333" s="1" t="n">
        <v>639.89</v>
      </c>
      <c r="N333" s="1" t="n">
        <v>330.36</v>
      </c>
    </row>
    <row r="334" customFormat="false" ht="12.8" hidden="false" customHeight="false" outlineLevel="0" collapsed="false">
      <c r="A334" s="0" t="s">
        <v>335</v>
      </c>
      <c r="B334" s="1" t="n">
        <v>331.22</v>
      </c>
      <c r="C334" s="1" t="n">
        <v>310.44</v>
      </c>
      <c r="D334" s="1" t="n">
        <v>390.52</v>
      </c>
      <c r="E334" s="1" t="n">
        <v>518.62</v>
      </c>
      <c r="F334" s="1" t="n">
        <v>541.62</v>
      </c>
      <c r="G334" s="1" t="n">
        <v>569.59</v>
      </c>
      <c r="H334" s="1" t="n">
        <v>690.36</v>
      </c>
      <c r="I334" s="1" t="n">
        <v>651.25</v>
      </c>
      <c r="J334" s="1" t="n">
        <v>577.86</v>
      </c>
      <c r="K334" s="1" t="n">
        <v>647.27</v>
      </c>
      <c r="L334" s="1" t="n">
        <v>624.27</v>
      </c>
      <c r="N334" s="1" t="n">
        <v>331.22</v>
      </c>
    </row>
    <row r="335" customFormat="false" ht="12.8" hidden="false" customHeight="false" outlineLevel="0" collapsed="false">
      <c r="A335" s="0" t="s">
        <v>336</v>
      </c>
      <c r="B335" s="1" t="n">
        <v>331.42</v>
      </c>
      <c r="C335" s="1" t="n">
        <v>403.06</v>
      </c>
      <c r="D335" s="1" t="n">
        <v>465.91</v>
      </c>
      <c r="E335" s="1" t="n">
        <v>459.79</v>
      </c>
      <c r="F335" s="1" t="n">
        <v>513.64</v>
      </c>
      <c r="G335" s="1" t="n">
        <v>715.58</v>
      </c>
      <c r="H335" s="1" t="n">
        <v>712.26</v>
      </c>
      <c r="I335" s="1" t="n">
        <v>672.16</v>
      </c>
      <c r="J335" s="1" t="n">
        <v>665.09</v>
      </c>
      <c r="K335" s="1" t="n">
        <v>618.78</v>
      </c>
      <c r="L335" s="1" t="n">
        <v>669.63</v>
      </c>
      <c r="N335" s="1" t="n">
        <v>331.42</v>
      </c>
    </row>
    <row r="336" customFormat="false" ht="12.8" hidden="false" customHeight="false" outlineLevel="0" collapsed="false">
      <c r="A336" s="0" t="s">
        <v>337</v>
      </c>
      <c r="B336" s="1" t="n">
        <v>331.91</v>
      </c>
      <c r="C336" s="1" t="n">
        <v>379.8</v>
      </c>
      <c r="D336" s="1" t="n">
        <v>438.11</v>
      </c>
      <c r="E336" s="1" t="n">
        <v>531.74</v>
      </c>
      <c r="F336" s="1" t="n">
        <v>735.82</v>
      </c>
      <c r="G336" s="1" t="n">
        <v>747.65</v>
      </c>
      <c r="H336" s="1" t="n">
        <v>812.07</v>
      </c>
      <c r="I336" s="1" t="n">
        <v>741.25</v>
      </c>
      <c r="J336" s="1" t="n">
        <v>898.65</v>
      </c>
      <c r="K336" s="1" t="n">
        <v>803.44</v>
      </c>
      <c r="L336" s="1" t="n">
        <v>929.35</v>
      </c>
      <c r="N336" s="1" t="n">
        <v>331.91</v>
      </c>
    </row>
    <row r="337" customFormat="false" ht="12.8" hidden="false" customHeight="false" outlineLevel="0" collapsed="false">
      <c r="A337" s="0" t="s">
        <v>338</v>
      </c>
      <c r="B337" s="1" t="n">
        <v>334.3</v>
      </c>
      <c r="C337" s="1" t="n">
        <v>636.08</v>
      </c>
      <c r="D337" s="1" t="n">
        <v>769.26</v>
      </c>
      <c r="E337" s="1" t="n">
        <v>829.76</v>
      </c>
      <c r="F337" s="1" t="n">
        <v>777.38</v>
      </c>
      <c r="G337" s="1" t="n">
        <v>841.59</v>
      </c>
      <c r="H337" s="1" t="n">
        <v>874.82</v>
      </c>
      <c r="I337" s="1" t="n">
        <v>855.44</v>
      </c>
      <c r="J337" s="1" t="n">
        <v>743.72</v>
      </c>
      <c r="K337" s="1" t="n">
        <v>806.78</v>
      </c>
      <c r="L337" s="1" t="n">
        <v>884.92</v>
      </c>
      <c r="N337" s="1" t="n">
        <v>334.3</v>
      </c>
    </row>
    <row r="338" customFormat="false" ht="12.8" hidden="false" customHeight="false" outlineLevel="0" collapsed="false">
      <c r="A338" s="0" t="s">
        <v>339</v>
      </c>
      <c r="B338" s="1" t="n">
        <v>335.03</v>
      </c>
      <c r="C338" s="1" t="n">
        <v>517.15</v>
      </c>
      <c r="D338" s="1" t="n">
        <v>526.4</v>
      </c>
      <c r="E338" s="1" t="n">
        <v>550.69</v>
      </c>
      <c r="F338" s="1" t="n">
        <v>616.37</v>
      </c>
      <c r="G338" s="1" t="n">
        <v>592.57</v>
      </c>
      <c r="H338" s="1" t="n">
        <v>684.72</v>
      </c>
      <c r="I338" s="1" t="n">
        <v>682.99</v>
      </c>
      <c r="J338" s="1" t="n">
        <v>853.1</v>
      </c>
      <c r="K338" s="1" t="n">
        <v>855.17</v>
      </c>
      <c r="L338" s="1" t="n">
        <v>929.46</v>
      </c>
      <c r="N338" s="1" t="n">
        <v>335.03</v>
      </c>
    </row>
    <row r="339" customFormat="false" ht="12.8" hidden="false" customHeight="false" outlineLevel="0" collapsed="false">
      <c r="A339" s="0" t="s">
        <v>340</v>
      </c>
      <c r="B339" s="1" t="n">
        <v>336.48</v>
      </c>
      <c r="C339" s="1" t="n">
        <v>904.38</v>
      </c>
      <c r="D339" s="1" t="n">
        <v>763.05</v>
      </c>
      <c r="E339" s="1" t="n">
        <v>798.16</v>
      </c>
      <c r="F339" s="1" t="n">
        <v>660.94</v>
      </c>
      <c r="G339" s="1" t="n">
        <v>701.4</v>
      </c>
      <c r="H339" s="1" t="n">
        <v>707.78</v>
      </c>
      <c r="I339" s="1" t="n">
        <v>810.7</v>
      </c>
      <c r="J339" s="1" t="n">
        <v>745.48</v>
      </c>
      <c r="K339" s="1" t="n">
        <v>711.1</v>
      </c>
      <c r="L339" s="1" t="n">
        <v>587.62</v>
      </c>
      <c r="N339" s="1" t="n">
        <v>336.48</v>
      </c>
    </row>
    <row r="340" customFormat="false" ht="12.8" hidden="false" customHeight="false" outlineLevel="0" collapsed="false">
      <c r="A340" s="0" t="s">
        <v>341</v>
      </c>
      <c r="B340" s="1" t="n">
        <v>336.71</v>
      </c>
      <c r="C340" s="1" t="n">
        <v>463.62</v>
      </c>
      <c r="D340" s="1" t="n">
        <v>608.74</v>
      </c>
      <c r="E340" s="1" t="n">
        <v>594.37</v>
      </c>
      <c r="F340" s="1" t="n">
        <v>609.08</v>
      </c>
      <c r="G340" s="1" t="n">
        <v>659.5</v>
      </c>
      <c r="H340" s="1" t="n">
        <v>719.65</v>
      </c>
      <c r="I340" s="1" t="n">
        <v>750.7</v>
      </c>
      <c r="J340" s="1" t="n">
        <v>668.84</v>
      </c>
      <c r="K340" s="1" t="n">
        <v>663.54</v>
      </c>
      <c r="L340" s="1" t="n">
        <v>704.97</v>
      </c>
      <c r="N340" s="1" t="n">
        <v>336.71</v>
      </c>
    </row>
    <row r="341" customFormat="false" ht="12.8" hidden="false" customHeight="false" outlineLevel="0" collapsed="false">
      <c r="A341" s="0" t="s">
        <v>342</v>
      </c>
      <c r="B341" s="1" t="n">
        <v>337.22</v>
      </c>
      <c r="C341" s="1" t="n">
        <v>351.51</v>
      </c>
      <c r="D341" s="1" t="n">
        <v>443.09</v>
      </c>
      <c r="E341" s="1" t="n">
        <v>481.32</v>
      </c>
      <c r="F341" s="1" t="n">
        <v>416.57</v>
      </c>
      <c r="G341" s="1" t="n">
        <v>563.72</v>
      </c>
      <c r="H341" s="1" t="n">
        <v>700.53</v>
      </c>
      <c r="I341" s="1" t="n">
        <v>748.47</v>
      </c>
      <c r="J341" s="1" t="n">
        <v>666.91</v>
      </c>
      <c r="K341" s="1" t="n">
        <v>758.54</v>
      </c>
      <c r="L341" s="1" t="n">
        <v>667.34</v>
      </c>
      <c r="N341" s="1" t="n">
        <v>337.22</v>
      </c>
    </row>
    <row r="342" customFormat="false" ht="12.8" hidden="false" customHeight="false" outlineLevel="0" collapsed="false">
      <c r="A342" s="0" t="s">
        <v>343</v>
      </c>
      <c r="B342" s="1" t="n">
        <v>340.38</v>
      </c>
      <c r="C342" s="1" t="n">
        <v>480.11</v>
      </c>
      <c r="D342" s="1" t="n">
        <v>552.71</v>
      </c>
      <c r="E342" s="1" t="n">
        <v>710.72</v>
      </c>
      <c r="F342" s="1" t="n">
        <v>684.07</v>
      </c>
      <c r="G342" s="1" t="n">
        <v>677.53</v>
      </c>
      <c r="H342" s="1" t="n">
        <v>834.02</v>
      </c>
      <c r="I342" s="1" t="n">
        <v>740.63</v>
      </c>
      <c r="J342" s="1" t="n">
        <v>764.4</v>
      </c>
      <c r="K342" s="1" t="n">
        <v>731.37</v>
      </c>
      <c r="L342" s="1" t="n">
        <v>753.15</v>
      </c>
      <c r="N342" s="1" t="n">
        <v>340.38</v>
      </c>
    </row>
    <row r="343" customFormat="false" ht="12.8" hidden="false" customHeight="false" outlineLevel="0" collapsed="false">
      <c r="A343" s="0" t="s">
        <v>344</v>
      </c>
      <c r="B343" s="1" t="n">
        <v>340.86</v>
      </c>
      <c r="C343" s="1" t="n">
        <v>620.89</v>
      </c>
      <c r="D343" s="1" t="n">
        <v>528.14</v>
      </c>
      <c r="E343" s="1" t="n">
        <v>579.31</v>
      </c>
      <c r="F343" s="1" t="n">
        <v>648.59</v>
      </c>
      <c r="G343" s="1" t="n">
        <v>585.12</v>
      </c>
      <c r="H343" s="1" t="n">
        <v>599.52</v>
      </c>
      <c r="I343" s="1" t="n">
        <v>683.33</v>
      </c>
      <c r="J343" s="1" t="n">
        <v>686.59</v>
      </c>
      <c r="K343" s="1" t="n">
        <v>615.09</v>
      </c>
      <c r="L343" s="1" t="n">
        <v>707.93</v>
      </c>
      <c r="N343" s="1" t="n">
        <v>340.86</v>
      </c>
    </row>
    <row r="344" customFormat="false" ht="12.8" hidden="false" customHeight="false" outlineLevel="0" collapsed="false">
      <c r="A344" s="0" t="s">
        <v>345</v>
      </c>
      <c r="B344" s="1" t="n">
        <v>341.97</v>
      </c>
      <c r="C344" s="1" t="n">
        <v>233.68</v>
      </c>
      <c r="D344" s="1" t="n">
        <v>214.15</v>
      </c>
      <c r="E344" s="1" t="n">
        <v>215.36</v>
      </c>
      <c r="F344" s="1" t="n">
        <v>307.55</v>
      </c>
      <c r="G344" s="1" t="n">
        <v>339.62</v>
      </c>
      <c r="H344" s="1" t="n">
        <v>424.79</v>
      </c>
      <c r="I344" s="1" t="n">
        <v>520.8</v>
      </c>
      <c r="J344" s="1" t="n">
        <v>616.04</v>
      </c>
      <c r="K344" s="1" t="n">
        <v>668.23</v>
      </c>
      <c r="L344" s="1" t="n">
        <v>851.49</v>
      </c>
      <c r="N344" s="1" t="n">
        <v>341.97</v>
      </c>
    </row>
    <row r="345" customFormat="false" ht="12.8" hidden="false" customHeight="false" outlineLevel="0" collapsed="false">
      <c r="A345" s="0" t="s">
        <v>346</v>
      </c>
      <c r="B345" s="1" t="n">
        <v>342.01</v>
      </c>
      <c r="C345" s="1" t="n">
        <v>208.43</v>
      </c>
      <c r="D345" s="1" t="n">
        <v>212.85</v>
      </c>
      <c r="E345" s="1" t="n">
        <v>191.04</v>
      </c>
      <c r="F345" s="1" t="n">
        <v>347.09</v>
      </c>
      <c r="G345" s="1" t="n">
        <v>453.63</v>
      </c>
      <c r="H345" s="1" t="n">
        <v>569.21</v>
      </c>
      <c r="I345" s="1" t="n">
        <v>552.79</v>
      </c>
      <c r="J345" s="1" t="n">
        <v>665.73</v>
      </c>
      <c r="K345" s="1" t="n">
        <v>596.79</v>
      </c>
      <c r="L345" s="1" t="n">
        <v>603.92</v>
      </c>
      <c r="N345" s="1" t="n">
        <v>342.01</v>
      </c>
    </row>
    <row r="346" customFormat="false" ht="12.8" hidden="false" customHeight="false" outlineLevel="0" collapsed="false">
      <c r="A346" s="0" t="s">
        <v>347</v>
      </c>
      <c r="B346" s="1" t="n">
        <v>342.09</v>
      </c>
      <c r="C346" s="1" t="n">
        <v>627.95</v>
      </c>
      <c r="D346" s="1" t="n">
        <v>752.07</v>
      </c>
      <c r="E346" s="1" t="n">
        <v>763.12</v>
      </c>
      <c r="F346" s="1" t="n">
        <v>841.8</v>
      </c>
      <c r="G346" s="1" t="n">
        <v>869.26</v>
      </c>
      <c r="H346" s="1" t="n">
        <v>965.44</v>
      </c>
      <c r="I346" s="1" t="n">
        <v>957.79</v>
      </c>
      <c r="J346" s="1" t="n">
        <v>905.2</v>
      </c>
      <c r="K346" s="1" t="n">
        <v>890.79</v>
      </c>
      <c r="L346" s="1" t="n">
        <v>866.06</v>
      </c>
      <c r="N346" s="1" t="n">
        <v>342.09</v>
      </c>
    </row>
    <row r="347" customFormat="false" ht="12.8" hidden="false" customHeight="false" outlineLevel="0" collapsed="false">
      <c r="A347" s="0" t="s">
        <v>348</v>
      </c>
      <c r="B347" s="1" t="n">
        <v>343.67</v>
      </c>
      <c r="C347" s="1" t="n">
        <v>319.51</v>
      </c>
      <c r="D347" s="1" t="n">
        <v>485.9</v>
      </c>
      <c r="E347" s="1" t="n">
        <v>537.03</v>
      </c>
      <c r="F347" s="1" t="n">
        <v>567.83</v>
      </c>
      <c r="G347" s="1" t="n">
        <v>608.2</v>
      </c>
      <c r="H347" s="1" t="n">
        <v>624.57</v>
      </c>
      <c r="I347" s="1" t="n">
        <v>668.85</v>
      </c>
      <c r="J347" s="1" t="n">
        <v>644.74</v>
      </c>
      <c r="K347" s="1" t="n">
        <v>636.23</v>
      </c>
      <c r="L347" s="1" t="n">
        <v>567.65</v>
      </c>
      <c r="N347" s="1" t="n">
        <v>343.67</v>
      </c>
    </row>
    <row r="348" customFormat="false" ht="12.8" hidden="false" customHeight="false" outlineLevel="0" collapsed="false">
      <c r="A348" s="0" t="s">
        <v>349</v>
      </c>
      <c r="B348" s="1" t="n">
        <v>344.03</v>
      </c>
      <c r="C348" s="1" t="n">
        <v>361.1</v>
      </c>
      <c r="D348" s="1" t="n">
        <v>435.54</v>
      </c>
      <c r="E348" s="1" t="n">
        <v>395.08</v>
      </c>
      <c r="F348" s="1" t="n">
        <v>489.38</v>
      </c>
      <c r="G348" s="1" t="n">
        <v>716.27</v>
      </c>
      <c r="H348" s="1" t="n">
        <v>770.38</v>
      </c>
      <c r="I348" s="1" t="n">
        <v>824.6</v>
      </c>
      <c r="J348" s="1" t="n">
        <v>795.23</v>
      </c>
      <c r="K348" s="1" t="n">
        <v>633.7</v>
      </c>
      <c r="L348" s="1" t="n">
        <v>581.23</v>
      </c>
      <c r="N348" s="1" t="n">
        <v>344.03</v>
      </c>
    </row>
    <row r="349" customFormat="false" ht="12.8" hidden="false" customHeight="false" outlineLevel="0" collapsed="false">
      <c r="A349" s="0" t="s">
        <v>350</v>
      </c>
      <c r="B349" s="1" t="n">
        <v>345.29</v>
      </c>
      <c r="C349" s="1" t="n">
        <v>362.74</v>
      </c>
      <c r="D349" s="1" t="n">
        <v>356.73</v>
      </c>
      <c r="E349" s="1" t="n">
        <v>293.71</v>
      </c>
      <c r="F349" s="1" t="n">
        <v>338.84</v>
      </c>
      <c r="G349" s="1" t="n">
        <v>328.37</v>
      </c>
      <c r="H349" s="1" t="n">
        <v>357.56</v>
      </c>
      <c r="I349" s="1" t="n">
        <v>445.02</v>
      </c>
      <c r="J349" s="1" t="n">
        <v>478.47</v>
      </c>
      <c r="K349" s="1" t="n">
        <v>613.06</v>
      </c>
      <c r="L349" s="1" t="n">
        <v>683.6</v>
      </c>
      <c r="N349" s="1" t="n">
        <v>345.29</v>
      </c>
    </row>
    <row r="350" customFormat="false" ht="12.8" hidden="false" customHeight="false" outlineLevel="0" collapsed="false">
      <c r="A350" s="0" t="s">
        <v>351</v>
      </c>
      <c r="B350" s="1" t="n">
        <v>347.58</v>
      </c>
      <c r="C350" s="1" t="n">
        <v>277.91</v>
      </c>
      <c r="D350" s="1" t="n">
        <v>379.1</v>
      </c>
      <c r="E350" s="1" t="n">
        <v>467.17</v>
      </c>
      <c r="F350" s="1" t="n">
        <v>606.27</v>
      </c>
      <c r="G350" s="1" t="n">
        <v>679.42</v>
      </c>
      <c r="H350" s="1" t="n">
        <v>734.37</v>
      </c>
      <c r="I350" s="1" t="n">
        <v>880.91</v>
      </c>
      <c r="J350" s="1" t="n">
        <v>964.62</v>
      </c>
      <c r="K350" s="1" t="n">
        <v>943.9</v>
      </c>
      <c r="L350" s="1" t="n">
        <v>990.06</v>
      </c>
      <c r="N350" s="1" t="n">
        <v>347.58</v>
      </c>
    </row>
    <row r="351" customFormat="false" ht="12.8" hidden="false" customHeight="false" outlineLevel="0" collapsed="false">
      <c r="A351" s="0" t="s">
        <v>352</v>
      </c>
      <c r="B351" s="1" t="n">
        <v>348.12</v>
      </c>
      <c r="C351" s="1" t="n">
        <v>192.88</v>
      </c>
      <c r="D351" s="1" t="n">
        <v>232.85</v>
      </c>
      <c r="E351" s="1" t="n">
        <v>252.56</v>
      </c>
      <c r="F351" s="1" t="n">
        <v>417.8</v>
      </c>
      <c r="G351" s="1" t="n">
        <v>524.07</v>
      </c>
      <c r="H351" s="1" t="n">
        <v>545.67</v>
      </c>
      <c r="I351" s="1" t="n">
        <v>664.48</v>
      </c>
      <c r="J351" s="1" t="n">
        <v>696.03</v>
      </c>
      <c r="K351" s="1" t="n">
        <v>606.76</v>
      </c>
      <c r="L351" s="1" t="n">
        <v>679.21</v>
      </c>
      <c r="N351" s="1" t="n">
        <v>348.12</v>
      </c>
    </row>
    <row r="352" customFormat="false" ht="12.8" hidden="false" customHeight="false" outlineLevel="0" collapsed="false">
      <c r="A352" s="0" t="s">
        <v>353</v>
      </c>
      <c r="B352" s="1" t="n">
        <v>350.07</v>
      </c>
      <c r="C352" s="1" t="n">
        <v>465.22</v>
      </c>
      <c r="D352" s="1" t="n">
        <v>541.97</v>
      </c>
      <c r="E352" s="1" t="n">
        <v>691.93</v>
      </c>
      <c r="F352" s="1" t="n">
        <v>677.27</v>
      </c>
      <c r="G352" s="1" t="n">
        <v>757.53</v>
      </c>
      <c r="H352" s="1" t="n">
        <v>914.31</v>
      </c>
      <c r="I352" s="1" t="n">
        <v>916.14</v>
      </c>
      <c r="J352" s="1" t="n">
        <v>962.64</v>
      </c>
      <c r="K352" s="1" t="n">
        <v>736.82</v>
      </c>
      <c r="L352" s="1" t="n">
        <v>866.47</v>
      </c>
      <c r="N352" s="1" t="n">
        <v>350.07</v>
      </c>
    </row>
    <row r="353" customFormat="false" ht="12.8" hidden="false" customHeight="false" outlineLevel="0" collapsed="false">
      <c r="A353" s="0" t="s">
        <v>354</v>
      </c>
      <c r="B353" s="1" t="n">
        <v>350.38</v>
      </c>
      <c r="C353" s="1" t="n">
        <v>394.08</v>
      </c>
      <c r="D353" s="1" t="n">
        <v>458.41</v>
      </c>
      <c r="E353" s="1" t="n">
        <v>539.56</v>
      </c>
      <c r="F353" s="1" t="n">
        <v>579.03</v>
      </c>
      <c r="G353" s="1" t="n">
        <v>687.99</v>
      </c>
      <c r="H353" s="1" t="n">
        <v>666.92</v>
      </c>
      <c r="I353" s="1" t="n">
        <v>649.33</v>
      </c>
      <c r="J353" s="1" t="n">
        <v>725.2</v>
      </c>
      <c r="K353" s="1" t="n">
        <v>565.29</v>
      </c>
      <c r="L353" s="1" t="n">
        <v>553.79</v>
      </c>
      <c r="N353" s="1" t="n">
        <v>350.38</v>
      </c>
    </row>
    <row r="354" customFormat="false" ht="12.8" hidden="false" customHeight="false" outlineLevel="0" collapsed="false">
      <c r="A354" s="0" t="s">
        <v>355</v>
      </c>
      <c r="B354" s="1" t="n">
        <v>351.33</v>
      </c>
      <c r="C354" s="1" t="n">
        <v>577.52</v>
      </c>
      <c r="D354" s="1" t="n">
        <v>510.98</v>
      </c>
      <c r="E354" s="1" t="n">
        <v>525.52</v>
      </c>
      <c r="F354" s="1" t="n">
        <v>503.21</v>
      </c>
      <c r="G354" s="1" t="n">
        <v>490.24</v>
      </c>
      <c r="H354" s="1" t="n">
        <v>467.59</v>
      </c>
      <c r="I354" s="1" t="n">
        <v>490.7</v>
      </c>
      <c r="J354" s="1" t="n">
        <v>452.21</v>
      </c>
      <c r="K354" s="1" t="n">
        <v>444.68</v>
      </c>
      <c r="L354" s="1" t="n">
        <v>478.95</v>
      </c>
      <c r="N354" s="1" t="n">
        <v>351.33</v>
      </c>
    </row>
    <row r="355" customFormat="false" ht="12.8" hidden="false" customHeight="false" outlineLevel="0" collapsed="false">
      <c r="A355" s="0" t="s">
        <v>356</v>
      </c>
      <c r="B355" s="1" t="n">
        <v>351.91</v>
      </c>
      <c r="C355" s="1" t="n">
        <v>411.61</v>
      </c>
      <c r="D355" s="1" t="n">
        <v>540.05</v>
      </c>
      <c r="E355" s="1" t="n">
        <v>540.87</v>
      </c>
      <c r="F355" s="1" t="n">
        <v>693.52</v>
      </c>
      <c r="G355" s="1" t="n">
        <v>569.18</v>
      </c>
      <c r="H355" s="1" t="n">
        <v>585.93</v>
      </c>
      <c r="I355" s="1" t="n">
        <v>585.27</v>
      </c>
      <c r="J355" s="1" t="n">
        <v>694.94</v>
      </c>
      <c r="K355" s="1" t="n">
        <v>693.74</v>
      </c>
      <c r="L355" s="1" t="n">
        <v>706.21</v>
      </c>
      <c r="N355" s="1" t="n">
        <v>351.91</v>
      </c>
    </row>
    <row r="356" customFormat="false" ht="12.8" hidden="false" customHeight="false" outlineLevel="0" collapsed="false">
      <c r="A356" s="0" t="s">
        <v>357</v>
      </c>
      <c r="B356" s="1" t="n">
        <v>352.35</v>
      </c>
      <c r="C356" s="1" t="n">
        <v>420.91</v>
      </c>
      <c r="D356" s="1" t="n">
        <v>541.86</v>
      </c>
      <c r="E356" s="1" t="n">
        <v>496.18</v>
      </c>
      <c r="F356" s="1" t="n">
        <v>674.63</v>
      </c>
      <c r="G356" s="1" t="n">
        <v>661.24</v>
      </c>
      <c r="H356" s="1" t="n">
        <v>740.86</v>
      </c>
      <c r="I356" s="1" t="n">
        <v>825.5</v>
      </c>
      <c r="J356" s="1" t="n">
        <v>773.98</v>
      </c>
      <c r="K356" s="1" t="n">
        <v>662.46</v>
      </c>
      <c r="L356" s="1" t="n">
        <v>812.85</v>
      </c>
      <c r="N356" s="1" t="n">
        <v>352.35</v>
      </c>
    </row>
    <row r="357" customFormat="false" ht="12.8" hidden="false" customHeight="false" outlineLevel="0" collapsed="false">
      <c r="A357" s="0" t="s">
        <v>358</v>
      </c>
      <c r="B357" s="1" t="n">
        <v>353.23</v>
      </c>
      <c r="C357" s="1" t="n">
        <v>254.24</v>
      </c>
      <c r="D357" s="1" t="n">
        <v>305.01</v>
      </c>
      <c r="E357" s="1" t="n">
        <v>397.63</v>
      </c>
      <c r="F357" s="1" t="n">
        <v>494.82</v>
      </c>
      <c r="G357" s="1" t="n">
        <v>557.53</v>
      </c>
      <c r="H357" s="1" t="n">
        <v>565.65</v>
      </c>
      <c r="I357" s="1" t="n">
        <v>704.64</v>
      </c>
      <c r="J357" s="1" t="n">
        <v>644.8</v>
      </c>
      <c r="K357" s="1" t="n">
        <v>619.23</v>
      </c>
      <c r="L357" s="1" t="n">
        <v>667.66</v>
      </c>
      <c r="N357" s="1" t="n">
        <v>353.23</v>
      </c>
    </row>
    <row r="358" customFormat="false" ht="12.8" hidden="false" customHeight="false" outlineLevel="0" collapsed="false">
      <c r="A358" s="0" t="s">
        <v>359</v>
      </c>
      <c r="B358" s="1" t="n">
        <v>355.63</v>
      </c>
      <c r="C358" s="1" t="n">
        <v>269.94</v>
      </c>
      <c r="D358" s="1" t="n">
        <v>249.46</v>
      </c>
      <c r="E358" s="1" t="n">
        <v>261.4</v>
      </c>
      <c r="F358" s="1" t="n">
        <v>311.02</v>
      </c>
      <c r="G358" s="1" t="n">
        <v>398.02</v>
      </c>
      <c r="H358" s="1" t="n">
        <v>448.5</v>
      </c>
      <c r="I358" s="1" t="n">
        <v>445.15</v>
      </c>
      <c r="J358" s="1" t="n">
        <v>599.14</v>
      </c>
      <c r="K358" s="1" t="n">
        <v>556.43</v>
      </c>
      <c r="L358" s="1" t="n">
        <v>679.41</v>
      </c>
      <c r="N358" s="1" t="n">
        <v>355.63</v>
      </c>
    </row>
    <row r="359" customFormat="false" ht="12.8" hidden="false" customHeight="false" outlineLevel="0" collapsed="false">
      <c r="A359" s="0" t="s">
        <v>360</v>
      </c>
      <c r="B359" s="1" t="n">
        <v>356.87</v>
      </c>
      <c r="C359" s="1" t="n">
        <v>334.12</v>
      </c>
      <c r="D359" s="1" t="n">
        <v>504.5</v>
      </c>
      <c r="E359" s="1" t="n">
        <v>530.32</v>
      </c>
      <c r="F359" s="1" t="n">
        <v>580.52</v>
      </c>
      <c r="G359" s="1" t="n">
        <v>673.55</v>
      </c>
      <c r="H359" s="1" t="n">
        <v>808.63</v>
      </c>
      <c r="I359" s="1" t="n">
        <v>836.17</v>
      </c>
      <c r="J359" s="1" t="n">
        <v>880.27</v>
      </c>
      <c r="K359" s="1" t="n">
        <v>823.42</v>
      </c>
      <c r="L359" s="1" t="n">
        <v>899.4</v>
      </c>
      <c r="N359" s="1" t="n">
        <v>356.87</v>
      </c>
    </row>
    <row r="360" customFormat="false" ht="12.8" hidden="false" customHeight="false" outlineLevel="0" collapsed="false">
      <c r="A360" s="0" t="s">
        <v>361</v>
      </c>
      <c r="B360" s="1" t="n">
        <v>357.6</v>
      </c>
      <c r="C360" s="1" t="n">
        <v>749.45</v>
      </c>
      <c r="D360" s="1" t="n">
        <v>706.81</v>
      </c>
      <c r="E360" s="1" t="n">
        <v>851.08</v>
      </c>
      <c r="F360" s="1" t="n">
        <v>867.32</v>
      </c>
      <c r="G360" s="1" t="n">
        <v>850.13</v>
      </c>
      <c r="H360" s="1" t="n">
        <v>942.16</v>
      </c>
      <c r="I360" s="1" t="n">
        <v>819.79</v>
      </c>
      <c r="J360" s="1" t="n">
        <v>794.68</v>
      </c>
      <c r="K360" s="1" t="n">
        <v>860.05</v>
      </c>
      <c r="L360" s="1" t="n">
        <v>837.48</v>
      </c>
      <c r="N360" s="1" t="n">
        <v>357.6</v>
      </c>
    </row>
    <row r="361" customFormat="false" ht="12.8" hidden="false" customHeight="false" outlineLevel="0" collapsed="false">
      <c r="A361" s="0" t="s">
        <v>362</v>
      </c>
      <c r="B361" s="1" t="n">
        <v>359.11</v>
      </c>
      <c r="C361" s="1" t="n">
        <v>478.12</v>
      </c>
      <c r="D361" s="1" t="n">
        <v>672.78</v>
      </c>
      <c r="E361" s="1" t="n">
        <v>815.45</v>
      </c>
      <c r="F361" s="1" t="n">
        <v>945.94</v>
      </c>
      <c r="G361" s="1" t="n">
        <v>872.59</v>
      </c>
      <c r="H361" s="1" t="n">
        <v>932.47</v>
      </c>
      <c r="I361" s="1" t="n">
        <v>946.33</v>
      </c>
      <c r="J361" s="1" t="n">
        <v>1033.32</v>
      </c>
      <c r="K361" s="1" t="n">
        <v>884.93</v>
      </c>
      <c r="L361" s="1" t="n">
        <v>863.77</v>
      </c>
      <c r="N361" s="1" t="n">
        <v>359.11</v>
      </c>
    </row>
    <row r="362" customFormat="false" ht="12.8" hidden="false" customHeight="false" outlineLevel="0" collapsed="false">
      <c r="A362" s="0" t="s">
        <v>363</v>
      </c>
      <c r="B362" s="1" t="n">
        <v>359.72</v>
      </c>
      <c r="C362" s="1" t="n">
        <v>400.89</v>
      </c>
      <c r="D362" s="1" t="n">
        <v>388.86</v>
      </c>
      <c r="E362" s="1" t="n">
        <v>479.2</v>
      </c>
      <c r="F362" s="1" t="n">
        <v>515.96</v>
      </c>
      <c r="G362" s="1" t="n">
        <v>498.53</v>
      </c>
      <c r="H362" s="1" t="n">
        <v>564.14</v>
      </c>
      <c r="I362" s="1" t="n">
        <v>599.87</v>
      </c>
      <c r="J362" s="1" t="n">
        <v>694.1</v>
      </c>
      <c r="K362" s="1" t="n">
        <v>734.85</v>
      </c>
      <c r="L362" s="1" t="n">
        <v>752.33</v>
      </c>
      <c r="N362" s="1" t="n">
        <v>359.72</v>
      </c>
    </row>
    <row r="363" customFormat="false" ht="12.8" hidden="false" customHeight="false" outlineLevel="0" collapsed="false">
      <c r="A363" s="0" t="s">
        <v>364</v>
      </c>
      <c r="B363" s="1" t="n">
        <v>361.33</v>
      </c>
      <c r="C363" s="1" t="n">
        <v>543.03</v>
      </c>
      <c r="D363" s="1" t="n">
        <v>590.33</v>
      </c>
      <c r="E363" s="1" t="n">
        <v>572.81</v>
      </c>
      <c r="F363" s="1" t="n">
        <v>653.06</v>
      </c>
      <c r="G363" s="1" t="n">
        <v>586.35</v>
      </c>
      <c r="H363" s="1" t="n">
        <v>660.19</v>
      </c>
      <c r="I363" s="1" t="n">
        <v>610.86</v>
      </c>
      <c r="J363" s="1" t="n">
        <v>603.11</v>
      </c>
      <c r="K363" s="1" t="n">
        <v>511.15</v>
      </c>
      <c r="L363" s="1" t="n">
        <v>475.69</v>
      </c>
      <c r="N363" s="1" t="n">
        <v>361.33</v>
      </c>
    </row>
    <row r="364" customFormat="false" ht="12.8" hidden="false" customHeight="false" outlineLevel="0" collapsed="false">
      <c r="A364" s="0" t="s">
        <v>365</v>
      </c>
      <c r="B364" s="1" t="n">
        <v>361.37</v>
      </c>
      <c r="C364" s="1" t="n">
        <v>349.42</v>
      </c>
      <c r="D364" s="1" t="n">
        <v>327.21</v>
      </c>
      <c r="E364" s="1" t="n">
        <v>372.1</v>
      </c>
      <c r="F364" s="1" t="n">
        <v>400.89</v>
      </c>
      <c r="G364" s="1" t="n">
        <v>411.69</v>
      </c>
      <c r="H364" s="1" t="n">
        <v>469.65</v>
      </c>
      <c r="I364" s="1" t="n">
        <v>478.96</v>
      </c>
      <c r="J364" s="1" t="n">
        <v>568.56</v>
      </c>
      <c r="K364" s="1" t="n">
        <v>558.8</v>
      </c>
      <c r="L364" s="1" t="n">
        <v>749.66</v>
      </c>
      <c r="N364" s="1" t="n">
        <v>361.37</v>
      </c>
    </row>
    <row r="365" customFormat="false" ht="12.8" hidden="false" customHeight="false" outlineLevel="0" collapsed="false">
      <c r="A365" s="0" t="s">
        <v>366</v>
      </c>
      <c r="B365" s="1" t="n">
        <v>361.39</v>
      </c>
      <c r="C365" s="1" t="n">
        <v>523.35</v>
      </c>
      <c r="D365" s="1" t="n">
        <v>518.14</v>
      </c>
      <c r="E365" s="1" t="n">
        <v>632.43</v>
      </c>
      <c r="F365" s="1" t="n">
        <v>583.11</v>
      </c>
      <c r="G365" s="1" t="n">
        <v>611.76</v>
      </c>
      <c r="H365" s="1" t="n">
        <v>662.87</v>
      </c>
      <c r="I365" s="1" t="n">
        <v>779.16</v>
      </c>
      <c r="J365" s="1" t="n">
        <v>704.55</v>
      </c>
      <c r="K365" s="1" t="n">
        <v>784.61</v>
      </c>
      <c r="L365" s="1" t="n">
        <v>887.28</v>
      </c>
      <c r="N365" s="1" t="n">
        <v>361.39</v>
      </c>
    </row>
    <row r="366" customFormat="false" ht="12.8" hidden="false" customHeight="false" outlineLevel="0" collapsed="false">
      <c r="A366" s="0" t="s">
        <v>367</v>
      </c>
      <c r="B366" s="1" t="n">
        <v>361.84</v>
      </c>
      <c r="C366" s="1" t="n">
        <v>379.38</v>
      </c>
      <c r="D366" s="1" t="n">
        <v>467.78</v>
      </c>
      <c r="E366" s="1" t="n">
        <v>508.27</v>
      </c>
      <c r="F366" s="1" t="n">
        <v>585.41</v>
      </c>
      <c r="G366" s="1" t="n">
        <v>614.05</v>
      </c>
      <c r="H366" s="1" t="n">
        <v>669.58</v>
      </c>
      <c r="I366" s="1" t="n">
        <v>801.76</v>
      </c>
      <c r="J366" s="1" t="n">
        <v>792.17</v>
      </c>
      <c r="K366" s="1" t="n">
        <v>782.11</v>
      </c>
      <c r="L366" s="1" t="n">
        <v>809.48</v>
      </c>
      <c r="N366" s="1" t="n">
        <v>361.84</v>
      </c>
    </row>
    <row r="367" customFormat="false" ht="12.8" hidden="false" customHeight="false" outlineLevel="0" collapsed="false">
      <c r="A367" s="0" t="s">
        <v>368</v>
      </c>
      <c r="B367" s="1" t="n">
        <v>363.76</v>
      </c>
      <c r="C367" s="1" t="n">
        <v>443.64</v>
      </c>
      <c r="D367" s="1" t="n">
        <v>412.71</v>
      </c>
      <c r="E367" s="1" t="n">
        <v>377.8</v>
      </c>
      <c r="F367" s="1" t="n">
        <v>409.49</v>
      </c>
      <c r="G367" s="1" t="n">
        <v>361.48</v>
      </c>
      <c r="H367" s="1" t="n">
        <v>309.75</v>
      </c>
      <c r="I367" s="1" t="n">
        <v>299.77</v>
      </c>
      <c r="J367" s="1" t="n">
        <v>485.22</v>
      </c>
      <c r="K367" s="1" t="n">
        <v>440.67</v>
      </c>
      <c r="L367" s="1" t="n">
        <v>838.14</v>
      </c>
      <c r="N367" s="1" t="n">
        <v>363.76</v>
      </c>
    </row>
    <row r="368" customFormat="false" ht="12.8" hidden="false" customHeight="false" outlineLevel="0" collapsed="false">
      <c r="A368" s="0" t="s">
        <v>369</v>
      </c>
      <c r="B368" s="1" t="n">
        <v>364.64</v>
      </c>
      <c r="C368" s="1" t="n">
        <v>745.05</v>
      </c>
      <c r="D368" s="1" t="n">
        <v>766.35</v>
      </c>
      <c r="E368" s="1" t="n">
        <v>814.03</v>
      </c>
      <c r="F368" s="1" t="n">
        <v>854.36</v>
      </c>
      <c r="G368" s="1" t="n">
        <v>800.09</v>
      </c>
      <c r="H368" s="1" t="n">
        <v>773.81</v>
      </c>
      <c r="I368" s="1" t="n">
        <v>759.31</v>
      </c>
      <c r="J368" s="1" t="n">
        <v>858.02</v>
      </c>
      <c r="K368" s="1" t="n">
        <v>837.88</v>
      </c>
      <c r="L368" s="1" t="n">
        <v>752.47</v>
      </c>
      <c r="N368" s="1" t="n">
        <v>364.64</v>
      </c>
    </row>
    <row r="369" customFormat="false" ht="12.8" hidden="false" customHeight="false" outlineLevel="0" collapsed="false">
      <c r="A369" s="0" t="s">
        <v>370</v>
      </c>
      <c r="B369" s="1" t="n">
        <v>365.13</v>
      </c>
      <c r="C369" s="1" t="n">
        <v>491.83</v>
      </c>
      <c r="D369" s="1" t="n">
        <v>567.92</v>
      </c>
      <c r="E369" s="1" t="n">
        <v>593.72</v>
      </c>
      <c r="F369" s="1" t="n">
        <v>662.84</v>
      </c>
      <c r="G369" s="1" t="n">
        <v>635.71</v>
      </c>
      <c r="H369" s="1" t="n">
        <v>760.92</v>
      </c>
      <c r="I369" s="1" t="n">
        <v>854.4</v>
      </c>
      <c r="J369" s="1" t="n">
        <v>745.93</v>
      </c>
      <c r="K369" s="1" t="n">
        <v>886.07</v>
      </c>
      <c r="L369" s="1" t="n">
        <v>781.93</v>
      </c>
      <c r="N369" s="1" t="n">
        <v>365.13</v>
      </c>
    </row>
    <row r="370" customFormat="false" ht="12.8" hidden="false" customHeight="false" outlineLevel="0" collapsed="false">
      <c r="A370" s="0" t="s">
        <v>371</v>
      </c>
      <c r="B370" s="1" t="n">
        <v>366.67</v>
      </c>
      <c r="C370" s="1" t="n">
        <v>990.4</v>
      </c>
      <c r="D370" s="1" t="n">
        <v>925.21</v>
      </c>
      <c r="E370" s="1" t="n">
        <v>823.52</v>
      </c>
      <c r="F370" s="1" t="n">
        <v>843.61</v>
      </c>
      <c r="G370" s="1" t="n">
        <v>941.07</v>
      </c>
      <c r="H370" s="1" t="n">
        <v>922.17</v>
      </c>
      <c r="I370" s="1" t="n">
        <v>878.97</v>
      </c>
      <c r="J370" s="1" t="n">
        <v>816.11</v>
      </c>
      <c r="K370" s="1" t="n">
        <v>860.48</v>
      </c>
      <c r="L370" s="1" t="n">
        <v>771.03</v>
      </c>
      <c r="N370" s="1" t="n">
        <v>366.67</v>
      </c>
    </row>
    <row r="371" customFormat="false" ht="12.8" hidden="false" customHeight="false" outlineLevel="0" collapsed="false">
      <c r="A371" s="0" t="s">
        <v>372</v>
      </c>
      <c r="B371" s="1" t="n">
        <v>366.77</v>
      </c>
      <c r="C371" s="1" t="n">
        <v>345.87</v>
      </c>
      <c r="D371" s="1" t="n">
        <v>505.95</v>
      </c>
      <c r="E371" s="1" t="n">
        <v>563.79</v>
      </c>
      <c r="F371" s="1" t="n">
        <v>621.68</v>
      </c>
      <c r="G371" s="1" t="n">
        <v>606.34</v>
      </c>
      <c r="H371" s="1" t="n">
        <v>602.51</v>
      </c>
      <c r="I371" s="1" t="n">
        <v>591.08</v>
      </c>
      <c r="J371" s="1" t="n">
        <v>685.89</v>
      </c>
      <c r="K371" s="1" t="n">
        <v>640.66</v>
      </c>
      <c r="L371" s="1" t="n">
        <v>691.73</v>
      </c>
      <c r="N371" s="1" t="n">
        <v>366.77</v>
      </c>
    </row>
    <row r="372" customFormat="false" ht="12.8" hidden="false" customHeight="false" outlineLevel="0" collapsed="false">
      <c r="A372" s="0" t="s">
        <v>373</v>
      </c>
      <c r="B372" s="1" t="n">
        <v>367.48</v>
      </c>
      <c r="C372" s="1" t="n">
        <v>389.05</v>
      </c>
      <c r="D372" s="1" t="n">
        <v>513.95</v>
      </c>
      <c r="E372" s="1" t="n">
        <v>538.66</v>
      </c>
      <c r="F372" s="1" t="n">
        <v>565.35</v>
      </c>
      <c r="G372" s="1" t="n">
        <v>666.32</v>
      </c>
      <c r="H372" s="1" t="n">
        <v>735.65</v>
      </c>
      <c r="I372" s="1" t="n">
        <v>819.78</v>
      </c>
      <c r="J372" s="1" t="n">
        <v>912.59</v>
      </c>
      <c r="K372" s="1" t="n">
        <v>866.08</v>
      </c>
      <c r="L372" s="1" t="n">
        <v>928.39</v>
      </c>
      <c r="N372" s="1" t="n">
        <v>367.48</v>
      </c>
    </row>
    <row r="373" customFormat="false" ht="12.8" hidden="false" customHeight="false" outlineLevel="0" collapsed="false">
      <c r="A373" s="0" t="s">
        <v>374</v>
      </c>
      <c r="B373" s="1" t="n">
        <v>369.97</v>
      </c>
      <c r="C373" s="1" t="n">
        <v>354.75</v>
      </c>
      <c r="D373" s="1" t="n">
        <v>523.32</v>
      </c>
      <c r="E373" s="1" t="n">
        <v>550.38</v>
      </c>
      <c r="F373" s="1" t="n">
        <v>771.7</v>
      </c>
      <c r="G373" s="1" t="n">
        <v>687.81</v>
      </c>
      <c r="H373" s="1" t="n">
        <v>764.86</v>
      </c>
      <c r="I373" s="1" t="n">
        <v>878.28</v>
      </c>
      <c r="J373" s="1" t="n">
        <v>836.63</v>
      </c>
      <c r="K373" s="1" t="n">
        <v>836.18</v>
      </c>
      <c r="L373" s="1" t="n">
        <v>868.93</v>
      </c>
      <c r="N373" s="1" t="n">
        <v>369.97</v>
      </c>
    </row>
    <row r="374" customFormat="false" ht="12.8" hidden="false" customHeight="false" outlineLevel="0" collapsed="false">
      <c r="A374" s="0" t="s">
        <v>375</v>
      </c>
      <c r="B374" s="1" t="n">
        <v>372.03</v>
      </c>
      <c r="C374" s="1" t="n">
        <v>367.12</v>
      </c>
      <c r="D374" s="1" t="n">
        <v>502.01</v>
      </c>
      <c r="E374" s="1" t="n">
        <v>489.24</v>
      </c>
      <c r="F374" s="1" t="n">
        <v>565.42</v>
      </c>
      <c r="G374" s="1" t="n">
        <v>475.32</v>
      </c>
      <c r="H374" s="1" t="n">
        <v>638.84</v>
      </c>
      <c r="I374" s="1" t="n">
        <v>538.01</v>
      </c>
      <c r="J374" s="1" t="n">
        <v>464.91</v>
      </c>
      <c r="K374" s="1" t="n">
        <v>518.2</v>
      </c>
      <c r="L374" s="1" t="n">
        <v>588.4</v>
      </c>
      <c r="N374" s="1" t="n">
        <v>372.03</v>
      </c>
    </row>
    <row r="375" customFormat="false" ht="12.8" hidden="false" customHeight="false" outlineLevel="0" collapsed="false">
      <c r="A375" s="0" t="s">
        <v>376</v>
      </c>
      <c r="B375" s="1" t="n">
        <v>372.61</v>
      </c>
      <c r="C375" s="1" t="n">
        <v>338.2</v>
      </c>
      <c r="D375" s="1" t="n">
        <v>411.33</v>
      </c>
      <c r="E375" s="1" t="n">
        <v>373.01</v>
      </c>
      <c r="F375" s="1" t="n">
        <v>567.76</v>
      </c>
      <c r="G375" s="1" t="n">
        <v>611.31</v>
      </c>
      <c r="H375" s="1" t="n">
        <v>514.11</v>
      </c>
      <c r="I375" s="1" t="n">
        <v>641.22</v>
      </c>
      <c r="J375" s="1" t="n">
        <v>620.12</v>
      </c>
      <c r="K375" s="1" t="n">
        <v>580.94</v>
      </c>
      <c r="L375" s="1" t="n">
        <v>668.23</v>
      </c>
      <c r="N375" s="1" t="n">
        <v>372.61</v>
      </c>
    </row>
    <row r="376" customFormat="false" ht="12.8" hidden="false" customHeight="false" outlineLevel="0" collapsed="false">
      <c r="A376" s="0" t="s">
        <v>377</v>
      </c>
      <c r="B376" s="1" t="n">
        <v>373.92</v>
      </c>
      <c r="C376" s="1" t="n">
        <v>492.58</v>
      </c>
      <c r="D376" s="1" t="n">
        <v>490.75</v>
      </c>
      <c r="E376" s="1" t="n">
        <v>528.53</v>
      </c>
      <c r="F376" s="1" t="n">
        <v>589.99</v>
      </c>
      <c r="G376" s="1" t="n">
        <v>595.69</v>
      </c>
      <c r="H376" s="1" t="n">
        <v>628.45</v>
      </c>
      <c r="I376" s="1" t="n">
        <v>632.84</v>
      </c>
      <c r="J376" s="1" t="n">
        <v>794.48</v>
      </c>
      <c r="K376" s="1" t="n">
        <v>740.55</v>
      </c>
      <c r="L376" s="1" t="n">
        <v>898.27</v>
      </c>
      <c r="N376" s="1" t="n">
        <v>373.92</v>
      </c>
    </row>
    <row r="377" customFormat="false" ht="12.8" hidden="false" customHeight="false" outlineLevel="0" collapsed="false">
      <c r="A377" s="0" t="s">
        <v>378</v>
      </c>
      <c r="B377" s="1" t="n">
        <v>374.84</v>
      </c>
      <c r="C377" s="1" t="n">
        <v>461.48</v>
      </c>
      <c r="D377" s="1" t="n">
        <v>463.24</v>
      </c>
      <c r="E377" s="1" t="n">
        <v>471.42</v>
      </c>
      <c r="F377" s="1" t="n">
        <v>471.18</v>
      </c>
      <c r="G377" s="1" t="n">
        <v>472.77</v>
      </c>
      <c r="H377" s="1" t="n">
        <v>552.29</v>
      </c>
      <c r="I377" s="1" t="n">
        <v>463.25</v>
      </c>
      <c r="J377" s="1" t="n">
        <v>396.03</v>
      </c>
      <c r="K377" s="1" t="n">
        <v>449.46</v>
      </c>
      <c r="L377" s="1" t="n">
        <v>478.57</v>
      </c>
      <c r="N377" s="1" t="n">
        <v>374.84</v>
      </c>
    </row>
    <row r="378" customFormat="false" ht="12.8" hidden="false" customHeight="false" outlineLevel="0" collapsed="false">
      <c r="A378" s="0" t="s">
        <v>379</v>
      </c>
      <c r="B378" s="1" t="n">
        <v>374.99</v>
      </c>
      <c r="C378" s="1" t="n">
        <v>1072.2</v>
      </c>
      <c r="D378" s="1" t="n">
        <v>938.6</v>
      </c>
      <c r="E378" s="1" t="n">
        <v>891.64</v>
      </c>
      <c r="F378" s="1" t="n">
        <v>892.06</v>
      </c>
      <c r="G378" s="1" t="n">
        <v>802.66</v>
      </c>
      <c r="H378" s="1" t="n">
        <v>785.9</v>
      </c>
      <c r="I378" s="1" t="n">
        <v>877.17</v>
      </c>
      <c r="J378" s="1" t="n">
        <v>736.71</v>
      </c>
      <c r="K378" s="1" t="n">
        <v>717.71</v>
      </c>
      <c r="L378" s="1" t="n">
        <v>654.99</v>
      </c>
      <c r="N378" s="1" t="n">
        <v>374.99</v>
      </c>
    </row>
    <row r="379" customFormat="false" ht="12.8" hidden="false" customHeight="false" outlineLevel="0" collapsed="false">
      <c r="A379" s="0" t="s">
        <v>380</v>
      </c>
      <c r="B379" s="1" t="n">
        <v>375.02</v>
      </c>
      <c r="C379" s="1" t="n">
        <v>688.81</v>
      </c>
      <c r="D379" s="1" t="n">
        <v>834.11</v>
      </c>
      <c r="E379" s="1" t="n">
        <v>776.04</v>
      </c>
      <c r="F379" s="1" t="n">
        <v>806.12</v>
      </c>
      <c r="G379" s="1" t="n">
        <v>850.38</v>
      </c>
      <c r="H379" s="1" t="n">
        <v>832.83</v>
      </c>
      <c r="I379" s="1" t="n">
        <v>832.69</v>
      </c>
      <c r="J379" s="1" t="n">
        <v>900.74</v>
      </c>
      <c r="K379" s="1" t="n">
        <v>850.02</v>
      </c>
      <c r="L379" s="1" t="n">
        <v>921.16</v>
      </c>
      <c r="N379" s="1" t="n">
        <v>375.02</v>
      </c>
    </row>
    <row r="380" customFormat="false" ht="12.8" hidden="false" customHeight="false" outlineLevel="0" collapsed="false">
      <c r="A380" s="0" t="s">
        <v>381</v>
      </c>
      <c r="B380" s="1" t="n">
        <v>375.76</v>
      </c>
      <c r="C380" s="1" t="n">
        <v>486.48</v>
      </c>
      <c r="D380" s="1" t="n">
        <v>630.18</v>
      </c>
      <c r="E380" s="1" t="n">
        <v>639.49</v>
      </c>
      <c r="F380" s="1" t="n">
        <v>680.08</v>
      </c>
      <c r="G380" s="1" t="n">
        <v>710.84</v>
      </c>
      <c r="H380" s="1" t="n">
        <v>642.94</v>
      </c>
      <c r="I380" s="1" t="n">
        <v>627.65</v>
      </c>
      <c r="J380" s="1" t="n">
        <v>591.56</v>
      </c>
      <c r="K380" s="1" t="n">
        <v>645.44</v>
      </c>
      <c r="L380" s="1" t="n">
        <v>563.21</v>
      </c>
      <c r="N380" s="1" t="n">
        <v>375.76</v>
      </c>
    </row>
    <row r="381" customFormat="false" ht="12.8" hidden="false" customHeight="false" outlineLevel="0" collapsed="false">
      <c r="A381" s="0" t="s">
        <v>382</v>
      </c>
      <c r="B381" s="1" t="n">
        <v>377.44</v>
      </c>
      <c r="C381" s="1" t="n">
        <v>289.85</v>
      </c>
      <c r="D381" s="1" t="n">
        <v>332.31</v>
      </c>
      <c r="E381" s="1" t="n">
        <v>409.14</v>
      </c>
      <c r="F381" s="1" t="n">
        <v>391.26</v>
      </c>
      <c r="G381" s="1" t="n">
        <v>401.92</v>
      </c>
      <c r="H381" s="1" t="n">
        <v>357.43</v>
      </c>
      <c r="I381" s="1" t="n">
        <v>443.72</v>
      </c>
      <c r="J381" s="1" t="n">
        <v>462.68</v>
      </c>
      <c r="K381" s="1" t="n">
        <v>534.15</v>
      </c>
      <c r="L381" s="1" t="n">
        <v>480.95</v>
      </c>
      <c r="N381" s="1" t="n">
        <v>377.44</v>
      </c>
    </row>
    <row r="382" customFormat="false" ht="12.8" hidden="false" customHeight="false" outlineLevel="0" collapsed="false">
      <c r="A382" s="0" t="s">
        <v>383</v>
      </c>
      <c r="B382" s="1" t="n">
        <v>378.43</v>
      </c>
      <c r="C382" s="1" t="n">
        <v>351.64</v>
      </c>
      <c r="D382" s="1" t="n">
        <v>295.86</v>
      </c>
      <c r="E382" s="1" t="n">
        <v>295.03</v>
      </c>
      <c r="F382" s="1" t="n">
        <v>435.03</v>
      </c>
      <c r="G382" s="1" t="n">
        <v>457.02</v>
      </c>
      <c r="H382" s="1" t="n">
        <v>465.41</v>
      </c>
      <c r="I382" s="1" t="n">
        <v>402.13</v>
      </c>
      <c r="J382" s="1" t="n">
        <v>493.63</v>
      </c>
      <c r="K382" s="1" t="n">
        <v>499.58</v>
      </c>
      <c r="L382" s="1" t="n">
        <v>736.69</v>
      </c>
      <c r="N382" s="1" t="n">
        <v>378.43</v>
      </c>
    </row>
    <row r="383" customFormat="false" ht="12.8" hidden="false" customHeight="false" outlineLevel="0" collapsed="false">
      <c r="A383" s="0" t="s">
        <v>384</v>
      </c>
      <c r="B383" s="1" t="n">
        <v>381.42</v>
      </c>
      <c r="C383" s="1" t="n">
        <v>576.05</v>
      </c>
      <c r="D383" s="1" t="n">
        <v>579.82</v>
      </c>
      <c r="E383" s="1" t="n">
        <v>717.54</v>
      </c>
      <c r="F383" s="1" t="n">
        <v>755.19</v>
      </c>
      <c r="G383" s="1" t="n">
        <v>646.48</v>
      </c>
      <c r="H383" s="1" t="n">
        <v>635.86</v>
      </c>
      <c r="I383" s="1" t="n">
        <v>762.17</v>
      </c>
      <c r="J383" s="1" t="n">
        <v>705.15</v>
      </c>
      <c r="K383" s="1" t="n">
        <v>712.39</v>
      </c>
      <c r="L383" s="1" t="n">
        <v>734.1</v>
      </c>
      <c r="N383" s="1" t="n">
        <v>381.42</v>
      </c>
    </row>
    <row r="384" customFormat="false" ht="12.8" hidden="false" customHeight="false" outlineLevel="0" collapsed="false">
      <c r="A384" s="0" t="s">
        <v>385</v>
      </c>
      <c r="B384" s="1" t="n">
        <v>381.48</v>
      </c>
      <c r="C384" s="1" t="n">
        <v>364.67</v>
      </c>
      <c r="D384" s="1" t="n">
        <v>380.18</v>
      </c>
      <c r="E384" s="1" t="n">
        <v>453.66</v>
      </c>
      <c r="F384" s="1" t="n">
        <v>570.93</v>
      </c>
      <c r="G384" s="1" t="n">
        <v>676.75</v>
      </c>
      <c r="H384" s="1" t="n">
        <v>644.33</v>
      </c>
      <c r="I384" s="1" t="n">
        <v>798.4</v>
      </c>
      <c r="J384" s="1" t="n">
        <v>909.8</v>
      </c>
      <c r="K384" s="1" t="n">
        <v>876.67</v>
      </c>
      <c r="L384" s="1" t="n">
        <v>896.27</v>
      </c>
      <c r="N384" s="1" t="n">
        <v>381.48</v>
      </c>
    </row>
    <row r="385" customFormat="false" ht="12.8" hidden="false" customHeight="false" outlineLevel="0" collapsed="false">
      <c r="A385" s="0" t="s">
        <v>386</v>
      </c>
      <c r="B385" s="1" t="n">
        <v>381.98</v>
      </c>
      <c r="C385" s="1" t="n">
        <v>378.78</v>
      </c>
      <c r="D385" s="1" t="n">
        <v>373.07</v>
      </c>
      <c r="E385" s="1" t="n">
        <v>404.19</v>
      </c>
      <c r="F385" s="1" t="n">
        <v>512.51</v>
      </c>
      <c r="G385" s="1" t="n">
        <v>589.08</v>
      </c>
      <c r="H385" s="1" t="n">
        <v>643.6</v>
      </c>
      <c r="I385" s="1" t="n">
        <v>598.09</v>
      </c>
      <c r="J385" s="1" t="n">
        <v>754.99</v>
      </c>
      <c r="K385" s="1" t="n">
        <v>610.36</v>
      </c>
      <c r="L385" s="1" t="n">
        <v>787.67</v>
      </c>
      <c r="N385" s="1" t="n">
        <v>381.98</v>
      </c>
    </row>
    <row r="386" customFormat="false" ht="12.8" hidden="false" customHeight="false" outlineLevel="0" collapsed="false">
      <c r="A386" s="0" t="s">
        <v>387</v>
      </c>
      <c r="B386" s="1" t="n">
        <v>382.48</v>
      </c>
      <c r="C386" s="1" t="n">
        <v>587.94</v>
      </c>
      <c r="D386" s="1" t="n">
        <v>546.85</v>
      </c>
      <c r="E386" s="1" t="n">
        <v>608.78</v>
      </c>
      <c r="F386" s="1" t="n">
        <v>641.63</v>
      </c>
      <c r="G386" s="1" t="n">
        <v>556.24</v>
      </c>
      <c r="H386" s="1" t="n">
        <v>579.39</v>
      </c>
      <c r="I386" s="1" t="n">
        <v>556.76</v>
      </c>
      <c r="J386" s="1" t="n">
        <v>601.97</v>
      </c>
      <c r="K386" s="1" t="n">
        <v>584.06</v>
      </c>
      <c r="L386" s="1" t="n">
        <v>683.96</v>
      </c>
      <c r="N386" s="1" t="n">
        <v>382.48</v>
      </c>
    </row>
    <row r="387" customFormat="false" ht="12.8" hidden="false" customHeight="false" outlineLevel="0" collapsed="false">
      <c r="A387" s="0" t="s">
        <v>388</v>
      </c>
      <c r="B387" s="1" t="n">
        <v>382.69</v>
      </c>
      <c r="C387" s="1" t="n">
        <v>645.47</v>
      </c>
      <c r="D387" s="1" t="n">
        <v>692.14</v>
      </c>
      <c r="E387" s="1" t="n">
        <v>739.26</v>
      </c>
      <c r="F387" s="1" t="n">
        <v>793.54</v>
      </c>
      <c r="G387" s="1" t="n">
        <v>765.13</v>
      </c>
      <c r="H387" s="1" t="n">
        <v>732.38</v>
      </c>
      <c r="I387" s="1" t="n">
        <v>843.62</v>
      </c>
      <c r="J387" s="1" t="n">
        <v>757.32</v>
      </c>
      <c r="K387" s="1" t="n">
        <v>857.29</v>
      </c>
      <c r="L387" s="1" t="n">
        <v>924.52</v>
      </c>
      <c r="N387" s="1" t="n">
        <v>382.69</v>
      </c>
    </row>
    <row r="388" customFormat="false" ht="12.8" hidden="false" customHeight="false" outlineLevel="0" collapsed="false">
      <c r="A388" s="0" t="s">
        <v>389</v>
      </c>
      <c r="B388" s="1" t="n">
        <v>384.79</v>
      </c>
      <c r="C388" s="1" t="n">
        <v>539.78</v>
      </c>
      <c r="D388" s="1" t="n">
        <v>641.77</v>
      </c>
      <c r="E388" s="1" t="n">
        <v>695.35</v>
      </c>
      <c r="F388" s="1" t="n">
        <v>781.18</v>
      </c>
      <c r="G388" s="1" t="n">
        <v>778.93</v>
      </c>
      <c r="H388" s="1" t="n">
        <v>845.64</v>
      </c>
      <c r="I388" s="1" t="n">
        <v>871.91</v>
      </c>
      <c r="J388" s="1" t="n">
        <v>853.79</v>
      </c>
      <c r="K388" s="1" t="n">
        <v>827.5</v>
      </c>
      <c r="L388" s="1" t="n">
        <v>858.53</v>
      </c>
      <c r="N388" s="1" t="n">
        <v>384.79</v>
      </c>
    </row>
    <row r="389" customFormat="false" ht="12.8" hidden="false" customHeight="false" outlineLevel="0" collapsed="false">
      <c r="A389" s="0" t="s">
        <v>390</v>
      </c>
      <c r="B389" s="1" t="n">
        <v>386.16</v>
      </c>
      <c r="C389" s="1" t="n">
        <v>281.69</v>
      </c>
      <c r="D389" s="1" t="n">
        <v>375.74</v>
      </c>
      <c r="E389" s="1" t="n">
        <v>416.29</v>
      </c>
      <c r="F389" s="1" t="n">
        <v>544.26</v>
      </c>
      <c r="G389" s="1" t="n">
        <v>701.63</v>
      </c>
      <c r="H389" s="1" t="n">
        <v>638.65</v>
      </c>
      <c r="I389" s="1" t="n">
        <v>620.24</v>
      </c>
      <c r="J389" s="1" t="n">
        <v>632.19</v>
      </c>
      <c r="K389" s="1" t="n">
        <v>690.95</v>
      </c>
      <c r="L389" s="1" t="n">
        <v>707.3</v>
      </c>
      <c r="N389" s="1" t="n">
        <v>386.16</v>
      </c>
    </row>
    <row r="390" customFormat="false" ht="12.8" hidden="false" customHeight="false" outlineLevel="0" collapsed="false">
      <c r="A390" s="0" t="s">
        <v>391</v>
      </c>
      <c r="B390" s="1" t="n">
        <v>387.1</v>
      </c>
      <c r="C390" s="1" t="n">
        <v>493.47</v>
      </c>
      <c r="D390" s="1" t="n">
        <v>474.56</v>
      </c>
      <c r="E390" s="1" t="n">
        <v>567.84</v>
      </c>
      <c r="F390" s="1" t="n">
        <v>619.19</v>
      </c>
      <c r="G390" s="1" t="n">
        <v>573.94</v>
      </c>
      <c r="H390" s="1" t="n">
        <v>658.83</v>
      </c>
      <c r="I390" s="1" t="n">
        <v>780.27</v>
      </c>
      <c r="J390" s="1" t="n">
        <v>804.77</v>
      </c>
      <c r="K390" s="1" t="n">
        <v>763.17</v>
      </c>
      <c r="L390" s="1" t="n">
        <v>653.54</v>
      </c>
      <c r="N390" s="1" t="n">
        <v>387.1</v>
      </c>
    </row>
    <row r="391" customFormat="false" ht="12.8" hidden="false" customHeight="false" outlineLevel="0" collapsed="false">
      <c r="A391" s="0" t="s">
        <v>392</v>
      </c>
      <c r="B391" s="1" t="n">
        <v>389.32</v>
      </c>
      <c r="C391" s="1" t="n">
        <v>341</v>
      </c>
      <c r="D391" s="1" t="n">
        <v>414.05</v>
      </c>
      <c r="E391" s="1" t="n">
        <v>425.45</v>
      </c>
      <c r="F391" s="1" t="n">
        <v>584.93</v>
      </c>
      <c r="G391" s="1" t="n">
        <v>398.06</v>
      </c>
      <c r="H391" s="1" t="n">
        <v>608.84</v>
      </c>
      <c r="I391" s="1" t="n">
        <v>669.14</v>
      </c>
      <c r="J391" s="1" t="n">
        <v>628.86</v>
      </c>
      <c r="K391" s="1" t="n">
        <v>727.7</v>
      </c>
      <c r="L391" s="1" t="n">
        <v>679.58</v>
      </c>
      <c r="N391" s="1" t="n">
        <v>389.32</v>
      </c>
    </row>
    <row r="392" customFormat="false" ht="12.8" hidden="false" customHeight="false" outlineLevel="0" collapsed="false">
      <c r="A392" s="0" t="s">
        <v>393</v>
      </c>
      <c r="B392" s="1" t="n">
        <v>389.33</v>
      </c>
      <c r="C392" s="1" t="n">
        <v>863.33</v>
      </c>
      <c r="D392" s="1" t="n">
        <v>877.9</v>
      </c>
      <c r="E392" s="1" t="n">
        <v>839.26</v>
      </c>
      <c r="F392" s="1" t="n">
        <v>912.9</v>
      </c>
      <c r="G392" s="1" t="n">
        <v>882.94</v>
      </c>
      <c r="H392" s="1" t="n">
        <v>906.22</v>
      </c>
      <c r="I392" s="1" t="n">
        <v>900.95</v>
      </c>
      <c r="J392" s="1" t="n">
        <v>912.39</v>
      </c>
      <c r="K392" s="1" t="n">
        <v>866.76</v>
      </c>
      <c r="L392" s="1" t="n">
        <v>869.41</v>
      </c>
      <c r="N392" s="1" t="n">
        <v>389.33</v>
      </c>
    </row>
    <row r="393" customFormat="false" ht="12.8" hidden="false" customHeight="false" outlineLevel="0" collapsed="false">
      <c r="A393" s="0" t="s">
        <v>394</v>
      </c>
      <c r="B393" s="1" t="n">
        <v>389.45</v>
      </c>
      <c r="C393" s="1" t="n">
        <v>452.62</v>
      </c>
      <c r="D393" s="1" t="n">
        <v>478.67</v>
      </c>
      <c r="E393" s="1" t="n">
        <v>491.71</v>
      </c>
      <c r="F393" s="1" t="n">
        <v>559.79</v>
      </c>
      <c r="G393" s="1" t="n">
        <v>657.25</v>
      </c>
      <c r="H393" s="1" t="n">
        <v>663.46</v>
      </c>
      <c r="I393" s="1" t="n">
        <v>698.59</v>
      </c>
      <c r="J393" s="1" t="n">
        <v>771.03</v>
      </c>
      <c r="K393" s="1" t="n">
        <v>873.84</v>
      </c>
      <c r="L393" s="1" t="n">
        <v>740.09</v>
      </c>
      <c r="N393" s="1" t="n">
        <v>389.45</v>
      </c>
    </row>
    <row r="394" customFormat="false" ht="12.8" hidden="false" customHeight="false" outlineLevel="0" collapsed="false">
      <c r="A394" s="0" t="s">
        <v>395</v>
      </c>
      <c r="B394" s="1" t="n">
        <v>390.62</v>
      </c>
      <c r="C394" s="1" t="n">
        <v>318.85</v>
      </c>
      <c r="D394" s="1" t="n">
        <v>385.12</v>
      </c>
      <c r="E394" s="1" t="n">
        <v>439.65</v>
      </c>
      <c r="F394" s="1" t="n">
        <v>409.12</v>
      </c>
      <c r="G394" s="1" t="n">
        <v>406.9</v>
      </c>
      <c r="H394" s="1" t="n">
        <v>523.89</v>
      </c>
      <c r="I394" s="1" t="n">
        <v>432.37</v>
      </c>
      <c r="J394" s="1" t="n">
        <v>495.54</v>
      </c>
      <c r="K394" s="1" t="n">
        <v>554.73</v>
      </c>
      <c r="L394" s="1" t="n">
        <v>552.66</v>
      </c>
      <c r="N394" s="1" t="n">
        <v>390.62</v>
      </c>
    </row>
    <row r="395" customFormat="false" ht="12.8" hidden="false" customHeight="false" outlineLevel="0" collapsed="false">
      <c r="A395" s="0" t="s">
        <v>396</v>
      </c>
      <c r="B395" s="1" t="n">
        <v>392.32</v>
      </c>
      <c r="C395" s="1" t="n">
        <v>242.78</v>
      </c>
      <c r="D395" s="1" t="n">
        <v>234.33</v>
      </c>
      <c r="E395" s="1" t="n">
        <v>286.26</v>
      </c>
      <c r="F395" s="1" t="n">
        <v>278.85</v>
      </c>
      <c r="G395" s="1" t="n">
        <v>312.76</v>
      </c>
      <c r="H395" s="1" t="n">
        <v>367.13</v>
      </c>
      <c r="I395" s="1" t="n">
        <v>386.88</v>
      </c>
      <c r="J395" s="1" t="n">
        <v>549.92</v>
      </c>
      <c r="K395" s="1" t="n">
        <v>697.56</v>
      </c>
      <c r="L395" s="1" t="n">
        <v>883.81</v>
      </c>
      <c r="N395" s="1" t="n">
        <v>392.32</v>
      </c>
    </row>
    <row r="396" customFormat="false" ht="12.8" hidden="false" customHeight="false" outlineLevel="0" collapsed="false">
      <c r="A396" s="0" t="s">
        <v>397</v>
      </c>
      <c r="B396" s="1" t="n">
        <v>392.41</v>
      </c>
      <c r="C396" s="1" t="n">
        <v>891.54</v>
      </c>
      <c r="D396" s="1" t="n">
        <v>788.44</v>
      </c>
      <c r="E396" s="1" t="n">
        <v>849.56</v>
      </c>
      <c r="F396" s="1" t="n">
        <v>802.34</v>
      </c>
      <c r="G396" s="1" t="n">
        <v>834.34</v>
      </c>
      <c r="H396" s="1" t="n">
        <v>840.2</v>
      </c>
      <c r="I396" s="1" t="n">
        <v>818.47</v>
      </c>
      <c r="J396" s="1" t="n">
        <v>770.91</v>
      </c>
      <c r="K396" s="1" t="n">
        <v>823.4</v>
      </c>
      <c r="L396" s="1" t="n">
        <v>800.47</v>
      </c>
      <c r="N396" s="1" t="n">
        <v>392.41</v>
      </c>
    </row>
    <row r="397" customFormat="false" ht="12.8" hidden="false" customHeight="false" outlineLevel="0" collapsed="false">
      <c r="A397" s="0" t="s">
        <v>398</v>
      </c>
      <c r="B397" s="1" t="n">
        <v>393.14</v>
      </c>
      <c r="C397" s="1" t="n">
        <v>391.03</v>
      </c>
      <c r="D397" s="1" t="n">
        <v>480.47</v>
      </c>
      <c r="E397" s="1" t="n">
        <v>504.1</v>
      </c>
      <c r="F397" s="1" t="n">
        <v>533.31</v>
      </c>
      <c r="G397" s="1" t="n">
        <v>611.15</v>
      </c>
      <c r="H397" s="1" t="n">
        <v>626.96</v>
      </c>
      <c r="I397" s="1" t="n">
        <v>671.88</v>
      </c>
      <c r="J397" s="1" t="n">
        <v>632.47</v>
      </c>
      <c r="K397" s="1" t="n">
        <v>596.36</v>
      </c>
      <c r="L397" s="1" t="n">
        <v>664.39</v>
      </c>
      <c r="N397" s="1" t="n">
        <v>393.14</v>
      </c>
    </row>
    <row r="398" customFormat="false" ht="12.8" hidden="false" customHeight="false" outlineLevel="0" collapsed="false">
      <c r="A398" s="0" t="s">
        <v>399</v>
      </c>
      <c r="B398" s="1" t="n">
        <v>395.31</v>
      </c>
      <c r="C398" s="1" t="n">
        <v>439.94</v>
      </c>
      <c r="D398" s="1" t="n">
        <v>505.41</v>
      </c>
      <c r="E398" s="1" t="n">
        <v>586.64</v>
      </c>
      <c r="F398" s="1" t="n">
        <v>640.23</v>
      </c>
      <c r="G398" s="1" t="n">
        <v>670.34</v>
      </c>
      <c r="H398" s="1" t="n">
        <v>728.65</v>
      </c>
      <c r="I398" s="1" t="n">
        <v>888.68</v>
      </c>
      <c r="J398" s="1" t="n">
        <v>828.89</v>
      </c>
      <c r="K398" s="1" t="n">
        <v>787.13</v>
      </c>
      <c r="L398" s="1" t="n">
        <v>642.27</v>
      </c>
      <c r="N398" s="1" t="n">
        <v>395.31</v>
      </c>
    </row>
    <row r="399" customFormat="false" ht="12.8" hidden="false" customHeight="false" outlineLevel="0" collapsed="false">
      <c r="A399" s="0" t="s">
        <v>400</v>
      </c>
      <c r="B399" s="1" t="n">
        <v>396.52</v>
      </c>
      <c r="C399" s="1" t="n">
        <v>680.82</v>
      </c>
      <c r="D399" s="1" t="n">
        <v>633.87</v>
      </c>
      <c r="E399" s="1" t="n">
        <v>622.54</v>
      </c>
      <c r="F399" s="1" t="n">
        <v>588.68</v>
      </c>
      <c r="G399" s="1" t="n">
        <v>648.14</v>
      </c>
      <c r="H399" s="1" t="n">
        <v>678.86</v>
      </c>
      <c r="I399" s="1" t="n">
        <v>692.63</v>
      </c>
      <c r="J399" s="1" t="n">
        <v>739.16</v>
      </c>
      <c r="K399" s="1" t="n">
        <v>763.13</v>
      </c>
      <c r="L399" s="1" t="n">
        <v>811.63</v>
      </c>
      <c r="N399" s="1" t="n">
        <v>396.52</v>
      </c>
    </row>
    <row r="400" customFormat="false" ht="12.8" hidden="false" customHeight="false" outlineLevel="0" collapsed="false">
      <c r="A400" s="0" t="s">
        <v>401</v>
      </c>
      <c r="B400" s="1" t="n">
        <v>397.54</v>
      </c>
      <c r="C400" s="1" t="n">
        <v>385.8</v>
      </c>
      <c r="D400" s="1" t="n">
        <v>435.81</v>
      </c>
      <c r="E400" s="1" t="n">
        <v>455.94</v>
      </c>
      <c r="F400" s="1" t="n">
        <v>528.68</v>
      </c>
      <c r="G400" s="1" t="n">
        <v>690.47</v>
      </c>
      <c r="H400" s="1" t="n">
        <v>623.97</v>
      </c>
      <c r="I400" s="1" t="n">
        <v>685.31</v>
      </c>
      <c r="J400" s="1" t="n">
        <v>760.74</v>
      </c>
      <c r="K400" s="1" t="n">
        <v>663.65</v>
      </c>
      <c r="L400" s="1" t="n">
        <v>637.05</v>
      </c>
      <c r="N400" s="1" t="n">
        <v>397.54</v>
      </c>
    </row>
    <row r="401" customFormat="false" ht="12.8" hidden="false" customHeight="false" outlineLevel="0" collapsed="false">
      <c r="A401" s="0" t="s">
        <v>402</v>
      </c>
      <c r="B401" s="1" t="n">
        <v>397.68</v>
      </c>
      <c r="C401" s="1" t="n">
        <v>553.82</v>
      </c>
      <c r="D401" s="1" t="n">
        <v>668.95</v>
      </c>
      <c r="E401" s="1" t="n">
        <v>850.07</v>
      </c>
      <c r="F401" s="1" t="n">
        <v>899.76</v>
      </c>
      <c r="G401" s="1" t="n">
        <v>976.47</v>
      </c>
      <c r="H401" s="1" t="n">
        <v>959.43</v>
      </c>
      <c r="I401" s="1" t="n">
        <v>919.79</v>
      </c>
      <c r="J401" s="1" t="n">
        <v>848.47</v>
      </c>
      <c r="K401" s="1" t="n">
        <v>836.69</v>
      </c>
      <c r="L401" s="1" t="n">
        <v>832.83</v>
      </c>
      <c r="N401" s="1" t="n">
        <v>397.68</v>
      </c>
    </row>
    <row r="402" customFormat="false" ht="12.8" hidden="false" customHeight="false" outlineLevel="0" collapsed="false">
      <c r="A402" s="0" t="s">
        <v>403</v>
      </c>
      <c r="B402" s="1" t="n">
        <v>397.97</v>
      </c>
      <c r="C402" s="1" t="n">
        <v>299.73</v>
      </c>
      <c r="D402" s="1" t="n">
        <v>440.14</v>
      </c>
      <c r="E402" s="1" t="n">
        <v>420.54</v>
      </c>
      <c r="F402" s="1" t="n">
        <v>560.56</v>
      </c>
      <c r="G402" s="1" t="n">
        <v>637.31</v>
      </c>
      <c r="H402" s="1" t="n">
        <v>680.7</v>
      </c>
      <c r="I402" s="1" t="n">
        <v>662.84</v>
      </c>
      <c r="J402" s="1" t="n">
        <v>733.93</v>
      </c>
      <c r="K402" s="1" t="n">
        <v>732.11</v>
      </c>
      <c r="L402" s="1" t="n">
        <v>688.05</v>
      </c>
      <c r="N402" s="1" t="n">
        <v>397.97</v>
      </c>
    </row>
    <row r="403" customFormat="false" ht="12.8" hidden="false" customHeight="false" outlineLevel="0" collapsed="false">
      <c r="A403" s="0" t="s">
        <v>404</v>
      </c>
      <c r="B403" s="1" t="n">
        <v>400.48</v>
      </c>
      <c r="C403" s="1" t="n">
        <v>399.19</v>
      </c>
      <c r="D403" s="1" t="n">
        <v>451.55</v>
      </c>
      <c r="E403" s="1" t="n">
        <v>512.94</v>
      </c>
      <c r="F403" s="1" t="n">
        <v>520.64</v>
      </c>
      <c r="G403" s="1" t="n">
        <v>640.11</v>
      </c>
      <c r="H403" s="1" t="n">
        <v>627.56</v>
      </c>
      <c r="I403" s="1" t="n">
        <v>658.75</v>
      </c>
      <c r="J403" s="1" t="n">
        <v>716.92</v>
      </c>
      <c r="K403" s="1" t="n">
        <v>768.85</v>
      </c>
      <c r="L403" s="1" t="n">
        <v>877.74</v>
      </c>
      <c r="N403" s="1" t="n">
        <v>400.48</v>
      </c>
    </row>
    <row r="404" customFormat="false" ht="12.8" hidden="false" customHeight="false" outlineLevel="0" collapsed="false">
      <c r="A404" s="0" t="s">
        <v>405</v>
      </c>
      <c r="B404" s="1" t="n">
        <v>400.75</v>
      </c>
      <c r="C404" s="1" t="n">
        <v>306.01</v>
      </c>
      <c r="D404" s="1" t="n">
        <v>379.95</v>
      </c>
      <c r="E404" s="1" t="n">
        <v>451.67</v>
      </c>
      <c r="F404" s="1" t="n">
        <v>505.96</v>
      </c>
      <c r="G404" s="1" t="n">
        <v>512.21</v>
      </c>
      <c r="H404" s="1" t="n">
        <v>562.55</v>
      </c>
      <c r="I404" s="1" t="n">
        <v>497.78</v>
      </c>
      <c r="J404" s="1" t="n">
        <v>526.79</v>
      </c>
      <c r="K404" s="1" t="n">
        <v>504.02</v>
      </c>
      <c r="L404" s="1" t="n">
        <v>544.23</v>
      </c>
      <c r="N404" s="1" t="n">
        <v>400.75</v>
      </c>
    </row>
    <row r="405" customFormat="false" ht="12.8" hidden="false" customHeight="false" outlineLevel="0" collapsed="false">
      <c r="A405" s="0" t="s">
        <v>406</v>
      </c>
      <c r="B405" s="1" t="n">
        <v>401.59</v>
      </c>
      <c r="C405" s="1" t="n">
        <v>754.63</v>
      </c>
      <c r="D405" s="1" t="n">
        <v>704.56</v>
      </c>
      <c r="E405" s="1" t="n">
        <v>813.11</v>
      </c>
      <c r="F405" s="1" t="n">
        <v>811.55</v>
      </c>
      <c r="G405" s="1" t="n">
        <v>927.25</v>
      </c>
      <c r="H405" s="1" t="n">
        <v>894.5</v>
      </c>
      <c r="I405" s="1" t="n">
        <v>928.18</v>
      </c>
      <c r="J405" s="1" t="n">
        <v>835.82</v>
      </c>
      <c r="K405" s="1" t="n">
        <v>737.52</v>
      </c>
      <c r="L405" s="1" t="n">
        <v>784.72</v>
      </c>
      <c r="N405" s="1" t="n">
        <v>401.59</v>
      </c>
    </row>
    <row r="406" customFormat="false" ht="12.8" hidden="false" customHeight="false" outlineLevel="0" collapsed="false">
      <c r="A406" s="0" t="s">
        <v>407</v>
      </c>
      <c r="B406" s="1" t="n">
        <v>403.41</v>
      </c>
      <c r="C406" s="1" t="n">
        <v>439.61</v>
      </c>
      <c r="D406" s="1" t="n">
        <v>419.53</v>
      </c>
      <c r="E406" s="1" t="n">
        <v>415.67</v>
      </c>
      <c r="F406" s="1" t="n">
        <v>390.41</v>
      </c>
      <c r="G406" s="1" t="n">
        <v>554.44</v>
      </c>
      <c r="H406" s="1" t="n">
        <v>566.87</v>
      </c>
      <c r="I406" s="1" t="n">
        <v>532.94</v>
      </c>
      <c r="J406" s="1" t="n">
        <v>598.04</v>
      </c>
      <c r="K406" s="1" t="n">
        <v>593.18</v>
      </c>
      <c r="L406" s="1" t="n">
        <v>493.24</v>
      </c>
      <c r="N406" s="1" t="n">
        <v>403.41</v>
      </c>
    </row>
    <row r="407" customFormat="false" ht="12.8" hidden="false" customHeight="false" outlineLevel="0" collapsed="false">
      <c r="A407" s="0" t="s">
        <v>408</v>
      </c>
      <c r="B407" s="1" t="n">
        <v>403.42</v>
      </c>
      <c r="C407" s="1" t="n">
        <v>420.27</v>
      </c>
      <c r="D407" s="1" t="n">
        <v>527.16</v>
      </c>
      <c r="E407" s="1" t="n">
        <v>764.88</v>
      </c>
      <c r="F407" s="1" t="n">
        <v>802.56</v>
      </c>
      <c r="G407" s="1" t="n">
        <v>769.75</v>
      </c>
      <c r="H407" s="1" t="n">
        <v>728.09</v>
      </c>
      <c r="I407" s="1" t="n">
        <v>701.29</v>
      </c>
      <c r="J407" s="1" t="n">
        <v>761.6</v>
      </c>
      <c r="K407" s="1" t="n">
        <v>622.76</v>
      </c>
      <c r="L407" s="1" t="n">
        <v>688.32</v>
      </c>
      <c r="N407" s="1" t="n">
        <v>403.42</v>
      </c>
    </row>
    <row r="408" customFormat="false" ht="12.8" hidden="false" customHeight="false" outlineLevel="0" collapsed="false">
      <c r="A408" s="0" t="s">
        <v>409</v>
      </c>
      <c r="B408" s="1" t="n">
        <v>405.03</v>
      </c>
      <c r="C408" s="1" t="n">
        <v>768.98</v>
      </c>
      <c r="D408" s="1" t="n">
        <v>754.06</v>
      </c>
      <c r="E408" s="1" t="n">
        <v>858.98</v>
      </c>
      <c r="F408" s="1" t="n">
        <v>856.94</v>
      </c>
      <c r="G408" s="1" t="n">
        <v>912.73</v>
      </c>
      <c r="H408" s="1" t="n">
        <v>927.29</v>
      </c>
      <c r="I408" s="1" t="n">
        <v>893.64</v>
      </c>
      <c r="J408" s="1" t="n">
        <v>942.01</v>
      </c>
      <c r="K408" s="1" t="n">
        <v>877.97</v>
      </c>
      <c r="L408" s="1" t="n">
        <v>957.99</v>
      </c>
      <c r="N408" s="1" t="n">
        <v>405.03</v>
      </c>
    </row>
    <row r="409" customFormat="false" ht="12.8" hidden="false" customHeight="false" outlineLevel="0" collapsed="false">
      <c r="A409" s="0" t="s">
        <v>410</v>
      </c>
      <c r="B409" s="1" t="n">
        <v>406.4</v>
      </c>
      <c r="C409" s="1" t="n">
        <v>849.37</v>
      </c>
      <c r="D409" s="1" t="n">
        <v>917.95</v>
      </c>
      <c r="E409" s="1" t="n">
        <v>848.87</v>
      </c>
      <c r="F409" s="1" t="n">
        <v>815.02</v>
      </c>
      <c r="G409" s="1" t="n">
        <v>909.54</v>
      </c>
      <c r="H409" s="1" t="n">
        <v>953.57</v>
      </c>
      <c r="I409" s="1" t="n">
        <v>948.46</v>
      </c>
      <c r="J409" s="1" t="n">
        <v>821.22</v>
      </c>
      <c r="K409" s="1" t="n">
        <v>839.47</v>
      </c>
      <c r="L409" s="1" t="n">
        <v>874.46</v>
      </c>
      <c r="N409" s="1" t="n">
        <v>406.4</v>
      </c>
    </row>
    <row r="410" customFormat="false" ht="12.8" hidden="false" customHeight="false" outlineLevel="0" collapsed="false">
      <c r="A410" s="0" t="s">
        <v>411</v>
      </c>
      <c r="B410" s="1" t="n">
        <v>407.89</v>
      </c>
      <c r="C410" s="1" t="n">
        <v>638.16</v>
      </c>
      <c r="D410" s="1" t="n">
        <v>642.42</v>
      </c>
      <c r="E410" s="1" t="n">
        <v>638.32</v>
      </c>
      <c r="F410" s="1" t="n">
        <v>689.67</v>
      </c>
      <c r="G410" s="1" t="n">
        <v>855.36</v>
      </c>
      <c r="H410" s="1" t="n">
        <v>788.26</v>
      </c>
      <c r="I410" s="1" t="n">
        <v>790.91</v>
      </c>
      <c r="J410" s="1" t="n">
        <v>779.52</v>
      </c>
      <c r="K410" s="1" t="n">
        <v>800.17</v>
      </c>
      <c r="L410" s="1" t="n">
        <v>779.67</v>
      </c>
      <c r="N410" s="1" t="n">
        <v>407.89</v>
      </c>
    </row>
    <row r="411" customFormat="false" ht="12.8" hidden="false" customHeight="false" outlineLevel="0" collapsed="false">
      <c r="A411" s="0" t="s">
        <v>412</v>
      </c>
      <c r="B411" s="1" t="n">
        <v>408.47</v>
      </c>
      <c r="C411" s="1" t="n">
        <v>263.95</v>
      </c>
      <c r="D411" s="1" t="n">
        <v>368.44</v>
      </c>
      <c r="E411" s="1" t="n">
        <v>436.92</v>
      </c>
      <c r="F411" s="1" t="n">
        <v>497.63</v>
      </c>
      <c r="G411" s="1" t="n">
        <v>503.27</v>
      </c>
      <c r="H411" s="1" t="n">
        <v>605.43</v>
      </c>
      <c r="I411" s="1" t="n">
        <v>591.8</v>
      </c>
      <c r="J411" s="1" t="n">
        <v>672.1</v>
      </c>
      <c r="K411" s="1" t="n">
        <v>661.46</v>
      </c>
      <c r="L411" s="1" t="n">
        <v>623.37</v>
      </c>
      <c r="N411" s="1" t="n">
        <v>408.47</v>
      </c>
    </row>
    <row r="412" customFormat="false" ht="12.8" hidden="false" customHeight="false" outlineLevel="0" collapsed="false">
      <c r="A412" s="0" t="s">
        <v>413</v>
      </c>
      <c r="B412" s="1" t="n">
        <v>409.61</v>
      </c>
      <c r="C412" s="1" t="n">
        <v>389.15</v>
      </c>
      <c r="D412" s="1" t="n">
        <v>436.34</v>
      </c>
      <c r="E412" s="1" t="n">
        <v>539.81</v>
      </c>
      <c r="F412" s="1" t="n">
        <v>604.3</v>
      </c>
      <c r="G412" s="1" t="n">
        <v>541.87</v>
      </c>
      <c r="H412" s="1" t="n">
        <v>642.07</v>
      </c>
      <c r="I412" s="1" t="n">
        <v>723.44</v>
      </c>
      <c r="J412" s="1" t="n">
        <v>749.71</v>
      </c>
      <c r="K412" s="1" t="n">
        <v>654.62</v>
      </c>
      <c r="L412" s="1" t="n">
        <v>684.41</v>
      </c>
      <c r="N412" s="1" t="n">
        <v>409.61</v>
      </c>
    </row>
    <row r="413" customFormat="false" ht="12.8" hidden="false" customHeight="false" outlineLevel="0" collapsed="false">
      <c r="A413" s="0" t="s">
        <v>414</v>
      </c>
      <c r="B413" s="1" t="n">
        <v>409.94</v>
      </c>
      <c r="C413" s="1" t="n">
        <v>350.31</v>
      </c>
      <c r="D413" s="1" t="n">
        <v>425.73</v>
      </c>
      <c r="E413" s="1" t="n">
        <v>434.91</v>
      </c>
      <c r="F413" s="1" t="n">
        <v>565.79</v>
      </c>
      <c r="G413" s="1" t="n">
        <v>457.89</v>
      </c>
      <c r="H413" s="1" t="n">
        <v>513.58</v>
      </c>
      <c r="I413" s="1" t="n">
        <v>559.56</v>
      </c>
      <c r="J413" s="1" t="n">
        <v>567.01</v>
      </c>
      <c r="K413" s="1" t="n">
        <v>711.72</v>
      </c>
      <c r="L413" s="1" t="n">
        <v>809.46</v>
      </c>
      <c r="N413" s="1" t="n">
        <v>409.94</v>
      </c>
    </row>
    <row r="414" customFormat="false" ht="12.8" hidden="false" customHeight="false" outlineLevel="0" collapsed="false">
      <c r="A414" s="0" t="s">
        <v>415</v>
      </c>
      <c r="B414" s="1" t="n">
        <v>410.84</v>
      </c>
      <c r="C414" s="1" t="n">
        <v>312.98</v>
      </c>
      <c r="D414" s="1" t="n">
        <v>408.05</v>
      </c>
      <c r="E414" s="1" t="n">
        <v>424.63</v>
      </c>
      <c r="F414" s="1" t="n">
        <v>516.99</v>
      </c>
      <c r="G414" s="1" t="n">
        <v>613.02</v>
      </c>
      <c r="H414" s="1" t="n">
        <v>668.75</v>
      </c>
      <c r="I414" s="1" t="n">
        <v>660.62</v>
      </c>
      <c r="J414" s="1" t="n">
        <v>655.61</v>
      </c>
      <c r="K414" s="1" t="n">
        <v>682.68</v>
      </c>
      <c r="L414" s="1" t="n">
        <v>563.82</v>
      </c>
      <c r="N414" s="1" t="n">
        <v>410.84</v>
      </c>
    </row>
    <row r="415" customFormat="false" ht="12.8" hidden="false" customHeight="false" outlineLevel="0" collapsed="false">
      <c r="A415" s="0" t="s">
        <v>416</v>
      </c>
      <c r="B415" s="1" t="n">
        <v>411.83</v>
      </c>
      <c r="C415" s="1" t="n">
        <v>875.14</v>
      </c>
      <c r="D415" s="1" t="n">
        <v>1007.09</v>
      </c>
      <c r="E415" s="1" t="n">
        <v>1057.52</v>
      </c>
      <c r="F415" s="1" t="n">
        <v>990.45</v>
      </c>
      <c r="G415" s="1" t="n">
        <v>862.28</v>
      </c>
      <c r="H415" s="1" t="n">
        <v>1025.39</v>
      </c>
      <c r="I415" s="1" t="n">
        <v>985.71</v>
      </c>
      <c r="J415" s="1" t="n">
        <v>936.69</v>
      </c>
      <c r="K415" s="1" t="n">
        <v>983.59</v>
      </c>
      <c r="L415" s="1" t="n">
        <v>997.43</v>
      </c>
      <c r="N415" s="1" t="n">
        <v>411.83</v>
      </c>
    </row>
    <row r="416" customFormat="false" ht="12.8" hidden="false" customHeight="false" outlineLevel="0" collapsed="false">
      <c r="A416" s="0" t="s">
        <v>417</v>
      </c>
      <c r="B416" s="1" t="n">
        <v>413.17</v>
      </c>
      <c r="C416" s="1" t="n">
        <v>651.04</v>
      </c>
      <c r="D416" s="1" t="n">
        <v>546.04</v>
      </c>
      <c r="E416" s="1" t="n">
        <v>592.02</v>
      </c>
      <c r="F416" s="1" t="n">
        <v>590.87</v>
      </c>
      <c r="G416" s="1" t="n">
        <v>672.08</v>
      </c>
      <c r="H416" s="1" t="n">
        <v>669.12</v>
      </c>
      <c r="I416" s="1" t="n">
        <v>759.37</v>
      </c>
      <c r="J416" s="1" t="n">
        <v>700.5</v>
      </c>
      <c r="K416" s="1" t="n">
        <v>793.95</v>
      </c>
      <c r="L416" s="1" t="n">
        <v>773.52</v>
      </c>
      <c r="N416" s="1" t="n">
        <v>413.17</v>
      </c>
    </row>
    <row r="417" customFormat="false" ht="12.8" hidden="false" customHeight="false" outlineLevel="0" collapsed="false">
      <c r="A417" s="0" t="s">
        <v>418</v>
      </c>
      <c r="B417" s="1" t="n">
        <v>413.33</v>
      </c>
      <c r="C417" s="1" t="n">
        <v>401.44</v>
      </c>
      <c r="D417" s="1" t="n">
        <v>401.67</v>
      </c>
      <c r="E417" s="1" t="n">
        <v>471.11</v>
      </c>
      <c r="F417" s="1" t="n">
        <v>544.11</v>
      </c>
      <c r="G417" s="1" t="n">
        <v>646.31</v>
      </c>
      <c r="H417" s="1" t="n">
        <v>736.34</v>
      </c>
      <c r="I417" s="1" t="n">
        <v>820.01</v>
      </c>
      <c r="J417" s="1" t="n">
        <v>947.07</v>
      </c>
      <c r="K417" s="1" t="n">
        <v>1020.69</v>
      </c>
      <c r="L417" s="1" t="n">
        <v>922.6</v>
      </c>
      <c r="N417" s="1" t="n">
        <v>413.33</v>
      </c>
    </row>
    <row r="418" customFormat="false" ht="12.8" hidden="false" customHeight="false" outlineLevel="0" collapsed="false">
      <c r="A418" s="0" t="s">
        <v>419</v>
      </c>
      <c r="B418" s="1" t="n">
        <v>414.45</v>
      </c>
      <c r="C418" s="1" t="n">
        <v>413.42</v>
      </c>
      <c r="D418" s="1" t="n">
        <v>453.22</v>
      </c>
      <c r="E418" s="1" t="n">
        <v>467.78</v>
      </c>
      <c r="F418" s="1" t="n">
        <v>498.06</v>
      </c>
      <c r="G418" s="1" t="n">
        <v>560.59</v>
      </c>
      <c r="H418" s="1" t="n">
        <v>434.6</v>
      </c>
      <c r="I418" s="1" t="n">
        <v>617.34</v>
      </c>
      <c r="J418" s="1" t="n">
        <v>697.7</v>
      </c>
      <c r="K418" s="1" t="n">
        <v>665.47</v>
      </c>
      <c r="L418" s="1" t="n">
        <v>627.81</v>
      </c>
      <c r="N418" s="1" t="n">
        <v>414.45</v>
      </c>
    </row>
    <row r="419" customFormat="false" ht="12.8" hidden="false" customHeight="false" outlineLevel="0" collapsed="false">
      <c r="A419" s="0" t="s">
        <v>420</v>
      </c>
      <c r="B419" s="1" t="n">
        <v>415.06</v>
      </c>
      <c r="C419" s="1" t="n">
        <v>429.42</v>
      </c>
      <c r="D419" s="1" t="n">
        <v>517.19</v>
      </c>
      <c r="E419" s="1" t="n">
        <v>530.61</v>
      </c>
      <c r="F419" s="1" t="n">
        <v>509.73</v>
      </c>
      <c r="G419" s="1" t="n">
        <v>621.91</v>
      </c>
      <c r="H419" s="1" t="n">
        <v>658.95</v>
      </c>
      <c r="I419" s="1" t="n">
        <v>576.09</v>
      </c>
      <c r="J419" s="1" t="n">
        <v>633.6</v>
      </c>
      <c r="K419" s="1" t="n">
        <v>506.33</v>
      </c>
      <c r="L419" s="1" t="n">
        <v>489.73</v>
      </c>
      <c r="N419" s="1" t="n">
        <v>415.06</v>
      </c>
    </row>
    <row r="420" customFormat="false" ht="12.8" hidden="false" customHeight="false" outlineLevel="0" collapsed="false">
      <c r="A420" s="0" t="s">
        <v>421</v>
      </c>
      <c r="B420" s="1" t="n">
        <v>417.56</v>
      </c>
      <c r="C420" s="1" t="n">
        <v>564.73</v>
      </c>
      <c r="D420" s="1" t="n">
        <v>611.46</v>
      </c>
      <c r="E420" s="1" t="n">
        <v>730.83</v>
      </c>
      <c r="F420" s="1" t="n">
        <v>695.17</v>
      </c>
      <c r="G420" s="1" t="n">
        <v>689.02</v>
      </c>
      <c r="H420" s="1" t="n">
        <v>695.77</v>
      </c>
      <c r="I420" s="1" t="n">
        <v>704.92</v>
      </c>
      <c r="J420" s="1" t="n">
        <v>646.8</v>
      </c>
      <c r="K420" s="1" t="n">
        <v>623.48</v>
      </c>
      <c r="L420" s="1" t="n">
        <v>730.31</v>
      </c>
      <c r="N420" s="1" t="n">
        <v>417.56</v>
      </c>
    </row>
    <row r="421" customFormat="false" ht="12.8" hidden="false" customHeight="false" outlineLevel="0" collapsed="false">
      <c r="A421" s="0" t="s">
        <v>422</v>
      </c>
      <c r="B421" s="1" t="n">
        <v>417.69</v>
      </c>
      <c r="C421" s="1" t="n">
        <v>454.41</v>
      </c>
      <c r="D421" s="1" t="n">
        <v>434.5</v>
      </c>
      <c r="E421" s="1" t="n">
        <v>447.43</v>
      </c>
      <c r="F421" s="1" t="n">
        <v>372.35</v>
      </c>
      <c r="G421" s="1" t="n">
        <v>505.97</v>
      </c>
      <c r="H421" s="1" t="n">
        <v>541.52</v>
      </c>
      <c r="I421" s="1" t="n">
        <v>580.15</v>
      </c>
      <c r="J421" s="1" t="n">
        <v>511.71</v>
      </c>
      <c r="K421" s="1" t="n">
        <v>538.88</v>
      </c>
      <c r="L421" s="1" t="n">
        <v>495.7</v>
      </c>
      <c r="N421" s="1" t="n">
        <v>417.69</v>
      </c>
    </row>
    <row r="422" customFormat="false" ht="12.8" hidden="false" customHeight="false" outlineLevel="0" collapsed="false">
      <c r="A422" s="0" t="s">
        <v>423</v>
      </c>
      <c r="B422" s="1" t="n">
        <v>419.39</v>
      </c>
      <c r="C422" s="1" t="n">
        <v>463.58</v>
      </c>
      <c r="D422" s="1" t="n">
        <v>556.51</v>
      </c>
      <c r="E422" s="1" t="n">
        <v>550.71</v>
      </c>
      <c r="F422" s="1" t="n">
        <v>665.63</v>
      </c>
      <c r="G422" s="1" t="n">
        <v>648.58</v>
      </c>
      <c r="H422" s="1" t="n">
        <v>639.14</v>
      </c>
      <c r="I422" s="1" t="n">
        <v>654.3</v>
      </c>
      <c r="J422" s="1" t="n">
        <v>534.47</v>
      </c>
      <c r="K422" s="1" t="n">
        <v>640.52</v>
      </c>
      <c r="L422" s="1" t="n">
        <v>613.71</v>
      </c>
      <c r="N422" s="1" t="n">
        <v>419.39</v>
      </c>
    </row>
    <row r="423" customFormat="false" ht="12.8" hidden="false" customHeight="false" outlineLevel="0" collapsed="false">
      <c r="A423" s="0" t="s">
        <v>424</v>
      </c>
      <c r="B423" s="1" t="n">
        <v>420.28</v>
      </c>
      <c r="C423" s="1" t="n">
        <v>505.54</v>
      </c>
      <c r="D423" s="1" t="n">
        <v>573.32</v>
      </c>
      <c r="E423" s="1" t="n">
        <v>698.69</v>
      </c>
      <c r="F423" s="1" t="n">
        <v>587.34</v>
      </c>
      <c r="G423" s="1" t="n">
        <v>659.53</v>
      </c>
      <c r="H423" s="1" t="n">
        <v>617.1</v>
      </c>
      <c r="I423" s="1" t="n">
        <v>630.09</v>
      </c>
      <c r="J423" s="1" t="n">
        <v>558.39</v>
      </c>
      <c r="K423" s="1" t="n">
        <v>595.24</v>
      </c>
      <c r="L423" s="1" t="n">
        <v>578.81</v>
      </c>
      <c r="N423" s="1" t="n">
        <v>420.28</v>
      </c>
    </row>
    <row r="424" customFormat="false" ht="12.8" hidden="false" customHeight="false" outlineLevel="0" collapsed="false">
      <c r="A424" s="0" t="s">
        <v>425</v>
      </c>
      <c r="B424" s="1" t="n">
        <v>421.06</v>
      </c>
      <c r="C424" s="1" t="n">
        <v>281.8</v>
      </c>
      <c r="D424" s="1" t="n">
        <v>383.42</v>
      </c>
      <c r="E424" s="1" t="n">
        <v>471.39</v>
      </c>
      <c r="F424" s="1" t="n">
        <v>517.25</v>
      </c>
      <c r="G424" s="1" t="n">
        <v>580.2</v>
      </c>
      <c r="H424" s="1" t="n">
        <v>657.11</v>
      </c>
      <c r="I424" s="1" t="n">
        <v>588.73</v>
      </c>
      <c r="J424" s="1" t="n">
        <v>700.21</v>
      </c>
      <c r="K424" s="1" t="n">
        <v>697.31</v>
      </c>
      <c r="L424" s="1" t="n">
        <v>654.66</v>
      </c>
      <c r="N424" s="1" t="n">
        <v>421.06</v>
      </c>
    </row>
    <row r="425" customFormat="false" ht="12.8" hidden="false" customHeight="false" outlineLevel="0" collapsed="false">
      <c r="A425" s="0" t="s">
        <v>426</v>
      </c>
      <c r="B425" s="1" t="n">
        <v>421.5</v>
      </c>
      <c r="C425" s="1" t="n">
        <v>796.58</v>
      </c>
      <c r="D425" s="1" t="n">
        <v>728.18</v>
      </c>
      <c r="E425" s="1" t="n">
        <v>757.5</v>
      </c>
      <c r="F425" s="1" t="n">
        <v>649.57</v>
      </c>
      <c r="G425" s="1" t="n">
        <v>610.82</v>
      </c>
      <c r="H425" s="1" t="n">
        <v>611.73</v>
      </c>
      <c r="I425" s="1" t="n">
        <v>597.24</v>
      </c>
      <c r="J425" s="1" t="n">
        <v>508.78</v>
      </c>
      <c r="K425" s="1" t="n">
        <v>422.3</v>
      </c>
      <c r="L425" s="1" t="n">
        <v>473.77</v>
      </c>
      <c r="N425" s="1" t="n">
        <v>421.5</v>
      </c>
    </row>
    <row r="426" customFormat="false" ht="12.8" hidden="false" customHeight="false" outlineLevel="0" collapsed="false">
      <c r="A426" s="0" t="s">
        <v>427</v>
      </c>
      <c r="B426" s="1" t="n">
        <v>423.35</v>
      </c>
      <c r="C426" s="1" t="n">
        <v>244.9</v>
      </c>
      <c r="D426" s="1" t="n">
        <v>241.5</v>
      </c>
      <c r="E426" s="1" t="n">
        <v>198.89</v>
      </c>
      <c r="F426" s="1" t="n">
        <v>340.26</v>
      </c>
      <c r="G426" s="1" t="n">
        <v>377</v>
      </c>
      <c r="H426" s="1" t="n">
        <v>442.91</v>
      </c>
      <c r="I426" s="1" t="n">
        <v>540.36</v>
      </c>
      <c r="J426" s="1" t="n">
        <v>598.66</v>
      </c>
      <c r="K426" s="1" t="n">
        <v>675.75</v>
      </c>
      <c r="L426" s="1" t="n">
        <v>663.86</v>
      </c>
      <c r="N426" s="1" t="n">
        <v>423.35</v>
      </c>
    </row>
    <row r="427" customFormat="false" ht="12.8" hidden="false" customHeight="false" outlineLevel="0" collapsed="false">
      <c r="A427" s="0" t="s">
        <v>428</v>
      </c>
      <c r="B427" s="1" t="n">
        <v>424.07</v>
      </c>
      <c r="C427" s="1" t="n">
        <v>876.79</v>
      </c>
      <c r="D427" s="1" t="n">
        <v>763.96</v>
      </c>
      <c r="E427" s="1" t="n">
        <v>825.26</v>
      </c>
      <c r="F427" s="1" t="n">
        <v>804.31</v>
      </c>
      <c r="G427" s="1" t="n">
        <v>764.52</v>
      </c>
      <c r="H427" s="1" t="n">
        <v>730.01</v>
      </c>
      <c r="I427" s="1" t="n">
        <v>763.9</v>
      </c>
      <c r="J427" s="1" t="n">
        <v>711.87</v>
      </c>
      <c r="K427" s="1" t="n">
        <v>841.78</v>
      </c>
      <c r="L427" s="1" t="n">
        <v>899.16</v>
      </c>
      <c r="N427" s="1" t="n">
        <v>424.07</v>
      </c>
    </row>
    <row r="428" customFormat="false" ht="12.8" hidden="false" customHeight="false" outlineLevel="0" collapsed="false">
      <c r="A428" s="0" t="s">
        <v>429</v>
      </c>
      <c r="B428" s="1" t="n">
        <v>424.81</v>
      </c>
      <c r="C428" s="1" t="n">
        <v>576.93</v>
      </c>
      <c r="D428" s="1" t="n">
        <v>595.98</v>
      </c>
      <c r="E428" s="1" t="n">
        <v>676.2</v>
      </c>
      <c r="F428" s="1" t="n">
        <v>774.54</v>
      </c>
      <c r="G428" s="1" t="n">
        <v>785.74</v>
      </c>
      <c r="H428" s="1" t="n">
        <v>828.71</v>
      </c>
      <c r="I428" s="1" t="n">
        <v>948.05</v>
      </c>
      <c r="J428" s="1" t="n">
        <v>916.6</v>
      </c>
      <c r="K428" s="1" t="n">
        <v>880.11</v>
      </c>
      <c r="L428" s="1" t="n">
        <v>886.76</v>
      </c>
      <c r="N428" s="1" t="n">
        <v>424.81</v>
      </c>
    </row>
    <row r="429" customFormat="false" ht="12.8" hidden="false" customHeight="false" outlineLevel="0" collapsed="false">
      <c r="A429" s="0" t="s">
        <v>430</v>
      </c>
      <c r="B429" s="1" t="n">
        <v>425.56</v>
      </c>
      <c r="C429" s="1" t="n">
        <v>1092.96</v>
      </c>
      <c r="D429" s="1" t="n">
        <v>869.5</v>
      </c>
      <c r="E429" s="1" t="n">
        <v>907.92</v>
      </c>
      <c r="F429" s="1" t="n">
        <v>854.44</v>
      </c>
      <c r="G429" s="1" t="n">
        <v>843.03</v>
      </c>
      <c r="H429" s="1" t="n">
        <v>813.43</v>
      </c>
      <c r="I429" s="1" t="n">
        <v>692.1</v>
      </c>
      <c r="J429" s="1" t="n">
        <v>804.23</v>
      </c>
      <c r="K429" s="1" t="n">
        <v>680.69</v>
      </c>
      <c r="L429" s="1" t="n">
        <v>574.93</v>
      </c>
      <c r="N429" s="1" t="n">
        <v>425.56</v>
      </c>
    </row>
    <row r="430" customFormat="false" ht="12.8" hidden="false" customHeight="false" outlineLevel="0" collapsed="false">
      <c r="A430" s="0" t="s">
        <v>431</v>
      </c>
      <c r="B430" s="1" t="n">
        <v>426.65</v>
      </c>
      <c r="C430" s="1" t="n">
        <v>478.93</v>
      </c>
      <c r="D430" s="1" t="n">
        <v>466.33</v>
      </c>
      <c r="E430" s="1" t="n">
        <v>468.18</v>
      </c>
      <c r="F430" s="1" t="n">
        <v>650.86</v>
      </c>
      <c r="G430" s="1" t="n">
        <v>599.93</v>
      </c>
      <c r="H430" s="1" t="n">
        <v>743.75</v>
      </c>
      <c r="I430" s="1" t="n">
        <v>743.92</v>
      </c>
      <c r="J430" s="1" t="n">
        <v>811.72</v>
      </c>
      <c r="K430" s="1" t="n">
        <v>642.02</v>
      </c>
      <c r="L430" s="1" t="n">
        <v>668.7</v>
      </c>
      <c r="N430" s="1" t="n">
        <v>426.65</v>
      </c>
    </row>
    <row r="431" customFormat="false" ht="12.8" hidden="false" customHeight="false" outlineLevel="0" collapsed="false">
      <c r="A431" s="0" t="s">
        <v>432</v>
      </c>
      <c r="B431" s="1" t="n">
        <v>428.31</v>
      </c>
      <c r="C431" s="1" t="n">
        <v>404.42</v>
      </c>
      <c r="D431" s="1" t="n">
        <v>492.65</v>
      </c>
      <c r="E431" s="1" t="n">
        <v>525.37</v>
      </c>
      <c r="F431" s="1" t="n">
        <v>609.93</v>
      </c>
      <c r="G431" s="1" t="n">
        <v>620.49</v>
      </c>
      <c r="H431" s="1" t="n">
        <v>645.3</v>
      </c>
      <c r="I431" s="1" t="n">
        <v>681.52</v>
      </c>
      <c r="J431" s="1" t="n">
        <v>652.89</v>
      </c>
      <c r="K431" s="1" t="n">
        <v>758.59</v>
      </c>
      <c r="L431" s="1" t="n">
        <v>869.4</v>
      </c>
      <c r="N431" s="1" t="n">
        <v>428.31</v>
      </c>
    </row>
    <row r="432" customFormat="false" ht="12.8" hidden="false" customHeight="false" outlineLevel="0" collapsed="false">
      <c r="A432" s="0" t="s">
        <v>433</v>
      </c>
      <c r="B432" s="1" t="n">
        <v>429.1</v>
      </c>
      <c r="C432" s="1" t="n">
        <v>1151.25</v>
      </c>
      <c r="D432" s="1" t="n">
        <v>984.26</v>
      </c>
      <c r="E432" s="1" t="n">
        <v>937.66</v>
      </c>
      <c r="F432" s="1" t="n">
        <v>886.65</v>
      </c>
      <c r="G432" s="1" t="n">
        <v>902.88</v>
      </c>
      <c r="H432" s="1" t="n">
        <v>874.7</v>
      </c>
      <c r="I432" s="1" t="n">
        <v>859.34</v>
      </c>
      <c r="J432" s="1" t="n">
        <v>735.84</v>
      </c>
      <c r="K432" s="1" t="n">
        <v>810.41</v>
      </c>
      <c r="L432" s="1" t="n">
        <v>720.02</v>
      </c>
      <c r="N432" s="1" t="n">
        <v>429.1</v>
      </c>
    </row>
    <row r="433" customFormat="false" ht="12.8" hidden="false" customHeight="false" outlineLevel="0" collapsed="false">
      <c r="A433" s="0" t="s">
        <v>434</v>
      </c>
      <c r="B433" s="1" t="n">
        <v>429.85</v>
      </c>
      <c r="C433" s="1" t="n">
        <v>835.01</v>
      </c>
      <c r="D433" s="1" t="n">
        <v>734.92</v>
      </c>
      <c r="E433" s="1" t="n">
        <v>782.93</v>
      </c>
      <c r="F433" s="1" t="n">
        <v>777.73</v>
      </c>
      <c r="G433" s="1" t="n">
        <v>863.13</v>
      </c>
      <c r="H433" s="1" t="n">
        <v>802.78</v>
      </c>
      <c r="I433" s="1" t="n">
        <v>785.66</v>
      </c>
      <c r="J433" s="1" t="n">
        <v>703.31</v>
      </c>
      <c r="K433" s="1" t="n">
        <v>661.03</v>
      </c>
      <c r="L433" s="1" t="n">
        <v>711.26</v>
      </c>
      <c r="N433" s="1" t="n">
        <v>429.85</v>
      </c>
    </row>
    <row r="434" customFormat="false" ht="12.8" hidden="false" customHeight="false" outlineLevel="0" collapsed="false">
      <c r="A434" s="0" t="s">
        <v>435</v>
      </c>
      <c r="B434" s="1" t="n">
        <v>432.16</v>
      </c>
      <c r="C434" s="1" t="n">
        <v>212.83</v>
      </c>
      <c r="D434" s="1" t="n">
        <v>215.7</v>
      </c>
      <c r="E434" s="1" t="n">
        <v>271.39</v>
      </c>
      <c r="F434" s="1" t="n">
        <v>247.1</v>
      </c>
      <c r="G434" s="1" t="n">
        <v>360.95</v>
      </c>
      <c r="H434" s="1" t="n">
        <v>450.49</v>
      </c>
      <c r="I434" s="1" t="n">
        <v>577.83</v>
      </c>
      <c r="J434" s="1" t="n">
        <v>614.66</v>
      </c>
      <c r="K434" s="1" t="n">
        <v>605.91</v>
      </c>
      <c r="L434" s="1" t="n">
        <v>719.79</v>
      </c>
      <c r="N434" s="1" t="n">
        <v>432.16</v>
      </c>
    </row>
    <row r="435" customFormat="false" ht="12.8" hidden="false" customHeight="false" outlineLevel="0" collapsed="false">
      <c r="A435" s="0" t="s">
        <v>436</v>
      </c>
      <c r="B435" s="1" t="n">
        <v>432.29</v>
      </c>
      <c r="C435" s="1" t="n">
        <v>654.46</v>
      </c>
      <c r="D435" s="1" t="n">
        <v>823.88</v>
      </c>
      <c r="E435" s="1" t="n">
        <v>709.38</v>
      </c>
      <c r="F435" s="1" t="n">
        <v>755.54</v>
      </c>
      <c r="G435" s="1" t="n">
        <v>728.91</v>
      </c>
      <c r="H435" s="1" t="n">
        <v>786.4</v>
      </c>
      <c r="I435" s="1" t="n">
        <v>657.92</v>
      </c>
      <c r="J435" s="1" t="n">
        <v>733.74</v>
      </c>
      <c r="K435" s="1" t="n">
        <v>665.71</v>
      </c>
      <c r="L435" s="1" t="n">
        <v>688.68</v>
      </c>
      <c r="N435" s="1" t="n">
        <v>432.29</v>
      </c>
    </row>
    <row r="436" customFormat="false" ht="12.8" hidden="false" customHeight="false" outlineLevel="0" collapsed="false">
      <c r="A436" s="0" t="s">
        <v>437</v>
      </c>
      <c r="B436" s="1" t="n">
        <v>432.35</v>
      </c>
      <c r="C436" s="1" t="n">
        <v>436.84</v>
      </c>
      <c r="D436" s="1" t="n">
        <v>446.06</v>
      </c>
      <c r="E436" s="1" t="n">
        <v>516.93</v>
      </c>
      <c r="F436" s="1" t="n">
        <v>627.9</v>
      </c>
      <c r="G436" s="1" t="n">
        <v>690.03</v>
      </c>
      <c r="H436" s="1" t="n">
        <v>760.69</v>
      </c>
      <c r="I436" s="1" t="n">
        <v>714.01</v>
      </c>
      <c r="J436" s="1" t="n">
        <v>727.82</v>
      </c>
      <c r="K436" s="1" t="n">
        <v>718.62</v>
      </c>
      <c r="L436" s="1" t="n">
        <v>814.23</v>
      </c>
      <c r="N436" s="1" t="n">
        <v>432.35</v>
      </c>
    </row>
    <row r="437" customFormat="false" ht="12.8" hidden="false" customHeight="false" outlineLevel="0" collapsed="false">
      <c r="A437" s="0" t="s">
        <v>438</v>
      </c>
      <c r="B437" s="1" t="n">
        <v>433.5</v>
      </c>
      <c r="C437" s="1" t="n">
        <v>361.12</v>
      </c>
      <c r="D437" s="1" t="n">
        <v>395.56</v>
      </c>
      <c r="E437" s="1" t="n">
        <v>480.52</v>
      </c>
      <c r="F437" s="1" t="n">
        <v>534.81</v>
      </c>
      <c r="G437" s="1" t="n">
        <v>648.53</v>
      </c>
      <c r="H437" s="1" t="n">
        <v>633.96</v>
      </c>
      <c r="I437" s="1" t="n">
        <v>522.03</v>
      </c>
      <c r="J437" s="1" t="n">
        <v>482.33</v>
      </c>
      <c r="K437" s="1" t="n">
        <v>651.28</v>
      </c>
      <c r="L437" s="1" t="n">
        <v>616.2</v>
      </c>
      <c r="N437" s="1" t="n">
        <v>433.5</v>
      </c>
    </row>
    <row r="438" customFormat="false" ht="12.8" hidden="false" customHeight="false" outlineLevel="0" collapsed="false">
      <c r="A438" s="0" t="s">
        <v>439</v>
      </c>
      <c r="B438" s="1" t="n">
        <v>434.63</v>
      </c>
      <c r="C438" s="1" t="n">
        <v>503.19</v>
      </c>
      <c r="D438" s="1" t="n">
        <v>446.78</v>
      </c>
      <c r="E438" s="1" t="n">
        <v>477.06</v>
      </c>
      <c r="F438" s="1" t="n">
        <v>655.94</v>
      </c>
      <c r="G438" s="1" t="n">
        <v>773.46</v>
      </c>
      <c r="H438" s="1" t="n">
        <v>822.85</v>
      </c>
      <c r="I438" s="1" t="n">
        <v>978.49</v>
      </c>
      <c r="J438" s="1" t="n">
        <v>981.62</v>
      </c>
      <c r="K438" s="1" t="n">
        <v>1067.17</v>
      </c>
      <c r="L438" s="1" t="n">
        <v>975.83</v>
      </c>
      <c r="N438" s="1" t="n">
        <v>434.63</v>
      </c>
    </row>
    <row r="439" customFormat="false" ht="12.8" hidden="false" customHeight="false" outlineLevel="0" collapsed="false">
      <c r="A439" s="0" t="s">
        <v>440</v>
      </c>
      <c r="B439" s="1" t="n">
        <v>436.41</v>
      </c>
      <c r="C439" s="1" t="n">
        <v>572.68</v>
      </c>
      <c r="D439" s="1" t="n">
        <v>621.68</v>
      </c>
      <c r="E439" s="1" t="n">
        <v>620.48</v>
      </c>
      <c r="F439" s="1" t="n">
        <v>568.52</v>
      </c>
      <c r="G439" s="1" t="n">
        <v>650.89</v>
      </c>
      <c r="H439" s="1" t="n">
        <v>653.13</v>
      </c>
      <c r="I439" s="1" t="n">
        <v>652.91</v>
      </c>
      <c r="J439" s="1" t="n">
        <v>608.8</v>
      </c>
      <c r="K439" s="1" t="n">
        <v>623.04</v>
      </c>
      <c r="L439" s="1" t="n">
        <v>772.8</v>
      </c>
      <c r="N439" s="1" t="n">
        <v>436.41</v>
      </c>
    </row>
    <row r="440" customFormat="false" ht="12.8" hidden="false" customHeight="false" outlineLevel="0" collapsed="false">
      <c r="A440" s="0" t="s">
        <v>441</v>
      </c>
      <c r="B440" s="1" t="n">
        <v>437.19</v>
      </c>
      <c r="C440" s="1" t="n">
        <v>457.65</v>
      </c>
      <c r="D440" s="1" t="n">
        <v>606.25</v>
      </c>
      <c r="E440" s="1" t="n">
        <v>578.74</v>
      </c>
      <c r="F440" s="1" t="n">
        <v>623.43</v>
      </c>
      <c r="G440" s="1" t="n">
        <v>618.7</v>
      </c>
      <c r="H440" s="1" t="n">
        <v>641.97</v>
      </c>
      <c r="I440" s="1" t="n">
        <v>803.36</v>
      </c>
      <c r="J440" s="1" t="n">
        <v>725.11</v>
      </c>
      <c r="K440" s="1" t="n">
        <v>812.06</v>
      </c>
      <c r="L440" s="1" t="n">
        <v>752.99</v>
      </c>
      <c r="N440" s="1" t="n">
        <v>437.19</v>
      </c>
    </row>
    <row r="441" customFormat="false" ht="12.8" hidden="false" customHeight="false" outlineLevel="0" collapsed="false">
      <c r="A441" s="0" t="s">
        <v>442</v>
      </c>
      <c r="B441" s="1" t="n">
        <v>437.63</v>
      </c>
      <c r="C441" s="1" t="n">
        <v>758.06</v>
      </c>
      <c r="D441" s="1" t="n">
        <v>901.82</v>
      </c>
      <c r="E441" s="1" t="n">
        <v>852.49</v>
      </c>
      <c r="F441" s="1" t="n">
        <v>904.12</v>
      </c>
      <c r="G441" s="1" t="n">
        <v>1019.28</v>
      </c>
      <c r="H441" s="1" t="n">
        <v>1032.72</v>
      </c>
      <c r="I441" s="1" t="n">
        <v>923.2</v>
      </c>
      <c r="J441" s="1" t="n">
        <v>898.26</v>
      </c>
      <c r="K441" s="1" t="n">
        <v>854.32</v>
      </c>
      <c r="L441" s="1" t="n">
        <v>848.91</v>
      </c>
      <c r="N441" s="1" t="n">
        <v>437.63</v>
      </c>
    </row>
    <row r="442" customFormat="false" ht="12.8" hidden="false" customHeight="false" outlineLevel="0" collapsed="false">
      <c r="A442" s="0" t="s">
        <v>443</v>
      </c>
      <c r="B442" s="1" t="n">
        <v>440.08</v>
      </c>
      <c r="C442" s="1" t="n">
        <v>574.28</v>
      </c>
      <c r="D442" s="1" t="n">
        <v>647.81</v>
      </c>
      <c r="E442" s="1" t="n">
        <v>712.92</v>
      </c>
      <c r="F442" s="1" t="n">
        <v>770.16</v>
      </c>
      <c r="G442" s="1" t="n">
        <v>668.97</v>
      </c>
      <c r="H442" s="1" t="n">
        <v>651.56</v>
      </c>
      <c r="I442" s="1" t="n">
        <v>554.1</v>
      </c>
      <c r="J442" s="1" t="n">
        <v>506.99</v>
      </c>
      <c r="K442" s="1" t="n">
        <v>556.6</v>
      </c>
      <c r="L442" s="1" t="n">
        <v>547.69</v>
      </c>
      <c r="N442" s="1" t="n">
        <v>440.08</v>
      </c>
    </row>
    <row r="443" customFormat="false" ht="12.8" hidden="false" customHeight="false" outlineLevel="0" collapsed="false">
      <c r="A443" s="0" t="s">
        <v>444</v>
      </c>
      <c r="B443" s="1" t="n">
        <v>441.19</v>
      </c>
      <c r="C443" s="1" t="n">
        <v>499.53</v>
      </c>
      <c r="D443" s="1" t="n">
        <v>522.02</v>
      </c>
      <c r="E443" s="1" t="n">
        <v>581.74</v>
      </c>
      <c r="F443" s="1" t="n">
        <v>554.37</v>
      </c>
      <c r="G443" s="1" t="n">
        <v>619.83</v>
      </c>
      <c r="H443" s="1" t="n">
        <v>579.57</v>
      </c>
      <c r="I443" s="1" t="n">
        <v>701.32</v>
      </c>
      <c r="J443" s="1" t="n">
        <v>581.35</v>
      </c>
      <c r="K443" s="1" t="n">
        <v>648.98</v>
      </c>
      <c r="L443" s="1" t="n">
        <v>616.98</v>
      </c>
      <c r="N443" s="1" t="n">
        <v>441.19</v>
      </c>
    </row>
    <row r="444" customFormat="false" ht="12.8" hidden="false" customHeight="false" outlineLevel="0" collapsed="false">
      <c r="A444" s="0" t="s">
        <v>445</v>
      </c>
      <c r="B444" s="1" t="n">
        <v>441.46</v>
      </c>
      <c r="C444" s="1" t="n">
        <v>344.2</v>
      </c>
      <c r="D444" s="1" t="n">
        <v>393.22</v>
      </c>
      <c r="E444" s="1" t="n">
        <v>432.53</v>
      </c>
      <c r="F444" s="1" t="n">
        <v>526.76</v>
      </c>
      <c r="G444" s="1" t="n">
        <v>562.16</v>
      </c>
      <c r="H444" s="1" t="n">
        <v>538.42</v>
      </c>
      <c r="I444" s="1" t="n">
        <v>574.72</v>
      </c>
      <c r="J444" s="1" t="n">
        <v>626.42</v>
      </c>
      <c r="K444" s="1" t="n">
        <v>520.19</v>
      </c>
      <c r="L444" s="1" t="n">
        <v>662.59</v>
      </c>
      <c r="N444" s="1" t="n">
        <v>441.46</v>
      </c>
    </row>
    <row r="445" customFormat="false" ht="12.8" hidden="false" customHeight="false" outlineLevel="0" collapsed="false">
      <c r="A445" s="0" t="s">
        <v>446</v>
      </c>
      <c r="B445" s="1" t="n">
        <v>441.72</v>
      </c>
      <c r="C445" s="1" t="n">
        <v>710.44</v>
      </c>
      <c r="D445" s="1" t="n">
        <v>842.04</v>
      </c>
      <c r="E445" s="1" t="n">
        <v>882.79</v>
      </c>
      <c r="F445" s="1" t="n">
        <v>864.52</v>
      </c>
      <c r="G445" s="1" t="n">
        <v>798.76</v>
      </c>
      <c r="H445" s="1" t="n">
        <v>776.27</v>
      </c>
      <c r="I445" s="1" t="n">
        <v>831.23</v>
      </c>
      <c r="J445" s="1" t="n">
        <v>782.18</v>
      </c>
      <c r="K445" s="1" t="n">
        <v>605.74</v>
      </c>
      <c r="L445" s="1" t="n">
        <v>623.21</v>
      </c>
      <c r="N445" s="1" t="n">
        <v>441.72</v>
      </c>
    </row>
    <row r="446" customFormat="false" ht="12.8" hidden="false" customHeight="false" outlineLevel="0" collapsed="false">
      <c r="A446" s="0" t="s">
        <v>447</v>
      </c>
      <c r="B446" s="1" t="n">
        <v>442.34</v>
      </c>
      <c r="C446" s="1" t="n">
        <v>820.94</v>
      </c>
      <c r="D446" s="1" t="n">
        <v>962.84</v>
      </c>
      <c r="E446" s="1" t="n">
        <v>867.76</v>
      </c>
      <c r="F446" s="1" t="n">
        <v>938.62</v>
      </c>
      <c r="G446" s="1" t="n">
        <v>927.77</v>
      </c>
      <c r="H446" s="1" t="n">
        <v>924.37</v>
      </c>
      <c r="I446" s="1" t="n">
        <v>977.26</v>
      </c>
      <c r="J446" s="1" t="n">
        <v>865.43</v>
      </c>
      <c r="K446" s="1" t="n">
        <v>912.79</v>
      </c>
      <c r="L446" s="1" t="n">
        <v>933.56</v>
      </c>
      <c r="N446" s="1" t="n">
        <v>442.34</v>
      </c>
    </row>
    <row r="447" customFormat="false" ht="12.8" hidden="false" customHeight="false" outlineLevel="0" collapsed="false">
      <c r="A447" s="0" t="s">
        <v>448</v>
      </c>
      <c r="B447" s="1" t="n">
        <v>442.69</v>
      </c>
      <c r="C447" s="1" t="n">
        <v>1023.42</v>
      </c>
      <c r="D447" s="1" t="n">
        <v>823.71</v>
      </c>
      <c r="E447" s="1" t="n">
        <v>732.07</v>
      </c>
      <c r="F447" s="1" t="n">
        <v>807.65</v>
      </c>
      <c r="G447" s="1" t="n">
        <v>808.87</v>
      </c>
      <c r="H447" s="1" t="n">
        <v>925.29</v>
      </c>
      <c r="I447" s="1" t="n">
        <v>896.01</v>
      </c>
      <c r="J447" s="1" t="n">
        <v>799.44</v>
      </c>
      <c r="K447" s="1" t="n">
        <v>846.3</v>
      </c>
      <c r="L447" s="1" t="n">
        <v>797.59</v>
      </c>
      <c r="N447" s="1" t="n">
        <v>442.69</v>
      </c>
    </row>
    <row r="448" customFormat="false" ht="12.8" hidden="false" customHeight="false" outlineLevel="0" collapsed="false">
      <c r="A448" s="0" t="s">
        <v>449</v>
      </c>
      <c r="B448" s="1" t="n">
        <v>444.8</v>
      </c>
      <c r="C448" s="1" t="n">
        <v>359.81</v>
      </c>
      <c r="D448" s="1" t="n">
        <v>528.16</v>
      </c>
      <c r="E448" s="1" t="n">
        <v>496.34</v>
      </c>
      <c r="F448" s="1" t="n">
        <v>557.23</v>
      </c>
      <c r="G448" s="1" t="n">
        <v>676.11</v>
      </c>
      <c r="H448" s="1" t="n">
        <v>630.66</v>
      </c>
      <c r="I448" s="1" t="n">
        <v>679.25</v>
      </c>
      <c r="J448" s="1" t="n">
        <v>739.4</v>
      </c>
      <c r="K448" s="1" t="n">
        <v>622.98</v>
      </c>
      <c r="L448" s="1" t="n">
        <v>663.31</v>
      </c>
      <c r="N448" s="1" t="n">
        <v>444.8</v>
      </c>
    </row>
    <row r="449" customFormat="false" ht="12.8" hidden="false" customHeight="false" outlineLevel="0" collapsed="false">
      <c r="A449" s="0" t="s">
        <v>450</v>
      </c>
      <c r="B449" s="1" t="n">
        <v>445.92</v>
      </c>
      <c r="C449" s="1" t="n">
        <v>610.01</v>
      </c>
      <c r="D449" s="1" t="n">
        <v>726.76</v>
      </c>
      <c r="E449" s="1" t="n">
        <v>765.25</v>
      </c>
      <c r="F449" s="1" t="n">
        <v>828.95</v>
      </c>
      <c r="G449" s="1" t="n">
        <v>786.48</v>
      </c>
      <c r="H449" s="1" t="n">
        <v>762.52</v>
      </c>
      <c r="I449" s="1" t="n">
        <v>826.5</v>
      </c>
      <c r="J449" s="1" t="n">
        <v>797.15</v>
      </c>
      <c r="K449" s="1" t="n">
        <v>810.6</v>
      </c>
      <c r="L449" s="1" t="n">
        <v>908.73</v>
      </c>
      <c r="N449" s="1" t="n">
        <v>445.92</v>
      </c>
    </row>
    <row r="450" customFormat="false" ht="12.8" hidden="false" customHeight="false" outlineLevel="0" collapsed="false">
      <c r="A450" s="0" t="s">
        <v>451</v>
      </c>
      <c r="B450" s="1" t="n">
        <v>447.09</v>
      </c>
      <c r="C450" s="1" t="n">
        <v>408.78</v>
      </c>
      <c r="D450" s="1" t="n">
        <v>492.42</v>
      </c>
      <c r="E450" s="1" t="n">
        <v>488.41</v>
      </c>
      <c r="F450" s="1" t="n">
        <v>520.34</v>
      </c>
      <c r="G450" s="1" t="n">
        <v>602.9</v>
      </c>
      <c r="H450" s="1" t="n">
        <v>549.39</v>
      </c>
      <c r="I450" s="1" t="n">
        <v>623.05</v>
      </c>
      <c r="J450" s="1" t="n">
        <v>571.9</v>
      </c>
      <c r="K450" s="1" t="n">
        <v>597.37</v>
      </c>
      <c r="L450" s="1" t="n">
        <v>724.04</v>
      </c>
      <c r="N450" s="1" t="n">
        <v>447.09</v>
      </c>
    </row>
    <row r="451" customFormat="false" ht="12.8" hidden="false" customHeight="false" outlineLevel="0" collapsed="false">
      <c r="A451" s="0" t="s">
        <v>452</v>
      </c>
      <c r="B451" s="1" t="n">
        <v>448.08</v>
      </c>
      <c r="C451" s="1" t="n">
        <v>475.57</v>
      </c>
      <c r="D451" s="1" t="n">
        <v>566.88</v>
      </c>
      <c r="E451" s="1" t="n">
        <v>743.4</v>
      </c>
      <c r="F451" s="1" t="n">
        <v>687.56</v>
      </c>
      <c r="G451" s="1" t="n">
        <v>816.61</v>
      </c>
      <c r="H451" s="1" t="n">
        <v>854.19</v>
      </c>
      <c r="I451" s="1" t="n">
        <v>872.48</v>
      </c>
      <c r="J451" s="1" t="n">
        <v>931.84</v>
      </c>
      <c r="K451" s="1" t="n">
        <v>844.84</v>
      </c>
      <c r="L451" s="1" t="n">
        <v>821.21</v>
      </c>
      <c r="N451" s="1" t="n">
        <v>448.08</v>
      </c>
    </row>
    <row r="452" customFormat="false" ht="12.8" hidden="false" customHeight="false" outlineLevel="0" collapsed="false">
      <c r="A452" s="0" t="s">
        <v>453</v>
      </c>
      <c r="B452" s="1" t="n">
        <v>449.14</v>
      </c>
      <c r="C452" s="1" t="n">
        <v>996.65</v>
      </c>
      <c r="D452" s="1" t="n">
        <v>1019.55</v>
      </c>
      <c r="E452" s="1" t="n">
        <v>988.24</v>
      </c>
      <c r="F452" s="1" t="n">
        <v>957.71</v>
      </c>
      <c r="G452" s="1" t="n">
        <v>969.47</v>
      </c>
      <c r="H452" s="1" t="n">
        <v>887.08</v>
      </c>
      <c r="I452" s="1" t="n">
        <v>892.2</v>
      </c>
      <c r="J452" s="1" t="n">
        <v>833.42</v>
      </c>
      <c r="K452" s="1" t="n">
        <v>813.97</v>
      </c>
      <c r="L452" s="1" t="n">
        <v>927.08</v>
      </c>
      <c r="N452" s="1" t="n">
        <v>449.14</v>
      </c>
    </row>
    <row r="453" customFormat="false" ht="12.8" hidden="false" customHeight="false" outlineLevel="0" collapsed="false">
      <c r="A453" s="0" t="s">
        <v>454</v>
      </c>
      <c r="B453" s="1" t="n">
        <v>450.55</v>
      </c>
      <c r="C453" s="1" t="n">
        <v>671.54</v>
      </c>
      <c r="D453" s="1" t="n">
        <v>776.31</v>
      </c>
      <c r="E453" s="1" t="n">
        <v>858.67</v>
      </c>
      <c r="F453" s="1" t="n">
        <v>875.73</v>
      </c>
      <c r="G453" s="1" t="n">
        <v>804.16</v>
      </c>
      <c r="H453" s="1" t="n">
        <v>795.48</v>
      </c>
      <c r="I453" s="1" t="n">
        <v>867.98</v>
      </c>
      <c r="J453" s="1" t="n">
        <v>796.25</v>
      </c>
      <c r="K453" s="1" t="n">
        <v>765.89</v>
      </c>
      <c r="L453" s="1" t="n">
        <v>904.59</v>
      </c>
      <c r="N453" s="1" t="n">
        <v>450.55</v>
      </c>
    </row>
    <row r="454" customFormat="false" ht="12.8" hidden="false" customHeight="false" outlineLevel="0" collapsed="false">
      <c r="A454" s="0" t="s">
        <v>455</v>
      </c>
      <c r="B454" s="1" t="n">
        <v>451.08</v>
      </c>
      <c r="C454" s="1" t="n">
        <v>452.99</v>
      </c>
      <c r="D454" s="1" t="n">
        <v>534.48</v>
      </c>
      <c r="E454" s="1" t="n">
        <v>625.85</v>
      </c>
      <c r="F454" s="1" t="n">
        <v>641.07</v>
      </c>
      <c r="G454" s="1" t="n">
        <v>664</v>
      </c>
      <c r="H454" s="1" t="n">
        <v>710.52</v>
      </c>
      <c r="I454" s="1" t="n">
        <v>646.55</v>
      </c>
      <c r="J454" s="1" t="n">
        <v>701.53</v>
      </c>
      <c r="K454" s="1" t="n">
        <v>704.7</v>
      </c>
      <c r="L454" s="1" t="n">
        <v>636.63</v>
      </c>
      <c r="N454" s="1" t="n">
        <v>451.08</v>
      </c>
    </row>
    <row r="455" customFormat="false" ht="12.8" hidden="false" customHeight="false" outlineLevel="0" collapsed="false">
      <c r="A455" s="0" t="s">
        <v>456</v>
      </c>
      <c r="B455" s="1" t="n">
        <v>453.47</v>
      </c>
      <c r="C455" s="1" t="n">
        <v>760.52</v>
      </c>
      <c r="D455" s="1" t="n">
        <v>930.22</v>
      </c>
      <c r="E455" s="1" t="n">
        <v>975.27</v>
      </c>
      <c r="F455" s="1" t="n">
        <v>920.33</v>
      </c>
      <c r="G455" s="1" t="n">
        <v>947.99</v>
      </c>
      <c r="H455" s="1" t="n">
        <v>948.18</v>
      </c>
      <c r="I455" s="1" t="n">
        <v>945.97</v>
      </c>
      <c r="J455" s="1" t="n">
        <v>831.21</v>
      </c>
      <c r="K455" s="1" t="n">
        <v>890.54</v>
      </c>
      <c r="L455" s="1" t="n">
        <v>818.29</v>
      </c>
      <c r="N455" s="1" t="n">
        <v>453.47</v>
      </c>
    </row>
    <row r="456" customFormat="false" ht="12.8" hidden="false" customHeight="false" outlineLevel="0" collapsed="false">
      <c r="A456" s="0" t="s">
        <v>457</v>
      </c>
      <c r="B456" s="1" t="n">
        <v>453.5</v>
      </c>
      <c r="C456" s="1" t="n">
        <v>463.39</v>
      </c>
      <c r="D456" s="1" t="n">
        <v>424.03</v>
      </c>
      <c r="E456" s="1" t="n">
        <v>451.01</v>
      </c>
      <c r="F456" s="1" t="n">
        <v>534.16</v>
      </c>
      <c r="G456" s="1" t="n">
        <v>544.21</v>
      </c>
      <c r="H456" s="1" t="n">
        <v>603.48</v>
      </c>
      <c r="I456" s="1" t="n">
        <v>697.36</v>
      </c>
      <c r="J456" s="1" t="n">
        <v>776.26</v>
      </c>
      <c r="K456" s="1" t="n">
        <v>763.62</v>
      </c>
      <c r="L456" s="1" t="n">
        <v>650.12</v>
      </c>
      <c r="N456" s="1" t="n">
        <v>453.5</v>
      </c>
    </row>
    <row r="457" customFormat="false" ht="12.8" hidden="false" customHeight="false" outlineLevel="0" collapsed="false">
      <c r="A457" s="0" t="s">
        <v>458</v>
      </c>
      <c r="B457" s="1" t="n">
        <v>453.86</v>
      </c>
      <c r="C457" s="1" t="n">
        <v>425.09</v>
      </c>
      <c r="D457" s="1" t="n">
        <v>481.39</v>
      </c>
      <c r="E457" s="1" t="n">
        <v>576.95</v>
      </c>
      <c r="F457" s="1" t="n">
        <v>664.85</v>
      </c>
      <c r="G457" s="1" t="n">
        <v>654.97</v>
      </c>
      <c r="H457" s="1" t="n">
        <v>688.85</v>
      </c>
      <c r="I457" s="1" t="n">
        <v>698.4</v>
      </c>
      <c r="J457" s="1" t="n">
        <v>673.21</v>
      </c>
      <c r="K457" s="1" t="n">
        <v>642.23</v>
      </c>
      <c r="L457" s="1" t="n">
        <v>655.56</v>
      </c>
      <c r="N457" s="1" t="n">
        <v>453.86</v>
      </c>
    </row>
    <row r="458" customFormat="false" ht="12.8" hidden="false" customHeight="false" outlineLevel="0" collapsed="false">
      <c r="A458" s="0" t="s">
        <v>459</v>
      </c>
      <c r="B458" s="1" t="n">
        <v>453.93</v>
      </c>
      <c r="C458" s="1" t="n">
        <v>507.95</v>
      </c>
      <c r="D458" s="1" t="n">
        <v>552.02</v>
      </c>
      <c r="E458" s="1" t="n">
        <v>633.49</v>
      </c>
      <c r="F458" s="1" t="n">
        <v>741.59</v>
      </c>
      <c r="G458" s="1" t="n">
        <v>729.43</v>
      </c>
      <c r="H458" s="1" t="n">
        <v>704.57</v>
      </c>
      <c r="I458" s="1" t="n">
        <v>670.87</v>
      </c>
      <c r="J458" s="1" t="n">
        <v>696.14</v>
      </c>
      <c r="K458" s="1" t="n">
        <v>673.58</v>
      </c>
      <c r="L458" s="1" t="n">
        <v>727.53</v>
      </c>
      <c r="N458" s="1" t="n">
        <v>453.93</v>
      </c>
    </row>
    <row r="459" customFormat="false" ht="12.8" hidden="false" customHeight="false" outlineLevel="0" collapsed="false">
      <c r="A459" s="0" t="s">
        <v>460</v>
      </c>
      <c r="B459" s="1" t="n">
        <v>454.26</v>
      </c>
      <c r="C459" s="1" t="n">
        <v>326.96</v>
      </c>
      <c r="D459" s="1" t="n">
        <v>453.94</v>
      </c>
      <c r="E459" s="1" t="n">
        <v>405.03</v>
      </c>
      <c r="F459" s="1" t="n">
        <v>404.09</v>
      </c>
      <c r="G459" s="1" t="n">
        <v>540.89</v>
      </c>
      <c r="H459" s="1" t="n">
        <v>568.46</v>
      </c>
      <c r="I459" s="1" t="n">
        <v>572.63</v>
      </c>
      <c r="J459" s="1" t="n">
        <v>649.83</v>
      </c>
      <c r="K459" s="1" t="n">
        <v>682.53</v>
      </c>
      <c r="L459" s="1" t="n">
        <v>696.69</v>
      </c>
      <c r="N459" s="1" t="n">
        <v>454.26</v>
      </c>
    </row>
    <row r="460" customFormat="false" ht="12.8" hidden="false" customHeight="false" outlineLevel="0" collapsed="false">
      <c r="A460" s="0" t="s">
        <v>461</v>
      </c>
      <c r="B460" s="1" t="n">
        <v>457.91</v>
      </c>
      <c r="C460" s="1" t="n">
        <v>362.36</v>
      </c>
      <c r="D460" s="1" t="n">
        <v>423.04</v>
      </c>
      <c r="E460" s="1" t="n">
        <v>442.33</v>
      </c>
      <c r="F460" s="1" t="n">
        <v>614.44</v>
      </c>
      <c r="G460" s="1" t="n">
        <v>720.51</v>
      </c>
      <c r="H460" s="1" t="n">
        <v>629.34</v>
      </c>
      <c r="I460" s="1" t="n">
        <v>585.7</v>
      </c>
      <c r="J460" s="1" t="n">
        <v>665.15</v>
      </c>
      <c r="K460" s="1" t="n">
        <v>609.73</v>
      </c>
      <c r="L460" s="1" t="n">
        <v>655.65</v>
      </c>
      <c r="N460" s="1" t="n">
        <v>457.91</v>
      </c>
    </row>
    <row r="461" customFormat="false" ht="12.8" hidden="false" customHeight="false" outlineLevel="0" collapsed="false">
      <c r="A461" s="0" t="s">
        <v>462</v>
      </c>
      <c r="B461" s="1" t="n">
        <v>458.07</v>
      </c>
      <c r="C461" s="1" t="n">
        <v>696.53</v>
      </c>
      <c r="D461" s="1" t="n">
        <v>668.71</v>
      </c>
      <c r="E461" s="1" t="n">
        <v>759.35</v>
      </c>
      <c r="F461" s="1" t="n">
        <v>746.44</v>
      </c>
      <c r="G461" s="1" t="n">
        <v>688.06</v>
      </c>
      <c r="H461" s="1" t="n">
        <v>692.09</v>
      </c>
      <c r="I461" s="1" t="n">
        <v>792.54</v>
      </c>
      <c r="J461" s="1" t="n">
        <v>743.25</v>
      </c>
      <c r="K461" s="1" t="n">
        <v>710.46</v>
      </c>
      <c r="L461" s="1" t="n">
        <v>729.76</v>
      </c>
      <c r="N461" s="1" t="n">
        <v>458.07</v>
      </c>
    </row>
    <row r="462" customFormat="false" ht="12.8" hidden="false" customHeight="false" outlineLevel="0" collapsed="false">
      <c r="A462" s="0" t="s">
        <v>463</v>
      </c>
      <c r="B462" s="1" t="n">
        <v>458.33</v>
      </c>
      <c r="C462" s="1" t="n">
        <v>602.53</v>
      </c>
      <c r="D462" s="1" t="n">
        <v>576.72</v>
      </c>
      <c r="E462" s="1" t="n">
        <v>672.77</v>
      </c>
      <c r="F462" s="1" t="n">
        <v>694.03</v>
      </c>
      <c r="G462" s="1" t="n">
        <v>611.81</v>
      </c>
      <c r="H462" s="1" t="n">
        <v>627.44</v>
      </c>
      <c r="I462" s="1" t="n">
        <v>622.4</v>
      </c>
      <c r="J462" s="1" t="n">
        <v>605.72</v>
      </c>
      <c r="K462" s="1" t="n">
        <v>517.46</v>
      </c>
      <c r="L462" s="1" t="n">
        <v>500.75</v>
      </c>
      <c r="N462" s="1" t="n">
        <v>458.33</v>
      </c>
    </row>
    <row r="463" customFormat="false" ht="12.8" hidden="false" customHeight="false" outlineLevel="0" collapsed="false">
      <c r="A463" s="0" t="s">
        <v>464</v>
      </c>
      <c r="B463" s="1" t="n">
        <v>460.52</v>
      </c>
      <c r="C463" s="1" t="n">
        <v>441.45</v>
      </c>
      <c r="D463" s="1" t="n">
        <v>466.91</v>
      </c>
      <c r="E463" s="1" t="n">
        <v>607.47</v>
      </c>
      <c r="F463" s="1" t="n">
        <v>607.75</v>
      </c>
      <c r="G463" s="1" t="n">
        <v>651</v>
      </c>
      <c r="H463" s="1" t="n">
        <v>682.48</v>
      </c>
      <c r="I463" s="1" t="n">
        <v>570.52</v>
      </c>
      <c r="J463" s="1" t="n">
        <v>604.69</v>
      </c>
      <c r="K463" s="1" t="n">
        <v>595.75</v>
      </c>
      <c r="L463" s="1" t="n">
        <v>466.4</v>
      </c>
      <c r="N463" s="1" t="n">
        <v>460.52</v>
      </c>
    </row>
    <row r="464" customFormat="false" ht="12.8" hidden="false" customHeight="false" outlineLevel="0" collapsed="false">
      <c r="A464" s="0" t="s">
        <v>465</v>
      </c>
      <c r="B464" s="1" t="n">
        <v>462.29</v>
      </c>
      <c r="C464" s="1" t="n">
        <v>362.85</v>
      </c>
      <c r="D464" s="1" t="n">
        <v>318.94</v>
      </c>
      <c r="E464" s="1" t="n">
        <v>335.41</v>
      </c>
      <c r="F464" s="1" t="n">
        <v>303.71</v>
      </c>
      <c r="G464" s="1" t="n">
        <v>311.68</v>
      </c>
      <c r="H464" s="1" t="n">
        <v>361.26</v>
      </c>
      <c r="I464" s="1" t="n">
        <v>317.94</v>
      </c>
      <c r="J464" s="1" t="n">
        <v>351.22</v>
      </c>
      <c r="K464" s="1" t="n">
        <v>518.13</v>
      </c>
      <c r="L464" s="1" t="n">
        <v>511.22</v>
      </c>
      <c r="N464" s="1" t="n">
        <v>462.29</v>
      </c>
    </row>
    <row r="465" customFormat="false" ht="12.8" hidden="false" customHeight="false" outlineLevel="0" collapsed="false">
      <c r="A465" s="0" t="s">
        <v>466</v>
      </c>
      <c r="B465" s="1" t="n">
        <v>462.52</v>
      </c>
      <c r="C465" s="1" t="n">
        <v>734.92</v>
      </c>
      <c r="D465" s="1" t="n">
        <v>689.07</v>
      </c>
      <c r="E465" s="1" t="n">
        <v>796.37</v>
      </c>
      <c r="F465" s="1" t="n">
        <v>894.84</v>
      </c>
      <c r="G465" s="1" t="n">
        <v>884.61</v>
      </c>
      <c r="H465" s="1" t="n">
        <v>901.71</v>
      </c>
      <c r="I465" s="1" t="n">
        <v>875.62</v>
      </c>
      <c r="J465" s="1" t="n">
        <v>849.72</v>
      </c>
      <c r="K465" s="1" t="n">
        <v>857.39</v>
      </c>
      <c r="L465" s="1" t="n">
        <v>851.75</v>
      </c>
      <c r="N465" s="1" t="n">
        <v>462.52</v>
      </c>
    </row>
    <row r="466" customFormat="false" ht="12.8" hidden="false" customHeight="false" outlineLevel="0" collapsed="false">
      <c r="A466" s="0" t="s">
        <v>467</v>
      </c>
      <c r="B466" s="1" t="n">
        <v>463.13</v>
      </c>
      <c r="C466" s="1" t="n">
        <v>481.23</v>
      </c>
      <c r="D466" s="1" t="n">
        <v>500.46</v>
      </c>
      <c r="E466" s="1" t="n">
        <v>630.1</v>
      </c>
      <c r="F466" s="1" t="n">
        <v>662.13</v>
      </c>
      <c r="G466" s="1" t="n">
        <v>761.36</v>
      </c>
      <c r="H466" s="1" t="n">
        <v>883.75</v>
      </c>
      <c r="I466" s="1" t="n">
        <v>796.27</v>
      </c>
      <c r="J466" s="1" t="n">
        <v>772.03</v>
      </c>
      <c r="K466" s="1" t="n">
        <v>805.89</v>
      </c>
      <c r="L466" s="1" t="n">
        <v>876.93</v>
      </c>
      <c r="N466" s="1" t="n">
        <v>463.13</v>
      </c>
    </row>
    <row r="467" customFormat="false" ht="12.8" hidden="false" customHeight="false" outlineLevel="0" collapsed="false">
      <c r="A467" s="0" t="s">
        <v>468</v>
      </c>
      <c r="B467" s="1" t="n">
        <v>463.79</v>
      </c>
      <c r="C467" s="1" t="n">
        <v>473.07</v>
      </c>
      <c r="D467" s="1" t="n">
        <v>515.88</v>
      </c>
      <c r="E467" s="1" t="n">
        <v>556.64</v>
      </c>
      <c r="F467" s="1" t="n">
        <v>598.7</v>
      </c>
      <c r="G467" s="1" t="n">
        <v>548.82</v>
      </c>
      <c r="H467" s="1" t="n">
        <v>544.23</v>
      </c>
      <c r="I467" s="1" t="n">
        <v>716.23</v>
      </c>
      <c r="J467" s="1" t="n">
        <v>760.42</v>
      </c>
      <c r="K467" s="1" t="n">
        <v>722.57</v>
      </c>
      <c r="L467" s="1" t="n">
        <v>780.04</v>
      </c>
      <c r="N467" s="1" t="n">
        <v>463.79</v>
      </c>
    </row>
    <row r="468" customFormat="false" ht="12.8" hidden="false" customHeight="false" outlineLevel="0" collapsed="false">
      <c r="A468" s="0" t="s">
        <v>469</v>
      </c>
      <c r="B468" s="1" t="n">
        <v>464.29</v>
      </c>
      <c r="C468" s="1" t="n">
        <v>361.96</v>
      </c>
      <c r="D468" s="1" t="n">
        <v>385.54</v>
      </c>
      <c r="E468" s="1" t="n">
        <v>455.02</v>
      </c>
      <c r="F468" s="1" t="n">
        <v>598.54</v>
      </c>
      <c r="G468" s="1" t="n">
        <v>673.14</v>
      </c>
      <c r="H468" s="1" t="n">
        <v>604.44</v>
      </c>
      <c r="I468" s="1" t="n">
        <v>651.21</v>
      </c>
      <c r="J468" s="1" t="n">
        <v>618.37</v>
      </c>
      <c r="K468" s="1" t="n">
        <v>699.91</v>
      </c>
      <c r="L468" s="1" t="n">
        <v>617.86</v>
      </c>
      <c r="N468" s="1" t="n">
        <v>464.29</v>
      </c>
    </row>
    <row r="469" customFormat="false" ht="12.8" hidden="false" customHeight="false" outlineLevel="0" collapsed="false">
      <c r="A469" s="0" t="s">
        <v>470</v>
      </c>
      <c r="B469" s="1" t="n">
        <v>465</v>
      </c>
      <c r="C469" s="1" t="n">
        <v>514.14</v>
      </c>
      <c r="D469" s="1" t="n">
        <v>576.25</v>
      </c>
      <c r="E469" s="1" t="n">
        <v>559.92</v>
      </c>
      <c r="F469" s="1" t="n">
        <v>589.57</v>
      </c>
      <c r="G469" s="1" t="n">
        <v>606.04</v>
      </c>
      <c r="H469" s="1" t="n">
        <v>631.06</v>
      </c>
      <c r="I469" s="1" t="n">
        <v>629.8</v>
      </c>
      <c r="J469" s="1" t="n">
        <v>667.42</v>
      </c>
      <c r="K469" s="1" t="n">
        <v>753.49</v>
      </c>
      <c r="L469" s="1" t="n">
        <v>689.23</v>
      </c>
      <c r="N469" s="1" t="n">
        <v>465</v>
      </c>
    </row>
    <row r="470" customFormat="false" ht="12.8" hidden="false" customHeight="false" outlineLevel="0" collapsed="false">
      <c r="A470" s="0" t="s">
        <v>471</v>
      </c>
      <c r="B470" s="1" t="n">
        <v>465.66</v>
      </c>
      <c r="C470" s="1" t="n">
        <v>679.64</v>
      </c>
      <c r="D470" s="1" t="n">
        <v>830.54</v>
      </c>
      <c r="E470" s="1" t="n">
        <v>760.67</v>
      </c>
      <c r="F470" s="1" t="n">
        <v>734.65</v>
      </c>
      <c r="G470" s="1" t="n">
        <v>712.22</v>
      </c>
      <c r="H470" s="1" t="n">
        <v>695.98</v>
      </c>
      <c r="I470" s="1" t="n">
        <v>643.91</v>
      </c>
      <c r="J470" s="1" t="n">
        <v>633.58</v>
      </c>
      <c r="K470" s="1" t="n">
        <v>590.6</v>
      </c>
      <c r="L470" s="1" t="n">
        <v>613.02</v>
      </c>
      <c r="N470" s="1" t="n">
        <v>465.66</v>
      </c>
    </row>
    <row r="471" customFormat="false" ht="12.8" hidden="false" customHeight="false" outlineLevel="0" collapsed="false">
      <c r="A471" s="0" t="s">
        <v>472</v>
      </c>
      <c r="B471" s="1" t="n">
        <v>468.08</v>
      </c>
      <c r="C471" s="1" t="n">
        <v>512.45</v>
      </c>
      <c r="D471" s="1" t="n">
        <v>502.9</v>
      </c>
      <c r="E471" s="1" t="n">
        <v>600.23</v>
      </c>
      <c r="F471" s="1" t="n">
        <v>675.38</v>
      </c>
      <c r="G471" s="1" t="n">
        <v>650.46</v>
      </c>
      <c r="H471" s="1" t="n">
        <v>763.36</v>
      </c>
      <c r="I471" s="1" t="n">
        <v>693.19</v>
      </c>
      <c r="J471" s="1" t="n">
        <v>839.74</v>
      </c>
      <c r="K471" s="1" t="n">
        <v>875.99</v>
      </c>
      <c r="L471" s="1" t="n">
        <v>879.1</v>
      </c>
      <c r="N471" s="1" t="n">
        <v>468.08</v>
      </c>
    </row>
    <row r="472" customFormat="false" ht="12.8" hidden="false" customHeight="false" outlineLevel="0" collapsed="false">
      <c r="A472" s="0" t="s">
        <v>473</v>
      </c>
      <c r="B472" s="1" t="n">
        <v>469.26</v>
      </c>
      <c r="C472" s="1" t="n">
        <v>424.51</v>
      </c>
      <c r="D472" s="1" t="n">
        <v>505.64</v>
      </c>
      <c r="E472" s="1" t="n">
        <v>560.48</v>
      </c>
      <c r="F472" s="1" t="n">
        <v>633.82</v>
      </c>
      <c r="G472" s="1" t="n">
        <v>650.88</v>
      </c>
      <c r="H472" s="1" t="n">
        <v>578.28</v>
      </c>
      <c r="I472" s="1" t="n">
        <v>577.17</v>
      </c>
      <c r="J472" s="1" t="n">
        <v>632.39</v>
      </c>
      <c r="K472" s="1" t="n">
        <v>575.64</v>
      </c>
      <c r="L472" s="1" t="n">
        <v>441.53</v>
      </c>
      <c r="N472" s="1" t="n">
        <v>469.26</v>
      </c>
    </row>
    <row r="473" customFormat="false" ht="12.8" hidden="false" customHeight="false" outlineLevel="0" collapsed="false">
      <c r="A473" s="0" t="s">
        <v>474</v>
      </c>
      <c r="B473" s="1" t="n">
        <v>469.77</v>
      </c>
      <c r="C473" s="1" t="n">
        <v>396.07</v>
      </c>
      <c r="D473" s="1" t="n">
        <v>547.24</v>
      </c>
      <c r="E473" s="1" t="n">
        <v>502.16</v>
      </c>
      <c r="F473" s="1" t="n">
        <v>576.68</v>
      </c>
      <c r="G473" s="1" t="n">
        <v>592.99</v>
      </c>
      <c r="H473" s="1" t="n">
        <v>632.81</v>
      </c>
      <c r="I473" s="1" t="n">
        <v>685.59</v>
      </c>
      <c r="J473" s="1" t="n">
        <v>780.14</v>
      </c>
      <c r="K473" s="1" t="n">
        <v>710.8</v>
      </c>
      <c r="L473" s="1" t="n">
        <v>685.82</v>
      </c>
      <c r="N473" s="1" t="n">
        <v>469.77</v>
      </c>
    </row>
    <row r="474" customFormat="false" ht="12.8" hidden="false" customHeight="false" outlineLevel="0" collapsed="false">
      <c r="A474" s="0" t="s">
        <v>475</v>
      </c>
      <c r="B474" s="1" t="n">
        <v>471.36</v>
      </c>
      <c r="C474" s="1" t="n">
        <v>1085.72</v>
      </c>
      <c r="D474" s="1" t="n">
        <v>878.58</v>
      </c>
      <c r="E474" s="1" t="n">
        <v>956.09</v>
      </c>
      <c r="F474" s="1" t="n">
        <v>858.95</v>
      </c>
      <c r="G474" s="1" t="n">
        <v>855.71</v>
      </c>
      <c r="H474" s="1" t="n">
        <v>882.44</v>
      </c>
      <c r="I474" s="1" t="n">
        <v>736.42</v>
      </c>
      <c r="J474" s="1" t="n">
        <v>821.3</v>
      </c>
      <c r="K474" s="1" t="n">
        <v>735.7</v>
      </c>
      <c r="L474" s="1" t="n">
        <v>640.72</v>
      </c>
      <c r="N474" s="1" t="n">
        <v>471.36</v>
      </c>
    </row>
    <row r="475" customFormat="false" ht="12.8" hidden="false" customHeight="false" outlineLevel="0" collapsed="false">
      <c r="A475" s="0" t="s">
        <v>476</v>
      </c>
      <c r="B475" s="1" t="n">
        <v>471.68</v>
      </c>
      <c r="C475" s="1" t="n">
        <v>796.55</v>
      </c>
      <c r="D475" s="1" t="n">
        <v>667.59</v>
      </c>
      <c r="E475" s="1" t="n">
        <v>716.28</v>
      </c>
      <c r="F475" s="1" t="n">
        <v>764.4</v>
      </c>
      <c r="G475" s="1" t="n">
        <v>702.52</v>
      </c>
      <c r="H475" s="1" t="n">
        <v>677.49</v>
      </c>
      <c r="I475" s="1" t="n">
        <v>586.98</v>
      </c>
      <c r="J475" s="1" t="n">
        <v>565.37</v>
      </c>
      <c r="K475" s="1" t="n">
        <v>580.02</v>
      </c>
      <c r="L475" s="1" t="n">
        <v>553.76</v>
      </c>
      <c r="N475" s="1" t="n">
        <v>471.68</v>
      </c>
    </row>
    <row r="476" customFormat="false" ht="12.8" hidden="false" customHeight="false" outlineLevel="0" collapsed="false">
      <c r="A476" s="0" t="s">
        <v>477</v>
      </c>
      <c r="B476" s="1" t="n">
        <v>473.25</v>
      </c>
      <c r="C476" s="1" t="n">
        <v>622.45</v>
      </c>
      <c r="D476" s="1" t="n">
        <v>828.44</v>
      </c>
      <c r="E476" s="1" t="n">
        <v>781.47</v>
      </c>
      <c r="F476" s="1" t="n">
        <v>851.15</v>
      </c>
      <c r="G476" s="1" t="n">
        <v>801.15</v>
      </c>
      <c r="H476" s="1" t="n">
        <v>800.11</v>
      </c>
      <c r="I476" s="1" t="n">
        <v>746.56</v>
      </c>
      <c r="J476" s="1" t="n">
        <v>704.23</v>
      </c>
      <c r="K476" s="1" t="n">
        <v>808.92</v>
      </c>
      <c r="L476" s="1" t="n">
        <v>751.43</v>
      </c>
      <c r="N476" s="1" t="n">
        <v>473.25</v>
      </c>
    </row>
    <row r="477" customFormat="false" ht="12.8" hidden="false" customHeight="false" outlineLevel="0" collapsed="false">
      <c r="A477" s="0" t="s">
        <v>478</v>
      </c>
      <c r="B477" s="1" t="n">
        <v>474.98</v>
      </c>
      <c r="C477" s="1" t="n">
        <v>510.23</v>
      </c>
      <c r="D477" s="1" t="n">
        <v>540.64</v>
      </c>
      <c r="E477" s="1" t="n">
        <v>537.4</v>
      </c>
      <c r="F477" s="1" t="n">
        <v>615.63</v>
      </c>
      <c r="G477" s="1" t="n">
        <v>576.01</v>
      </c>
      <c r="H477" s="1" t="n">
        <v>691.11</v>
      </c>
      <c r="I477" s="1" t="n">
        <v>864.68</v>
      </c>
      <c r="J477" s="1" t="n">
        <v>784.69</v>
      </c>
      <c r="K477" s="1" t="n">
        <v>791.14</v>
      </c>
      <c r="L477" s="1" t="n">
        <v>711.31</v>
      </c>
      <c r="N477" s="1" t="n">
        <v>474.98</v>
      </c>
    </row>
    <row r="478" customFormat="false" ht="12.8" hidden="false" customHeight="false" outlineLevel="0" collapsed="false">
      <c r="A478" s="0" t="s">
        <v>479</v>
      </c>
      <c r="B478" s="1" t="n">
        <v>475</v>
      </c>
      <c r="C478" s="1" t="n">
        <v>642.45</v>
      </c>
      <c r="D478" s="1" t="n">
        <v>634.67</v>
      </c>
      <c r="E478" s="1" t="n">
        <v>594.5</v>
      </c>
      <c r="F478" s="1" t="n">
        <v>747.46</v>
      </c>
      <c r="G478" s="1" t="n">
        <v>893.26</v>
      </c>
      <c r="H478" s="1" t="n">
        <v>919.29</v>
      </c>
      <c r="I478" s="1" t="n">
        <v>805</v>
      </c>
      <c r="J478" s="1" t="n">
        <v>793.47</v>
      </c>
      <c r="K478" s="1" t="n">
        <v>908.79</v>
      </c>
      <c r="L478" s="1" t="n">
        <v>872.41</v>
      </c>
      <c r="N478" s="1" t="n">
        <v>475</v>
      </c>
    </row>
    <row r="479" customFormat="false" ht="12.8" hidden="false" customHeight="false" outlineLevel="0" collapsed="false">
      <c r="A479" s="0" t="s">
        <v>480</v>
      </c>
      <c r="B479" s="1" t="n">
        <v>476.26</v>
      </c>
      <c r="C479" s="1" t="n">
        <v>439.5</v>
      </c>
      <c r="D479" s="1" t="n">
        <v>562.53</v>
      </c>
      <c r="E479" s="1" t="n">
        <v>572.19</v>
      </c>
      <c r="F479" s="1" t="n">
        <v>649.99</v>
      </c>
      <c r="G479" s="1" t="n">
        <v>651.33</v>
      </c>
      <c r="H479" s="1" t="n">
        <v>694.2</v>
      </c>
      <c r="I479" s="1" t="n">
        <v>683.8</v>
      </c>
      <c r="J479" s="1" t="n">
        <v>728.78</v>
      </c>
      <c r="K479" s="1" t="n">
        <v>765.68</v>
      </c>
      <c r="L479" s="1" t="n">
        <v>650.79</v>
      </c>
      <c r="N479" s="1" t="n">
        <v>476.26</v>
      </c>
    </row>
    <row r="480" customFormat="false" ht="12.8" hidden="false" customHeight="false" outlineLevel="0" collapsed="false">
      <c r="A480" s="0" t="s">
        <v>481</v>
      </c>
      <c r="B480" s="1" t="n">
        <v>477.04</v>
      </c>
      <c r="C480" s="1" t="n">
        <v>481.72</v>
      </c>
      <c r="D480" s="1" t="n">
        <v>631.38</v>
      </c>
      <c r="E480" s="1" t="n">
        <v>699.43</v>
      </c>
      <c r="F480" s="1" t="n">
        <v>696.02</v>
      </c>
      <c r="G480" s="1" t="n">
        <v>745.8</v>
      </c>
      <c r="H480" s="1" t="n">
        <v>713.65</v>
      </c>
      <c r="I480" s="1" t="n">
        <v>741.33</v>
      </c>
      <c r="J480" s="1" t="n">
        <v>664.87</v>
      </c>
      <c r="K480" s="1" t="n">
        <v>668.31</v>
      </c>
      <c r="L480" s="1" t="n">
        <v>566.07</v>
      </c>
      <c r="N480" s="1" t="n">
        <v>477.04</v>
      </c>
    </row>
    <row r="481" customFormat="false" ht="12.8" hidden="false" customHeight="false" outlineLevel="0" collapsed="false">
      <c r="A481" s="0" t="s">
        <v>482</v>
      </c>
      <c r="B481" s="1" t="n">
        <v>478.51</v>
      </c>
      <c r="C481" s="1" t="n">
        <v>698.34</v>
      </c>
      <c r="D481" s="1" t="n">
        <v>642.91</v>
      </c>
      <c r="E481" s="1" t="n">
        <v>734.11</v>
      </c>
      <c r="F481" s="1" t="n">
        <v>725.1</v>
      </c>
      <c r="G481" s="1" t="n">
        <v>588.77</v>
      </c>
      <c r="H481" s="1" t="n">
        <v>642.28</v>
      </c>
      <c r="I481" s="1" t="n">
        <v>750.07</v>
      </c>
      <c r="J481" s="1" t="n">
        <v>743.01</v>
      </c>
      <c r="K481" s="1" t="n">
        <v>668.66</v>
      </c>
      <c r="L481" s="1" t="n">
        <v>681.52</v>
      </c>
      <c r="N481" s="1" t="n">
        <v>478.51</v>
      </c>
    </row>
    <row r="482" customFormat="false" ht="12.8" hidden="false" customHeight="false" outlineLevel="0" collapsed="false">
      <c r="A482" s="0" t="s">
        <v>483</v>
      </c>
      <c r="B482" s="1" t="n">
        <v>478.73</v>
      </c>
      <c r="C482" s="1" t="n">
        <v>478.03</v>
      </c>
      <c r="D482" s="1" t="n">
        <v>617.77</v>
      </c>
      <c r="E482" s="1" t="n">
        <v>684.98</v>
      </c>
      <c r="F482" s="1" t="n">
        <v>792.47</v>
      </c>
      <c r="G482" s="1" t="n">
        <v>727.01</v>
      </c>
      <c r="H482" s="1" t="n">
        <v>805.74</v>
      </c>
      <c r="I482" s="1" t="n">
        <v>702.56</v>
      </c>
      <c r="J482" s="1" t="n">
        <v>769.22</v>
      </c>
      <c r="K482" s="1" t="n">
        <v>611.32</v>
      </c>
      <c r="L482" s="1" t="n">
        <v>700.06</v>
      </c>
      <c r="N482" s="1" t="n">
        <v>478.73</v>
      </c>
    </row>
    <row r="483" customFormat="false" ht="12.8" hidden="false" customHeight="false" outlineLevel="0" collapsed="false">
      <c r="A483" s="0" t="s">
        <v>484</v>
      </c>
      <c r="B483" s="1" t="n">
        <v>480.24</v>
      </c>
      <c r="C483" s="1" t="n">
        <v>612.06</v>
      </c>
      <c r="D483" s="1" t="n">
        <v>747.28</v>
      </c>
      <c r="E483" s="1" t="n">
        <v>867.95</v>
      </c>
      <c r="F483" s="1" t="n">
        <v>826.16</v>
      </c>
      <c r="G483" s="1" t="n">
        <v>957.41</v>
      </c>
      <c r="H483" s="1" t="n">
        <v>838.3</v>
      </c>
      <c r="I483" s="1" t="n">
        <v>943.23</v>
      </c>
      <c r="J483" s="1" t="n">
        <v>928.6</v>
      </c>
      <c r="K483" s="1" t="n">
        <v>887.92</v>
      </c>
      <c r="L483" s="1" t="n">
        <v>880.86</v>
      </c>
      <c r="N483" s="1" t="n">
        <v>480.24</v>
      </c>
    </row>
    <row r="484" customFormat="false" ht="12.8" hidden="false" customHeight="false" outlineLevel="0" collapsed="false">
      <c r="A484" s="0" t="s">
        <v>485</v>
      </c>
      <c r="B484" s="1" t="n">
        <v>480.4</v>
      </c>
      <c r="C484" s="1" t="n">
        <v>698.88</v>
      </c>
      <c r="D484" s="1" t="n">
        <v>775.1</v>
      </c>
      <c r="E484" s="1" t="n">
        <v>795.26</v>
      </c>
      <c r="F484" s="1" t="n">
        <v>771.45</v>
      </c>
      <c r="G484" s="1" t="n">
        <v>787.29</v>
      </c>
      <c r="H484" s="1" t="n">
        <v>706.47</v>
      </c>
      <c r="I484" s="1" t="n">
        <v>773.64</v>
      </c>
      <c r="J484" s="1" t="n">
        <v>745.55</v>
      </c>
      <c r="K484" s="1" t="n">
        <v>826.09</v>
      </c>
      <c r="L484" s="1" t="n">
        <v>718.51</v>
      </c>
      <c r="N484" s="1" t="n">
        <v>480.4</v>
      </c>
    </row>
    <row r="485" customFormat="false" ht="12.8" hidden="false" customHeight="false" outlineLevel="0" collapsed="false">
      <c r="A485" s="0" t="s">
        <v>486</v>
      </c>
      <c r="B485" s="1" t="n">
        <v>481.46</v>
      </c>
      <c r="C485" s="1" t="n">
        <v>831.1</v>
      </c>
      <c r="D485" s="1" t="n">
        <v>917.86</v>
      </c>
      <c r="E485" s="1" t="n">
        <v>894.18</v>
      </c>
      <c r="F485" s="1" t="n">
        <v>902.74</v>
      </c>
      <c r="G485" s="1" t="n">
        <v>753.91</v>
      </c>
      <c r="H485" s="1" t="n">
        <v>769.11</v>
      </c>
      <c r="I485" s="1" t="n">
        <v>707.56</v>
      </c>
      <c r="J485" s="1" t="n">
        <v>763.46</v>
      </c>
      <c r="K485" s="1" t="n">
        <v>793.88</v>
      </c>
      <c r="L485" s="1" t="n">
        <v>724.92</v>
      </c>
      <c r="N485" s="1" t="n">
        <v>481.46</v>
      </c>
    </row>
    <row r="486" customFormat="false" ht="12.8" hidden="false" customHeight="false" outlineLevel="0" collapsed="false">
      <c r="A486" s="0" t="s">
        <v>487</v>
      </c>
      <c r="B486" s="1" t="n">
        <v>482.02</v>
      </c>
      <c r="C486" s="1" t="n">
        <v>448.18</v>
      </c>
      <c r="D486" s="1" t="n">
        <v>540.53</v>
      </c>
      <c r="E486" s="1" t="n">
        <v>530.11</v>
      </c>
      <c r="F486" s="1" t="n">
        <v>559.18</v>
      </c>
      <c r="G486" s="1" t="n">
        <v>643.62</v>
      </c>
      <c r="H486" s="1" t="n">
        <v>650.7</v>
      </c>
      <c r="I486" s="1" t="n">
        <v>597.27</v>
      </c>
      <c r="J486" s="1" t="n">
        <v>556.57</v>
      </c>
      <c r="K486" s="1" t="n">
        <v>534.26</v>
      </c>
      <c r="L486" s="1" t="n">
        <v>540.02</v>
      </c>
      <c r="N486" s="1" t="n">
        <v>482.02</v>
      </c>
    </row>
    <row r="487" customFormat="false" ht="12.8" hidden="false" customHeight="false" outlineLevel="0" collapsed="false">
      <c r="A487" s="0" t="s">
        <v>488</v>
      </c>
      <c r="B487" s="1" t="n">
        <v>484.77</v>
      </c>
      <c r="C487" s="1" t="n">
        <v>779.79</v>
      </c>
      <c r="D487" s="1" t="n">
        <v>912.07</v>
      </c>
      <c r="E487" s="1" t="n">
        <v>936.93</v>
      </c>
      <c r="F487" s="1" t="n">
        <v>897.86</v>
      </c>
      <c r="G487" s="1" t="n">
        <v>817.09</v>
      </c>
      <c r="H487" s="1" t="n">
        <v>857.05</v>
      </c>
      <c r="I487" s="1" t="n">
        <v>723.7</v>
      </c>
      <c r="J487" s="1" t="n">
        <v>714.66</v>
      </c>
      <c r="K487" s="1" t="n">
        <v>675.13</v>
      </c>
      <c r="L487" s="1" t="n">
        <v>673.53</v>
      </c>
      <c r="N487" s="1" t="n">
        <v>484.77</v>
      </c>
    </row>
    <row r="488" customFormat="false" ht="12.8" hidden="false" customHeight="false" outlineLevel="0" collapsed="false">
      <c r="A488" s="0" t="s">
        <v>489</v>
      </c>
      <c r="B488" s="1" t="n">
        <v>485.27</v>
      </c>
      <c r="C488" s="1" t="n">
        <v>969.67</v>
      </c>
      <c r="D488" s="1" t="n">
        <v>793.69</v>
      </c>
      <c r="E488" s="1" t="n">
        <v>813.79</v>
      </c>
      <c r="F488" s="1" t="n">
        <v>875.24</v>
      </c>
      <c r="G488" s="1" t="n">
        <v>937.91</v>
      </c>
      <c r="H488" s="1" t="n">
        <v>825.22</v>
      </c>
      <c r="I488" s="1" t="n">
        <v>822.78</v>
      </c>
      <c r="J488" s="1" t="n">
        <v>738.97</v>
      </c>
      <c r="K488" s="1" t="n">
        <v>674.48</v>
      </c>
      <c r="L488" s="1" t="n">
        <v>678.3</v>
      </c>
      <c r="N488" s="1" t="n">
        <v>485.27</v>
      </c>
    </row>
    <row r="489" customFormat="false" ht="12.8" hidden="false" customHeight="false" outlineLevel="0" collapsed="false">
      <c r="A489" s="0" t="s">
        <v>490</v>
      </c>
      <c r="B489" s="1" t="n">
        <v>485.37</v>
      </c>
      <c r="C489" s="1" t="n">
        <v>669.52</v>
      </c>
      <c r="D489" s="1" t="n">
        <v>720.67</v>
      </c>
      <c r="E489" s="1" t="n">
        <v>893.06</v>
      </c>
      <c r="F489" s="1" t="n">
        <v>897.36</v>
      </c>
      <c r="G489" s="1" t="n">
        <v>901.81</v>
      </c>
      <c r="H489" s="1" t="n">
        <v>985.18</v>
      </c>
      <c r="I489" s="1" t="n">
        <v>963.8</v>
      </c>
      <c r="J489" s="1" t="n">
        <v>910.28</v>
      </c>
      <c r="K489" s="1" t="n">
        <v>887.44</v>
      </c>
      <c r="L489" s="1" t="n">
        <v>852.03</v>
      </c>
      <c r="N489" s="1" t="n">
        <v>485.37</v>
      </c>
    </row>
    <row r="490" customFormat="false" ht="12.8" hidden="false" customHeight="false" outlineLevel="0" collapsed="false">
      <c r="A490" s="0" t="s">
        <v>491</v>
      </c>
      <c r="B490" s="1" t="n">
        <v>487.27</v>
      </c>
      <c r="C490" s="1" t="n">
        <v>747.08</v>
      </c>
      <c r="D490" s="1" t="n">
        <v>811.4</v>
      </c>
      <c r="E490" s="1" t="n">
        <v>888.83</v>
      </c>
      <c r="F490" s="1" t="n">
        <v>944.28</v>
      </c>
      <c r="G490" s="1" t="n">
        <v>810.11</v>
      </c>
      <c r="H490" s="1" t="n">
        <v>808.77</v>
      </c>
      <c r="I490" s="1" t="n">
        <v>920.76</v>
      </c>
      <c r="J490" s="1" t="n">
        <v>837.88</v>
      </c>
      <c r="K490" s="1" t="n">
        <v>902.24</v>
      </c>
      <c r="L490" s="1" t="n">
        <v>850.28</v>
      </c>
      <c r="N490" s="1" t="n">
        <v>487.27</v>
      </c>
    </row>
    <row r="491" customFormat="false" ht="12.8" hidden="false" customHeight="false" outlineLevel="0" collapsed="false">
      <c r="A491" s="0" t="s">
        <v>492</v>
      </c>
      <c r="B491" s="1" t="n">
        <v>490.21</v>
      </c>
      <c r="C491" s="1" t="n">
        <v>612.47</v>
      </c>
      <c r="D491" s="1" t="n">
        <v>538.08</v>
      </c>
      <c r="E491" s="1" t="n">
        <v>675.72</v>
      </c>
      <c r="F491" s="1" t="n">
        <v>588.87</v>
      </c>
      <c r="G491" s="1" t="n">
        <v>582.77</v>
      </c>
      <c r="H491" s="1" t="n">
        <v>607.12</v>
      </c>
      <c r="I491" s="1" t="n">
        <v>513.52</v>
      </c>
      <c r="J491" s="1" t="n">
        <v>539.59</v>
      </c>
      <c r="K491" s="1" t="n">
        <v>508.47</v>
      </c>
      <c r="L491" s="1" t="n">
        <v>524.39</v>
      </c>
      <c r="N491" s="1" t="n">
        <v>490.21</v>
      </c>
    </row>
    <row r="492" customFormat="false" ht="12.8" hidden="false" customHeight="false" outlineLevel="0" collapsed="false">
      <c r="A492" s="0" t="s">
        <v>493</v>
      </c>
      <c r="B492" s="1" t="n">
        <v>490.71</v>
      </c>
      <c r="C492" s="1" t="n">
        <v>448.04</v>
      </c>
      <c r="D492" s="1" t="n">
        <v>557.39</v>
      </c>
      <c r="E492" s="1" t="n">
        <v>501.63</v>
      </c>
      <c r="F492" s="1" t="n">
        <v>574.51</v>
      </c>
      <c r="G492" s="1" t="n">
        <v>544.18</v>
      </c>
      <c r="H492" s="1" t="n">
        <v>432.09</v>
      </c>
      <c r="I492" s="1" t="n">
        <v>481.57</v>
      </c>
      <c r="J492" s="1" t="n">
        <v>505.05</v>
      </c>
      <c r="K492" s="1" t="n">
        <v>458.52</v>
      </c>
      <c r="L492" s="1" t="n">
        <v>681.52</v>
      </c>
      <c r="N492" s="1" t="n">
        <v>490.71</v>
      </c>
    </row>
    <row r="493" customFormat="false" ht="12.8" hidden="false" customHeight="false" outlineLevel="0" collapsed="false">
      <c r="A493" s="0" t="s">
        <v>494</v>
      </c>
      <c r="B493" s="1" t="n">
        <v>490.94</v>
      </c>
      <c r="C493" s="1" t="n">
        <v>722.04</v>
      </c>
      <c r="D493" s="1" t="n">
        <v>799.3</v>
      </c>
      <c r="E493" s="1" t="n">
        <v>741.6</v>
      </c>
      <c r="F493" s="1" t="n">
        <v>854.06</v>
      </c>
      <c r="G493" s="1" t="n">
        <v>811.69</v>
      </c>
      <c r="H493" s="1" t="n">
        <v>881.95</v>
      </c>
      <c r="I493" s="1" t="n">
        <v>861.83</v>
      </c>
      <c r="J493" s="1" t="n">
        <v>822.52</v>
      </c>
      <c r="K493" s="1" t="n">
        <v>748.01</v>
      </c>
      <c r="L493" s="1" t="n">
        <v>733.37</v>
      </c>
      <c r="N493" s="1" t="n">
        <v>490.94</v>
      </c>
    </row>
    <row r="494" customFormat="false" ht="12.8" hidden="false" customHeight="false" outlineLevel="0" collapsed="false">
      <c r="A494" s="0" t="s">
        <v>495</v>
      </c>
      <c r="B494" s="1" t="n">
        <v>492.67</v>
      </c>
      <c r="C494" s="1" t="n">
        <v>407.17</v>
      </c>
      <c r="D494" s="1" t="n">
        <v>509.65</v>
      </c>
      <c r="E494" s="1" t="n">
        <v>592.22</v>
      </c>
      <c r="F494" s="1" t="n">
        <v>585.41</v>
      </c>
      <c r="G494" s="1" t="n">
        <v>669.36</v>
      </c>
      <c r="H494" s="1" t="n">
        <v>652.48</v>
      </c>
      <c r="I494" s="1" t="n">
        <v>566.71</v>
      </c>
      <c r="J494" s="1" t="n">
        <v>622.95</v>
      </c>
      <c r="K494" s="1" t="n">
        <v>627.27</v>
      </c>
      <c r="L494" s="1" t="n">
        <v>614.68</v>
      </c>
      <c r="N494" s="1" t="n">
        <v>492.67</v>
      </c>
    </row>
    <row r="495" customFormat="false" ht="12.8" hidden="false" customHeight="false" outlineLevel="0" collapsed="false">
      <c r="A495" s="0" t="s">
        <v>496</v>
      </c>
      <c r="B495" s="1" t="n">
        <v>493.06</v>
      </c>
      <c r="C495" s="1" t="n">
        <v>574.24</v>
      </c>
      <c r="D495" s="1" t="n">
        <v>682.86</v>
      </c>
      <c r="E495" s="1" t="n">
        <v>672.39</v>
      </c>
      <c r="F495" s="1" t="n">
        <v>660.84</v>
      </c>
      <c r="G495" s="1" t="n">
        <v>626.29</v>
      </c>
      <c r="H495" s="1" t="n">
        <v>780.4</v>
      </c>
      <c r="I495" s="1" t="n">
        <v>764.74</v>
      </c>
      <c r="J495" s="1" t="n">
        <v>632.45</v>
      </c>
      <c r="K495" s="1" t="n">
        <v>656.76</v>
      </c>
      <c r="L495" s="1" t="n">
        <v>643.57</v>
      </c>
      <c r="N495" s="1" t="n">
        <v>493.06</v>
      </c>
    </row>
    <row r="496" customFormat="false" ht="12.8" hidden="false" customHeight="false" outlineLevel="0" collapsed="false">
      <c r="A496" s="0" t="s">
        <v>497</v>
      </c>
      <c r="B496" s="1" t="n">
        <v>493.32</v>
      </c>
      <c r="C496" s="1" t="n">
        <v>471.75</v>
      </c>
      <c r="D496" s="1" t="n">
        <v>488.59</v>
      </c>
      <c r="E496" s="1" t="n">
        <v>531.45</v>
      </c>
      <c r="F496" s="1" t="n">
        <v>569.85</v>
      </c>
      <c r="G496" s="1" t="n">
        <v>554.62</v>
      </c>
      <c r="H496" s="1" t="n">
        <v>541.29</v>
      </c>
      <c r="I496" s="1" t="n">
        <v>554.78</v>
      </c>
      <c r="J496" s="1" t="n">
        <v>645.75</v>
      </c>
      <c r="K496" s="1" t="n">
        <v>603.32</v>
      </c>
      <c r="L496" s="1" t="n">
        <v>514.09</v>
      </c>
      <c r="N496" s="1" t="n">
        <v>493.32</v>
      </c>
    </row>
    <row r="497" customFormat="false" ht="12.8" hidden="false" customHeight="false" outlineLevel="0" collapsed="false">
      <c r="A497" s="0" t="s">
        <v>498</v>
      </c>
      <c r="B497" s="1" t="n">
        <v>493.33</v>
      </c>
      <c r="C497" s="1" t="n">
        <v>577.8</v>
      </c>
      <c r="D497" s="1" t="n">
        <v>637.6</v>
      </c>
      <c r="E497" s="1" t="n">
        <v>665.91</v>
      </c>
      <c r="F497" s="1" t="n">
        <v>727.21</v>
      </c>
      <c r="G497" s="1" t="n">
        <v>793.07</v>
      </c>
      <c r="H497" s="1" t="n">
        <v>880.41</v>
      </c>
      <c r="I497" s="1" t="n">
        <v>886.42</v>
      </c>
      <c r="J497" s="1" t="n">
        <v>891.94</v>
      </c>
      <c r="K497" s="1" t="n">
        <v>835.44</v>
      </c>
      <c r="L497" s="1" t="n">
        <v>905.63</v>
      </c>
      <c r="N497" s="1" t="n">
        <v>493.33</v>
      </c>
    </row>
    <row r="498" customFormat="false" ht="12.8" hidden="false" customHeight="false" outlineLevel="0" collapsed="false">
      <c r="A498" s="0" t="s">
        <v>499</v>
      </c>
      <c r="B498" s="1" t="n">
        <v>493.45</v>
      </c>
      <c r="C498" s="1" t="n">
        <v>711.82</v>
      </c>
      <c r="D498" s="1" t="n">
        <v>626.32</v>
      </c>
      <c r="E498" s="1" t="n">
        <v>694.75</v>
      </c>
      <c r="F498" s="1" t="n">
        <v>662.04</v>
      </c>
      <c r="G498" s="1" t="n">
        <v>691.3</v>
      </c>
      <c r="H498" s="1" t="n">
        <v>685.31</v>
      </c>
      <c r="I498" s="1" t="n">
        <v>594.85</v>
      </c>
      <c r="J498" s="1" t="n">
        <v>611.65</v>
      </c>
      <c r="K498" s="1" t="n">
        <v>548.36</v>
      </c>
      <c r="L498" s="1" t="n">
        <v>525.59</v>
      </c>
      <c r="N498" s="1" t="n">
        <v>493.45</v>
      </c>
    </row>
    <row r="499" customFormat="false" ht="12.8" hidden="false" customHeight="false" outlineLevel="0" collapsed="false">
      <c r="A499" s="0" t="s">
        <v>500</v>
      </c>
      <c r="B499" s="1" t="n">
        <v>494.26</v>
      </c>
      <c r="C499" s="1" t="n">
        <v>901.51</v>
      </c>
      <c r="D499" s="1" t="n">
        <v>896.05</v>
      </c>
      <c r="E499" s="1" t="n">
        <v>814.37</v>
      </c>
      <c r="F499" s="1" t="n">
        <v>891.32</v>
      </c>
      <c r="G499" s="1" t="n">
        <v>929.62</v>
      </c>
      <c r="H499" s="1" t="n">
        <v>860.96</v>
      </c>
      <c r="I499" s="1" t="n">
        <v>804.86</v>
      </c>
      <c r="J499" s="1" t="n">
        <v>805.77</v>
      </c>
      <c r="K499" s="1" t="n">
        <v>859.97</v>
      </c>
      <c r="L499" s="1" t="n">
        <v>682.75</v>
      </c>
      <c r="N499" s="1" t="n">
        <v>494.26</v>
      </c>
    </row>
    <row r="500" customFormat="false" ht="12.8" hidden="false" customHeight="false" outlineLevel="0" collapsed="false">
      <c r="A500" s="0" t="s">
        <v>501</v>
      </c>
      <c r="B500" s="1" t="n">
        <v>495.92</v>
      </c>
      <c r="C500" s="1" t="n">
        <v>460.43</v>
      </c>
      <c r="D500" s="1" t="n">
        <v>521.79</v>
      </c>
      <c r="E500" s="1" t="n">
        <v>579.05</v>
      </c>
      <c r="F500" s="1" t="n">
        <v>610.05</v>
      </c>
      <c r="G500" s="1" t="n">
        <v>675.67</v>
      </c>
      <c r="H500" s="1" t="n">
        <v>656.15</v>
      </c>
      <c r="I500" s="1" t="n">
        <v>649.95</v>
      </c>
      <c r="J500" s="1" t="n">
        <v>618.86</v>
      </c>
      <c r="K500" s="1" t="n">
        <v>694.11</v>
      </c>
      <c r="L500" s="1" t="n">
        <v>684.22</v>
      </c>
      <c r="N500" s="1" t="n">
        <v>495.92</v>
      </c>
    </row>
    <row r="501" customFormat="false" ht="12.8" hidden="false" customHeight="false" outlineLevel="0" collapsed="false">
      <c r="A501" s="0" t="s">
        <v>502</v>
      </c>
      <c r="B501" s="1" t="n">
        <v>497.35</v>
      </c>
      <c r="C501" s="1" t="n">
        <v>823.78</v>
      </c>
      <c r="D501" s="1" t="n">
        <v>825.83</v>
      </c>
      <c r="E501" s="1" t="n">
        <v>833.41</v>
      </c>
      <c r="F501" s="1" t="n">
        <v>893.98</v>
      </c>
      <c r="G501" s="1" t="n">
        <v>850.49</v>
      </c>
      <c r="H501" s="1" t="n">
        <v>904.37</v>
      </c>
      <c r="I501" s="1" t="n">
        <v>873.16</v>
      </c>
      <c r="J501" s="1" t="n">
        <v>857.5</v>
      </c>
      <c r="K501" s="1" t="n">
        <v>841.35</v>
      </c>
      <c r="L501" s="1" t="n">
        <v>757.41</v>
      </c>
      <c r="N501" s="1" t="n">
        <v>497.35</v>
      </c>
    </row>
    <row r="502" customFormat="false" ht="12.8" hidden="false" customHeight="false" outlineLevel="0" collapsed="false">
      <c r="A502" s="0" t="s">
        <v>503</v>
      </c>
      <c r="B502" s="1" t="n">
        <v>497.63</v>
      </c>
      <c r="C502" s="1" t="n">
        <v>574.97</v>
      </c>
      <c r="D502" s="1" t="n">
        <v>657.74</v>
      </c>
      <c r="E502" s="1" t="n">
        <v>637.98</v>
      </c>
      <c r="F502" s="1" t="n">
        <v>543.36</v>
      </c>
      <c r="G502" s="1" t="n">
        <v>705.04</v>
      </c>
      <c r="H502" s="1" t="n">
        <v>698.65</v>
      </c>
      <c r="I502" s="1" t="n">
        <v>634.34</v>
      </c>
      <c r="J502" s="1" t="n">
        <v>744.33</v>
      </c>
      <c r="K502" s="1" t="n">
        <v>540.17</v>
      </c>
      <c r="L502" s="1" t="n">
        <v>472.87</v>
      </c>
      <c r="N502" s="1" t="n">
        <v>497.63</v>
      </c>
    </row>
    <row r="503" customFormat="false" ht="12.8" hidden="false" customHeight="false" outlineLevel="0" collapsed="false">
      <c r="A503" s="0" t="s">
        <v>504</v>
      </c>
      <c r="B503" s="1" t="n">
        <v>500.17</v>
      </c>
      <c r="C503" s="1" t="n">
        <v>943.39</v>
      </c>
      <c r="D503" s="1" t="n">
        <v>895.23</v>
      </c>
      <c r="E503" s="1" t="n">
        <v>934.54</v>
      </c>
      <c r="F503" s="1" t="n">
        <v>906.15</v>
      </c>
      <c r="G503" s="1" t="n">
        <v>840</v>
      </c>
      <c r="H503" s="1" t="n">
        <v>922.74</v>
      </c>
      <c r="I503" s="1" t="n">
        <v>896.28</v>
      </c>
      <c r="J503" s="1" t="n">
        <v>861.53</v>
      </c>
      <c r="K503" s="1" t="n">
        <v>814.32</v>
      </c>
      <c r="L503" s="1" t="n">
        <v>866.83</v>
      </c>
      <c r="N503" s="1" t="n">
        <v>500.17</v>
      </c>
    </row>
    <row r="504" customFormat="false" ht="12.8" hidden="false" customHeight="false" outlineLevel="0" collapsed="false">
      <c r="A504" s="0" t="s">
        <v>505</v>
      </c>
      <c r="B504" s="1" t="n">
        <v>500.58</v>
      </c>
      <c r="C504" s="1" t="n">
        <v>590.95</v>
      </c>
      <c r="D504" s="1" t="n">
        <v>707.39</v>
      </c>
      <c r="E504" s="1" t="n">
        <v>691.61</v>
      </c>
      <c r="F504" s="1" t="n">
        <v>707.76</v>
      </c>
      <c r="G504" s="1" t="n">
        <v>753.82</v>
      </c>
      <c r="H504" s="1" t="n">
        <v>943.35</v>
      </c>
      <c r="I504" s="1" t="n">
        <v>888.37</v>
      </c>
      <c r="J504" s="1" t="n">
        <v>846.85</v>
      </c>
      <c r="K504" s="1" t="n">
        <v>842.34</v>
      </c>
      <c r="L504" s="1" t="n">
        <v>875.66</v>
      </c>
      <c r="N504" s="1" t="n">
        <v>500.58</v>
      </c>
    </row>
    <row r="505" customFormat="false" ht="12.8" hidden="false" customHeight="false" outlineLevel="0" collapsed="false">
      <c r="A505" s="0" t="s">
        <v>506</v>
      </c>
      <c r="B505" s="1" t="n">
        <v>502.61</v>
      </c>
      <c r="C505" s="1" t="n">
        <v>778.14</v>
      </c>
      <c r="D505" s="1" t="n">
        <v>673.74</v>
      </c>
      <c r="E505" s="1" t="n">
        <v>710.6</v>
      </c>
      <c r="F505" s="1" t="n">
        <v>607.29</v>
      </c>
      <c r="G505" s="1" t="n">
        <v>667.83</v>
      </c>
      <c r="H505" s="1" t="n">
        <v>629.72</v>
      </c>
      <c r="I505" s="1" t="n">
        <v>717.5</v>
      </c>
      <c r="J505" s="1" t="n">
        <v>722.5</v>
      </c>
      <c r="K505" s="1" t="n">
        <v>762.42</v>
      </c>
      <c r="L505" s="1" t="n">
        <v>836.9</v>
      </c>
      <c r="N505" s="1" t="n">
        <v>502.61</v>
      </c>
    </row>
    <row r="506" customFormat="false" ht="12.8" hidden="false" customHeight="false" outlineLevel="0" collapsed="false">
      <c r="A506" s="0" t="s">
        <v>507</v>
      </c>
      <c r="B506" s="1" t="n">
        <v>502.93</v>
      </c>
      <c r="C506" s="1" t="n">
        <v>747.72</v>
      </c>
      <c r="D506" s="1" t="n">
        <v>713.89</v>
      </c>
      <c r="E506" s="1" t="n">
        <v>668.67</v>
      </c>
      <c r="F506" s="1" t="n">
        <v>637.49</v>
      </c>
      <c r="G506" s="1" t="n">
        <v>795.66</v>
      </c>
      <c r="H506" s="1" t="n">
        <v>782.85</v>
      </c>
      <c r="I506" s="1" t="n">
        <v>757.74</v>
      </c>
      <c r="J506" s="1" t="n">
        <v>825.64</v>
      </c>
      <c r="K506" s="1" t="n">
        <v>750.94</v>
      </c>
      <c r="L506" s="1" t="n">
        <v>856.91</v>
      </c>
      <c r="N506" s="1" t="n">
        <v>502.93</v>
      </c>
    </row>
    <row r="507" customFormat="false" ht="12.8" hidden="false" customHeight="false" outlineLevel="0" collapsed="false">
      <c r="A507" s="0" t="s">
        <v>508</v>
      </c>
      <c r="B507" s="1" t="n">
        <v>503.27</v>
      </c>
      <c r="C507" s="1" t="n">
        <v>490.7</v>
      </c>
      <c r="D507" s="1" t="n">
        <v>582.34</v>
      </c>
      <c r="E507" s="1" t="n">
        <v>635.23</v>
      </c>
      <c r="F507" s="1" t="n">
        <v>633.74</v>
      </c>
      <c r="G507" s="1" t="n">
        <v>558.86</v>
      </c>
      <c r="H507" s="1" t="n">
        <v>593.17</v>
      </c>
      <c r="I507" s="1" t="n">
        <v>569.44</v>
      </c>
      <c r="J507" s="1" t="n">
        <v>564.76</v>
      </c>
      <c r="K507" s="1" t="n">
        <v>565.13</v>
      </c>
      <c r="L507" s="1" t="n">
        <v>625.26</v>
      </c>
      <c r="N507" s="1" t="n">
        <v>503.27</v>
      </c>
    </row>
    <row r="508" customFormat="false" ht="12.8" hidden="false" customHeight="false" outlineLevel="0" collapsed="false">
      <c r="A508" s="0" t="s">
        <v>509</v>
      </c>
      <c r="B508" s="1" t="n">
        <v>504.25</v>
      </c>
      <c r="C508" s="1" t="n">
        <v>792.57</v>
      </c>
      <c r="D508" s="1" t="n">
        <v>773.51</v>
      </c>
      <c r="E508" s="1" t="n">
        <v>764.23</v>
      </c>
      <c r="F508" s="1" t="n">
        <v>815.8</v>
      </c>
      <c r="G508" s="1" t="n">
        <v>693.43</v>
      </c>
      <c r="H508" s="1" t="n">
        <v>750.68</v>
      </c>
      <c r="I508" s="1" t="n">
        <v>737.02</v>
      </c>
      <c r="J508" s="1" t="n">
        <v>612.38</v>
      </c>
      <c r="K508" s="1" t="n">
        <v>478.47</v>
      </c>
      <c r="L508" s="1" t="n">
        <v>440.33</v>
      </c>
      <c r="N508" s="1" t="n">
        <v>504.25</v>
      </c>
    </row>
    <row r="509" customFormat="false" ht="12.8" hidden="false" customHeight="false" outlineLevel="0" collapsed="false">
      <c r="A509" s="0" t="s">
        <v>510</v>
      </c>
      <c r="B509" s="1" t="n">
        <v>505.79</v>
      </c>
      <c r="C509" s="1" t="n">
        <v>507.65</v>
      </c>
      <c r="D509" s="1" t="n">
        <v>641.02</v>
      </c>
      <c r="E509" s="1" t="n">
        <v>682.88</v>
      </c>
      <c r="F509" s="1" t="n">
        <v>660.05</v>
      </c>
      <c r="G509" s="1" t="n">
        <v>646.18</v>
      </c>
      <c r="H509" s="1" t="n">
        <v>709.28</v>
      </c>
      <c r="I509" s="1" t="n">
        <v>553.97</v>
      </c>
      <c r="J509" s="1" t="n">
        <v>681.51</v>
      </c>
      <c r="K509" s="1" t="n">
        <v>670.31</v>
      </c>
      <c r="L509" s="1" t="n">
        <v>630.85</v>
      </c>
      <c r="N509" s="1" t="n">
        <v>505.79</v>
      </c>
    </row>
    <row r="510" customFormat="false" ht="12.8" hidden="false" customHeight="false" outlineLevel="0" collapsed="false">
      <c r="A510" s="0" t="s">
        <v>511</v>
      </c>
      <c r="B510" s="1" t="n">
        <v>507.85</v>
      </c>
      <c r="C510" s="1" t="n">
        <v>552.33</v>
      </c>
      <c r="D510" s="1" t="n">
        <v>518.37</v>
      </c>
      <c r="E510" s="1" t="n">
        <v>447.47</v>
      </c>
      <c r="F510" s="1" t="n">
        <v>443.71</v>
      </c>
      <c r="G510" s="1" t="n">
        <v>487.74</v>
      </c>
      <c r="H510" s="1" t="n">
        <v>510.65</v>
      </c>
      <c r="I510" s="1" t="n">
        <v>415.51</v>
      </c>
      <c r="J510" s="1" t="n">
        <v>486.39</v>
      </c>
      <c r="K510" s="1" t="n">
        <v>433.36</v>
      </c>
      <c r="L510" s="1" t="n">
        <v>487.45</v>
      </c>
      <c r="N510" s="1" t="n">
        <v>507.85</v>
      </c>
    </row>
    <row r="511" customFormat="false" ht="12.8" hidden="false" customHeight="false" outlineLevel="0" collapsed="false">
      <c r="A511" s="0" t="s">
        <v>512</v>
      </c>
      <c r="B511" s="1" t="n">
        <v>508.29</v>
      </c>
      <c r="C511" s="1" t="n">
        <v>902.11</v>
      </c>
      <c r="D511" s="1" t="n">
        <v>971.02</v>
      </c>
      <c r="E511" s="1" t="n">
        <v>1033.71</v>
      </c>
      <c r="F511" s="1" t="n">
        <v>986.34</v>
      </c>
      <c r="G511" s="1" t="n">
        <v>914.56</v>
      </c>
      <c r="H511" s="1" t="n">
        <v>868.75</v>
      </c>
      <c r="I511" s="1" t="n">
        <v>799.11</v>
      </c>
      <c r="J511" s="1" t="n">
        <v>822.93</v>
      </c>
      <c r="K511" s="1" t="n">
        <v>817.67</v>
      </c>
      <c r="L511" s="1" t="n">
        <v>649.37</v>
      </c>
      <c r="N511" s="1" t="n">
        <v>508.29</v>
      </c>
    </row>
    <row r="512" customFormat="false" ht="12.8" hidden="false" customHeight="false" outlineLevel="0" collapsed="false">
      <c r="A512" s="0" t="s">
        <v>513</v>
      </c>
      <c r="B512" s="1" t="n">
        <v>509.39</v>
      </c>
      <c r="C512" s="1" t="n">
        <v>651.96</v>
      </c>
      <c r="D512" s="1" t="n">
        <v>578.24</v>
      </c>
      <c r="E512" s="1" t="n">
        <v>661.55</v>
      </c>
      <c r="F512" s="1" t="n">
        <v>744.47</v>
      </c>
      <c r="G512" s="1" t="n">
        <v>766.65</v>
      </c>
      <c r="H512" s="1" t="n">
        <v>815.24</v>
      </c>
      <c r="I512" s="1" t="n">
        <v>767.08</v>
      </c>
      <c r="J512" s="1" t="n">
        <v>781.7</v>
      </c>
      <c r="K512" s="1" t="n">
        <v>733.96</v>
      </c>
      <c r="L512" s="1" t="n">
        <v>650.91</v>
      </c>
      <c r="N512" s="1" t="n">
        <v>509.39</v>
      </c>
    </row>
    <row r="513" customFormat="false" ht="12.8" hidden="false" customHeight="false" outlineLevel="0" collapsed="false">
      <c r="A513" s="0" t="s">
        <v>514</v>
      </c>
      <c r="B513" s="1" t="n">
        <v>510.12</v>
      </c>
      <c r="C513" s="1" t="n">
        <v>459.75</v>
      </c>
      <c r="D513" s="1" t="n">
        <v>566.98</v>
      </c>
      <c r="E513" s="1" t="n">
        <v>690.89</v>
      </c>
      <c r="F513" s="1" t="n">
        <v>698.41</v>
      </c>
      <c r="G513" s="1" t="n">
        <v>769.64</v>
      </c>
      <c r="H513" s="1" t="n">
        <v>791.32</v>
      </c>
      <c r="I513" s="1" t="n">
        <v>654.36</v>
      </c>
      <c r="J513" s="1" t="n">
        <v>757.92</v>
      </c>
      <c r="K513" s="1" t="n">
        <v>848.43</v>
      </c>
      <c r="L513" s="1" t="n">
        <v>904.72</v>
      </c>
      <c r="N513" s="1" t="n">
        <v>510.12</v>
      </c>
    </row>
    <row r="514" customFormat="false" ht="12.8" hidden="false" customHeight="false" outlineLevel="0" collapsed="false">
      <c r="A514" s="0" t="s">
        <v>515</v>
      </c>
      <c r="B514" s="1" t="n">
        <v>511.18</v>
      </c>
      <c r="C514" s="1" t="n">
        <v>752.42</v>
      </c>
      <c r="D514" s="1" t="n">
        <v>685.15</v>
      </c>
      <c r="E514" s="1" t="n">
        <v>684.26</v>
      </c>
      <c r="F514" s="1" t="n">
        <v>821.21</v>
      </c>
      <c r="G514" s="1" t="n">
        <v>966.5</v>
      </c>
      <c r="H514" s="1" t="n">
        <v>891.96</v>
      </c>
      <c r="I514" s="1" t="n">
        <v>947.96</v>
      </c>
      <c r="J514" s="1" t="n">
        <v>911.42</v>
      </c>
      <c r="K514" s="1" t="n">
        <v>869.1</v>
      </c>
      <c r="L514" s="1" t="n">
        <v>864.42</v>
      </c>
      <c r="N514" s="1" t="n">
        <v>511.18</v>
      </c>
    </row>
    <row r="515" customFormat="false" ht="12.8" hidden="false" customHeight="false" outlineLevel="0" collapsed="false">
      <c r="A515" s="0" t="s">
        <v>516</v>
      </c>
      <c r="B515" s="1" t="n">
        <v>512.38</v>
      </c>
      <c r="C515" s="1" t="n">
        <v>1098.52</v>
      </c>
      <c r="D515" s="1" t="n">
        <v>1017.13</v>
      </c>
      <c r="E515" s="1" t="n">
        <v>954.17</v>
      </c>
      <c r="F515" s="1" t="n">
        <v>935.71</v>
      </c>
      <c r="G515" s="1" t="n">
        <v>941.22</v>
      </c>
      <c r="H515" s="1" t="n">
        <v>944.14</v>
      </c>
      <c r="I515" s="1" t="n">
        <v>864.35</v>
      </c>
      <c r="J515" s="1" t="n">
        <v>904.67</v>
      </c>
      <c r="K515" s="1" t="n">
        <v>812.62</v>
      </c>
      <c r="L515" s="1" t="n">
        <v>829.74</v>
      </c>
      <c r="N515" s="1" t="n">
        <v>512.38</v>
      </c>
    </row>
    <row r="516" customFormat="false" ht="12.8" hidden="false" customHeight="false" outlineLevel="0" collapsed="false">
      <c r="A516" s="0" t="s">
        <v>517</v>
      </c>
      <c r="B516" s="1" t="n">
        <v>513.51</v>
      </c>
      <c r="C516" s="1" t="n">
        <v>632.6</v>
      </c>
      <c r="D516" s="1" t="n">
        <v>631.47</v>
      </c>
      <c r="E516" s="1" t="n">
        <v>727.15</v>
      </c>
      <c r="F516" s="1" t="n">
        <v>744.54</v>
      </c>
      <c r="G516" s="1" t="n">
        <v>627.16</v>
      </c>
      <c r="H516" s="1" t="n">
        <v>652.2</v>
      </c>
      <c r="I516" s="1" t="n">
        <v>548.78</v>
      </c>
      <c r="J516" s="1" t="n">
        <v>531.38</v>
      </c>
      <c r="K516" s="1" t="n">
        <v>466.06</v>
      </c>
      <c r="L516" s="1" t="n">
        <v>515.56</v>
      </c>
      <c r="N516" s="1" t="n">
        <v>513.51</v>
      </c>
    </row>
    <row r="517" customFormat="false" ht="12.8" hidden="false" customHeight="false" outlineLevel="0" collapsed="false">
      <c r="A517" s="0" t="s">
        <v>518</v>
      </c>
      <c r="B517" s="1" t="n">
        <v>513.68</v>
      </c>
      <c r="C517" s="1" t="n">
        <v>494.17</v>
      </c>
      <c r="D517" s="1" t="n">
        <v>581.49</v>
      </c>
      <c r="E517" s="1" t="n">
        <v>658.42</v>
      </c>
      <c r="F517" s="1" t="n">
        <v>711.02</v>
      </c>
      <c r="G517" s="1" t="n">
        <v>759.64</v>
      </c>
      <c r="H517" s="1" t="n">
        <v>629.94</v>
      </c>
      <c r="I517" s="1" t="n">
        <v>645</v>
      </c>
      <c r="J517" s="1" t="n">
        <v>581.34</v>
      </c>
      <c r="K517" s="1" t="n">
        <v>702.63</v>
      </c>
      <c r="L517" s="1" t="n">
        <v>646.35</v>
      </c>
      <c r="N517" s="1" t="n">
        <v>513.68</v>
      </c>
    </row>
    <row r="518" customFormat="false" ht="12.8" hidden="false" customHeight="false" outlineLevel="0" collapsed="false">
      <c r="A518" s="0" t="s">
        <v>519</v>
      </c>
      <c r="B518" s="1" t="n">
        <v>514.05</v>
      </c>
      <c r="C518" s="1" t="n">
        <v>889.84</v>
      </c>
      <c r="D518" s="1" t="n">
        <v>837.02</v>
      </c>
      <c r="E518" s="1" t="n">
        <v>853.44</v>
      </c>
      <c r="F518" s="1" t="n">
        <v>883.82</v>
      </c>
      <c r="G518" s="1" t="n">
        <v>893.47</v>
      </c>
      <c r="H518" s="1" t="n">
        <v>764.53</v>
      </c>
      <c r="I518" s="1" t="n">
        <v>942.31</v>
      </c>
      <c r="J518" s="1" t="n">
        <v>826.54</v>
      </c>
      <c r="K518" s="1" t="n">
        <v>819.02</v>
      </c>
      <c r="L518" s="1" t="n">
        <v>880.66</v>
      </c>
      <c r="N518" s="1" t="n">
        <v>514.05</v>
      </c>
    </row>
    <row r="519" customFormat="false" ht="12.8" hidden="false" customHeight="false" outlineLevel="0" collapsed="false">
      <c r="A519" s="0" t="s">
        <v>520</v>
      </c>
      <c r="B519" s="1" t="n">
        <v>514.45</v>
      </c>
      <c r="C519" s="1" t="n">
        <v>352.73</v>
      </c>
      <c r="D519" s="1" t="n">
        <v>425.65</v>
      </c>
      <c r="E519" s="1" t="n">
        <v>497.34</v>
      </c>
      <c r="F519" s="1" t="n">
        <v>603.04</v>
      </c>
      <c r="G519" s="1" t="n">
        <v>621.27</v>
      </c>
      <c r="H519" s="1" t="n">
        <v>707.77</v>
      </c>
      <c r="I519" s="1" t="n">
        <v>778.01</v>
      </c>
      <c r="J519" s="1" t="n">
        <v>672.94</v>
      </c>
      <c r="K519" s="1" t="n">
        <v>612.02</v>
      </c>
      <c r="L519" s="1" t="n">
        <v>674.09</v>
      </c>
      <c r="N519" s="1" t="n">
        <v>514.45</v>
      </c>
    </row>
    <row r="520" customFormat="false" ht="12.8" hidden="false" customHeight="false" outlineLevel="0" collapsed="false">
      <c r="A520" s="0" t="s">
        <v>521</v>
      </c>
      <c r="B520" s="1" t="n">
        <v>518.4</v>
      </c>
      <c r="C520" s="1" t="n">
        <v>406.82</v>
      </c>
      <c r="D520" s="1" t="n">
        <v>453.79</v>
      </c>
      <c r="E520" s="1" t="n">
        <v>505.43</v>
      </c>
      <c r="F520" s="1" t="n">
        <v>706.03</v>
      </c>
      <c r="G520" s="1" t="n">
        <v>729.95</v>
      </c>
      <c r="H520" s="1" t="n">
        <v>693.41</v>
      </c>
      <c r="I520" s="1" t="n">
        <v>718.24</v>
      </c>
      <c r="J520" s="1" t="n">
        <v>702.69</v>
      </c>
      <c r="K520" s="1" t="n">
        <v>624.31</v>
      </c>
      <c r="L520" s="1" t="n">
        <v>658.82</v>
      </c>
      <c r="N520" s="1" t="n">
        <v>518.4</v>
      </c>
    </row>
    <row r="521" customFormat="false" ht="12.8" hidden="false" customHeight="false" outlineLevel="0" collapsed="false">
      <c r="A521" s="0" t="s">
        <v>522</v>
      </c>
      <c r="B521" s="1" t="n">
        <v>519.78</v>
      </c>
      <c r="C521" s="1" t="n">
        <v>526.49</v>
      </c>
      <c r="D521" s="1" t="n">
        <v>656.59</v>
      </c>
      <c r="E521" s="1" t="n">
        <v>695.79</v>
      </c>
      <c r="F521" s="1" t="n">
        <v>687.44</v>
      </c>
      <c r="G521" s="1" t="n">
        <v>803.99</v>
      </c>
      <c r="H521" s="1" t="n">
        <v>826.93</v>
      </c>
      <c r="I521" s="1" t="n">
        <v>783.86</v>
      </c>
      <c r="J521" s="1" t="n">
        <v>861.37</v>
      </c>
      <c r="K521" s="1" t="n">
        <v>748.86</v>
      </c>
      <c r="L521" s="1" t="n">
        <v>609.34</v>
      </c>
      <c r="N521" s="1" t="n">
        <v>519.78</v>
      </c>
    </row>
    <row r="522" customFormat="false" ht="12.8" hidden="false" customHeight="false" outlineLevel="0" collapsed="false">
      <c r="A522" s="0" t="s">
        <v>523</v>
      </c>
      <c r="B522" s="1" t="n">
        <v>519.9</v>
      </c>
      <c r="C522" s="1" t="n">
        <v>1194.37</v>
      </c>
      <c r="D522" s="1" t="n">
        <v>1026.32</v>
      </c>
      <c r="E522" s="1" t="n">
        <v>1016.98</v>
      </c>
      <c r="F522" s="1" t="n">
        <v>855.19</v>
      </c>
      <c r="G522" s="1" t="n">
        <v>894.77</v>
      </c>
      <c r="H522" s="1" t="n">
        <v>876.74</v>
      </c>
      <c r="I522" s="1" t="n">
        <v>835.49</v>
      </c>
      <c r="J522" s="1" t="n">
        <v>761.26</v>
      </c>
      <c r="K522" s="1" t="n">
        <v>748.53</v>
      </c>
      <c r="L522" s="1" t="n">
        <v>641.63</v>
      </c>
      <c r="N522" s="1" t="n">
        <v>519.9</v>
      </c>
    </row>
    <row r="523" customFormat="false" ht="12.8" hidden="false" customHeight="false" outlineLevel="0" collapsed="false">
      <c r="A523" s="0" t="s">
        <v>524</v>
      </c>
      <c r="B523" s="1" t="n">
        <v>519.96</v>
      </c>
      <c r="C523" s="1" t="n">
        <v>476.49</v>
      </c>
      <c r="D523" s="1" t="n">
        <v>520.76</v>
      </c>
      <c r="E523" s="1" t="n">
        <v>524.64</v>
      </c>
      <c r="F523" s="1" t="n">
        <v>565.66</v>
      </c>
      <c r="G523" s="1" t="n">
        <v>592.11</v>
      </c>
      <c r="H523" s="1" t="n">
        <v>670.89</v>
      </c>
      <c r="I523" s="1" t="n">
        <v>649.13</v>
      </c>
      <c r="J523" s="1" t="n">
        <v>625.32</v>
      </c>
      <c r="K523" s="1" t="n">
        <v>699.76</v>
      </c>
      <c r="L523" s="1" t="n">
        <v>588.43</v>
      </c>
      <c r="N523" s="1" t="n">
        <v>519.96</v>
      </c>
    </row>
    <row r="524" customFormat="false" ht="12.8" hidden="false" customHeight="false" outlineLevel="0" collapsed="false">
      <c r="A524" s="0" t="s">
        <v>525</v>
      </c>
      <c r="B524" s="1" t="n">
        <v>520.52</v>
      </c>
      <c r="C524" s="1" t="n">
        <v>550.42</v>
      </c>
      <c r="D524" s="1" t="n">
        <v>651.84</v>
      </c>
      <c r="E524" s="1" t="n">
        <v>729.86</v>
      </c>
      <c r="F524" s="1" t="n">
        <v>656.91</v>
      </c>
      <c r="G524" s="1" t="n">
        <v>644.39</v>
      </c>
      <c r="H524" s="1" t="n">
        <v>569.96</v>
      </c>
      <c r="I524" s="1" t="n">
        <v>572.64</v>
      </c>
      <c r="J524" s="1" t="n">
        <v>515.83</v>
      </c>
      <c r="K524" s="1" t="n">
        <v>668.98</v>
      </c>
      <c r="L524" s="1" t="n">
        <v>688.84</v>
      </c>
      <c r="N524" s="1" t="n">
        <v>520.52</v>
      </c>
    </row>
    <row r="525" customFormat="false" ht="12.8" hidden="false" customHeight="false" outlineLevel="0" collapsed="false">
      <c r="A525" s="0" t="s">
        <v>526</v>
      </c>
      <c r="B525" s="1" t="n">
        <v>520.67</v>
      </c>
      <c r="C525" s="1" t="n">
        <v>416.83</v>
      </c>
      <c r="D525" s="1" t="n">
        <v>474.37</v>
      </c>
      <c r="E525" s="1" t="n">
        <v>534.38</v>
      </c>
      <c r="F525" s="1" t="n">
        <v>572.56</v>
      </c>
      <c r="G525" s="1" t="n">
        <v>606.34</v>
      </c>
      <c r="H525" s="1" t="n">
        <v>561.74</v>
      </c>
      <c r="I525" s="1" t="n">
        <v>551.81</v>
      </c>
      <c r="J525" s="1" t="n">
        <v>528.91</v>
      </c>
      <c r="K525" s="1" t="n">
        <v>587.76</v>
      </c>
      <c r="L525" s="1" t="n">
        <v>560.88</v>
      </c>
      <c r="N525" s="1" t="n">
        <v>520.67</v>
      </c>
    </row>
    <row r="526" customFormat="false" ht="12.8" hidden="false" customHeight="false" outlineLevel="0" collapsed="false">
      <c r="A526" s="0" t="s">
        <v>527</v>
      </c>
      <c r="B526" s="1" t="n">
        <v>521.66</v>
      </c>
      <c r="C526" s="1" t="n">
        <v>539.46</v>
      </c>
      <c r="D526" s="1" t="n">
        <v>621.07</v>
      </c>
      <c r="E526" s="1" t="n">
        <v>669.72</v>
      </c>
      <c r="F526" s="1" t="n">
        <v>667.54</v>
      </c>
      <c r="G526" s="1" t="n">
        <v>631.51</v>
      </c>
      <c r="H526" s="1" t="n">
        <v>720.29</v>
      </c>
      <c r="I526" s="1" t="n">
        <v>729.26</v>
      </c>
      <c r="J526" s="1" t="n">
        <v>734.16</v>
      </c>
      <c r="K526" s="1" t="n">
        <v>761.46</v>
      </c>
      <c r="L526" s="1" t="n">
        <v>565.14</v>
      </c>
      <c r="N526" s="1" t="n">
        <v>521.66</v>
      </c>
    </row>
    <row r="527" customFormat="false" ht="12.8" hidden="false" customHeight="false" outlineLevel="0" collapsed="false">
      <c r="A527" s="0" t="s">
        <v>528</v>
      </c>
      <c r="B527" s="1" t="n">
        <v>523.69</v>
      </c>
      <c r="C527" s="1" t="n">
        <v>442.01</v>
      </c>
      <c r="D527" s="1" t="n">
        <v>463.14</v>
      </c>
      <c r="E527" s="1" t="n">
        <v>436.25</v>
      </c>
      <c r="F527" s="1" t="n">
        <v>521.6</v>
      </c>
      <c r="G527" s="1" t="n">
        <v>506.58</v>
      </c>
      <c r="H527" s="1" t="n">
        <v>530</v>
      </c>
      <c r="I527" s="1" t="n">
        <v>692.74</v>
      </c>
      <c r="J527" s="1" t="n">
        <v>787.99</v>
      </c>
      <c r="K527" s="1" t="n">
        <v>840.86</v>
      </c>
      <c r="L527" s="1" t="n">
        <v>820.18</v>
      </c>
      <c r="N527" s="1" t="n">
        <v>523.69</v>
      </c>
    </row>
    <row r="528" customFormat="false" ht="12.8" hidden="false" customHeight="false" outlineLevel="0" collapsed="false">
      <c r="A528" s="0" t="s">
        <v>529</v>
      </c>
      <c r="B528" s="1" t="n">
        <v>526.41</v>
      </c>
      <c r="C528" s="1" t="n">
        <v>627.08</v>
      </c>
      <c r="D528" s="1" t="n">
        <v>854.41</v>
      </c>
      <c r="E528" s="1" t="n">
        <v>926.19</v>
      </c>
      <c r="F528" s="1" t="n">
        <v>796.12</v>
      </c>
      <c r="G528" s="1" t="n">
        <v>851.14</v>
      </c>
      <c r="H528" s="1" t="n">
        <v>909.86</v>
      </c>
      <c r="I528" s="1" t="n">
        <v>878.8</v>
      </c>
      <c r="J528" s="1" t="n">
        <v>961.64</v>
      </c>
      <c r="K528" s="1" t="n">
        <v>977.46</v>
      </c>
      <c r="L528" s="1" t="n">
        <v>926.91</v>
      </c>
      <c r="N528" s="1" t="n">
        <v>526.41</v>
      </c>
    </row>
    <row r="529" customFormat="false" ht="12.8" hidden="false" customHeight="false" outlineLevel="0" collapsed="false">
      <c r="A529" s="0" t="s">
        <v>530</v>
      </c>
      <c r="B529" s="1" t="n">
        <v>527.09</v>
      </c>
      <c r="C529" s="1" t="n">
        <v>467.05</v>
      </c>
      <c r="D529" s="1" t="n">
        <v>483.42</v>
      </c>
      <c r="E529" s="1" t="n">
        <v>509.26</v>
      </c>
      <c r="F529" s="1" t="n">
        <v>536.65</v>
      </c>
      <c r="G529" s="1" t="n">
        <v>565.19</v>
      </c>
      <c r="H529" s="1" t="n">
        <v>512.5</v>
      </c>
      <c r="I529" s="1" t="n">
        <v>524.66</v>
      </c>
      <c r="J529" s="1" t="n">
        <v>643.19</v>
      </c>
      <c r="K529" s="1" t="n">
        <v>580.36</v>
      </c>
      <c r="L529" s="1" t="n">
        <v>642.33</v>
      </c>
      <c r="N529" s="1" t="n">
        <v>527.09</v>
      </c>
    </row>
    <row r="530" customFormat="false" ht="12.8" hidden="false" customHeight="false" outlineLevel="0" collapsed="false">
      <c r="A530" s="0" t="s">
        <v>531</v>
      </c>
      <c r="B530" s="1" t="n">
        <v>527.2</v>
      </c>
      <c r="C530" s="1" t="n">
        <v>865.87</v>
      </c>
      <c r="D530" s="1" t="n">
        <v>781.06</v>
      </c>
      <c r="E530" s="1" t="n">
        <v>836.66</v>
      </c>
      <c r="F530" s="1" t="n">
        <v>676.17</v>
      </c>
      <c r="G530" s="1" t="n">
        <v>716.41</v>
      </c>
      <c r="H530" s="1" t="n">
        <v>710.47</v>
      </c>
      <c r="I530" s="1" t="n">
        <v>665.79</v>
      </c>
      <c r="J530" s="1" t="n">
        <v>654.17</v>
      </c>
      <c r="K530" s="1" t="n">
        <v>509.09</v>
      </c>
      <c r="L530" s="1" t="n">
        <v>552.02</v>
      </c>
      <c r="N530" s="1" t="n">
        <v>527.2</v>
      </c>
    </row>
    <row r="531" customFormat="false" ht="12.8" hidden="false" customHeight="false" outlineLevel="0" collapsed="false">
      <c r="A531" s="0" t="s">
        <v>532</v>
      </c>
      <c r="B531" s="1" t="n">
        <v>527.46</v>
      </c>
      <c r="C531" s="1" t="n">
        <v>449.2</v>
      </c>
      <c r="D531" s="1" t="n">
        <v>513.09</v>
      </c>
      <c r="E531" s="1" t="n">
        <v>580.59</v>
      </c>
      <c r="F531" s="1" t="n">
        <v>560.19</v>
      </c>
      <c r="G531" s="1" t="n">
        <v>603.91</v>
      </c>
      <c r="H531" s="1" t="n">
        <v>567.99</v>
      </c>
      <c r="I531" s="1" t="n">
        <v>505.4</v>
      </c>
      <c r="J531" s="1" t="n">
        <v>541.1</v>
      </c>
      <c r="K531" s="1" t="n">
        <v>684.22</v>
      </c>
      <c r="L531" s="1" t="n">
        <v>586.42</v>
      </c>
      <c r="N531" s="1" t="n">
        <v>527.46</v>
      </c>
    </row>
    <row r="532" customFormat="false" ht="12.8" hidden="false" customHeight="false" outlineLevel="0" collapsed="false">
      <c r="A532" s="0" t="s">
        <v>533</v>
      </c>
      <c r="B532" s="1" t="n">
        <v>528.3</v>
      </c>
      <c r="C532" s="1" t="n">
        <v>755.04</v>
      </c>
      <c r="D532" s="1" t="n">
        <v>978.97</v>
      </c>
      <c r="E532" s="1" t="n">
        <v>907.86</v>
      </c>
      <c r="F532" s="1" t="n">
        <v>926.06</v>
      </c>
      <c r="G532" s="1" t="n">
        <v>809.44</v>
      </c>
      <c r="H532" s="1" t="n">
        <v>865.64</v>
      </c>
      <c r="I532" s="1" t="n">
        <v>671.86</v>
      </c>
      <c r="J532" s="1" t="n">
        <v>670.82</v>
      </c>
      <c r="K532" s="1" t="n">
        <v>699.54</v>
      </c>
      <c r="L532" s="1" t="n">
        <v>758.22</v>
      </c>
      <c r="N532" s="1" t="n">
        <v>528.3</v>
      </c>
    </row>
    <row r="533" customFormat="false" ht="12.8" hidden="false" customHeight="false" outlineLevel="0" collapsed="false">
      <c r="A533" s="0" t="s">
        <v>534</v>
      </c>
      <c r="B533" s="1" t="n">
        <v>529.81</v>
      </c>
      <c r="C533" s="1" t="n">
        <v>939.68</v>
      </c>
      <c r="D533" s="1" t="n">
        <v>849.72</v>
      </c>
      <c r="E533" s="1" t="n">
        <v>914.06</v>
      </c>
      <c r="F533" s="1" t="n">
        <v>918.77</v>
      </c>
      <c r="G533" s="1" t="n">
        <v>840.88</v>
      </c>
      <c r="H533" s="1" t="n">
        <v>964.3</v>
      </c>
      <c r="I533" s="1" t="n">
        <v>1020.51</v>
      </c>
      <c r="J533" s="1" t="n">
        <v>858.04</v>
      </c>
      <c r="K533" s="1" t="n">
        <v>965.62</v>
      </c>
      <c r="L533" s="1" t="n">
        <v>955.96</v>
      </c>
      <c r="N533" s="1" t="n">
        <v>529.81</v>
      </c>
    </row>
    <row r="534" customFormat="false" ht="12.8" hidden="false" customHeight="false" outlineLevel="0" collapsed="false">
      <c r="A534" s="0" t="s">
        <v>535</v>
      </c>
      <c r="B534" s="1" t="n">
        <v>531.03</v>
      </c>
      <c r="C534" s="1" t="n">
        <v>631.95</v>
      </c>
      <c r="D534" s="1" t="n">
        <v>552.7</v>
      </c>
      <c r="E534" s="1" t="n">
        <v>562.06</v>
      </c>
      <c r="F534" s="1" t="n">
        <v>722</v>
      </c>
      <c r="G534" s="1" t="n">
        <v>771.77</v>
      </c>
      <c r="H534" s="1" t="n">
        <v>749.93</v>
      </c>
      <c r="I534" s="1" t="n">
        <v>737.87</v>
      </c>
      <c r="J534" s="1" t="n">
        <v>672.3</v>
      </c>
      <c r="K534" s="1" t="n">
        <v>632.75</v>
      </c>
      <c r="L534" s="1" t="n">
        <v>665.95</v>
      </c>
      <c r="N534" s="1" t="n">
        <v>531.03</v>
      </c>
    </row>
    <row r="535" customFormat="false" ht="12.8" hidden="false" customHeight="false" outlineLevel="0" collapsed="false">
      <c r="A535" s="0" t="s">
        <v>536</v>
      </c>
      <c r="B535" s="1" t="n">
        <v>532.56</v>
      </c>
      <c r="C535" s="1" t="n">
        <v>571.64</v>
      </c>
      <c r="D535" s="1" t="n">
        <v>660.2</v>
      </c>
      <c r="E535" s="1" t="n">
        <v>685.41</v>
      </c>
      <c r="F535" s="1" t="n">
        <v>622.68</v>
      </c>
      <c r="G535" s="1" t="n">
        <v>635.68</v>
      </c>
      <c r="H535" s="1" t="n">
        <v>663.59</v>
      </c>
      <c r="I535" s="1" t="n">
        <v>617.77</v>
      </c>
      <c r="J535" s="1" t="n">
        <v>551.86</v>
      </c>
      <c r="K535" s="1" t="n">
        <v>515.07</v>
      </c>
      <c r="L535" s="1" t="n">
        <v>542.06</v>
      </c>
      <c r="N535" s="1" t="n">
        <v>532.56</v>
      </c>
    </row>
    <row r="536" customFormat="false" ht="12.8" hidden="false" customHeight="false" outlineLevel="0" collapsed="false">
      <c r="A536" s="0" t="s">
        <v>537</v>
      </c>
      <c r="B536" s="1" t="n">
        <v>533.22</v>
      </c>
      <c r="C536" s="1" t="n">
        <v>327.93</v>
      </c>
      <c r="D536" s="1" t="n">
        <v>339.57</v>
      </c>
      <c r="E536" s="1" t="n">
        <v>373.22</v>
      </c>
      <c r="F536" s="1" t="n">
        <v>476.76</v>
      </c>
      <c r="G536" s="1" t="n">
        <v>436.71</v>
      </c>
      <c r="H536" s="1" t="n">
        <v>524.11</v>
      </c>
      <c r="I536" s="1" t="n">
        <v>572.88</v>
      </c>
      <c r="J536" s="1" t="n">
        <v>652.22</v>
      </c>
      <c r="K536" s="1" t="n">
        <v>643.31</v>
      </c>
      <c r="L536" s="1" t="n">
        <v>724.51</v>
      </c>
      <c r="N536" s="1" t="n">
        <v>533.22</v>
      </c>
    </row>
    <row r="537" customFormat="false" ht="12.8" hidden="false" customHeight="false" outlineLevel="0" collapsed="false">
      <c r="A537" s="0" t="s">
        <v>538</v>
      </c>
      <c r="B537" s="1" t="n">
        <v>533.99</v>
      </c>
      <c r="C537" s="1" t="n">
        <v>436.61</v>
      </c>
      <c r="D537" s="1" t="n">
        <v>433.89</v>
      </c>
      <c r="E537" s="1" t="n">
        <v>424.6</v>
      </c>
      <c r="F537" s="1" t="n">
        <v>564.54</v>
      </c>
      <c r="G537" s="1" t="n">
        <v>631.22</v>
      </c>
      <c r="H537" s="1" t="n">
        <v>684.44</v>
      </c>
      <c r="I537" s="1" t="n">
        <v>692.26</v>
      </c>
      <c r="J537" s="1" t="n">
        <v>835.31</v>
      </c>
      <c r="K537" s="1" t="n">
        <v>683.76</v>
      </c>
      <c r="L537" s="1" t="n">
        <v>666.04</v>
      </c>
      <c r="N537" s="1" t="n">
        <v>533.99</v>
      </c>
    </row>
    <row r="538" customFormat="false" ht="12.8" hidden="false" customHeight="false" outlineLevel="0" collapsed="false">
      <c r="A538" s="0" t="s">
        <v>539</v>
      </c>
      <c r="B538" s="1" t="n">
        <v>534.58</v>
      </c>
      <c r="C538" s="1" t="n">
        <v>752.08</v>
      </c>
      <c r="D538" s="1" t="n">
        <v>774.6</v>
      </c>
      <c r="E538" s="1" t="n">
        <v>807.07</v>
      </c>
      <c r="F538" s="1" t="n">
        <v>900.82</v>
      </c>
      <c r="G538" s="1" t="n">
        <v>932.52</v>
      </c>
      <c r="H538" s="1" t="n">
        <v>887.51</v>
      </c>
      <c r="I538" s="1" t="n">
        <v>858.66</v>
      </c>
      <c r="J538" s="1" t="n">
        <v>816.03</v>
      </c>
      <c r="K538" s="1" t="n">
        <v>870.83</v>
      </c>
      <c r="L538" s="1" t="n">
        <v>826.3</v>
      </c>
      <c r="N538" s="1" t="n">
        <v>534.58</v>
      </c>
    </row>
    <row r="539" customFormat="false" ht="12.8" hidden="false" customHeight="false" outlineLevel="0" collapsed="false">
      <c r="A539" s="0" t="s">
        <v>540</v>
      </c>
      <c r="B539" s="1" t="n">
        <v>535.98</v>
      </c>
      <c r="C539" s="1" t="n">
        <v>600.84</v>
      </c>
      <c r="D539" s="1" t="n">
        <v>712.29</v>
      </c>
      <c r="E539" s="1" t="n">
        <v>633.37</v>
      </c>
      <c r="F539" s="1" t="n">
        <v>639.04</v>
      </c>
      <c r="G539" s="1" t="n">
        <v>822.54</v>
      </c>
      <c r="H539" s="1" t="n">
        <v>745.97</v>
      </c>
      <c r="I539" s="1" t="n">
        <v>726.71</v>
      </c>
      <c r="J539" s="1" t="n">
        <v>814.32</v>
      </c>
      <c r="K539" s="1" t="n">
        <v>929.44</v>
      </c>
      <c r="L539" s="1" t="n">
        <v>920.29</v>
      </c>
      <c r="N539" s="1" t="n">
        <v>535.98</v>
      </c>
    </row>
    <row r="540" customFormat="false" ht="12.8" hidden="false" customHeight="false" outlineLevel="0" collapsed="false">
      <c r="A540" s="0" t="s">
        <v>541</v>
      </c>
      <c r="B540" s="1" t="n">
        <v>536.62</v>
      </c>
      <c r="C540" s="1" t="n">
        <v>465.93</v>
      </c>
      <c r="D540" s="1" t="n">
        <v>499.94</v>
      </c>
      <c r="E540" s="1" t="n">
        <v>533.12</v>
      </c>
      <c r="F540" s="1" t="n">
        <v>660.21</v>
      </c>
      <c r="G540" s="1" t="n">
        <v>686.67</v>
      </c>
      <c r="H540" s="1" t="n">
        <v>733.15</v>
      </c>
      <c r="I540" s="1" t="n">
        <v>638.28</v>
      </c>
      <c r="J540" s="1" t="n">
        <v>644.11</v>
      </c>
      <c r="K540" s="1" t="n">
        <v>698.02</v>
      </c>
      <c r="L540" s="1" t="n">
        <v>598.42</v>
      </c>
      <c r="N540" s="1" t="n">
        <v>536.62</v>
      </c>
    </row>
    <row r="541" customFormat="false" ht="12.8" hidden="false" customHeight="false" outlineLevel="0" collapsed="false">
      <c r="A541" s="0" t="s">
        <v>542</v>
      </c>
      <c r="B541" s="1" t="n">
        <v>536.79</v>
      </c>
      <c r="C541" s="1" t="n">
        <v>512.6</v>
      </c>
      <c r="D541" s="1" t="n">
        <v>561.69</v>
      </c>
      <c r="E541" s="1" t="n">
        <v>698.89</v>
      </c>
      <c r="F541" s="1" t="n">
        <v>663.34</v>
      </c>
      <c r="G541" s="1" t="n">
        <v>691.91</v>
      </c>
      <c r="H541" s="1" t="n">
        <v>623.42</v>
      </c>
      <c r="I541" s="1" t="n">
        <v>556.31</v>
      </c>
      <c r="J541" s="1" t="n">
        <v>533.21</v>
      </c>
      <c r="K541" s="1" t="n">
        <v>617.07</v>
      </c>
      <c r="L541" s="1" t="n">
        <v>629.84</v>
      </c>
      <c r="N541" s="1" t="n">
        <v>536.79</v>
      </c>
    </row>
    <row r="542" customFormat="false" ht="12.8" hidden="false" customHeight="false" outlineLevel="0" collapsed="false">
      <c r="A542" s="0" t="s">
        <v>543</v>
      </c>
      <c r="B542" s="1" t="n">
        <v>539</v>
      </c>
      <c r="C542" s="1" t="n">
        <v>768.44</v>
      </c>
      <c r="D542" s="1" t="n">
        <v>619.47</v>
      </c>
      <c r="E542" s="1" t="n">
        <v>716.15</v>
      </c>
      <c r="F542" s="1" t="n">
        <v>669.97</v>
      </c>
      <c r="G542" s="1" t="n">
        <v>660.79</v>
      </c>
      <c r="H542" s="1" t="n">
        <v>695.44</v>
      </c>
      <c r="I542" s="1" t="n">
        <v>800.78</v>
      </c>
      <c r="J542" s="1" t="n">
        <v>714.81</v>
      </c>
      <c r="K542" s="1" t="n">
        <v>765.46</v>
      </c>
      <c r="L542" s="1" t="n">
        <v>870.43</v>
      </c>
      <c r="N542" s="1" t="n">
        <v>539</v>
      </c>
    </row>
    <row r="543" customFormat="false" ht="12.8" hidden="false" customHeight="false" outlineLevel="0" collapsed="false">
      <c r="A543" s="0" t="s">
        <v>544</v>
      </c>
      <c r="B543" s="1" t="n">
        <v>540.27</v>
      </c>
      <c r="C543" s="1" t="n">
        <v>705.29</v>
      </c>
      <c r="D543" s="1" t="n">
        <v>825.81</v>
      </c>
      <c r="E543" s="1" t="n">
        <v>852.58</v>
      </c>
      <c r="F543" s="1" t="n">
        <v>867.17</v>
      </c>
      <c r="G543" s="1" t="n">
        <v>900.42</v>
      </c>
      <c r="H543" s="1" t="n">
        <v>838.76</v>
      </c>
      <c r="I543" s="1" t="n">
        <v>882.05</v>
      </c>
      <c r="J543" s="1" t="n">
        <v>822.91</v>
      </c>
      <c r="K543" s="1" t="n">
        <v>832.02</v>
      </c>
      <c r="L543" s="1" t="n">
        <v>862.95</v>
      </c>
      <c r="N543" s="1" t="n">
        <v>540.27</v>
      </c>
    </row>
    <row r="544" customFormat="false" ht="12.8" hidden="false" customHeight="false" outlineLevel="0" collapsed="false">
      <c r="A544" s="0" t="s">
        <v>545</v>
      </c>
      <c r="B544" s="1" t="n">
        <v>541.67</v>
      </c>
      <c r="C544" s="1" t="n">
        <v>529.69</v>
      </c>
      <c r="D544" s="1" t="n">
        <v>568.48</v>
      </c>
      <c r="E544" s="1" t="n">
        <v>620.22</v>
      </c>
      <c r="F544" s="1" t="n">
        <v>585.54</v>
      </c>
      <c r="G544" s="1" t="n">
        <v>657.75</v>
      </c>
      <c r="H544" s="1" t="n">
        <v>655.85</v>
      </c>
      <c r="I544" s="1" t="n">
        <v>537.88</v>
      </c>
      <c r="J544" s="1" t="n">
        <v>612.99</v>
      </c>
      <c r="K544" s="1" t="n">
        <v>636.77</v>
      </c>
      <c r="L544" s="1" t="n">
        <v>572.97</v>
      </c>
      <c r="N544" s="1" t="n">
        <v>541.67</v>
      </c>
    </row>
    <row r="545" customFormat="false" ht="12.8" hidden="false" customHeight="false" outlineLevel="0" collapsed="false">
      <c r="A545" s="0" t="s">
        <v>546</v>
      </c>
      <c r="B545" s="1" t="n">
        <v>542.95</v>
      </c>
      <c r="C545" s="1" t="n">
        <v>566.04</v>
      </c>
      <c r="D545" s="1" t="n">
        <v>585.5</v>
      </c>
      <c r="E545" s="1" t="n">
        <v>592.01</v>
      </c>
      <c r="F545" s="1" t="n">
        <v>710.55</v>
      </c>
      <c r="G545" s="1" t="n">
        <v>827.53</v>
      </c>
      <c r="H545" s="1" t="n">
        <v>788.01</v>
      </c>
      <c r="I545" s="1" t="n">
        <v>756.22</v>
      </c>
      <c r="J545" s="1" t="n">
        <v>819.66</v>
      </c>
      <c r="K545" s="1" t="n">
        <v>862.96</v>
      </c>
      <c r="L545" s="1" t="n">
        <v>933.16</v>
      </c>
      <c r="N545" s="1" t="n">
        <v>542.95</v>
      </c>
    </row>
    <row r="546" customFormat="false" ht="12.8" hidden="false" customHeight="false" outlineLevel="0" collapsed="false">
      <c r="A546" s="0" t="s">
        <v>547</v>
      </c>
      <c r="B546" s="1" t="n">
        <v>543.07</v>
      </c>
      <c r="C546" s="1" t="n">
        <v>730.82</v>
      </c>
      <c r="D546" s="1" t="n">
        <v>873.76</v>
      </c>
      <c r="E546" s="1" t="n">
        <v>733.88</v>
      </c>
      <c r="F546" s="1" t="n">
        <v>876.44</v>
      </c>
      <c r="G546" s="1" t="n">
        <v>908.04</v>
      </c>
      <c r="H546" s="1" t="n">
        <v>831.38</v>
      </c>
      <c r="I546" s="1" t="n">
        <v>722.76</v>
      </c>
      <c r="J546" s="1" t="n">
        <v>732.49</v>
      </c>
      <c r="K546" s="1" t="n">
        <v>648.86</v>
      </c>
      <c r="L546" s="1" t="n">
        <v>683.21</v>
      </c>
      <c r="N546" s="1" t="n">
        <v>543.07</v>
      </c>
    </row>
    <row r="547" customFormat="false" ht="12.8" hidden="false" customHeight="false" outlineLevel="0" collapsed="false">
      <c r="A547" s="0" t="s">
        <v>548</v>
      </c>
      <c r="B547" s="1" t="n">
        <v>543.44</v>
      </c>
      <c r="C547" s="1" t="n">
        <v>662.39</v>
      </c>
      <c r="D547" s="1" t="n">
        <v>699.72</v>
      </c>
      <c r="E547" s="1" t="n">
        <v>668.29</v>
      </c>
      <c r="F547" s="1" t="n">
        <v>854.36</v>
      </c>
      <c r="G547" s="1" t="n">
        <v>847.31</v>
      </c>
      <c r="H547" s="1" t="n">
        <v>803.08</v>
      </c>
      <c r="I547" s="1" t="n">
        <v>886.22</v>
      </c>
      <c r="J547" s="1" t="n">
        <v>835.12</v>
      </c>
      <c r="K547" s="1" t="n">
        <v>813.06</v>
      </c>
      <c r="L547" s="1" t="n">
        <v>896.69</v>
      </c>
      <c r="N547" s="1" t="n">
        <v>543.44</v>
      </c>
    </row>
    <row r="548" customFormat="false" ht="12.8" hidden="false" customHeight="false" outlineLevel="0" collapsed="false">
      <c r="A548" s="0" t="s">
        <v>549</v>
      </c>
      <c r="B548" s="1" t="n">
        <v>544.02</v>
      </c>
      <c r="C548" s="1" t="n">
        <v>689.09</v>
      </c>
      <c r="D548" s="1" t="n">
        <v>583.51</v>
      </c>
      <c r="E548" s="1" t="n">
        <v>651.92</v>
      </c>
      <c r="F548" s="1" t="n">
        <v>589.27</v>
      </c>
      <c r="G548" s="1" t="n">
        <v>658.2</v>
      </c>
      <c r="H548" s="1" t="n">
        <v>557.57</v>
      </c>
      <c r="I548" s="1" t="n">
        <v>539.19</v>
      </c>
      <c r="J548" s="1" t="n">
        <v>525.93</v>
      </c>
      <c r="K548" s="1" t="n">
        <v>477.44</v>
      </c>
      <c r="L548" s="1" t="n">
        <v>486.88</v>
      </c>
      <c r="N548" s="1" t="n">
        <v>544.02</v>
      </c>
    </row>
    <row r="549" customFormat="false" ht="12.8" hidden="false" customHeight="false" outlineLevel="0" collapsed="false">
      <c r="A549" s="0" t="s">
        <v>550</v>
      </c>
      <c r="B549" s="1" t="n">
        <v>545.97</v>
      </c>
      <c r="C549" s="1" t="n">
        <v>579.16</v>
      </c>
      <c r="D549" s="1" t="n">
        <v>710.02</v>
      </c>
      <c r="E549" s="1" t="n">
        <v>748.94</v>
      </c>
      <c r="F549" s="1" t="n">
        <v>866.47</v>
      </c>
      <c r="G549" s="1" t="n">
        <v>768.68</v>
      </c>
      <c r="H549" s="1" t="n">
        <v>796.47</v>
      </c>
      <c r="I549" s="1" t="n">
        <v>844.13</v>
      </c>
      <c r="J549" s="1" t="n">
        <v>894.97</v>
      </c>
      <c r="K549" s="1" t="n">
        <v>858.28</v>
      </c>
      <c r="L549" s="1" t="n">
        <v>859.77</v>
      </c>
      <c r="N549" s="1" t="n">
        <v>545.97</v>
      </c>
    </row>
    <row r="550" customFormat="false" ht="12.8" hidden="false" customHeight="false" outlineLevel="0" collapsed="false">
      <c r="A550" s="0" t="s">
        <v>551</v>
      </c>
      <c r="B550" s="1" t="n">
        <v>546.39</v>
      </c>
      <c r="C550" s="1" t="n">
        <v>885.98</v>
      </c>
      <c r="D550" s="1" t="n">
        <v>864.48</v>
      </c>
      <c r="E550" s="1" t="n">
        <v>877.45</v>
      </c>
      <c r="F550" s="1" t="n">
        <v>856.87</v>
      </c>
      <c r="G550" s="1" t="n">
        <v>805.81</v>
      </c>
      <c r="H550" s="1" t="n">
        <v>809.35</v>
      </c>
      <c r="I550" s="1" t="n">
        <v>795.67</v>
      </c>
      <c r="J550" s="1" t="n">
        <v>773.46</v>
      </c>
      <c r="K550" s="1" t="n">
        <v>792.24</v>
      </c>
      <c r="L550" s="1" t="n">
        <v>841.05</v>
      </c>
      <c r="N550" s="1" t="n">
        <v>546.39</v>
      </c>
    </row>
    <row r="551" customFormat="false" ht="12.8" hidden="false" customHeight="false" outlineLevel="0" collapsed="false">
      <c r="A551" s="0" t="s">
        <v>552</v>
      </c>
      <c r="B551" s="1" t="n">
        <v>547.45</v>
      </c>
      <c r="C551" s="1" t="n">
        <v>622.37</v>
      </c>
      <c r="D551" s="1" t="n">
        <v>843.45</v>
      </c>
      <c r="E551" s="1" t="n">
        <v>870.75</v>
      </c>
      <c r="F551" s="1" t="n">
        <v>879.8</v>
      </c>
      <c r="G551" s="1" t="n">
        <v>885.56</v>
      </c>
      <c r="H551" s="1" t="n">
        <v>827.22</v>
      </c>
      <c r="I551" s="1" t="n">
        <v>942.31</v>
      </c>
      <c r="J551" s="1" t="n">
        <v>907.83</v>
      </c>
      <c r="K551" s="1" t="n">
        <v>854.22</v>
      </c>
      <c r="L551" s="1" t="n">
        <v>903.96</v>
      </c>
      <c r="N551" s="1" t="n">
        <v>547.45</v>
      </c>
    </row>
    <row r="552" customFormat="false" ht="12.8" hidden="false" customHeight="false" outlineLevel="0" collapsed="false">
      <c r="A552" s="0" t="s">
        <v>553</v>
      </c>
      <c r="B552" s="1" t="n">
        <v>549.95</v>
      </c>
      <c r="C552" s="1" t="n">
        <v>575.5</v>
      </c>
      <c r="D552" s="1" t="n">
        <v>520.9</v>
      </c>
      <c r="E552" s="1" t="n">
        <v>590.79</v>
      </c>
      <c r="F552" s="1" t="n">
        <v>603.28</v>
      </c>
      <c r="G552" s="1" t="n">
        <v>559.95</v>
      </c>
      <c r="H552" s="1" t="n">
        <v>688.04</v>
      </c>
      <c r="I552" s="1" t="n">
        <v>734.18</v>
      </c>
      <c r="J552" s="1" t="n">
        <v>640.19</v>
      </c>
      <c r="K552" s="1" t="n">
        <v>652.22</v>
      </c>
      <c r="L552" s="1" t="n">
        <v>491.03</v>
      </c>
      <c r="N552" s="1" t="n">
        <v>549.95</v>
      </c>
    </row>
    <row r="553" customFormat="false" ht="12.8" hidden="false" customHeight="false" outlineLevel="0" collapsed="false">
      <c r="A553" s="0" t="s">
        <v>554</v>
      </c>
      <c r="B553" s="1" t="n">
        <v>550.12</v>
      </c>
      <c r="C553" s="1" t="n">
        <v>692.69</v>
      </c>
      <c r="D553" s="1" t="n">
        <v>661.01</v>
      </c>
      <c r="E553" s="1" t="n">
        <v>708.8</v>
      </c>
      <c r="F553" s="1" t="n">
        <v>600.19</v>
      </c>
      <c r="G553" s="1" t="n">
        <v>601.33</v>
      </c>
      <c r="H553" s="1" t="n">
        <v>714.2</v>
      </c>
      <c r="I553" s="1" t="n">
        <v>702.19</v>
      </c>
      <c r="J553" s="1" t="n">
        <v>736.61</v>
      </c>
      <c r="K553" s="1" t="n">
        <v>726.67</v>
      </c>
      <c r="L553" s="1" t="n">
        <v>680.71</v>
      </c>
      <c r="N553" s="1" t="n">
        <v>550.12</v>
      </c>
    </row>
    <row r="554" customFormat="false" ht="12.8" hidden="false" customHeight="false" outlineLevel="0" collapsed="false">
      <c r="A554" s="0" t="s">
        <v>555</v>
      </c>
      <c r="B554" s="1" t="n">
        <v>552.02</v>
      </c>
      <c r="C554" s="1" t="n">
        <v>718.72</v>
      </c>
      <c r="D554" s="1" t="n">
        <v>794.79</v>
      </c>
      <c r="E554" s="1" t="n">
        <v>791.95</v>
      </c>
      <c r="F554" s="1" t="n">
        <v>800.85</v>
      </c>
      <c r="G554" s="1" t="n">
        <v>863.84</v>
      </c>
      <c r="H554" s="1" t="n">
        <v>824.52</v>
      </c>
      <c r="I554" s="1" t="n">
        <v>823.76</v>
      </c>
      <c r="J554" s="1" t="n">
        <v>880.86</v>
      </c>
      <c r="K554" s="1" t="n">
        <v>832.33</v>
      </c>
      <c r="L554" s="1" t="n">
        <v>794.4</v>
      </c>
      <c r="N554" s="1" t="n">
        <v>552.02</v>
      </c>
    </row>
    <row r="555" customFormat="false" ht="12.8" hidden="false" customHeight="false" outlineLevel="0" collapsed="false">
      <c r="A555" s="0" t="s">
        <v>556</v>
      </c>
      <c r="B555" s="1" t="n">
        <v>552.89</v>
      </c>
      <c r="C555" s="1" t="n">
        <v>449.74</v>
      </c>
      <c r="D555" s="1" t="n">
        <v>514.5</v>
      </c>
      <c r="E555" s="1" t="n">
        <v>604.63</v>
      </c>
      <c r="F555" s="1" t="n">
        <v>708.81</v>
      </c>
      <c r="G555" s="1" t="n">
        <v>827.23</v>
      </c>
      <c r="H555" s="1" t="n">
        <v>737.97</v>
      </c>
      <c r="I555" s="1" t="n">
        <v>749.31</v>
      </c>
      <c r="J555" s="1" t="n">
        <v>833.84</v>
      </c>
      <c r="K555" s="1" t="n">
        <v>674.14</v>
      </c>
      <c r="L555" s="1" t="n">
        <v>531.73</v>
      </c>
      <c r="N555" s="1" t="n">
        <v>552.89</v>
      </c>
    </row>
    <row r="556" customFormat="false" ht="12.8" hidden="false" customHeight="false" outlineLevel="0" collapsed="false">
      <c r="A556" s="0" t="s">
        <v>557</v>
      </c>
      <c r="B556" s="1" t="n">
        <v>553.97</v>
      </c>
      <c r="C556" s="1" t="n">
        <v>846.98</v>
      </c>
      <c r="D556" s="1" t="n">
        <v>830.69</v>
      </c>
      <c r="E556" s="1" t="n">
        <v>878.76</v>
      </c>
      <c r="F556" s="1" t="n">
        <v>839.7</v>
      </c>
      <c r="G556" s="1" t="n">
        <v>815.55</v>
      </c>
      <c r="H556" s="1" t="n">
        <v>661.25</v>
      </c>
      <c r="I556" s="1" t="n">
        <v>698.61</v>
      </c>
      <c r="J556" s="1" t="n">
        <v>595.1</v>
      </c>
      <c r="K556" s="1" t="n">
        <v>488.72</v>
      </c>
      <c r="L556" s="1" t="n">
        <v>497.63</v>
      </c>
      <c r="N556" s="1" t="n">
        <v>553.97</v>
      </c>
    </row>
    <row r="557" customFormat="false" ht="12.8" hidden="false" customHeight="false" outlineLevel="0" collapsed="false">
      <c r="A557" s="0" t="s">
        <v>558</v>
      </c>
      <c r="B557" s="1" t="n">
        <v>554.83</v>
      </c>
      <c r="C557" s="1" t="n">
        <v>720.76</v>
      </c>
      <c r="D557" s="1" t="n">
        <v>869.18</v>
      </c>
      <c r="E557" s="1" t="n">
        <v>962.06</v>
      </c>
      <c r="F557" s="1" t="n">
        <v>944.89</v>
      </c>
      <c r="G557" s="1" t="n">
        <v>1058.88</v>
      </c>
      <c r="H557" s="1" t="n">
        <v>980.92</v>
      </c>
      <c r="I557" s="1" t="n">
        <v>886.05</v>
      </c>
      <c r="J557" s="1" t="n">
        <v>877.69</v>
      </c>
      <c r="K557" s="1" t="n">
        <v>797.26</v>
      </c>
      <c r="L557" s="1" t="n">
        <v>838.79</v>
      </c>
      <c r="N557" s="1" t="n">
        <v>554.83</v>
      </c>
    </row>
    <row r="558" customFormat="false" ht="12.8" hidden="false" customHeight="false" outlineLevel="0" collapsed="false">
      <c r="A558" s="0" t="s">
        <v>559</v>
      </c>
      <c r="B558" s="1" t="n">
        <v>555.16</v>
      </c>
      <c r="C558" s="1" t="n">
        <v>566.73</v>
      </c>
      <c r="D558" s="1" t="n">
        <v>583.21</v>
      </c>
      <c r="E558" s="1" t="n">
        <v>517.16</v>
      </c>
      <c r="F558" s="1" t="n">
        <v>648.19</v>
      </c>
      <c r="G558" s="1" t="n">
        <v>584.12</v>
      </c>
      <c r="H558" s="1" t="n">
        <v>606.7</v>
      </c>
      <c r="I558" s="1" t="n">
        <v>721.53</v>
      </c>
      <c r="J558" s="1" t="n">
        <v>754.53</v>
      </c>
      <c r="K558" s="1" t="n">
        <v>697.48</v>
      </c>
      <c r="L558" s="1" t="n">
        <v>758.17</v>
      </c>
      <c r="N558" s="1" t="n">
        <v>555.16</v>
      </c>
    </row>
    <row r="559" customFormat="false" ht="12.8" hidden="false" customHeight="false" outlineLevel="0" collapsed="false">
      <c r="A559" s="0" t="s">
        <v>560</v>
      </c>
      <c r="B559" s="1" t="n">
        <v>557.42</v>
      </c>
      <c r="C559" s="1" t="n">
        <v>667.23</v>
      </c>
      <c r="D559" s="1" t="n">
        <v>668.02</v>
      </c>
      <c r="E559" s="1" t="n">
        <v>707.29</v>
      </c>
      <c r="F559" s="1" t="n">
        <v>791.58</v>
      </c>
      <c r="G559" s="1" t="n">
        <v>723.9</v>
      </c>
      <c r="H559" s="1" t="n">
        <v>584.7</v>
      </c>
      <c r="I559" s="1" t="n">
        <v>672.91</v>
      </c>
      <c r="J559" s="1" t="n">
        <v>726.06</v>
      </c>
      <c r="K559" s="1" t="n">
        <v>666.21</v>
      </c>
      <c r="L559" s="1" t="n">
        <v>668.01</v>
      </c>
      <c r="N559" s="1" t="n">
        <v>557.42</v>
      </c>
    </row>
    <row r="560" customFormat="false" ht="12.8" hidden="false" customHeight="false" outlineLevel="0" collapsed="false">
      <c r="A560" s="0" t="s">
        <v>561</v>
      </c>
      <c r="B560" s="1" t="n">
        <v>557.77</v>
      </c>
      <c r="C560" s="1" t="n">
        <v>592.31</v>
      </c>
      <c r="D560" s="1" t="n">
        <v>596.2</v>
      </c>
      <c r="E560" s="1" t="n">
        <v>580.26</v>
      </c>
      <c r="F560" s="1" t="n">
        <v>656.11</v>
      </c>
      <c r="G560" s="1" t="n">
        <v>649.04</v>
      </c>
      <c r="H560" s="1" t="n">
        <v>672.01</v>
      </c>
      <c r="I560" s="1" t="n">
        <v>647.6</v>
      </c>
      <c r="J560" s="1" t="n">
        <v>621.99</v>
      </c>
      <c r="K560" s="1" t="n">
        <v>704.29</v>
      </c>
      <c r="L560" s="1" t="n">
        <v>662.37</v>
      </c>
      <c r="N560" s="1" t="n">
        <v>557.77</v>
      </c>
    </row>
    <row r="561" customFormat="false" ht="12.8" hidden="false" customHeight="false" outlineLevel="0" collapsed="false">
      <c r="A561" s="0" t="s">
        <v>562</v>
      </c>
      <c r="B561" s="1" t="n">
        <v>557.81</v>
      </c>
      <c r="C561" s="1" t="n">
        <v>774.79</v>
      </c>
      <c r="D561" s="1" t="n">
        <v>702.74</v>
      </c>
      <c r="E561" s="1" t="n">
        <v>822.5</v>
      </c>
      <c r="F561" s="1" t="n">
        <v>776.8</v>
      </c>
      <c r="G561" s="1" t="n">
        <v>751.96</v>
      </c>
      <c r="H561" s="1" t="n">
        <v>660.21</v>
      </c>
      <c r="I561" s="1" t="n">
        <v>632.41</v>
      </c>
      <c r="J561" s="1" t="n">
        <v>539.37</v>
      </c>
      <c r="K561" s="1" t="n">
        <v>595.63</v>
      </c>
      <c r="L561" s="1" t="n">
        <v>463.59</v>
      </c>
      <c r="N561" s="1" t="n">
        <v>557.81</v>
      </c>
    </row>
    <row r="562" customFormat="false" ht="12.8" hidden="false" customHeight="false" outlineLevel="0" collapsed="false">
      <c r="A562" s="0" t="s">
        <v>563</v>
      </c>
      <c r="B562" s="1" t="n">
        <v>559.13</v>
      </c>
      <c r="C562" s="1" t="n">
        <v>844.6</v>
      </c>
      <c r="D562" s="1" t="n">
        <v>904.15</v>
      </c>
      <c r="E562" s="1" t="n">
        <v>791.97</v>
      </c>
      <c r="F562" s="1" t="n">
        <v>813.29</v>
      </c>
      <c r="G562" s="1" t="n">
        <v>872.54</v>
      </c>
      <c r="H562" s="1" t="n">
        <v>745.33</v>
      </c>
      <c r="I562" s="1" t="n">
        <v>818.47</v>
      </c>
      <c r="J562" s="1" t="n">
        <v>886.17</v>
      </c>
      <c r="K562" s="1" t="n">
        <v>942.87</v>
      </c>
      <c r="L562" s="1" t="n">
        <v>851.48</v>
      </c>
      <c r="N562" s="1" t="n">
        <v>559.13</v>
      </c>
    </row>
    <row r="563" customFormat="false" ht="12.8" hidden="false" customHeight="false" outlineLevel="0" collapsed="false">
      <c r="A563" s="0" t="s">
        <v>564</v>
      </c>
      <c r="B563" s="1" t="n">
        <v>559.99</v>
      </c>
      <c r="C563" s="1" t="n">
        <v>1124.78</v>
      </c>
      <c r="D563" s="1" t="n">
        <v>976.22</v>
      </c>
      <c r="E563" s="1" t="n">
        <v>916.94</v>
      </c>
      <c r="F563" s="1" t="n">
        <v>945.97</v>
      </c>
      <c r="G563" s="1" t="n">
        <v>918.53</v>
      </c>
      <c r="H563" s="1" t="n">
        <v>881.77</v>
      </c>
      <c r="I563" s="1" t="n">
        <v>845.76</v>
      </c>
      <c r="J563" s="1" t="n">
        <v>788.37</v>
      </c>
      <c r="K563" s="1" t="n">
        <v>723.71</v>
      </c>
      <c r="L563" s="1" t="n">
        <v>737.25</v>
      </c>
      <c r="N563" s="1" t="n">
        <v>559.99</v>
      </c>
    </row>
    <row r="564" customFormat="false" ht="12.8" hidden="false" customHeight="false" outlineLevel="0" collapsed="false">
      <c r="A564" s="0" t="s">
        <v>565</v>
      </c>
      <c r="B564" s="1" t="n">
        <v>560.41</v>
      </c>
      <c r="C564" s="1" t="n">
        <v>523.98</v>
      </c>
      <c r="D564" s="1" t="n">
        <v>443.47</v>
      </c>
      <c r="E564" s="1" t="n">
        <v>582.59</v>
      </c>
      <c r="F564" s="1" t="n">
        <v>626.75</v>
      </c>
      <c r="G564" s="1" t="n">
        <v>649.5</v>
      </c>
      <c r="H564" s="1" t="n">
        <v>666.42</v>
      </c>
      <c r="I564" s="1" t="n">
        <v>612.58</v>
      </c>
      <c r="J564" s="1" t="n">
        <v>564.19</v>
      </c>
      <c r="K564" s="1" t="n">
        <v>516.05</v>
      </c>
      <c r="L564" s="1" t="n">
        <v>429.21</v>
      </c>
      <c r="N564" s="1" t="n">
        <v>560.41</v>
      </c>
    </row>
    <row r="565" customFormat="false" ht="12.8" hidden="false" customHeight="false" outlineLevel="0" collapsed="false">
      <c r="A565" s="0" t="s">
        <v>566</v>
      </c>
      <c r="B565" s="1" t="n">
        <v>560.48</v>
      </c>
      <c r="C565" s="1" t="n">
        <v>669.62</v>
      </c>
      <c r="D565" s="1" t="n">
        <v>601.41</v>
      </c>
      <c r="E565" s="1" t="n">
        <v>676.66</v>
      </c>
      <c r="F565" s="1" t="n">
        <v>771.39</v>
      </c>
      <c r="G565" s="1" t="n">
        <v>741.3</v>
      </c>
      <c r="H565" s="1" t="n">
        <v>764.6</v>
      </c>
      <c r="I565" s="1" t="n">
        <v>758.61</v>
      </c>
      <c r="J565" s="1" t="n">
        <v>613.25</v>
      </c>
      <c r="K565" s="1" t="n">
        <v>642.44</v>
      </c>
      <c r="L565" s="1" t="n">
        <v>649.43</v>
      </c>
      <c r="N565" s="1" t="n">
        <v>560.48</v>
      </c>
    </row>
    <row r="566" customFormat="false" ht="12.8" hidden="false" customHeight="false" outlineLevel="0" collapsed="false">
      <c r="A566" s="0" t="s">
        <v>567</v>
      </c>
      <c r="B566" s="1" t="n">
        <v>562.5</v>
      </c>
      <c r="C566" s="1" t="n">
        <v>678</v>
      </c>
      <c r="D566" s="1" t="n">
        <v>739</v>
      </c>
      <c r="E566" s="1" t="n">
        <v>814.31</v>
      </c>
      <c r="F566" s="1" t="n">
        <v>813</v>
      </c>
      <c r="G566" s="1" t="n">
        <v>930.12</v>
      </c>
      <c r="H566" s="1" t="n">
        <v>940.06</v>
      </c>
      <c r="I566" s="1" t="n">
        <v>936.3</v>
      </c>
      <c r="J566" s="1" t="n">
        <v>841.21</v>
      </c>
      <c r="K566" s="1" t="n">
        <v>901.61</v>
      </c>
      <c r="L566" s="1" t="n">
        <v>859.91</v>
      </c>
      <c r="N566" s="1" t="n">
        <v>562.5</v>
      </c>
    </row>
    <row r="567" customFormat="false" ht="12.8" hidden="false" customHeight="false" outlineLevel="0" collapsed="false">
      <c r="A567" s="0" t="s">
        <v>568</v>
      </c>
      <c r="B567" s="1" t="n">
        <v>563.37</v>
      </c>
      <c r="C567" s="1" t="n">
        <v>750.31</v>
      </c>
      <c r="D567" s="1" t="n">
        <v>748.23</v>
      </c>
      <c r="E567" s="1" t="n">
        <v>571.02</v>
      </c>
      <c r="F567" s="1" t="n">
        <v>652.94</v>
      </c>
      <c r="G567" s="1" t="n">
        <v>676.16</v>
      </c>
      <c r="H567" s="1" t="n">
        <v>853.35</v>
      </c>
      <c r="I567" s="1" t="n">
        <v>861.57</v>
      </c>
      <c r="J567" s="1" t="n">
        <v>679.37</v>
      </c>
      <c r="K567" s="1" t="n">
        <v>847.39</v>
      </c>
      <c r="L567" s="1" t="n">
        <v>857.04</v>
      </c>
      <c r="N567" s="1" t="n">
        <v>563.37</v>
      </c>
    </row>
    <row r="568" customFormat="false" ht="12.8" hidden="false" customHeight="false" outlineLevel="0" collapsed="false">
      <c r="A568" s="0" t="s">
        <v>569</v>
      </c>
      <c r="B568" s="1" t="n">
        <v>564.61</v>
      </c>
      <c r="C568" s="1" t="n">
        <v>511.34</v>
      </c>
      <c r="D568" s="1" t="n">
        <v>581.08</v>
      </c>
      <c r="E568" s="1" t="n">
        <v>661.2</v>
      </c>
      <c r="F568" s="1" t="n">
        <v>642.04</v>
      </c>
      <c r="G568" s="1" t="n">
        <v>717.96</v>
      </c>
      <c r="H568" s="1" t="n">
        <v>690.22</v>
      </c>
      <c r="I568" s="1" t="n">
        <v>644.63</v>
      </c>
      <c r="J568" s="1" t="n">
        <v>676.35</v>
      </c>
      <c r="K568" s="1" t="n">
        <v>682.27</v>
      </c>
      <c r="L568" s="1" t="n">
        <v>566.62</v>
      </c>
      <c r="N568" s="1" t="n">
        <v>564.61</v>
      </c>
    </row>
    <row r="569" customFormat="false" ht="12.8" hidden="false" customHeight="false" outlineLevel="0" collapsed="false">
      <c r="A569" s="0" t="s">
        <v>570</v>
      </c>
      <c r="B569" s="1" t="n">
        <v>565.51</v>
      </c>
      <c r="C569" s="1" t="n">
        <v>688.86</v>
      </c>
      <c r="D569" s="1" t="n">
        <v>666.5</v>
      </c>
      <c r="E569" s="1" t="n">
        <v>684.35</v>
      </c>
      <c r="F569" s="1" t="n">
        <v>697.06</v>
      </c>
      <c r="G569" s="1" t="n">
        <v>780.69</v>
      </c>
      <c r="H569" s="1" t="n">
        <v>729.63</v>
      </c>
      <c r="I569" s="1" t="n">
        <v>758.91</v>
      </c>
      <c r="J569" s="1" t="n">
        <v>796.24</v>
      </c>
      <c r="K569" s="1" t="n">
        <v>759.8</v>
      </c>
      <c r="L569" s="1" t="n">
        <v>686.92</v>
      </c>
      <c r="N569" s="1" t="n">
        <v>565.51</v>
      </c>
    </row>
    <row r="570" customFormat="false" ht="12.8" hidden="false" customHeight="false" outlineLevel="0" collapsed="false">
      <c r="A570" s="0" t="s">
        <v>571</v>
      </c>
      <c r="B570" s="1" t="n">
        <v>566.96</v>
      </c>
      <c r="C570" s="1" t="n">
        <v>753.95</v>
      </c>
      <c r="D570" s="1" t="n">
        <v>682.57</v>
      </c>
      <c r="E570" s="1" t="n">
        <v>753.13</v>
      </c>
      <c r="F570" s="1" t="n">
        <v>743.96</v>
      </c>
      <c r="G570" s="1" t="n">
        <v>840.42</v>
      </c>
      <c r="H570" s="1" t="n">
        <v>798.06</v>
      </c>
      <c r="I570" s="1" t="n">
        <v>714.54</v>
      </c>
      <c r="J570" s="1" t="n">
        <v>735.25</v>
      </c>
      <c r="K570" s="1" t="n">
        <v>757.09</v>
      </c>
      <c r="L570" s="1" t="n">
        <v>698.91</v>
      </c>
      <c r="N570" s="1" t="n">
        <v>566.96</v>
      </c>
    </row>
    <row r="571" customFormat="false" ht="12.8" hidden="false" customHeight="false" outlineLevel="0" collapsed="false">
      <c r="A571" s="0" t="s">
        <v>572</v>
      </c>
      <c r="B571" s="1" t="n">
        <v>567.58</v>
      </c>
      <c r="C571" s="1" t="n">
        <v>911.21</v>
      </c>
      <c r="D571" s="1" t="n">
        <v>853.81</v>
      </c>
      <c r="E571" s="1" t="n">
        <v>921.78</v>
      </c>
      <c r="F571" s="1" t="n">
        <v>906.24</v>
      </c>
      <c r="G571" s="1" t="n">
        <v>756.23</v>
      </c>
      <c r="H571" s="1" t="n">
        <v>621.67</v>
      </c>
      <c r="I571" s="1" t="n">
        <v>664.38</v>
      </c>
      <c r="J571" s="1" t="n">
        <v>560.35</v>
      </c>
      <c r="K571" s="1" t="n">
        <v>521.5</v>
      </c>
      <c r="L571" s="1" t="n">
        <v>508</v>
      </c>
      <c r="N571" s="1" t="n">
        <v>567.58</v>
      </c>
    </row>
    <row r="572" customFormat="false" ht="12.8" hidden="false" customHeight="false" outlineLevel="0" collapsed="false">
      <c r="A572" s="0" t="s">
        <v>573</v>
      </c>
      <c r="B572" s="1" t="n">
        <v>568.69</v>
      </c>
      <c r="C572" s="1" t="n">
        <v>523.33</v>
      </c>
      <c r="D572" s="1" t="n">
        <v>533.46</v>
      </c>
      <c r="E572" s="1" t="n">
        <v>594.95</v>
      </c>
      <c r="F572" s="1" t="n">
        <v>619.39</v>
      </c>
      <c r="G572" s="1" t="n">
        <v>737.26</v>
      </c>
      <c r="H572" s="1" t="n">
        <v>785.89</v>
      </c>
      <c r="I572" s="1" t="n">
        <v>691.89</v>
      </c>
      <c r="J572" s="1" t="n">
        <v>839.34</v>
      </c>
      <c r="K572" s="1" t="n">
        <v>814.39</v>
      </c>
      <c r="L572" s="1" t="n">
        <v>837.64</v>
      </c>
      <c r="N572" s="1" t="n">
        <v>568.69</v>
      </c>
    </row>
    <row r="573" customFormat="false" ht="12.8" hidden="false" customHeight="false" outlineLevel="0" collapsed="false">
      <c r="A573" s="0" t="s">
        <v>574</v>
      </c>
      <c r="B573" s="1" t="n">
        <v>569.8</v>
      </c>
      <c r="C573" s="1" t="n">
        <v>761.95</v>
      </c>
      <c r="D573" s="1" t="n">
        <v>826.33</v>
      </c>
      <c r="E573" s="1" t="n">
        <v>923.55</v>
      </c>
      <c r="F573" s="1" t="n">
        <v>987.76</v>
      </c>
      <c r="G573" s="1" t="n">
        <v>883.89</v>
      </c>
      <c r="H573" s="1" t="n">
        <v>897.38</v>
      </c>
      <c r="I573" s="1" t="n">
        <v>950.16</v>
      </c>
      <c r="J573" s="1" t="n">
        <v>898.4</v>
      </c>
      <c r="K573" s="1" t="n">
        <v>842.79</v>
      </c>
      <c r="L573" s="1" t="n">
        <v>829.11</v>
      </c>
      <c r="N573" s="1" t="n">
        <v>569.8</v>
      </c>
    </row>
    <row r="574" customFormat="false" ht="12.8" hidden="false" customHeight="false" outlineLevel="0" collapsed="false">
      <c r="A574" s="0" t="s">
        <v>575</v>
      </c>
      <c r="B574" s="1" t="n">
        <v>569.82</v>
      </c>
      <c r="C574" s="1" t="n">
        <v>629.19</v>
      </c>
      <c r="D574" s="1" t="n">
        <v>712.85</v>
      </c>
      <c r="E574" s="1" t="n">
        <v>705.02</v>
      </c>
      <c r="F574" s="1" t="n">
        <v>739.06</v>
      </c>
      <c r="G574" s="1" t="n">
        <v>815.16</v>
      </c>
      <c r="H574" s="1" t="n">
        <v>788.51</v>
      </c>
      <c r="I574" s="1" t="n">
        <v>839.66</v>
      </c>
      <c r="J574" s="1" t="n">
        <v>781.54</v>
      </c>
      <c r="K574" s="1" t="n">
        <v>663.14</v>
      </c>
      <c r="L574" s="1" t="n">
        <v>650.36</v>
      </c>
      <c r="N574" s="1" t="n">
        <v>569.82</v>
      </c>
    </row>
    <row r="575" customFormat="false" ht="12.8" hidden="false" customHeight="false" outlineLevel="0" collapsed="false">
      <c r="A575" s="0" t="s">
        <v>576</v>
      </c>
      <c r="B575" s="1" t="n">
        <v>572.32</v>
      </c>
      <c r="C575" s="1" t="n">
        <v>590.47</v>
      </c>
      <c r="D575" s="1" t="n">
        <v>541.11</v>
      </c>
      <c r="E575" s="1" t="n">
        <v>568.72</v>
      </c>
      <c r="F575" s="1" t="n">
        <v>533.81</v>
      </c>
      <c r="G575" s="1" t="n">
        <v>496.6</v>
      </c>
      <c r="H575" s="1" t="n">
        <v>487.49</v>
      </c>
      <c r="I575" s="1" t="n">
        <v>422.92</v>
      </c>
      <c r="J575" s="1" t="n">
        <v>416.21</v>
      </c>
      <c r="K575" s="1" t="n">
        <v>354.13</v>
      </c>
      <c r="L575" s="1" t="n">
        <v>417.06</v>
      </c>
      <c r="N575" s="1" t="n">
        <v>572.32</v>
      </c>
    </row>
    <row r="576" customFormat="false" ht="12.8" hidden="false" customHeight="false" outlineLevel="0" collapsed="false">
      <c r="A576" s="0" t="s">
        <v>577</v>
      </c>
      <c r="B576" s="1" t="n">
        <v>573.33</v>
      </c>
      <c r="C576" s="1" t="n">
        <v>364.61</v>
      </c>
      <c r="D576" s="1" t="n">
        <v>383.88</v>
      </c>
      <c r="E576" s="1" t="n">
        <v>409.04</v>
      </c>
      <c r="F576" s="1" t="n">
        <v>426.22</v>
      </c>
      <c r="G576" s="1" t="n">
        <v>451.94</v>
      </c>
      <c r="H576" s="1" t="n">
        <v>491.14</v>
      </c>
      <c r="I576" s="1" t="n">
        <v>638.8</v>
      </c>
      <c r="J576" s="1" t="n">
        <v>618.68</v>
      </c>
      <c r="K576" s="1" t="n">
        <v>693.07</v>
      </c>
      <c r="L576" s="1" t="n">
        <v>650.6</v>
      </c>
      <c r="N576" s="1" t="n">
        <v>573.33</v>
      </c>
    </row>
    <row r="577" customFormat="false" ht="12.8" hidden="false" customHeight="false" outlineLevel="0" collapsed="false">
      <c r="A577" s="0" t="s">
        <v>578</v>
      </c>
      <c r="B577" s="1" t="n">
        <v>574.63</v>
      </c>
      <c r="C577" s="1" t="n">
        <v>826.64</v>
      </c>
      <c r="D577" s="1" t="n">
        <v>894.19</v>
      </c>
      <c r="E577" s="1" t="n">
        <v>930.76</v>
      </c>
      <c r="F577" s="1" t="n">
        <v>928.4</v>
      </c>
      <c r="G577" s="1" t="n">
        <v>782.94</v>
      </c>
      <c r="H577" s="1" t="n">
        <v>841.64</v>
      </c>
      <c r="I577" s="1" t="n">
        <v>835.22</v>
      </c>
      <c r="J577" s="1" t="n">
        <v>732.56</v>
      </c>
      <c r="K577" s="1" t="n">
        <v>669.45</v>
      </c>
      <c r="L577" s="1" t="n">
        <v>664.27</v>
      </c>
      <c r="N577" s="1" t="n">
        <v>574.63</v>
      </c>
    </row>
    <row r="578" customFormat="false" ht="12.8" hidden="false" customHeight="false" outlineLevel="0" collapsed="false">
      <c r="A578" s="0" t="s">
        <v>579</v>
      </c>
      <c r="B578" s="1" t="n">
        <v>575.46</v>
      </c>
      <c r="C578" s="1" t="n">
        <v>614.39</v>
      </c>
      <c r="D578" s="1" t="n">
        <v>536.98</v>
      </c>
      <c r="E578" s="1" t="n">
        <v>603.34</v>
      </c>
      <c r="F578" s="1" t="n">
        <v>717.64</v>
      </c>
      <c r="G578" s="1" t="n">
        <v>678.17</v>
      </c>
      <c r="H578" s="1" t="n">
        <v>762.62</v>
      </c>
      <c r="I578" s="1" t="n">
        <v>794.56</v>
      </c>
      <c r="J578" s="1" t="n">
        <v>873.9</v>
      </c>
      <c r="K578" s="1" t="n">
        <v>774.23</v>
      </c>
      <c r="L578" s="1" t="n">
        <v>889.11</v>
      </c>
      <c r="N578" s="1" t="n">
        <v>575.46</v>
      </c>
    </row>
    <row r="579" customFormat="false" ht="12.8" hidden="false" customHeight="false" outlineLevel="0" collapsed="false">
      <c r="A579" s="0" t="s">
        <v>580</v>
      </c>
      <c r="B579" s="1" t="n">
        <v>576.19</v>
      </c>
      <c r="C579" s="1" t="n">
        <v>750.37</v>
      </c>
      <c r="D579" s="1" t="n">
        <v>732.95</v>
      </c>
      <c r="E579" s="1" t="n">
        <v>766.56</v>
      </c>
      <c r="F579" s="1" t="n">
        <v>863.46</v>
      </c>
      <c r="G579" s="1" t="n">
        <v>739.64</v>
      </c>
      <c r="H579" s="1" t="n">
        <v>721.21</v>
      </c>
      <c r="I579" s="1" t="n">
        <v>869.64</v>
      </c>
      <c r="J579" s="1" t="n">
        <v>817.31</v>
      </c>
      <c r="K579" s="1" t="n">
        <v>719.99</v>
      </c>
      <c r="L579" s="1" t="n">
        <v>827.55</v>
      </c>
      <c r="N579" s="1" t="n">
        <v>576.19</v>
      </c>
    </row>
    <row r="580" customFormat="false" ht="12.8" hidden="false" customHeight="false" outlineLevel="0" collapsed="false">
      <c r="A580" s="0" t="s">
        <v>581</v>
      </c>
      <c r="B580" s="1" t="n">
        <v>576.26</v>
      </c>
      <c r="C580" s="1" t="n">
        <v>894.29</v>
      </c>
      <c r="D580" s="1" t="n">
        <v>795.12</v>
      </c>
      <c r="E580" s="1" t="n">
        <v>912.14</v>
      </c>
      <c r="F580" s="1" t="n">
        <v>895.19</v>
      </c>
      <c r="G580" s="1" t="n">
        <v>830.1</v>
      </c>
      <c r="H580" s="1" t="n">
        <v>814.39</v>
      </c>
      <c r="I580" s="1" t="n">
        <v>759.56</v>
      </c>
      <c r="J580" s="1" t="n">
        <v>701.52</v>
      </c>
      <c r="K580" s="1" t="n">
        <v>744.23</v>
      </c>
      <c r="L580" s="1" t="n">
        <v>597.66</v>
      </c>
      <c r="N580" s="1" t="n">
        <v>576.26</v>
      </c>
    </row>
    <row r="581" customFormat="false" ht="12.8" hidden="false" customHeight="false" outlineLevel="0" collapsed="false">
      <c r="A581" s="0" t="s">
        <v>582</v>
      </c>
      <c r="B581" s="1" t="n">
        <v>577.75</v>
      </c>
      <c r="C581" s="1" t="n">
        <v>499.15</v>
      </c>
      <c r="D581" s="1" t="n">
        <v>641.69</v>
      </c>
      <c r="E581" s="1" t="n">
        <v>547.83</v>
      </c>
      <c r="F581" s="1" t="n">
        <v>664.25</v>
      </c>
      <c r="G581" s="1" t="n">
        <v>678.37</v>
      </c>
      <c r="H581" s="1" t="n">
        <v>740.89</v>
      </c>
      <c r="I581" s="1" t="n">
        <v>758.92</v>
      </c>
      <c r="J581" s="1" t="n">
        <v>740</v>
      </c>
      <c r="K581" s="1" t="n">
        <v>608.14</v>
      </c>
      <c r="L581" s="1" t="n">
        <v>639.81</v>
      </c>
      <c r="N581" s="1" t="n">
        <v>577.75</v>
      </c>
    </row>
    <row r="582" customFormat="false" ht="12.8" hidden="false" customHeight="false" outlineLevel="0" collapsed="false">
      <c r="A582" s="0" t="s">
        <v>583</v>
      </c>
      <c r="B582" s="1" t="n">
        <v>579.05</v>
      </c>
      <c r="C582" s="1" t="n">
        <v>812.95</v>
      </c>
      <c r="D582" s="1" t="n">
        <v>847.48</v>
      </c>
      <c r="E582" s="1" t="n">
        <v>736.6</v>
      </c>
      <c r="F582" s="1" t="n">
        <v>794.56</v>
      </c>
      <c r="G582" s="1" t="n">
        <v>791.43</v>
      </c>
      <c r="H582" s="1" t="n">
        <v>787.27</v>
      </c>
      <c r="I582" s="1" t="n">
        <v>722.97</v>
      </c>
      <c r="J582" s="1" t="n">
        <v>793.48</v>
      </c>
      <c r="K582" s="1" t="n">
        <v>843.09</v>
      </c>
      <c r="L582" s="1" t="n">
        <v>839.59</v>
      </c>
      <c r="N582" s="1" t="n">
        <v>579.05</v>
      </c>
    </row>
    <row r="583" customFormat="false" ht="12.8" hidden="false" customHeight="false" outlineLevel="0" collapsed="false">
      <c r="A583" s="0" t="s">
        <v>584</v>
      </c>
      <c r="B583" s="1" t="n">
        <v>579.35</v>
      </c>
      <c r="C583" s="1" t="n">
        <v>531.75</v>
      </c>
      <c r="D583" s="1" t="n">
        <v>562.45</v>
      </c>
      <c r="E583" s="1" t="n">
        <v>565.52</v>
      </c>
      <c r="F583" s="1" t="n">
        <v>649.66</v>
      </c>
      <c r="G583" s="1" t="n">
        <v>684.62</v>
      </c>
      <c r="H583" s="1" t="n">
        <v>749.95</v>
      </c>
      <c r="I583" s="1" t="n">
        <v>759.77</v>
      </c>
      <c r="J583" s="1" t="n">
        <v>674.23</v>
      </c>
      <c r="K583" s="1" t="n">
        <v>718.59</v>
      </c>
      <c r="L583" s="1" t="n">
        <v>639.44</v>
      </c>
      <c r="N583" s="1" t="n">
        <v>579.35</v>
      </c>
    </row>
    <row r="584" customFormat="false" ht="12.8" hidden="false" customHeight="false" outlineLevel="0" collapsed="false">
      <c r="A584" s="0" t="s">
        <v>585</v>
      </c>
      <c r="B584" s="1" t="n">
        <v>580.4</v>
      </c>
      <c r="C584" s="1" t="n">
        <v>623.31</v>
      </c>
      <c r="D584" s="1" t="n">
        <v>704.43</v>
      </c>
      <c r="E584" s="1" t="n">
        <v>762.29</v>
      </c>
      <c r="F584" s="1" t="n">
        <v>791.08</v>
      </c>
      <c r="G584" s="1" t="n">
        <v>776.15</v>
      </c>
      <c r="H584" s="1" t="n">
        <v>833.97</v>
      </c>
      <c r="I584" s="1" t="n">
        <v>796.89</v>
      </c>
      <c r="J584" s="1" t="n">
        <v>798.31</v>
      </c>
      <c r="K584" s="1" t="n">
        <v>717.28</v>
      </c>
      <c r="L584" s="1" t="n">
        <v>659.39</v>
      </c>
      <c r="N584" s="1" t="n">
        <v>580.4</v>
      </c>
    </row>
    <row r="585" customFormat="false" ht="12.8" hidden="false" customHeight="false" outlineLevel="0" collapsed="false">
      <c r="A585" s="0" t="s">
        <v>586</v>
      </c>
      <c r="B585" s="1" t="n">
        <v>581.96</v>
      </c>
      <c r="C585" s="1" t="n">
        <v>647.27</v>
      </c>
      <c r="D585" s="1" t="n">
        <v>667.63</v>
      </c>
      <c r="E585" s="1" t="n">
        <v>782.68</v>
      </c>
      <c r="F585" s="1" t="n">
        <v>844.72</v>
      </c>
      <c r="G585" s="1" t="n">
        <v>810.78</v>
      </c>
      <c r="H585" s="1" t="n">
        <v>890.02</v>
      </c>
      <c r="I585" s="1" t="n">
        <v>807.63</v>
      </c>
      <c r="J585" s="1" t="n">
        <v>883.8</v>
      </c>
      <c r="K585" s="1" t="n">
        <v>805.2</v>
      </c>
      <c r="L585" s="1" t="n">
        <v>860.19</v>
      </c>
      <c r="N585" s="1" t="n">
        <v>581.96</v>
      </c>
    </row>
    <row r="586" customFormat="false" ht="12.8" hidden="false" customHeight="false" outlineLevel="0" collapsed="false">
      <c r="A586" s="0" t="s">
        <v>587</v>
      </c>
      <c r="B586" s="1" t="n">
        <v>583.65</v>
      </c>
      <c r="C586" s="1" t="n">
        <v>721.2</v>
      </c>
      <c r="D586" s="1" t="n">
        <v>748.46</v>
      </c>
      <c r="E586" s="1" t="n">
        <v>760.46</v>
      </c>
      <c r="F586" s="1" t="n">
        <v>852.53</v>
      </c>
      <c r="G586" s="1" t="n">
        <v>755.73</v>
      </c>
      <c r="H586" s="1" t="n">
        <v>696.75</v>
      </c>
      <c r="I586" s="1" t="n">
        <v>723.27</v>
      </c>
      <c r="J586" s="1" t="n">
        <v>721.7</v>
      </c>
      <c r="K586" s="1" t="n">
        <v>686.22</v>
      </c>
      <c r="L586" s="1" t="n">
        <v>661</v>
      </c>
      <c r="N586" s="1" t="n">
        <v>583.65</v>
      </c>
    </row>
    <row r="587" customFormat="false" ht="12.8" hidden="false" customHeight="false" outlineLevel="0" collapsed="false">
      <c r="A587" s="0" t="s">
        <v>588</v>
      </c>
      <c r="B587" s="1" t="n">
        <v>584.78</v>
      </c>
      <c r="C587" s="1" t="n">
        <v>914.44</v>
      </c>
      <c r="D587" s="1" t="n">
        <v>962.88</v>
      </c>
      <c r="E587" s="1" t="n">
        <v>1037.28</v>
      </c>
      <c r="F587" s="1" t="n">
        <v>1014.14</v>
      </c>
      <c r="G587" s="1" t="n">
        <v>1037.75</v>
      </c>
      <c r="H587" s="1" t="n">
        <v>1064.56</v>
      </c>
      <c r="I587" s="1" t="n">
        <v>1000.95</v>
      </c>
      <c r="J587" s="1" t="n">
        <v>917.47</v>
      </c>
      <c r="K587" s="1" t="n">
        <v>894.11</v>
      </c>
      <c r="L587" s="1" t="n">
        <v>800.47</v>
      </c>
      <c r="N587" s="1" t="n">
        <v>584.78</v>
      </c>
    </row>
    <row r="588" customFormat="false" ht="12.8" hidden="false" customHeight="false" outlineLevel="0" collapsed="false">
      <c r="A588" s="0" t="s">
        <v>589</v>
      </c>
      <c r="B588" s="1" t="n">
        <v>585.64</v>
      </c>
      <c r="C588" s="1" t="n">
        <v>314.96</v>
      </c>
      <c r="D588" s="1" t="n">
        <v>364.41</v>
      </c>
      <c r="E588" s="1" t="n">
        <v>386.6</v>
      </c>
      <c r="F588" s="1" t="n">
        <v>473.19</v>
      </c>
      <c r="G588" s="1" t="n">
        <v>487.95</v>
      </c>
      <c r="H588" s="1" t="n">
        <v>576.81</v>
      </c>
      <c r="I588" s="1" t="n">
        <v>591.53</v>
      </c>
      <c r="J588" s="1" t="n">
        <v>532.29</v>
      </c>
      <c r="K588" s="1" t="n">
        <v>607.19</v>
      </c>
      <c r="L588" s="1" t="n">
        <v>585.51</v>
      </c>
      <c r="N588" s="1" t="n">
        <v>585.64</v>
      </c>
    </row>
    <row r="589" customFormat="false" ht="12.8" hidden="false" customHeight="false" outlineLevel="0" collapsed="false">
      <c r="A589" s="0" t="s">
        <v>590</v>
      </c>
      <c r="B589" s="1" t="n">
        <v>587.32</v>
      </c>
      <c r="C589" s="1" t="n">
        <v>528.7</v>
      </c>
      <c r="D589" s="1" t="n">
        <v>516.33</v>
      </c>
      <c r="E589" s="1" t="n">
        <v>611.1</v>
      </c>
      <c r="F589" s="1" t="n">
        <v>636.8</v>
      </c>
      <c r="G589" s="1" t="n">
        <v>656.8</v>
      </c>
      <c r="H589" s="1" t="n">
        <v>620.47</v>
      </c>
      <c r="I589" s="1" t="n">
        <v>635.38</v>
      </c>
      <c r="J589" s="1" t="n">
        <v>573.63</v>
      </c>
      <c r="K589" s="1" t="n">
        <v>645.2</v>
      </c>
      <c r="L589" s="1" t="n">
        <v>445.02</v>
      </c>
      <c r="N589" s="1" t="n">
        <v>587.32</v>
      </c>
    </row>
    <row r="590" customFormat="false" ht="12.8" hidden="false" customHeight="false" outlineLevel="0" collapsed="false">
      <c r="A590" s="0" t="s">
        <v>591</v>
      </c>
      <c r="B590" s="1" t="n">
        <v>588.5</v>
      </c>
      <c r="C590" s="1" t="n">
        <v>649.66</v>
      </c>
      <c r="D590" s="1" t="n">
        <v>575.89</v>
      </c>
      <c r="E590" s="1" t="n">
        <v>680.66</v>
      </c>
      <c r="F590" s="1" t="n">
        <v>786.34</v>
      </c>
      <c r="G590" s="1" t="n">
        <v>775.51</v>
      </c>
      <c r="H590" s="1" t="n">
        <v>785.6</v>
      </c>
      <c r="I590" s="1" t="n">
        <v>602.32</v>
      </c>
      <c r="J590" s="1" t="n">
        <v>545.64</v>
      </c>
      <c r="K590" s="1" t="n">
        <v>543.42</v>
      </c>
      <c r="L590" s="1" t="n">
        <v>484.16</v>
      </c>
      <c r="N590" s="1" t="n">
        <v>588.5</v>
      </c>
    </row>
    <row r="591" customFormat="false" ht="12.8" hidden="false" customHeight="false" outlineLevel="0" collapsed="false">
      <c r="A591" s="0" t="s">
        <v>592</v>
      </c>
      <c r="B591" s="1" t="n">
        <v>589.11</v>
      </c>
      <c r="C591" s="1" t="n">
        <v>609.12</v>
      </c>
      <c r="D591" s="1" t="n">
        <v>614.29</v>
      </c>
      <c r="E591" s="1" t="n">
        <v>725.09</v>
      </c>
      <c r="F591" s="1" t="n">
        <v>744.59</v>
      </c>
      <c r="G591" s="1" t="n">
        <v>641.91</v>
      </c>
      <c r="H591" s="1" t="n">
        <v>693.68</v>
      </c>
      <c r="I591" s="1" t="n">
        <v>652.28</v>
      </c>
      <c r="J591" s="1" t="n">
        <v>584.07</v>
      </c>
      <c r="K591" s="1" t="n">
        <v>568.91</v>
      </c>
      <c r="L591" s="1" t="n">
        <v>459.14</v>
      </c>
      <c r="N591" s="1" t="n">
        <v>589.11</v>
      </c>
    </row>
    <row r="592" customFormat="false" ht="12.8" hidden="false" customHeight="false" outlineLevel="0" collapsed="false">
      <c r="A592" s="0" t="s">
        <v>593</v>
      </c>
      <c r="B592" s="1" t="n">
        <v>589.14</v>
      </c>
      <c r="C592" s="1" t="n">
        <v>648.19</v>
      </c>
      <c r="D592" s="1" t="n">
        <v>640.04</v>
      </c>
      <c r="E592" s="1" t="n">
        <v>789.85</v>
      </c>
      <c r="F592" s="1" t="n">
        <v>821</v>
      </c>
      <c r="G592" s="1" t="n">
        <v>725.05</v>
      </c>
      <c r="H592" s="1" t="n">
        <v>707.57</v>
      </c>
      <c r="I592" s="1" t="n">
        <v>760.63</v>
      </c>
      <c r="J592" s="1" t="n">
        <v>729.41</v>
      </c>
      <c r="K592" s="1" t="n">
        <v>724.22</v>
      </c>
      <c r="L592" s="1" t="n">
        <v>691.32</v>
      </c>
      <c r="N592" s="1" t="n">
        <v>589.14</v>
      </c>
    </row>
    <row r="593" customFormat="false" ht="12.8" hidden="false" customHeight="false" outlineLevel="0" collapsed="false">
      <c r="A593" s="0" t="s">
        <v>594</v>
      </c>
      <c r="B593" s="1" t="n">
        <v>589.23</v>
      </c>
      <c r="C593" s="1" t="n">
        <v>405.17</v>
      </c>
      <c r="D593" s="1" t="n">
        <v>394.99</v>
      </c>
      <c r="E593" s="1" t="n">
        <v>463.36</v>
      </c>
      <c r="F593" s="1" t="n">
        <v>469.05</v>
      </c>
      <c r="G593" s="1" t="n">
        <v>564</v>
      </c>
      <c r="H593" s="1" t="n">
        <v>580.7</v>
      </c>
      <c r="I593" s="1" t="n">
        <v>417.75</v>
      </c>
      <c r="J593" s="1" t="n">
        <v>521.04</v>
      </c>
      <c r="K593" s="1" t="n">
        <v>521.11</v>
      </c>
      <c r="L593" s="1" t="n">
        <v>608.26</v>
      </c>
      <c r="N593" s="1" t="n">
        <v>589.23</v>
      </c>
    </row>
    <row r="594" customFormat="false" ht="12.8" hidden="false" customHeight="false" outlineLevel="0" collapsed="false">
      <c r="A594" s="0" t="s">
        <v>595</v>
      </c>
      <c r="B594" s="1" t="n">
        <v>590.82</v>
      </c>
      <c r="C594" s="1" t="n">
        <v>547.82</v>
      </c>
      <c r="D594" s="1" t="n">
        <v>592.3</v>
      </c>
      <c r="E594" s="1" t="n">
        <v>685.06</v>
      </c>
      <c r="F594" s="1" t="n">
        <v>754.22</v>
      </c>
      <c r="G594" s="1" t="n">
        <v>728.72</v>
      </c>
      <c r="H594" s="1" t="n">
        <v>800.75</v>
      </c>
      <c r="I594" s="1" t="n">
        <v>789.83</v>
      </c>
      <c r="J594" s="1" t="n">
        <v>814.74</v>
      </c>
      <c r="K594" s="1" t="n">
        <v>760.91</v>
      </c>
      <c r="L594" s="1" t="n">
        <v>858.82</v>
      </c>
      <c r="N594" s="1" t="n">
        <v>590.82</v>
      </c>
    </row>
    <row r="595" customFormat="false" ht="12.8" hidden="false" customHeight="false" outlineLevel="0" collapsed="false">
      <c r="A595" s="0" t="s">
        <v>596</v>
      </c>
      <c r="B595" s="1" t="n">
        <v>590.88</v>
      </c>
      <c r="C595" s="1" t="n">
        <v>420.42</v>
      </c>
      <c r="D595" s="1" t="n">
        <v>396.53</v>
      </c>
      <c r="E595" s="1" t="n">
        <v>557.75</v>
      </c>
      <c r="F595" s="1" t="n">
        <v>658.04</v>
      </c>
      <c r="G595" s="1" t="n">
        <v>684.53</v>
      </c>
      <c r="H595" s="1" t="n">
        <v>659.19</v>
      </c>
      <c r="I595" s="1" t="n">
        <v>743.77</v>
      </c>
      <c r="J595" s="1" t="n">
        <v>730.64</v>
      </c>
      <c r="K595" s="1" t="n">
        <v>665.28</v>
      </c>
      <c r="L595" s="1" t="n">
        <v>626.81</v>
      </c>
      <c r="N595" s="1" t="n">
        <v>590.88</v>
      </c>
    </row>
    <row r="596" customFormat="false" ht="12.8" hidden="false" customHeight="false" outlineLevel="0" collapsed="false">
      <c r="A596" s="0" t="s">
        <v>597</v>
      </c>
      <c r="B596" s="1" t="n">
        <v>591.13</v>
      </c>
      <c r="C596" s="1" t="n">
        <v>686.54</v>
      </c>
      <c r="D596" s="1" t="n">
        <v>701.84</v>
      </c>
      <c r="E596" s="1" t="n">
        <v>773.78</v>
      </c>
      <c r="F596" s="1" t="n">
        <v>658.36</v>
      </c>
      <c r="G596" s="1" t="n">
        <v>613.36</v>
      </c>
      <c r="H596" s="1" t="n">
        <v>635.89</v>
      </c>
      <c r="I596" s="1" t="n">
        <v>546.18</v>
      </c>
      <c r="J596" s="1" t="n">
        <v>502.58</v>
      </c>
      <c r="K596" s="1" t="n">
        <v>442.91</v>
      </c>
      <c r="L596" s="1" t="n">
        <v>493.66</v>
      </c>
      <c r="N596" s="1" t="n">
        <v>591.13</v>
      </c>
    </row>
    <row r="597" customFormat="false" ht="12.8" hidden="false" customHeight="false" outlineLevel="0" collapsed="false">
      <c r="A597" s="0" t="s">
        <v>598</v>
      </c>
      <c r="B597" s="1" t="n">
        <v>592.58</v>
      </c>
      <c r="C597" s="1" t="n">
        <v>690.12</v>
      </c>
      <c r="D597" s="1" t="n">
        <v>715</v>
      </c>
      <c r="E597" s="1" t="n">
        <v>754.64</v>
      </c>
      <c r="F597" s="1" t="n">
        <v>687.34</v>
      </c>
      <c r="G597" s="1" t="n">
        <v>723.67</v>
      </c>
      <c r="H597" s="1" t="n">
        <v>607.51</v>
      </c>
      <c r="I597" s="1" t="n">
        <v>600.76</v>
      </c>
      <c r="J597" s="1" t="n">
        <v>575.77</v>
      </c>
      <c r="K597" s="1" t="n">
        <v>549.5</v>
      </c>
      <c r="L597" s="1" t="n">
        <v>543.18</v>
      </c>
      <c r="N597" s="1" t="n">
        <v>592.58</v>
      </c>
    </row>
    <row r="598" customFormat="false" ht="12.8" hidden="false" customHeight="false" outlineLevel="0" collapsed="false">
      <c r="A598" s="0" t="s">
        <v>599</v>
      </c>
      <c r="B598" s="1" t="n">
        <v>596.99</v>
      </c>
      <c r="C598" s="1" t="n">
        <v>849.19</v>
      </c>
      <c r="D598" s="1" t="n">
        <v>832.35</v>
      </c>
      <c r="E598" s="1" t="n">
        <v>787.85</v>
      </c>
      <c r="F598" s="1" t="n">
        <v>856.66</v>
      </c>
      <c r="G598" s="1" t="n">
        <v>820.95</v>
      </c>
      <c r="H598" s="1" t="n">
        <v>772.64</v>
      </c>
      <c r="I598" s="1" t="n">
        <v>678.94</v>
      </c>
      <c r="J598" s="1" t="n">
        <v>704.36</v>
      </c>
      <c r="K598" s="1" t="n">
        <v>592.9</v>
      </c>
      <c r="L598" s="1" t="n">
        <v>633.11</v>
      </c>
      <c r="N598" s="1" t="n">
        <v>596.99</v>
      </c>
    </row>
    <row r="599" customFormat="false" ht="12.8" hidden="false" customHeight="false" outlineLevel="0" collapsed="false">
      <c r="A599" s="0" t="s">
        <v>600</v>
      </c>
      <c r="B599" s="1" t="n">
        <v>597.63</v>
      </c>
      <c r="C599" s="1" t="n">
        <v>749.98</v>
      </c>
      <c r="D599" s="1" t="n">
        <v>772.52</v>
      </c>
      <c r="E599" s="1" t="n">
        <v>811.95</v>
      </c>
      <c r="F599" s="1" t="n">
        <v>934.54</v>
      </c>
      <c r="G599" s="1" t="n">
        <v>831.86</v>
      </c>
      <c r="H599" s="1" t="n">
        <v>927.68</v>
      </c>
      <c r="I599" s="1" t="n">
        <v>797.34</v>
      </c>
      <c r="J599" s="1" t="n">
        <v>800.95</v>
      </c>
      <c r="K599" s="1" t="n">
        <v>946.4</v>
      </c>
      <c r="L599" s="1" t="n">
        <v>891.65</v>
      </c>
      <c r="N599" s="1" t="n">
        <v>597.63</v>
      </c>
    </row>
    <row r="600" customFormat="false" ht="12.8" hidden="false" customHeight="false" outlineLevel="0" collapsed="false">
      <c r="A600" s="0" t="s">
        <v>601</v>
      </c>
      <c r="B600" s="1" t="n">
        <v>598.29</v>
      </c>
      <c r="C600" s="1" t="n">
        <v>651.92</v>
      </c>
      <c r="D600" s="1" t="n">
        <v>573.93</v>
      </c>
      <c r="E600" s="1" t="n">
        <v>635.74</v>
      </c>
      <c r="F600" s="1" t="n">
        <v>615.83</v>
      </c>
      <c r="G600" s="1" t="n">
        <v>546.34</v>
      </c>
      <c r="H600" s="1" t="n">
        <v>556.45</v>
      </c>
      <c r="I600" s="1" t="n">
        <v>502.21</v>
      </c>
      <c r="J600" s="1" t="n">
        <v>583.57</v>
      </c>
      <c r="K600" s="1" t="n">
        <v>819.67</v>
      </c>
      <c r="L600" s="1" t="n">
        <v>786.81</v>
      </c>
      <c r="N600" s="1" t="n">
        <v>598.29</v>
      </c>
    </row>
    <row r="601" customFormat="false" ht="12.8" hidden="false" customHeight="false" outlineLevel="0" collapsed="false">
      <c r="A601" s="0" t="s">
        <v>602</v>
      </c>
      <c r="B601" s="1" t="n">
        <v>598.49</v>
      </c>
      <c r="C601" s="1" t="n">
        <v>649.67</v>
      </c>
      <c r="D601" s="1" t="n">
        <v>695.85</v>
      </c>
      <c r="E601" s="1" t="n">
        <v>760.76</v>
      </c>
      <c r="F601" s="1" t="n">
        <v>767.34</v>
      </c>
      <c r="G601" s="1" t="n">
        <v>717.4</v>
      </c>
      <c r="H601" s="1" t="n">
        <v>641.02</v>
      </c>
      <c r="I601" s="1" t="n">
        <v>729.01</v>
      </c>
      <c r="J601" s="1" t="n">
        <v>762.81</v>
      </c>
      <c r="K601" s="1" t="n">
        <v>825.84</v>
      </c>
      <c r="L601" s="1" t="n">
        <v>713.56</v>
      </c>
      <c r="N601" s="1" t="n">
        <v>598.49</v>
      </c>
    </row>
    <row r="602" customFormat="false" ht="12.8" hidden="false" customHeight="false" outlineLevel="0" collapsed="false">
      <c r="A602" s="0" t="s">
        <v>603</v>
      </c>
      <c r="B602" s="1" t="n">
        <v>598.88</v>
      </c>
      <c r="C602" s="1" t="n">
        <v>853.13</v>
      </c>
      <c r="D602" s="1" t="n">
        <v>922.59</v>
      </c>
      <c r="E602" s="1" t="n">
        <v>892.35</v>
      </c>
      <c r="F602" s="1" t="n">
        <v>941.13</v>
      </c>
      <c r="G602" s="1" t="n">
        <v>925.63</v>
      </c>
      <c r="H602" s="1" t="n">
        <v>840.21</v>
      </c>
      <c r="I602" s="1" t="n">
        <v>772.26</v>
      </c>
      <c r="J602" s="1" t="n">
        <v>889.15</v>
      </c>
      <c r="K602" s="1" t="n">
        <v>900.98</v>
      </c>
      <c r="L602" s="1" t="n">
        <v>894.09</v>
      </c>
      <c r="N602" s="1" t="n">
        <v>598.88</v>
      </c>
    </row>
    <row r="603" customFormat="false" ht="12.8" hidden="false" customHeight="false" outlineLevel="0" collapsed="false">
      <c r="A603" s="0" t="s">
        <v>604</v>
      </c>
      <c r="B603" s="1" t="n">
        <v>600.18</v>
      </c>
      <c r="C603" s="1" t="n">
        <v>804.99</v>
      </c>
      <c r="D603" s="1" t="n">
        <v>937.16</v>
      </c>
      <c r="E603" s="1" t="n">
        <v>971.67</v>
      </c>
      <c r="F603" s="1" t="n">
        <v>965.07</v>
      </c>
      <c r="G603" s="1" t="n">
        <v>1010.52</v>
      </c>
      <c r="H603" s="1" t="n">
        <v>1126.79</v>
      </c>
      <c r="I603" s="1" t="n">
        <v>907.15</v>
      </c>
      <c r="J603" s="1" t="n">
        <v>982.09</v>
      </c>
      <c r="K603" s="1" t="n">
        <v>957.38</v>
      </c>
      <c r="L603" s="1" t="n">
        <v>972.05</v>
      </c>
      <c r="N603" s="1" t="n">
        <v>600.18</v>
      </c>
    </row>
    <row r="604" customFormat="false" ht="12.8" hidden="false" customHeight="false" outlineLevel="0" collapsed="false">
      <c r="A604" s="0" t="s">
        <v>605</v>
      </c>
      <c r="B604" s="1" t="n">
        <v>600.67</v>
      </c>
      <c r="C604" s="1" t="n">
        <v>691.95</v>
      </c>
      <c r="D604" s="1" t="n">
        <v>737.96</v>
      </c>
      <c r="E604" s="1" t="n">
        <v>662.01</v>
      </c>
      <c r="F604" s="1" t="n">
        <v>736.92</v>
      </c>
      <c r="G604" s="1" t="n">
        <v>668.89</v>
      </c>
      <c r="H604" s="1" t="n">
        <v>756.87</v>
      </c>
      <c r="I604" s="1" t="n">
        <v>613.06</v>
      </c>
      <c r="J604" s="1" t="n">
        <v>684.68</v>
      </c>
      <c r="K604" s="1" t="n">
        <v>626.35</v>
      </c>
      <c r="L604" s="1" t="n">
        <v>633.54</v>
      </c>
      <c r="N604" s="1" t="n">
        <v>600.67</v>
      </c>
    </row>
    <row r="605" customFormat="false" ht="12.8" hidden="false" customHeight="false" outlineLevel="0" collapsed="false">
      <c r="A605" s="0" t="s">
        <v>606</v>
      </c>
      <c r="B605" s="1" t="n">
        <v>600.88</v>
      </c>
      <c r="C605" s="1" t="n">
        <v>1252.55</v>
      </c>
      <c r="D605" s="1" t="n">
        <v>1189.88</v>
      </c>
      <c r="E605" s="1" t="n">
        <v>1095.1</v>
      </c>
      <c r="F605" s="1" t="n">
        <v>944.18</v>
      </c>
      <c r="G605" s="1" t="n">
        <v>905.61</v>
      </c>
      <c r="H605" s="1" t="n">
        <v>980.76</v>
      </c>
      <c r="I605" s="1" t="n">
        <v>943.88</v>
      </c>
      <c r="J605" s="1" t="n">
        <v>812.12</v>
      </c>
      <c r="K605" s="1" t="n">
        <v>894.1</v>
      </c>
      <c r="L605" s="1" t="n">
        <v>745.36</v>
      </c>
      <c r="N605" s="1" t="n">
        <v>600.88</v>
      </c>
    </row>
    <row r="606" customFormat="false" ht="12.8" hidden="false" customHeight="false" outlineLevel="0" collapsed="false">
      <c r="A606" s="0" t="s">
        <v>607</v>
      </c>
      <c r="B606" s="1" t="n">
        <v>602.11</v>
      </c>
      <c r="C606" s="1" t="n">
        <v>498.09</v>
      </c>
      <c r="D606" s="1" t="n">
        <v>549.77</v>
      </c>
      <c r="E606" s="1" t="n">
        <v>555.22</v>
      </c>
      <c r="F606" s="1" t="n">
        <v>635.81</v>
      </c>
      <c r="G606" s="1" t="n">
        <v>673.16</v>
      </c>
      <c r="H606" s="1" t="n">
        <v>560.06</v>
      </c>
      <c r="I606" s="1" t="n">
        <v>683.46</v>
      </c>
      <c r="J606" s="1" t="n">
        <v>652.09</v>
      </c>
      <c r="K606" s="1" t="n">
        <v>748.21</v>
      </c>
      <c r="L606" s="1" t="n">
        <v>682.8</v>
      </c>
      <c r="N606" s="1" t="n">
        <v>602.11</v>
      </c>
    </row>
    <row r="607" customFormat="false" ht="12.8" hidden="false" customHeight="false" outlineLevel="0" collapsed="false">
      <c r="A607" s="0" t="s">
        <v>608</v>
      </c>
      <c r="B607" s="1" t="n">
        <v>604.1</v>
      </c>
      <c r="C607" s="1" t="n">
        <v>617.82</v>
      </c>
      <c r="D607" s="1" t="n">
        <v>588.43</v>
      </c>
      <c r="E607" s="1" t="n">
        <v>675.95</v>
      </c>
      <c r="F607" s="1" t="n">
        <v>730.24</v>
      </c>
      <c r="G607" s="1" t="n">
        <v>650.21</v>
      </c>
      <c r="H607" s="1" t="n">
        <v>764.17</v>
      </c>
      <c r="I607" s="1" t="n">
        <v>681.53</v>
      </c>
      <c r="J607" s="1" t="n">
        <v>711.95</v>
      </c>
      <c r="K607" s="1" t="n">
        <v>601.57</v>
      </c>
      <c r="L607" s="1" t="n">
        <v>624.44</v>
      </c>
      <c r="N607" s="1" t="n">
        <v>604.1</v>
      </c>
    </row>
    <row r="608" customFormat="false" ht="12.8" hidden="false" customHeight="false" outlineLevel="0" collapsed="false">
      <c r="A608" s="0" t="s">
        <v>609</v>
      </c>
      <c r="B608" s="1" t="n">
        <v>604.27</v>
      </c>
      <c r="C608" s="1" t="n">
        <v>1160.95</v>
      </c>
      <c r="D608" s="1" t="n">
        <v>1138.41</v>
      </c>
      <c r="E608" s="1" t="n">
        <v>1093.84</v>
      </c>
      <c r="F608" s="1" t="n">
        <v>1118.94</v>
      </c>
      <c r="G608" s="1" t="n">
        <v>1113.83</v>
      </c>
      <c r="H608" s="1" t="n">
        <v>1069.36</v>
      </c>
      <c r="I608" s="1" t="n">
        <v>1066.83</v>
      </c>
      <c r="J608" s="1" t="n">
        <v>1077.49</v>
      </c>
      <c r="K608" s="1" t="n">
        <v>979.61</v>
      </c>
      <c r="L608" s="1" t="n">
        <v>1083.04</v>
      </c>
      <c r="N608" s="1" t="n">
        <v>604.27</v>
      </c>
    </row>
    <row r="609" customFormat="false" ht="12.8" hidden="false" customHeight="false" outlineLevel="0" collapsed="false">
      <c r="A609" s="0" t="s">
        <v>610</v>
      </c>
      <c r="B609" s="1" t="n">
        <v>604.37</v>
      </c>
      <c r="C609" s="1" t="n">
        <v>415.64</v>
      </c>
      <c r="D609" s="1" t="n">
        <v>331.93</v>
      </c>
      <c r="E609" s="1" t="n">
        <v>362.09</v>
      </c>
      <c r="F609" s="1" t="n">
        <v>430.25</v>
      </c>
      <c r="G609" s="1" t="n">
        <v>486.11</v>
      </c>
      <c r="H609" s="1" t="n">
        <v>533.57</v>
      </c>
      <c r="I609" s="1" t="n">
        <v>552.89</v>
      </c>
      <c r="J609" s="1" t="n">
        <v>530.31</v>
      </c>
      <c r="K609" s="1" t="n">
        <v>594.2</v>
      </c>
      <c r="L609" s="1" t="n">
        <v>584.35</v>
      </c>
      <c r="N609" s="1" t="n">
        <v>604.37</v>
      </c>
    </row>
    <row r="610" customFormat="false" ht="12.8" hidden="false" customHeight="false" outlineLevel="0" collapsed="false">
      <c r="A610" s="0" t="s">
        <v>611</v>
      </c>
      <c r="B610" s="1" t="n">
        <v>606.76</v>
      </c>
      <c r="C610" s="1" t="n">
        <v>913.14</v>
      </c>
      <c r="D610" s="1" t="n">
        <v>835.01</v>
      </c>
      <c r="E610" s="1" t="n">
        <v>929.59</v>
      </c>
      <c r="F610" s="1" t="n">
        <v>787.1</v>
      </c>
      <c r="G610" s="1" t="n">
        <v>783.45</v>
      </c>
      <c r="H610" s="1" t="n">
        <v>633.96</v>
      </c>
      <c r="I610" s="1" t="n">
        <v>689.26</v>
      </c>
      <c r="J610" s="1" t="n">
        <v>613.83</v>
      </c>
      <c r="K610" s="1" t="n">
        <v>616.33</v>
      </c>
      <c r="L610" s="1" t="n">
        <v>483.28</v>
      </c>
      <c r="N610" s="1" t="n">
        <v>606.76</v>
      </c>
    </row>
    <row r="611" customFormat="false" ht="12.8" hidden="false" customHeight="false" outlineLevel="0" collapsed="false">
      <c r="A611" s="0" t="s">
        <v>612</v>
      </c>
      <c r="B611" s="1" t="n">
        <v>608.36</v>
      </c>
      <c r="C611" s="1" t="n">
        <v>994.39</v>
      </c>
      <c r="D611" s="1" t="n">
        <v>1035.01</v>
      </c>
      <c r="E611" s="1" t="n">
        <v>1080.46</v>
      </c>
      <c r="F611" s="1" t="n">
        <v>1112.37</v>
      </c>
      <c r="G611" s="1" t="n">
        <v>1051.25</v>
      </c>
      <c r="H611" s="1" t="n">
        <v>1020.3</v>
      </c>
      <c r="I611" s="1" t="n">
        <v>1022.02</v>
      </c>
      <c r="J611" s="1" t="n">
        <v>1002.45</v>
      </c>
      <c r="K611" s="1" t="n">
        <v>1042.8</v>
      </c>
      <c r="L611" s="1" t="n">
        <v>1000.83</v>
      </c>
      <c r="N611" s="1" t="n">
        <v>608.36</v>
      </c>
    </row>
    <row r="612" customFormat="false" ht="12.8" hidden="false" customHeight="false" outlineLevel="0" collapsed="false">
      <c r="A612" s="0" t="s">
        <v>613</v>
      </c>
      <c r="B612" s="1" t="n">
        <v>609.25</v>
      </c>
      <c r="C612" s="1" t="n">
        <v>625.2</v>
      </c>
      <c r="D612" s="1" t="n">
        <v>659.4</v>
      </c>
      <c r="E612" s="1" t="n">
        <v>789.06</v>
      </c>
      <c r="F612" s="1" t="n">
        <v>842.74</v>
      </c>
      <c r="G612" s="1" t="n">
        <v>828.25</v>
      </c>
      <c r="H612" s="1" t="n">
        <v>720.55</v>
      </c>
      <c r="I612" s="1" t="n">
        <v>811.77</v>
      </c>
      <c r="J612" s="1" t="n">
        <v>835.87</v>
      </c>
      <c r="K612" s="1" t="n">
        <v>891.14</v>
      </c>
      <c r="L612" s="1" t="n">
        <v>861.59</v>
      </c>
      <c r="N612" s="1" t="n">
        <v>609.25</v>
      </c>
    </row>
    <row r="613" customFormat="false" ht="12.8" hidden="false" customHeight="false" outlineLevel="0" collapsed="false">
      <c r="A613" s="0" t="s">
        <v>614</v>
      </c>
      <c r="B613" s="1" t="n">
        <v>609.84</v>
      </c>
      <c r="C613" s="1" t="n">
        <v>509.08</v>
      </c>
      <c r="D613" s="1" t="n">
        <v>590.18</v>
      </c>
      <c r="E613" s="1" t="n">
        <v>614.51</v>
      </c>
      <c r="F613" s="1" t="n">
        <v>686.91</v>
      </c>
      <c r="G613" s="1" t="n">
        <v>766.65</v>
      </c>
      <c r="H613" s="1" t="n">
        <v>653.43</v>
      </c>
      <c r="I613" s="1" t="n">
        <v>588.85</v>
      </c>
      <c r="J613" s="1" t="n">
        <v>695.36</v>
      </c>
      <c r="K613" s="1" t="n">
        <v>572.84</v>
      </c>
      <c r="L613" s="1" t="n">
        <v>729.76</v>
      </c>
      <c r="N613" s="1" t="n">
        <v>609.84</v>
      </c>
    </row>
    <row r="614" customFormat="false" ht="12.8" hidden="false" customHeight="false" outlineLevel="0" collapsed="false">
      <c r="A614" s="0" t="s">
        <v>615</v>
      </c>
      <c r="B614" s="1" t="n">
        <v>610.69</v>
      </c>
      <c r="C614" s="1" t="n">
        <v>1043</v>
      </c>
      <c r="D614" s="1" t="n">
        <v>872.26</v>
      </c>
      <c r="E614" s="1" t="n">
        <v>890.57</v>
      </c>
      <c r="F614" s="1" t="n">
        <v>892.57</v>
      </c>
      <c r="G614" s="1" t="n">
        <v>899.37</v>
      </c>
      <c r="H614" s="1" t="n">
        <v>868.39</v>
      </c>
      <c r="I614" s="1" t="n">
        <v>862.35</v>
      </c>
      <c r="J614" s="1" t="n">
        <v>829.47</v>
      </c>
      <c r="K614" s="1" t="n">
        <v>854.96</v>
      </c>
      <c r="L614" s="1" t="n">
        <v>811.67</v>
      </c>
      <c r="N614" s="1" t="n">
        <v>610.69</v>
      </c>
    </row>
    <row r="615" customFormat="false" ht="12.8" hidden="false" customHeight="false" outlineLevel="0" collapsed="false">
      <c r="A615" s="0" t="s">
        <v>616</v>
      </c>
      <c r="B615" s="1" t="n">
        <v>610.87</v>
      </c>
      <c r="C615" s="1" t="n">
        <v>725.86</v>
      </c>
      <c r="D615" s="1" t="n">
        <v>646.6</v>
      </c>
      <c r="E615" s="1" t="n">
        <v>602.47</v>
      </c>
      <c r="F615" s="1" t="n">
        <v>646.31</v>
      </c>
      <c r="G615" s="1" t="n">
        <v>648.97</v>
      </c>
      <c r="H615" s="1" t="n">
        <v>679.83</v>
      </c>
      <c r="I615" s="1" t="n">
        <v>766.47</v>
      </c>
      <c r="J615" s="1" t="n">
        <v>783.5</v>
      </c>
      <c r="K615" s="1" t="n">
        <v>731.19</v>
      </c>
      <c r="L615" s="1" t="n">
        <v>799.4</v>
      </c>
      <c r="N615" s="1" t="n">
        <v>610.87</v>
      </c>
    </row>
    <row r="616" customFormat="false" ht="12.8" hidden="false" customHeight="false" outlineLevel="0" collapsed="false">
      <c r="A616" s="0" t="s">
        <v>617</v>
      </c>
      <c r="B616" s="1" t="n">
        <v>612.29</v>
      </c>
      <c r="C616" s="1" t="n">
        <v>665.9</v>
      </c>
      <c r="D616" s="1" t="n">
        <v>665.05</v>
      </c>
      <c r="E616" s="1" t="n">
        <v>642.01</v>
      </c>
      <c r="F616" s="1" t="n">
        <v>738.62</v>
      </c>
      <c r="G616" s="1" t="n">
        <v>762.27</v>
      </c>
      <c r="H616" s="1" t="n">
        <v>697.96</v>
      </c>
      <c r="I616" s="1" t="n">
        <v>716.09</v>
      </c>
      <c r="J616" s="1" t="n">
        <v>748.46</v>
      </c>
      <c r="K616" s="1" t="n">
        <v>910.83</v>
      </c>
      <c r="L616" s="1" t="n">
        <v>760.99</v>
      </c>
      <c r="N616" s="1" t="n">
        <v>612.29</v>
      </c>
    </row>
    <row r="617" customFormat="false" ht="12.8" hidden="false" customHeight="false" outlineLevel="0" collapsed="false">
      <c r="A617" s="0" t="s">
        <v>618</v>
      </c>
      <c r="B617" s="1" t="n">
        <v>615.11</v>
      </c>
      <c r="C617" s="1" t="n">
        <v>570.07</v>
      </c>
      <c r="D617" s="1" t="n">
        <v>690.65</v>
      </c>
      <c r="E617" s="1" t="n">
        <v>711.3</v>
      </c>
      <c r="F617" s="1" t="n">
        <v>806.7</v>
      </c>
      <c r="G617" s="1" t="n">
        <v>838.39</v>
      </c>
      <c r="H617" s="1" t="n">
        <v>838.17</v>
      </c>
      <c r="I617" s="1" t="n">
        <v>918.65</v>
      </c>
      <c r="J617" s="1" t="n">
        <v>899.63</v>
      </c>
      <c r="K617" s="1" t="n">
        <v>922.8</v>
      </c>
      <c r="L617" s="1" t="n">
        <v>972.18</v>
      </c>
      <c r="N617" s="1" t="n">
        <v>615.11</v>
      </c>
    </row>
    <row r="618" customFormat="false" ht="12.8" hidden="false" customHeight="false" outlineLevel="0" collapsed="false">
      <c r="A618" s="0" t="s">
        <v>619</v>
      </c>
      <c r="B618" s="1" t="n">
        <v>615.88</v>
      </c>
      <c r="C618" s="1" t="n">
        <v>648.01</v>
      </c>
      <c r="D618" s="1" t="n">
        <v>782.96</v>
      </c>
      <c r="E618" s="1" t="n">
        <v>786.62</v>
      </c>
      <c r="F618" s="1" t="n">
        <v>819.9</v>
      </c>
      <c r="G618" s="1" t="n">
        <v>757.35</v>
      </c>
      <c r="H618" s="1" t="n">
        <v>683.43</v>
      </c>
      <c r="I618" s="1" t="n">
        <v>578.88</v>
      </c>
      <c r="J618" s="1" t="n">
        <v>582.12</v>
      </c>
      <c r="K618" s="1" t="n">
        <v>501.11</v>
      </c>
      <c r="L618" s="1" t="n">
        <v>480.43</v>
      </c>
      <c r="N618" s="1" t="n">
        <v>615.88</v>
      </c>
    </row>
    <row r="619" customFormat="false" ht="12.8" hidden="false" customHeight="false" outlineLevel="0" collapsed="false">
      <c r="A619" s="0" t="s">
        <v>620</v>
      </c>
      <c r="B619" s="1" t="n">
        <v>616.17</v>
      </c>
      <c r="C619" s="1" t="n">
        <v>318.66</v>
      </c>
      <c r="D619" s="1" t="n">
        <v>278.9</v>
      </c>
      <c r="E619" s="1" t="n">
        <v>318.64</v>
      </c>
      <c r="F619" s="1" t="n">
        <v>445.45</v>
      </c>
      <c r="G619" s="1" t="n">
        <v>516.3</v>
      </c>
      <c r="H619" s="1" t="n">
        <v>609.86</v>
      </c>
      <c r="I619" s="1" t="n">
        <v>627.57</v>
      </c>
      <c r="J619" s="1" t="n">
        <v>677.55</v>
      </c>
      <c r="K619" s="1" t="n">
        <v>735.42</v>
      </c>
      <c r="L619" s="1" t="n">
        <v>662.08</v>
      </c>
      <c r="N619" s="1" t="n">
        <v>616.17</v>
      </c>
    </row>
    <row r="620" customFormat="false" ht="12.8" hidden="false" customHeight="false" outlineLevel="0" collapsed="false">
      <c r="A620" s="0" t="s">
        <v>621</v>
      </c>
      <c r="B620" s="1" t="n">
        <v>617.08</v>
      </c>
      <c r="C620" s="1" t="n">
        <v>674.98</v>
      </c>
      <c r="D620" s="1" t="n">
        <v>718.75</v>
      </c>
      <c r="E620" s="1" t="n">
        <v>675.33</v>
      </c>
      <c r="F620" s="1" t="n">
        <v>829.01</v>
      </c>
      <c r="G620" s="1" t="n">
        <v>872.34</v>
      </c>
      <c r="H620" s="1" t="n">
        <v>915.97</v>
      </c>
      <c r="I620" s="1" t="n">
        <v>844.88</v>
      </c>
      <c r="J620" s="1" t="n">
        <v>980.48</v>
      </c>
      <c r="K620" s="1" t="n">
        <v>965.54</v>
      </c>
      <c r="L620" s="1" t="n">
        <v>901.04</v>
      </c>
      <c r="N620" s="1" t="n">
        <v>617.08</v>
      </c>
    </row>
    <row r="621" customFormat="false" ht="12.8" hidden="false" customHeight="false" outlineLevel="0" collapsed="false">
      <c r="A621" s="0" t="s">
        <v>622</v>
      </c>
      <c r="B621" s="1" t="n">
        <v>619.76</v>
      </c>
      <c r="C621" s="1" t="n">
        <v>702.23</v>
      </c>
      <c r="D621" s="1" t="n">
        <v>687.63</v>
      </c>
      <c r="E621" s="1" t="n">
        <v>603.35</v>
      </c>
      <c r="F621" s="1" t="n">
        <v>625.79</v>
      </c>
      <c r="G621" s="1" t="n">
        <v>629.89</v>
      </c>
      <c r="H621" s="1" t="n">
        <v>581.19</v>
      </c>
      <c r="I621" s="1" t="n">
        <v>624.67</v>
      </c>
      <c r="J621" s="1" t="n">
        <v>617.85</v>
      </c>
      <c r="K621" s="1" t="n">
        <v>602.47</v>
      </c>
      <c r="L621" s="1" t="n">
        <v>682.17</v>
      </c>
      <c r="N621" s="1" t="n">
        <v>619.76</v>
      </c>
    </row>
    <row r="622" customFormat="false" ht="12.8" hidden="false" customHeight="false" outlineLevel="0" collapsed="false">
      <c r="A622" s="0" t="s">
        <v>623</v>
      </c>
      <c r="B622" s="1" t="n">
        <v>620.31</v>
      </c>
      <c r="C622" s="1" t="n">
        <v>789</v>
      </c>
      <c r="D622" s="1" t="n">
        <v>927.42</v>
      </c>
      <c r="E622" s="1" t="n">
        <v>946.64</v>
      </c>
      <c r="F622" s="1" t="n">
        <v>1002.11</v>
      </c>
      <c r="G622" s="1" t="n">
        <v>887.03</v>
      </c>
      <c r="H622" s="1" t="n">
        <v>915.56</v>
      </c>
      <c r="I622" s="1" t="n">
        <v>942.82</v>
      </c>
      <c r="J622" s="1" t="n">
        <v>842.72</v>
      </c>
      <c r="K622" s="1" t="n">
        <v>888.7</v>
      </c>
      <c r="L622" s="1" t="n">
        <v>862.37</v>
      </c>
      <c r="N622" s="1" t="n">
        <v>620.31</v>
      </c>
    </row>
    <row r="623" customFormat="false" ht="12.8" hidden="false" customHeight="false" outlineLevel="0" collapsed="false">
      <c r="A623" s="0" t="s">
        <v>624</v>
      </c>
      <c r="B623" s="1" t="n">
        <v>621.04</v>
      </c>
      <c r="C623" s="1" t="n">
        <v>660.27</v>
      </c>
      <c r="D623" s="1" t="n">
        <v>769.88</v>
      </c>
      <c r="E623" s="1" t="n">
        <v>774.05</v>
      </c>
      <c r="F623" s="1" t="n">
        <v>845.84</v>
      </c>
      <c r="G623" s="1" t="n">
        <v>963.8</v>
      </c>
      <c r="H623" s="1" t="n">
        <v>1015.6</v>
      </c>
      <c r="I623" s="1" t="n">
        <v>966.22</v>
      </c>
      <c r="J623" s="1" t="n">
        <v>952.58</v>
      </c>
      <c r="K623" s="1" t="n">
        <v>863.4</v>
      </c>
      <c r="L623" s="1" t="n">
        <v>795.52</v>
      </c>
      <c r="N623" s="1" t="n">
        <v>621.04</v>
      </c>
    </row>
    <row r="624" customFormat="false" ht="12.8" hidden="false" customHeight="false" outlineLevel="0" collapsed="false">
      <c r="A624" s="0" t="s">
        <v>625</v>
      </c>
      <c r="B624" s="1" t="n">
        <v>621.08</v>
      </c>
      <c r="C624" s="1" t="n">
        <v>1104.69</v>
      </c>
      <c r="D624" s="1" t="n">
        <v>1000.89</v>
      </c>
      <c r="E624" s="1" t="n">
        <v>968.59</v>
      </c>
      <c r="F624" s="1" t="n">
        <v>901.86</v>
      </c>
      <c r="G624" s="1" t="n">
        <v>964.96</v>
      </c>
      <c r="H624" s="1" t="n">
        <v>816.64</v>
      </c>
      <c r="I624" s="1" t="n">
        <v>772.4</v>
      </c>
      <c r="J624" s="1" t="n">
        <v>857.66</v>
      </c>
      <c r="K624" s="1" t="n">
        <v>814.73</v>
      </c>
      <c r="L624" s="1" t="n">
        <v>709.96</v>
      </c>
      <c r="N624" s="1" t="n">
        <v>621.08</v>
      </c>
    </row>
    <row r="625" customFormat="false" ht="12.8" hidden="false" customHeight="false" outlineLevel="0" collapsed="false">
      <c r="A625" s="0" t="s">
        <v>626</v>
      </c>
      <c r="B625" s="1" t="n">
        <v>621.78</v>
      </c>
      <c r="C625" s="1" t="n">
        <v>712.63</v>
      </c>
      <c r="D625" s="1" t="n">
        <v>756.72</v>
      </c>
      <c r="E625" s="1" t="n">
        <v>814.14</v>
      </c>
      <c r="F625" s="1" t="n">
        <v>863.4</v>
      </c>
      <c r="G625" s="1" t="n">
        <v>822.36</v>
      </c>
      <c r="H625" s="1" t="n">
        <v>730.73</v>
      </c>
      <c r="I625" s="1" t="n">
        <v>628.49</v>
      </c>
      <c r="J625" s="1" t="n">
        <v>596.86</v>
      </c>
      <c r="K625" s="1" t="n">
        <v>478.29</v>
      </c>
      <c r="L625" s="1" t="n">
        <v>434.31</v>
      </c>
      <c r="N625" s="1" t="n">
        <v>621.78</v>
      </c>
    </row>
    <row r="626" customFormat="false" ht="12.8" hidden="false" customHeight="false" outlineLevel="0" collapsed="false">
      <c r="A626" s="0" t="s">
        <v>627</v>
      </c>
      <c r="B626" s="1" t="n">
        <v>623.39</v>
      </c>
      <c r="C626" s="1" t="n">
        <v>919.18</v>
      </c>
      <c r="D626" s="1" t="n">
        <v>949.5</v>
      </c>
      <c r="E626" s="1" t="n">
        <v>1061.16</v>
      </c>
      <c r="F626" s="1" t="n">
        <v>1077.81</v>
      </c>
      <c r="G626" s="1" t="n">
        <v>1051.22</v>
      </c>
      <c r="H626" s="1" t="n">
        <v>1013.01</v>
      </c>
      <c r="I626" s="1" t="n">
        <v>1008.08</v>
      </c>
      <c r="J626" s="1" t="n">
        <v>1046.76</v>
      </c>
      <c r="K626" s="1" t="n">
        <v>1115.41</v>
      </c>
      <c r="L626" s="1" t="n">
        <v>1011.68</v>
      </c>
      <c r="N626" s="1" t="n">
        <v>623.39</v>
      </c>
    </row>
    <row r="627" customFormat="false" ht="12.8" hidden="false" customHeight="false" outlineLevel="0" collapsed="false">
      <c r="A627" s="0" t="s">
        <v>628</v>
      </c>
      <c r="B627" s="1" t="n">
        <v>623.76</v>
      </c>
      <c r="C627" s="1" t="n">
        <v>738.5</v>
      </c>
      <c r="D627" s="1" t="n">
        <v>658.93</v>
      </c>
      <c r="E627" s="1" t="n">
        <v>753.13</v>
      </c>
      <c r="F627" s="1" t="n">
        <v>778.97</v>
      </c>
      <c r="G627" s="1" t="n">
        <v>962.26</v>
      </c>
      <c r="H627" s="1" t="n">
        <v>933.03</v>
      </c>
      <c r="I627" s="1" t="n">
        <v>864.14</v>
      </c>
      <c r="J627" s="1" t="n">
        <v>861.69</v>
      </c>
      <c r="K627" s="1" t="n">
        <v>792.25</v>
      </c>
      <c r="L627" s="1" t="n">
        <v>862.95</v>
      </c>
      <c r="N627" s="1" t="n">
        <v>623.76</v>
      </c>
    </row>
    <row r="628" customFormat="false" ht="12.8" hidden="false" customHeight="false" outlineLevel="0" collapsed="false">
      <c r="A628" s="0" t="s">
        <v>629</v>
      </c>
      <c r="B628" s="1" t="n">
        <v>624.09</v>
      </c>
      <c r="C628" s="1" t="n">
        <v>610.99</v>
      </c>
      <c r="D628" s="1" t="n">
        <v>636.34</v>
      </c>
      <c r="E628" s="1" t="n">
        <v>571.26</v>
      </c>
      <c r="F628" s="1" t="n">
        <v>618.59</v>
      </c>
      <c r="G628" s="1" t="n">
        <v>640.02</v>
      </c>
      <c r="H628" s="1" t="n">
        <v>566.25</v>
      </c>
      <c r="I628" s="1" t="n">
        <v>757.93</v>
      </c>
      <c r="J628" s="1" t="n">
        <v>675.22</v>
      </c>
      <c r="K628" s="1" t="n">
        <v>649.73</v>
      </c>
      <c r="L628" s="1" t="n">
        <v>705.61</v>
      </c>
      <c r="N628" s="1" t="n">
        <v>624.09</v>
      </c>
    </row>
    <row r="629" customFormat="false" ht="12.8" hidden="false" customHeight="false" outlineLevel="0" collapsed="false">
      <c r="A629" s="0" t="s">
        <v>630</v>
      </c>
      <c r="B629" s="1" t="n">
        <v>626.3</v>
      </c>
      <c r="C629" s="1" t="n">
        <v>798.2</v>
      </c>
      <c r="D629" s="1" t="n">
        <v>867.15</v>
      </c>
      <c r="E629" s="1" t="n">
        <v>838.74</v>
      </c>
      <c r="F629" s="1" t="n">
        <v>778.82</v>
      </c>
      <c r="G629" s="1" t="n">
        <v>813.56</v>
      </c>
      <c r="H629" s="1" t="n">
        <v>872.68</v>
      </c>
      <c r="I629" s="1" t="n">
        <v>770.5</v>
      </c>
      <c r="J629" s="1" t="n">
        <v>752.12</v>
      </c>
      <c r="K629" s="1" t="n">
        <v>819.1</v>
      </c>
      <c r="L629" s="1" t="n">
        <v>830.82</v>
      </c>
      <c r="N629" s="1" t="n">
        <v>626.3</v>
      </c>
    </row>
    <row r="630" customFormat="false" ht="12.8" hidden="false" customHeight="false" outlineLevel="0" collapsed="false">
      <c r="A630" s="0" t="s">
        <v>631</v>
      </c>
      <c r="B630" s="1" t="n">
        <v>626.47</v>
      </c>
      <c r="C630" s="1" t="n">
        <v>1207.89</v>
      </c>
      <c r="D630" s="1" t="n">
        <v>1112.43</v>
      </c>
      <c r="E630" s="1" t="n">
        <v>1028.91</v>
      </c>
      <c r="F630" s="1" t="n">
        <v>972.57</v>
      </c>
      <c r="G630" s="1" t="n">
        <v>943.56</v>
      </c>
      <c r="H630" s="1" t="n">
        <v>1038</v>
      </c>
      <c r="I630" s="1" t="n">
        <v>991.9</v>
      </c>
      <c r="J630" s="1" t="n">
        <v>901.87</v>
      </c>
      <c r="K630" s="1" t="n">
        <v>892.18</v>
      </c>
      <c r="L630" s="1" t="n">
        <v>803</v>
      </c>
      <c r="N630" s="1" t="n">
        <v>626.47</v>
      </c>
    </row>
    <row r="631" customFormat="false" ht="12.8" hidden="false" customHeight="false" outlineLevel="0" collapsed="false">
      <c r="A631" s="0" t="s">
        <v>632</v>
      </c>
      <c r="B631" s="1" t="n">
        <v>627.15</v>
      </c>
      <c r="C631" s="1" t="n">
        <v>935.22</v>
      </c>
      <c r="D631" s="1" t="n">
        <v>828.12</v>
      </c>
      <c r="E631" s="1" t="n">
        <v>801.5</v>
      </c>
      <c r="F631" s="1" t="n">
        <v>797.3</v>
      </c>
      <c r="G631" s="1" t="n">
        <v>729.7</v>
      </c>
      <c r="H631" s="1" t="n">
        <v>753.37</v>
      </c>
      <c r="I631" s="1" t="n">
        <v>728.7</v>
      </c>
      <c r="J631" s="1" t="n">
        <v>734.13</v>
      </c>
      <c r="K631" s="1" t="n">
        <v>767.73</v>
      </c>
      <c r="L631" s="1" t="n">
        <v>750.46</v>
      </c>
      <c r="N631" s="1" t="n">
        <v>627.15</v>
      </c>
    </row>
    <row r="632" customFormat="false" ht="12.8" hidden="false" customHeight="false" outlineLevel="0" collapsed="false">
      <c r="A632" s="0" t="s">
        <v>633</v>
      </c>
      <c r="B632" s="1" t="n">
        <v>628.73</v>
      </c>
      <c r="C632" s="1" t="n">
        <v>1068.66</v>
      </c>
      <c r="D632" s="1" t="n">
        <v>990.26</v>
      </c>
      <c r="E632" s="1" t="n">
        <v>931.01</v>
      </c>
      <c r="F632" s="1" t="n">
        <v>880.49</v>
      </c>
      <c r="G632" s="1" t="n">
        <v>939.84</v>
      </c>
      <c r="H632" s="1" t="n">
        <v>851.06</v>
      </c>
      <c r="I632" s="1" t="n">
        <v>864.45</v>
      </c>
      <c r="J632" s="1" t="n">
        <v>899.71</v>
      </c>
      <c r="K632" s="1" t="n">
        <v>964.94</v>
      </c>
      <c r="L632" s="1" t="n">
        <v>816.48</v>
      </c>
      <c r="N632" s="1" t="n">
        <v>628.73</v>
      </c>
    </row>
    <row r="633" customFormat="false" ht="12.8" hidden="false" customHeight="false" outlineLevel="0" collapsed="false">
      <c r="A633" s="0" t="s">
        <v>634</v>
      </c>
      <c r="B633" s="1" t="n">
        <v>631.62</v>
      </c>
      <c r="C633" s="1" t="n">
        <v>708.71</v>
      </c>
      <c r="D633" s="1" t="n">
        <v>757.79</v>
      </c>
      <c r="E633" s="1" t="n">
        <v>740.49</v>
      </c>
      <c r="F633" s="1" t="n">
        <v>833.07</v>
      </c>
      <c r="G633" s="1" t="n">
        <v>848.97</v>
      </c>
      <c r="H633" s="1" t="n">
        <v>905.5</v>
      </c>
      <c r="I633" s="1" t="n">
        <v>812.42</v>
      </c>
      <c r="J633" s="1" t="n">
        <v>789.07</v>
      </c>
      <c r="K633" s="1" t="n">
        <v>659.59</v>
      </c>
      <c r="L633" s="1" t="n">
        <v>831.25</v>
      </c>
      <c r="N633" s="1" t="n">
        <v>631.62</v>
      </c>
    </row>
    <row r="634" customFormat="false" ht="12.8" hidden="false" customHeight="false" outlineLevel="0" collapsed="false">
      <c r="A634" s="0" t="s">
        <v>635</v>
      </c>
      <c r="B634" s="1" t="n">
        <v>631.65</v>
      </c>
      <c r="C634" s="1" t="n">
        <v>1090.89</v>
      </c>
      <c r="D634" s="1" t="n">
        <v>1113.57</v>
      </c>
      <c r="E634" s="1" t="n">
        <v>1018.26</v>
      </c>
      <c r="F634" s="1" t="n">
        <v>1022.92</v>
      </c>
      <c r="G634" s="1" t="n">
        <v>925.04</v>
      </c>
      <c r="H634" s="1" t="n">
        <v>972.2</v>
      </c>
      <c r="I634" s="1" t="n">
        <v>978.48</v>
      </c>
      <c r="J634" s="1" t="n">
        <v>985.82</v>
      </c>
      <c r="K634" s="1" t="n">
        <v>851.38</v>
      </c>
      <c r="L634" s="1" t="n">
        <v>871.56</v>
      </c>
      <c r="N634" s="1" t="n">
        <v>631.65</v>
      </c>
    </row>
    <row r="635" customFormat="false" ht="12.8" hidden="false" customHeight="false" outlineLevel="0" collapsed="false">
      <c r="A635" s="0" t="s">
        <v>636</v>
      </c>
      <c r="B635" s="1" t="n">
        <v>632.18</v>
      </c>
      <c r="C635" s="1" t="n">
        <v>1103.84</v>
      </c>
      <c r="D635" s="1" t="n">
        <v>992.49</v>
      </c>
      <c r="E635" s="1" t="n">
        <v>943.24</v>
      </c>
      <c r="F635" s="1" t="n">
        <v>918.57</v>
      </c>
      <c r="G635" s="1" t="n">
        <v>957.61</v>
      </c>
      <c r="H635" s="1" t="n">
        <v>904.32</v>
      </c>
      <c r="I635" s="1" t="n">
        <v>928.92</v>
      </c>
      <c r="J635" s="1" t="n">
        <v>871.04</v>
      </c>
      <c r="K635" s="1" t="n">
        <v>854.94</v>
      </c>
      <c r="L635" s="1" t="n">
        <v>839.18</v>
      </c>
      <c r="N635" s="1" t="n">
        <v>632.18</v>
      </c>
    </row>
    <row r="636" customFormat="false" ht="12.8" hidden="false" customHeight="false" outlineLevel="0" collapsed="false">
      <c r="A636" s="0" t="s">
        <v>637</v>
      </c>
      <c r="B636" s="1" t="n">
        <v>633.11</v>
      </c>
      <c r="C636" s="1" t="n">
        <v>834.8</v>
      </c>
      <c r="D636" s="1" t="n">
        <v>867.3</v>
      </c>
      <c r="E636" s="1" t="n">
        <v>907.03</v>
      </c>
      <c r="F636" s="1" t="n">
        <v>966.24</v>
      </c>
      <c r="G636" s="1" t="n">
        <v>921.51</v>
      </c>
      <c r="H636" s="1" t="n">
        <v>954.29</v>
      </c>
      <c r="I636" s="1" t="n">
        <v>939.9</v>
      </c>
      <c r="J636" s="1" t="n">
        <v>973.01</v>
      </c>
      <c r="K636" s="1" t="n">
        <v>907.97</v>
      </c>
      <c r="L636" s="1" t="n">
        <v>833.82</v>
      </c>
      <c r="N636" s="1" t="n">
        <v>633.11</v>
      </c>
    </row>
    <row r="637" customFormat="false" ht="12.8" hidden="false" customHeight="false" outlineLevel="0" collapsed="false">
      <c r="A637" s="0" t="s">
        <v>638</v>
      </c>
      <c r="B637" s="1" t="n">
        <v>633.23</v>
      </c>
      <c r="C637" s="1" t="n">
        <v>562.83</v>
      </c>
      <c r="D637" s="1" t="n">
        <v>632</v>
      </c>
      <c r="E637" s="1" t="n">
        <v>690.81</v>
      </c>
      <c r="F637" s="1" t="n">
        <v>627.14</v>
      </c>
      <c r="G637" s="1" t="n">
        <v>674.69</v>
      </c>
      <c r="H637" s="1" t="n">
        <v>627.05</v>
      </c>
      <c r="I637" s="1" t="n">
        <v>717.2</v>
      </c>
      <c r="J637" s="1" t="n">
        <v>721.67</v>
      </c>
      <c r="K637" s="1" t="n">
        <v>702.26</v>
      </c>
      <c r="L637" s="1" t="n">
        <v>617.82</v>
      </c>
      <c r="N637" s="1" t="n">
        <v>633.23</v>
      </c>
    </row>
    <row r="638" customFormat="false" ht="12.8" hidden="false" customHeight="false" outlineLevel="0" collapsed="false">
      <c r="A638" s="0" t="s">
        <v>639</v>
      </c>
      <c r="B638" s="1" t="n">
        <v>633.59</v>
      </c>
      <c r="C638" s="1" t="n">
        <v>667.27</v>
      </c>
      <c r="D638" s="1" t="n">
        <v>758.82</v>
      </c>
      <c r="E638" s="1" t="n">
        <v>798.75</v>
      </c>
      <c r="F638" s="1" t="n">
        <v>777.25</v>
      </c>
      <c r="G638" s="1" t="n">
        <v>782.97</v>
      </c>
      <c r="H638" s="1" t="n">
        <v>799.41</v>
      </c>
      <c r="I638" s="1" t="n">
        <v>766.11</v>
      </c>
      <c r="J638" s="1" t="n">
        <v>767.42</v>
      </c>
      <c r="K638" s="1" t="n">
        <v>952.12</v>
      </c>
      <c r="L638" s="1" t="n">
        <v>761.01</v>
      </c>
      <c r="N638" s="1" t="n">
        <v>633.59</v>
      </c>
    </row>
    <row r="639" customFormat="false" ht="12.8" hidden="false" customHeight="false" outlineLevel="0" collapsed="false">
      <c r="A639" s="0" t="s">
        <v>640</v>
      </c>
      <c r="B639" s="1" t="n">
        <v>634.5</v>
      </c>
      <c r="C639" s="1" t="n">
        <v>490.39</v>
      </c>
      <c r="D639" s="1" t="n">
        <v>522.03</v>
      </c>
      <c r="E639" s="1" t="n">
        <v>473.3</v>
      </c>
      <c r="F639" s="1" t="n">
        <v>650.38</v>
      </c>
      <c r="G639" s="1" t="n">
        <v>659.21</v>
      </c>
      <c r="H639" s="1" t="n">
        <v>620.79</v>
      </c>
      <c r="I639" s="1" t="n">
        <v>630.14</v>
      </c>
      <c r="J639" s="1" t="n">
        <v>638.01</v>
      </c>
      <c r="K639" s="1" t="n">
        <v>716.26</v>
      </c>
      <c r="L639" s="1" t="n">
        <v>726.91</v>
      </c>
      <c r="N639" s="1" t="n">
        <v>634.5</v>
      </c>
    </row>
    <row r="640" customFormat="false" ht="12.8" hidden="false" customHeight="false" outlineLevel="0" collapsed="false">
      <c r="A640" s="0" t="s">
        <v>641</v>
      </c>
      <c r="B640" s="1" t="n">
        <v>636.73</v>
      </c>
      <c r="C640" s="1" t="n">
        <v>737.9</v>
      </c>
      <c r="D640" s="1" t="n">
        <v>701.23</v>
      </c>
      <c r="E640" s="1" t="n">
        <v>778.49</v>
      </c>
      <c r="F640" s="1" t="n">
        <v>810.47</v>
      </c>
      <c r="G640" s="1" t="n">
        <v>834.15</v>
      </c>
      <c r="H640" s="1" t="n">
        <v>762.03</v>
      </c>
      <c r="I640" s="1" t="n">
        <v>823.44</v>
      </c>
      <c r="J640" s="1" t="n">
        <v>791.04</v>
      </c>
      <c r="K640" s="1" t="n">
        <v>759.49</v>
      </c>
      <c r="L640" s="1" t="n">
        <v>718.28</v>
      </c>
      <c r="N640" s="1" t="n">
        <v>636.73</v>
      </c>
    </row>
    <row r="641" customFormat="false" ht="12.8" hidden="false" customHeight="false" outlineLevel="0" collapsed="false">
      <c r="A641" s="0" t="s">
        <v>642</v>
      </c>
      <c r="B641" s="1" t="n">
        <v>637.42</v>
      </c>
      <c r="C641" s="1" t="n">
        <v>1082.16</v>
      </c>
      <c r="D641" s="1" t="n">
        <v>1069.68</v>
      </c>
      <c r="E641" s="1" t="n">
        <v>1047.8</v>
      </c>
      <c r="F641" s="1" t="n">
        <v>1012.65</v>
      </c>
      <c r="G641" s="1" t="n">
        <v>1063.43</v>
      </c>
      <c r="H641" s="1" t="n">
        <v>1088.34</v>
      </c>
      <c r="I641" s="1" t="n">
        <v>970.45</v>
      </c>
      <c r="J641" s="1" t="n">
        <v>978.61</v>
      </c>
      <c r="K641" s="1" t="n">
        <v>918.69</v>
      </c>
      <c r="L641" s="1" t="n">
        <v>806.61</v>
      </c>
      <c r="N641" s="1" t="n">
        <v>637.42</v>
      </c>
    </row>
    <row r="642" customFormat="false" ht="12.8" hidden="false" customHeight="false" outlineLevel="0" collapsed="false">
      <c r="A642" s="0" t="s">
        <v>643</v>
      </c>
      <c r="B642" s="1" t="n">
        <v>638.9</v>
      </c>
      <c r="C642" s="1" t="n">
        <v>1044.84</v>
      </c>
      <c r="D642" s="1" t="n">
        <v>971.45</v>
      </c>
      <c r="E642" s="1" t="n">
        <v>917.66</v>
      </c>
      <c r="F642" s="1" t="n">
        <v>961.96</v>
      </c>
      <c r="G642" s="1" t="n">
        <v>852.51</v>
      </c>
      <c r="H642" s="1" t="n">
        <v>940.44</v>
      </c>
      <c r="I642" s="1" t="n">
        <v>916.97</v>
      </c>
      <c r="J642" s="1" t="n">
        <v>981.86</v>
      </c>
      <c r="K642" s="1" t="n">
        <v>873.27</v>
      </c>
      <c r="L642" s="1" t="n">
        <v>984.57</v>
      </c>
      <c r="N642" s="1" t="n">
        <v>638.9</v>
      </c>
    </row>
    <row r="643" customFormat="false" ht="12.8" hidden="false" customHeight="false" outlineLevel="0" collapsed="false">
      <c r="A643" s="0" t="s">
        <v>644</v>
      </c>
      <c r="B643" s="1" t="n">
        <v>641.22</v>
      </c>
      <c r="C643" s="1" t="n">
        <v>828.84</v>
      </c>
      <c r="D643" s="1" t="n">
        <v>718.08</v>
      </c>
      <c r="E643" s="1" t="n">
        <v>721.07</v>
      </c>
      <c r="F643" s="1" t="n">
        <v>846.98</v>
      </c>
      <c r="G643" s="1" t="n">
        <v>786.2</v>
      </c>
      <c r="H643" s="1" t="n">
        <v>801.6</v>
      </c>
      <c r="I643" s="1" t="n">
        <v>816.27</v>
      </c>
      <c r="J643" s="1" t="n">
        <v>784.9</v>
      </c>
      <c r="K643" s="1" t="n">
        <v>715.54</v>
      </c>
      <c r="L643" s="1" t="n">
        <v>684.94</v>
      </c>
      <c r="N643" s="1" t="n">
        <v>641.22</v>
      </c>
    </row>
    <row r="644" customFormat="false" ht="12.8" hidden="false" customHeight="false" outlineLevel="0" collapsed="false">
      <c r="A644" s="0" t="s">
        <v>645</v>
      </c>
      <c r="B644" s="1" t="n">
        <v>641.27</v>
      </c>
      <c r="C644" s="1" t="n">
        <v>699.96</v>
      </c>
      <c r="D644" s="1" t="n">
        <v>685.41</v>
      </c>
      <c r="E644" s="1" t="n">
        <v>621.89</v>
      </c>
      <c r="F644" s="1" t="n">
        <v>727.4</v>
      </c>
      <c r="G644" s="1" t="n">
        <v>722.47</v>
      </c>
      <c r="H644" s="1" t="n">
        <v>776.34</v>
      </c>
      <c r="I644" s="1" t="n">
        <v>693.3</v>
      </c>
      <c r="J644" s="1" t="n">
        <v>746.33</v>
      </c>
      <c r="K644" s="1" t="n">
        <v>714.97</v>
      </c>
      <c r="L644" s="1" t="n">
        <v>663.94</v>
      </c>
      <c r="N644" s="1" t="n">
        <v>641.27</v>
      </c>
    </row>
    <row r="645" customFormat="false" ht="12.8" hidden="false" customHeight="false" outlineLevel="0" collapsed="false">
      <c r="A645" s="0" t="s">
        <v>646</v>
      </c>
      <c r="B645" s="1" t="n">
        <v>643.31</v>
      </c>
      <c r="C645" s="1" t="n">
        <v>929.26</v>
      </c>
      <c r="D645" s="1" t="n">
        <v>917.36</v>
      </c>
      <c r="E645" s="1" t="n">
        <v>917.51</v>
      </c>
      <c r="F645" s="1" t="n">
        <v>911.39</v>
      </c>
      <c r="G645" s="1" t="n">
        <v>921.26</v>
      </c>
      <c r="H645" s="1" t="n">
        <v>918.4</v>
      </c>
      <c r="I645" s="1" t="n">
        <v>939.3</v>
      </c>
      <c r="J645" s="1" t="n">
        <v>839.12</v>
      </c>
      <c r="K645" s="1" t="n">
        <v>858.01</v>
      </c>
      <c r="L645" s="1" t="n">
        <v>876.51</v>
      </c>
      <c r="N645" s="1" t="n">
        <v>643.31</v>
      </c>
    </row>
    <row r="646" customFormat="false" ht="12.8" hidden="false" customHeight="false" outlineLevel="0" collapsed="false">
      <c r="A646" s="0" t="s">
        <v>647</v>
      </c>
      <c r="B646" s="1" t="n">
        <v>644.55</v>
      </c>
      <c r="C646" s="1" t="n">
        <v>916.95</v>
      </c>
      <c r="D646" s="1" t="n">
        <v>819.39</v>
      </c>
      <c r="E646" s="1" t="n">
        <v>782.43</v>
      </c>
      <c r="F646" s="1" t="n">
        <v>769.91</v>
      </c>
      <c r="G646" s="1" t="n">
        <v>899.72</v>
      </c>
      <c r="H646" s="1" t="n">
        <v>793.06</v>
      </c>
      <c r="I646" s="1" t="n">
        <v>719.58</v>
      </c>
      <c r="J646" s="1" t="n">
        <v>770.63</v>
      </c>
      <c r="K646" s="1" t="n">
        <v>720.27</v>
      </c>
      <c r="L646" s="1" t="n">
        <v>870.78</v>
      </c>
      <c r="N646" s="1" t="n">
        <v>644.55</v>
      </c>
    </row>
    <row r="647" customFormat="false" ht="12.8" hidden="false" customHeight="false" outlineLevel="0" collapsed="false">
      <c r="A647" s="0" t="s">
        <v>648</v>
      </c>
      <c r="B647" s="1" t="n">
        <v>645.54</v>
      </c>
      <c r="C647" s="1" t="n">
        <v>651.76</v>
      </c>
      <c r="D647" s="1" t="n">
        <v>564.02</v>
      </c>
      <c r="E647" s="1" t="n">
        <v>662</v>
      </c>
      <c r="F647" s="1" t="n">
        <v>677.86</v>
      </c>
      <c r="G647" s="1" t="n">
        <v>661.5</v>
      </c>
      <c r="H647" s="1" t="n">
        <v>739.44</v>
      </c>
      <c r="I647" s="1" t="n">
        <v>734.34</v>
      </c>
      <c r="J647" s="1" t="n">
        <v>789.55</v>
      </c>
      <c r="K647" s="1" t="n">
        <v>912.4</v>
      </c>
      <c r="L647" s="1" t="n">
        <v>821</v>
      </c>
      <c r="N647" s="1" t="n">
        <v>645.54</v>
      </c>
    </row>
    <row r="648" customFormat="false" ht="12.8" hidden="false" customHeight="false" outlineLevel="0" collapsed="false">
      <c r="A648" s="0" t="s">
        <v>649</v>
      </c>
      <c r="B648" s="1" t="n">
        <v>647.2</v>
      </c>
      <c r="C648" s="1" t="n">
        <v>620.48</v>
      </c>
      <c r="D648" s="1" t="n">
        <v>596.53</v>
      </c>
      <c r="E648" s="1" t="n">
        <v>616.37</v>
      </c>
      <c r="F648" s="1" t="n">
        <v>593.72</v>
      </c>
      <c r="G648" s="1" t="n">
        <v>813.87</v>
      </c>
      <c r="H648" s="1" t="n">
        <v>743.44</v>
      </c>
      <c r="I648" s="1" t="n">
        <v>708.8</v>
      </c>
      <c r="J648" s="1" t="n">
        <v>636.25</v>
      </c>
      <c r="K648" s="1" t="n">
        <v>675.33</v>
      </c>
      <c r="L648" s="1" t="n">
        <v>561.87</v>
      </c>
      <c r="N648" s="1" t="n">
        <v>647.2</v>
      </c>
    </row>
    <row r="649" customFormat="false" ht="12.8" hidden="false" customHeight="false" outlineLevel="0" collapsed="false">
      <c r="A649" s="0" t="s">
        <v>650</v>
      </c>
      <c r="B649" s="1" t="n">
        <v>647.21</v>
      </c>
      <c r="C649" s="1" t="n">
        <v>829.37</v>
      </c>
      <c r="D649" s="1" t="n">
        <v>790.54</v>
      </c>
      <c r="E649" s="1" t="n">
        <v>779.38</v>
      </c>
      <c r="F649" s="1" t="n">
        <v>945.51</v>
      </c>
      <c r="G649" s="1" t="n">
        <v>933.82</v>
      </c>
      <c r="H649" s="1" t="n">
        <v>844.51</v>
      </c>
      <c r="I649" s="1" t="n">
        <v>794.49</v>
      </c>
      <c r="J649" s="1" t="n">
        <v>833.28</v>
      </c>
      <c r="K649" s="1" t="n">
        <v>894.5</v>
      </c>
      <c r="L649" s="1" t="n">
        <v>863.56</v>
      </c>
      <c r="N649" s="1" t="n">
        <v>647.21</v>
      </c>
    </row>
    <row r="650" customFormat="false" ht="12.8" hidden="false" customHeight="false" outlineLevel="0" collapsed="false">
      <c r="A650" s="0" t="s">
        <v>651</v>
      </c>
      <c r="B650" s="1" t="n">
        <v>647.37</v>
      </c>
      <c r="C650" s="1" t="n">
        <v>523.96</v>
      </c>
      <c r="D650" s="1" t="n">
        <v>502.87</v>
      </c>
      <c r="E650" s="1" t="n">
        <v>611.1</v>
      </c>
      <c r="F650" s="1" t="n">
        <v>551.19</v>
      </c>
      <c r="G650" s="1" t="n">
        <v>551.97</v>
      </c>
      <c r="H650" s="1" t="n">
        <v>547.19</v>
      </c>
      <c r="I650" s="1" t="n">
        <v>563.67</v>
      </c>
      <c r="J650" s="1" t="n">
        <v>467.06</v>
      </c>
      <c r="K650" s="1" t="n">
        <v>470.23</v>
      </c>
      <c r="L650" s="1" t="n">
        <v>442.44</v>
      </c>
      <c r="N650" s="1" t="n">
        <v>647.37</v>
      </c>
    </row>
    <row r="651" customFormat="false" ht="12.8" hidden="false" customHeight="false" outlineLevel="0" collapsed="false">
      <c r="A651" s="0" t="s">
        <v>652</v>
      </c>
      <c r="B651" s="1" t="n">
        <v>647.62</v>
      </c>
      <c r="C651" s="1" t="n">
        <v>914.09</v>
      </c>
      <c r="D651" s="1" t="n">
        <v>773.23</v>
      </c>
      <c r="E651" s="1" t="n">
        <v>780.47</v>
      </c>
      <c r="F651" s="1" t="n">
        <v>881.89</v>
      </c>
      <c r="G651" s="1" t="n">
        <v>674.49</v>
      </c>
      <c r="H651" s="1" t="n">
        <v>733.28</v>
      </c>
      <c r="I651" s="1" t="n">
        <v>626.15</v>
      </c>
      <c r="J651" s="1" t="n">
        <v>546.66</v>
      </c>
      <c r="K651" s="1" t="n">
        <v>483.8</v>
      </c>
      <c r="L651" s="1" t="n">
        <v>441.05</v>
      </c>
      <c r="N651" s="1" t="n">
        <v>647.62</v>
      </c>
    </row>
    <row r="652" customFormat="false" ht="12.8" hidden="false" customHeight="false" outlineLevel="0" collapsed="false">
      <c r="A652" s="0" t="s">
        <v>653</v>
      </c>
      <c r="B652" s="1" t="n">
        <v>647.72</v>
      </c>
      <c r="C652" s="1" t="n">
        <v>735.59</v>
      </c>
      <c r="D652" s="1" t="n">
        <v>650.93</v>
      </c>
      <c r="E652" s="1" t="n">
        <v>643.48</v>
      </c>
      <c r="F652" s="1" t="n">
        <v>702.4</v>
      </c>
      <c r="G652" s="1" t="n">
        <v>774.79</v>
      </c>
      <c r="H652" s="1" t="n">
        <v>823.2</v>
      </c>
      <c r="I652" s="1" t="n">
        <v>790.85</v>
      </c>
      <c r="J652" s="1" t="n">
        <v>702.44</v>
      </c>
      <c r="K652" s="1" t="n">
        <v>787.9</v>
      </c>
      <c r="L652" s="1" t="n">
        <v>757.5</v>
      </c>
      <c r="N652" s="1" t="n">
        <v>647.72</v>
      </c>
    </row>
    <row r="653" customFormat="false" ht="12.8" hidden="false" customHeight="false" outlineLevel="0" collapsed="false">
      <c r="A653" s="0" t="s">
        <v>654</v>
      </c>
      <c r="B653" s="1" t="n">
        <v>649.19</v>
      </c>
      <c r="C653" s="1" t="n">
        <v>732.92</v>
      </c>
      <c r="D653" s="1" t="n">
        <v>744.02</v>
      </c>
      <c r="E653" s="1" t="n">
        <v>821.66</v>
      </c>
      <c r="F653" s="1" t="n">
        <v>874.36</v>
      </c>
      <c r="G653" s="1" t="n">
        <v>880.53</v>
      </c>
      <c r="H653" s="1" t="n">
        <v>734.39</v>
      </c>
      <c r="I653" s="1" t="n">
        <v>636.78</v>
      </c>
      <c r="J653" s="1" t="n">
        <v>772.65</v>
      </c>
      <c r="K653" s="1" t="n">
        <v>684.59</v>
      </c>
      <c r="L653" s="1" t="n">
        <v>626.83</v>
      </c>
      <c r="N653" s="1" t="n">
        <v>649.19</v>
      </c>
    </row>
    <row r="654" customFormat="false" ht="12.8" hidden="false" customHeight="false" outlineLevel="0" collapsed="false">
      <c r="A654" s="0" t="s">
        <v>655</v>
      </c>
      <c r="B654" s="1" t="n">
        <v>649.22</v>
      </c>
      <c r="C654" s="1" t="n">
        <v>1281.16</v>
      </c>
      <c r="D654" s="1" t="n">
        <v>1283.53</v>
      </c>
      <c r="E654" s="1" t="n">
        <v>1266.63</v>
      </c>
      <c r="F654" s="1" t="n">
        <v>1175.67</v>
      </c>
      <c r="G654" s="1" t="n">
        <v>1167.7</v>
      </c>
      <c r="H654" s="1" t="n">
        <v>1050.52</v>
      </c>
      <c r="I654" s="1" t="n">
        <v>1007.8</v>
      </c>
      <c r="J654" s="1" t="n">
        <v>1064.72</v>
      </c>
      <c r="K654" s="1" t="n">
        <v>980.66</v>
      </c>
      <c r="L654" s="1" t="n">
        <v>1001.02</v>
      </c>
      <c r="N654" s="1" t="n">
        <v>649.22</v>
      </c>
    </row>
    <row r="655" customFormat="false" ht="12.8" hidden="false" customHeight="false" outlineLevel="0" collapsed="false">
      <c r="A655" s="0" t="s">
        <v>656</v>
      </c>
      <c r="B655" s="1" t="n">
        <v>649.92</v>
      </c>
      <c r="C655" s="1" t="n">
        <v>910.85</v>
      </c>
      <c r="D655" s="1" t="n">
        <v>915.04</v>
      </c>
      <c r="E655" s="1" t="n">
        <v>906.45</v>
      </c>
      <c r="F655" s="1" t="n">
        <v>874.02</v>
      </c>
      <c r="G655" s="1" t="n">
        <v>758.16</v>
      </c>
      <c r="H655" s="1" t="n">
        <v>612.09</v>
      </c>
      <c r="I655" s="1" t="n">
        <v>769.27</v>
      </c>
      <c r="J655" s="1" t="n">
        <v>738.11</v>
      </c>
      <c r="K655" s="1" t="n">
        <v>706.34</v>
      </c>
      <c r="L655" s="1" t="n">
        <v>713.19</v>
      </c>
      <c r="N655" s="1" t="n">
        <v>649.92</v>
      </c>
    </row>
    <row r="656" customFormat="false" ht="12.8" hidden="false" customHeight="false" outlineLevel="0" collapsed="false">
      <c r="A656" s="0" t="s">
        <v>657</v>
      </c>
      <c r="B656" s="1" t="n">
        <v>652.39</v>
      </c>
      <c r="C656" s="1" t="n">
        <v>571.72</v>
      </c>
      <c r="D656" s="1" t="n">
        <v>699.99</v>
      </c>
      <c r="E656" s="1" t="n">
        <v>756.33</v>
      </c>
      <c r="F656" s="1" t="n">
        <v>795.58</v>
      </c>
      <c r="G656" s="1" t="n">
        <v>742.17</v>
      </c>
      <c r="H656" s="1" t="n">
        <v>803.75</v>
      </c>
      <c r="I656" s="1" t="n">
        <v>717.2</v>
      </c>
      <c r="J656" s="1" t="n">
        <v>702.48</v>
      </c>
      <c r="K656" s="1" t="n">
        <v>687.41</v>
      </c>
      <c r="L656" s="1" t="n">
        <v>575.36</v>
      </c>
      <c r="N656" s="1" t="n">
        <v>652.39</v>
      </c>
    </row>
    <row r="657" customFormat="false" ht="12.8" hidden="false" customHeight="false" outlineLevel="0" collapsed="false">
      <c r="A657" s="0" t="s">
        <v>658</v>
      </c>
      <c r="B657" s="1" t="n">
        <v>655.18</v>
      </c>
      <c r="C657" s="1" t="n">
        <v>790.01</v>
      </c>
      <c r="D657" s="1" t="n">
        <v>656.21</v>
      </c>
      <c r="E657" s="1" t="n">
        <v>747.83</v>
      </c>
      <c r="F657" s="1" t="n">
        <v>693.25</v>
      </c>
      <c r="G657" s="1" t="n">
        <v>740.8</v>
      </c>
      <c r="H657" s="1" t="n">
        <v>624.04</v>
      </c>
      <c r="I657" s="1" t="n">
        <v>615.29</v>
      </c>
      <c r="J657" s="1" t="n">
        <v>692.85</v>
      </c>
      <c r="K657" s="1" t="n">
        <v>642.75</v>
      </c>
      <c r="L657" s="1" t="n">
        <v>569.38</v>
      </c>
      <c r="N657" s="1" t="n">
        <v>655.18</v>
      </c>
    </row>
    <row r="658" customFormat="false" ht="12.8" hidden="false" customHeight="false" outlineLevel="0" collapsed="false">
      <c r="A658" s="0" t="s">
        <v>659</v>
      </c>
      <c r="B658" s="1" t="n">
        <v>655.54</v>
      </c>
      <c r="C658" s="1" t="n">
        <v>957.94</v>
      </c>
      <c r="D658" s="1" t="n">
        <v>898.04</v>
      </c>
      <c r="E658" s="1" t="n">
        <v>804.86</v>
      </c>
      <c r="F658" s="1" t="n">
        <v>808.84</v>
      </c>
      <c r="G658" s="1" t="n">
        <v>775.02</v>
      </c>
      <c r="H658" s="1" t="n">
        <v>698.49</v>
      </c>
      <c r="I658" s="1" t="n">
        <v>610</v>
      </c>
      <c r="J658" s="1" t="n">
        <v>545.7</v>
      </c>
      <c r="K658" s="1" t="n">
        <v>524.23</v>
      </c>
      <c r="L658" s="1" t="n">
        <v>461.35</v>
      </c>
      <c r="N658" s="1" t="n">
        <v>655.54</v>
      </c>
    </row>
    <row r="659" customFormat="false" ht="12.8" hidden="false" customHeight="false" outlineLevel="0" collapsed="false">
      <c r="A659" s="0" t="s">
        <v>660</v>
      </c>
      <c r="B659" s="1" t="n">
        <v>655.95</v>
      </c>
      <c r="C659" s="1" t="n">
        <v>609.21</v>
      </c>
      <c r="D659" s="1" t="n">
        <v>674.61</v>
      </c>
      <c r="E659" s="1" t="n">
        <v>654.35</v>
      </c>
      <c r="F659" s="1" t="n">
        <v>652.35</v>
      </c>
      <c r="G659" s="1" t="n">
        <v>714.73</v>
      </c>
      <c r="H659" s="1" t="n">
        <v>687.38</v>
      </c>
      <c r="I659" s="1" t="n">
        <v>549.23</v>
      </c>
      <c r="J659" s="1" t="n">
        <v>572.24</v>
      </c>
      <c r="K659" s="1" t="n">
        <v>597.67</v>
      </c>
      <c r="L659" s="1" t="n">
        <v>518.6</v>
      </c>
      <c r="N659" s="1" t="n">
        <v>655.95</v>
      </c>
    </row>
    <row r="660" customFormat="false" ht="12.8" hidden="false" customHeight="false" outlineLevel="0" collapsed="false">
      <c r="A660" s="0" t="s">
        <v>661</v>
      </c>
      <c r="B660" s="1" t="n">
        <v>656.22</v>
      </c>
      <c r="C660" s="1" t="n">
        <v>1169.8</v>
      </c>
      <c r="D660" s="1" t="n">
        <v>978.35</v>
      </c>
      <c r="E660" s="1" t="n">
        <v>981.65</v>
      </c>
      <c r="F660" s="1" t="n">
        <v>856.39</v>
      </c>
      <c r="G660" s="1" t="n">
        <v>871.15</v>
      </c>
      <c r="H660" s="1" t="n">
        <v>887.66</v>
      </c>
      <c r="I660" s="1" t="n">
        <v>750.85</v>
      </c>
      <c r="J660" s="1" t="n">
        <v>817.38</v>
      </c>
      <c r="K660" s="1" t="n">
        <v>751.48</v>
      </c>
      <c r="L660" s="1" t="n">
        <v>715.63</v>
      </c>
      <c r="N660" s="1" t="n">
        <v>656.22</v>
      </c>
    </row>
    <row r="661" customFormat="false" ht="12.8" hidden="false" customHeight="false" outlineLevel="0" collapsed="false">
      <c r="A661" s="0" t="s">
        <v>662</v>
      </c>
      <c r="B661" s="1" t="n">
        <v>658.13</v>
      </c>
      <c r="C661" s="1" t="n">
        <v>873.46</v>
      </c>
      <c r="D661" s="1" t="n">
        <v>939.77</v>
      </c>
      <c r="E661" s="1" t="n">
        <v>889.13</v>
      </c>
      <c r="F661" s="1" t="n">
        <v>887.94</v>
      </c>
      <c r="G661" s="1" t="n">
        <v>894.5</v>
      </c>
      <c r="H661" s="1" t="n">
        <v>911.72</v>
      </c>
      <c r="I661" s="1" t="n">
        <v>916.27</v>
      </c>
      <c r="J661" s="1" t="n">
        <v>873.08</v>
      </c>
      <c r="K661" s="1" t="n">
        <v>875.67</v>
      </c>
      <c r="L661" s="1" t="n">
        <v>997.47</v>
      </c>
      <c r="N661" s="1" t="n">
        <v>658.13</v>
      </c>
    </row>
    <row r="662" customFormat="false" ht="12.8" hidden="false" customHeight="false" outlineLevel="0" collapsed="false">
      <c r="A662" s="0" t="s">
        <v>663</v>
      </c>
      <c r="B662" s="1" t="n">
        <v>658.88</v>
      </c>
      <c r="C662" s="1" t="n">
        <v>959.42</v>
      </c>
      <c r="D662" s="1" t="n">
        <v>853.19</v>
      </c>
      <c r="E662" s="1" t="n">
        <v>826.42</v>
      </c>
      <c r="F662" s="1" t="n">
        <v>852.7</v>
      </c>
      <c r="G662" s="1" t="n">
        <v>809.19</v>
      </c>
      <c r="H662" s="1" t="n">
        <v>744.12</v>
      </c>
      <c r="I662" s="1" t="n">
        <v>623.05</v>
      </c>
      <c r="J662" s="1" t="n">
        <v>662.59</v>
      </c>
      <c r="K662" s="1" t="n">
        <v>546.91</v>
      </c>
      <c r="L662" s="1" t="n">
        <v>446.96</v>
      </c>
      <c r="N662" s="1" t="n">
        <v>658.88</v>
      </c>
    </row>
    <row r="663" customFormat="false" ht="12.8" hidden="false" customHeight="false" outlineLevel="0" collapsed="false">
      <c r="A663" s="0" t="s">
        <v>664</v>
      </c>
      <c r="B663" s="1" t="n">
        <v>659.36</v>
      </c>
      <c r="C663" s="1" t="n">
        <v>597.71</v>
      </c>
      <c r="D663" s="1" t="n">
        <v>597.24</v>
      </c>
      <c r="E663" s="1" t="n">
        <v>638.25</v>
      </c>
      <c r="F663" s="1" t="n">
        <v>696.7</v>
      </c>
      <c r="G663" s="1" t="n">
        <v>659.6</v>
      </c>
      <c r="H663" s="1" t="n">
        <v>615.77</v>
      </c>
      <c r="I663" s="1" t="n">
        <v>685.86</v>
      </c>
      <c r="J663" s="1" t="n">
        <v>569.46</v>
      </c>
      <c r="K663" s="1" t="n">
        <v>659.39</v>
      </c>
      <c r="L663" s="1" t="n">
        <v>654.21</v>
      </c>
      <c r="N663" s="1" t="n">
        <v>659.36</v>
      </c>
    </row>
    <row r="664" customFormat="false" ht="12.8" hidden="false" customHeight="false" outlineLevel="0" collapsed="false">
      <c r="A664" s="0" t="s">
        <v>665</v>
      </c>
      <c r="B664" s="1" t="n">
        <v>659.88</v>
      </c>
      <c r="C664" s="1" t="n">
        <v>1210.44</v>
      </c>
      <c r="D664" s="1" t="n">
        <v>998</v>
      </c>
      <c r="E664" s="1" t="n">
        <v>979.88</v>
      </c>
      <c r="F664" s="1" t="n">
        <v>957.41</v>
      </c>
      <c r="G664" s="1" t="n">
        <v>790.08</v>
      </c>
      <c r="H664" s="1" t="n">
        <v>827.86</v>
      </c>
      <c r="I664" s="1" t="n">
        <v>854.91</v>
      </c>
      <c r="J664" s="1" t="n">
        <v>831.69</v>
      </c>
      <c r="K664" s="1" t="n">
        <v>880.91</v>
      </c>
      <c r="L664" s="1" t="n">
        <v>789.83</v>
      </c>
      <c r="N664" s="1" t="n">
        <v>659.88</v>
      </c>
    </row>
    <row r="665" customFormat="false" ht="12.8" hidden="false" customHeight="false" outlineLevel="0" collapsed="false">
      <c r="A665" s="0" t="s">
        <v>666</v>
      </c>
      <c r="B665" s="1" t="n">
        <v>661</v>
      </c>
      <c r="C665" s="1" t="n">
        <v>497.65</v>
      </c>
      <c r="D665" s="1" t="n">
        <v>476.22</v>
      </c>
      <c r="E665" s="1" t="n">
        <v>486.44</v>
      </c>
      <c r="F665" s="1" t="n">
        <v>514.55</v>
      </c>
      <c r="G665" s="1" t="n">
        <v>481.9</v>
      </c>
      <c r="H665" s="1" t="n">
        <v>576.98</v>
      </c>
      <c r="I665" s="1" t="n">
        <v>453.24</v>
      </c>
      <c r="J665" s="1" t="n">
        <v>613.95</v>
      </c>
      <c r="K665" s="1" t="n">
        <v>666.49</v>
      </c>
      <c r="L665" s="1" t="n">
        <v>655.6</v>
      </c>
      <c r="N665" s="1" t="n">
        <v>661</v>
      </c>
    </row>
    <row r="666" customFormat="false" ht="12.8" hidden="false" customHeight="false" outlineLevel="0" collapsed="false">
      <c r="A666" s="0" t="s">
        <v>667</v>
      </c>
      <c r="B666" s="1" t="n">
        <v>663.23</v>
      </c>
      <c r="C666" s="1" t="n">
        <v>1088.83</v>
      </c>
      <c r="D666" s="1" t="n">
        <v>1111.69</v>
      </c>
      <c r="E666" s="1" t="n">
        <v>1043.64</v>
      </c>
      <c r="F666" s="1" t="n">
        <v>1019.8</v>
      </c>
      <c r="G666" s="1" t="n">
        <v>1081.87</v>
      </c>
      <c r="H666" s="1" t="n">
        <v>1032.05</v>
      </c>
      <c r="I666" s="1" t="n">
        <v>916.92</v>
      </c>
      <c r="J666" s="1" t="n">
        <v>930.36</v>
      </c>
      <c r="K666" s="1" t="n">
        <v>865.57</v>
      </c>
      <c r="L666" s="1" t="n">
        <v>796.32</v>
      </c>
      <c r="N666" s="1" t="n">
        <v>663.23</v>
      </c>
    </row>
    <row r="667" customFormat="false" ht="12.8" hidden="false" customHeight="false" outlineLevel="0" collapsed="false">
      <c r="A667" s="0" t="s">
        <v>668</v>
      </c>
      <c r="B667" s="1" t="n">
        <v>663.31</v>
      </c>
      <c r="C667" s="1" t="n">
        <v>452.95</v>
      </c>
      <c r="D667" s="1" t="n">
        <v>517.83</v>
      </c>
      <c r="E667" s="1" t="n">
        <v>587.96</v>
      </c>
      <c r="F667" s="1" t="n">
        <v>676.43</v>
      </c>
      <c r="G667" s="1" t="n">
        <v>568.33</v>
      </c>
      <c r="H667" s="1" t="n">
        <v>720.57</v>
      </c>
      <c r="I667" s="1" t="n">
        <v>743.87</v>
      </c>
      <c r="J667" s="1" t="n">
        <v>705.36</v>
      </c>
      <c r="K667" s="1" t="n">
        <v>679.1</v>
      </c>
      <c r="L667" s="1" t="n">
        <v>655.64</v>
      </c>
      <c r="N667" s="1" t="n">
        <v>663.31</v>
      </c>
    </row>
    <row r="668" customFormat="false" ht="12.8" hidden="false" customHeight="false" outlineLevel="0" collapsed="false">
      <c r="A668" s="0" t="s">
        <v>669</v>
      </c>
      <c r="B668" s="1" t="n">
        <v>663.59</v>
      </c>
      <c r="C668" s="1" t="n">
        <v>602.58</v>
      </c>
      <c r="D668" s="1" t="n">
        <v>654.01</v>
      </c>
      <c r="E668" s="1" t="n">
        <v>684.97</v>
      </c>
      <c r="F668" s="1" t="n">
        <v>735.7</v>
      </c>
      <c r="G668" s="1" t="n">
        <v>780.35</v>
      </c>
      <c r="H668" s="1" t="n">
        <v>620.03</v>
      </c>
      <c r="I668" s="1" t="n">
        <v>621.28</v>
      </c>
      <c r="J668" s="1" t="n">
        <v>657.88</v>
      </c>
      <c r="K668" s="1" t="n">
        <v>544.41</v>
      </c>
      <c r="L668" s="1" t="n">
        <v>625.78</v>
      </c>
      <c r="N668" s="1" t="n">
        <v>663.59</v>
      </c>
    </row>
    <row r="669" customFormat="false" ht="12.8" hidden="false" customHeight="false" outlineLevel="0" collapsed="false">
      <c r="A669" s="0" t="s">
        <v>670</v>
      </c>
      <c r="B669" s="1" t="n">
        <v>665.22</v>
      </c>
      <c r="C669" s="1" t="n">
        <v>769.72</v>
      </c>
      <c r="D669" s="1" t="n">
        <v>781.27</v>
      </c>
      <c r="E669" s="1" t="n">
        <v>791.41</v>
      </c>
      <c r="F669" s="1" t="n">
        <v>860.04</v>
      </c>
      <c r="G669" s="1" t="n">
        <v>923.32</v>
      </c>
      <c r="H669" s="1" t="n">
        <v>907.24</v>
      </c>
      <c r="I669" s="1" t="n">
        <v>938</v>
      </c>
      <c r="J669" s="1" t="n">
        <v>912.61</v>
      </c>
      <c r="K669" s="1" t="n">
        <v>817.9</v>
      </c>
      <c r="L669" s="1" t="n">
        <v>843.72</v>
      </c>
      <c r="N669" s="1" t="n">
        <v>665.22</v>
      </c>
    </row>
    <row r="670" customFormat="false" ht="12.8" hidden="false" customHeight="false" outlineLevel="0" collapsed="false">
      <c r="A670" s="0" t="s">
        <v>671</v>
      </c>
      <c r="B670" s="1" t="n">
        <v>668</v>
      </c>
      <c r="C670" s="1" t="n">
        <v>581.23</v>
      </c>
      <c r="D670" s="1" t="n">
        <v>761.84</v>
      </c>
      <c r="E670" s="1" t="n">
        <v>825.6</v>
      </c>
      <c r="F670" s="1" t="n">
        <v>747.04</v>
      </c>
      <c r="G670" s="1" t="n">
        <v>685.93</v>
      </c>
      <c r="H670" s="1" t="n">
        <v>677.16</v>
      </c>
      <c r="I670" s="1" t="n">
        <v>799.41</v>
      </c>
      <c r="J670" s="1" t="n">
        <v>701.59</v>
      </c>
      <c r="K670" s="1" t="n">
        <v>702.84</v>
      </c>
      <c r="L670" s="1" t="n">
        <v>643.7</v>
      </c>
      <c r="N670" s="1" t="n">
        <v>668</v>
      </c>
    </row>
    <row r="671" customFormat="false" ht="12.8" hidden="false" customHeight="false" outlineLevel="0" collapsed="false">
      <c r="A671" s="0" t="s">
        <v>672</v>
      </c>
      <c r="B671" s="1" t="n">
        <v>668.6</v>
      </c>
      <c r="C671" s="1" t="n">
        <v>917.35</v>
      </c>
      <c r="D671" s="1" t="n">
        <v>708.2</v>
      </c>
      <c r="E671" s="1" t="n">
        <v>751.21</v>
      </c>
      <c r="F671" s="1" t="n">
        <v>790.69</v>
      </c>
      <c r="G671" s="1" t="n">
        <v>829.96</v>
      </c>
      <c r="H671" s="1" t="n">
        <v>840.45</v>
      </c>
      <c r="I671" s="1" t="n">
        <v>769.49</v>
      </c>
      <c r="J671" s="1" t="n">
        <v>792.41</v>
      </c>
      <c r="K671" s="1" t="n">
        <v>675.17</v>
      </c>
      <c r="L671" s="1" t="n">
        <v>636.1</v>
      </c>
      <c r="N671" s="1" t="n">
        <v>668.6</v>
      </c>
    </row>
    <row r="672" customFormat="false" ht="12.8" hidden="false" customHeight="false" outlineLevel="0" collapsed="false">
      <c r="A672" s="0" t="s">
        <v>673</v>
      </c>
      <c r="B672" s="1" t="n">
        <v>669.3</v>
      </c>
      <c r="C672" s="1" t="n">
        <v>660.55</v>
      </c>
      <c r="D672" s="1" t="n">
        <v>775.93</v>
      </c>
      <c r="E672" s="1" t="n">
        <v>711.79</v>
      </c>
      <c r="F672" s="1" t="n">
        <v>739.5</v>
      </c>
      <c r="G672" s="1" t="n">
        <v>755.07</v>
      </c>
      <c r="H672" s="1" t="n">
        <v>766.42</v>
      </c>
      <c r="I672" s="1" t="n">
        <v>763.07</v>
      </c>
      <c r="J672" s="1" t="n">
        <v>676.82</v>
      </c>
      <c r="K672" s="1" t="n">
        <v>672.55</v>
      </c>
      <c r="L672" s="1" t="n">
        <v>557.15</v>
      </c>
      <c r="N672" s="1" t="n">
        <v>669.3</v>
      </c>
    </row>
    <row r="673" customFormat="false" ht="12.8" hidden="false" customHeight="false" outlineLevel="0" collapsed="false">
      <c r="A673" s="0" t="s">
        <v>674</v>
      </c>
      <c r="B673" s="1" t="n">
        <v>669.78</v>
      </c>
      <c r="C673" s="1" t="n">
        <v>786.08</v>
      </c>
      <c r="D673" s="1" t="n">
        <v>939.9</v>
      </c>
      <c r="E673" s="1" t="n">
        <v>991.84</v>
      </c>
      <c r="F673" s="1" t="n">
        <v>942.29</v>
      </c>
      <c r="G673" s="1" t="n">
        <v>924.44</v>
      </c>
      <c r="H673" s="1" t="n">
        <v>995.95</v>
      </c>
      <c r="I673" s="1" t="n">
        <v>870.7</v>
      </c>
      <c r="J673" s="1" t="n">
        <v>881.53</v>
      </c>
      <c r="K673" s="1" t="n">
        <v>869.66</v>
      </c>
      <c r="L673" s="1" t="n">
        <v>868.5</v>
      </c>
      <c r="N673" s="1" t="n">
        <v>669.78</v>
      </c>
    </row>
    <row r="674" customFormat="false" ht="12.8" hidden="false" customHeight="false" outlineLevel="0" collapsed="false">
      <c r="A674" s="0" t="s">
        <v>675</v>
      </c>
      <c r="B674" s="1" t="n">
        <v>671.56</v>
      </c>
      <c r="C674" s="1" t="n">
        <v>664.36</v>
      </c>
      <c r="D674" s="1" t="n">
        <v>836.14</v>
      </c>
      <c r="E674" s="1" t="n">
        <v>914.44</v>
      </c>
      <c r="F674" s="1" t="n">
        <v>842.21</v>
      </c>
      <c r="G674" s="1" t="n">
        <v>926.22</v>
      </c>
      <c r="H674" s="1" t="n">
        <v>860.88</v>
      </c>
      <c r="I674" s="1" t="n">
        <v>799.6</v>
      </c>
      <c r="J674" s="1" t="n">
        <v>731.08</v>
      </c>
      <c r="K674" s="1" t="n">
        <v>717.64</v>
      </c>
      <c r="L674" s="1" t="n">
        <v>648.49</v>
      </c>
      <c r="N674" s="1" t="n">
        <v>671.56</v>
      </c>
    </row>
    <row r="675" customFormat="false" ht="12.8" hidden="false" customHeight="false" outlineLevel="0" collapsed="false">
      <c r="A675" s="0" t="s">
        <v>676</v>
      </c>
      <c r="B675" s="1" t="n">
        <v>672.24</v>
      </c>
      <c r="C675" s="1" t="n">
        <v>751.42</v>
      </c>
      <c r="D675" s="1" t="n">
        <v>874.44</v>
      </c>
      <c r="E675" s="1" t="n">
        <v>944.49</v>
      </c>
      <c r="F675" s="1" t="n">
        <v>928.34</v>
      </c>
      <c r="G675" s="1" t="n">
        <v>927.7</v>
      </c>
      <c r="H675" s="1" t="n">
        <v>790.88</v>
      </c>
      <c r="I675" s="1" t="n">
        <v>739.18</v>
      </c>
      <c r="J675" s="1" t="n">
        <v>783.24</v>
      </c>
      <c r="K675" s="1" t="n">
        <v>680.31</v>
      </c>
      <c r="L675" s="1" t="n">
        <v>610.47</v>
      </c>
      <c r="N675" s="1" t="n">
        <v>672.24</v>
      </c>
    </row>
    <row r="676" customFormat="false" ht="12.8" hidden="false" customHeight="false" outlineLevel="0" collapsed="false">
      <c r="A676" s="0" t="s">
        <v>677</v>
      </c>
      <c r="B676" s="1" t="n">
        <v>673.73</v>
      </c>
      <c r="C676" s="1" t="n">
        <v>777.24</v>
      </c>
      <c r="D676" s="1" t="n">
        <v>843.55</v>
      </c>
      <c r="E676" s="1" t="n">
        <v>803.64</v>
      </c>
      <c r="F676" s="1" t="n">
        <v>871.43</v>
      </c>
      <c r="G676" s="1" t="n">
        <v>876.4</v>
      </c>
      <c r="H676" s="1" t="n">
        <v>927.21</v>
      </c>
      <c r="I676" s="1" t="n">
        <v>942.67</v>
      </c>
      <c r="J676" s="1" t="n">
        <v>930.34</v>
      </c>
      <c r="K676" s="1" t="n">
        <v>901.6</v>
      </c>
      <c r="L676" s="1" t="n">
        <v>799.88</v>
      </c>
      <c r="N676" s="1" t="n">
        <v>673.73</v>
      </c>
    </row>
    <row r="677" customFormat="false" ht="12.8" hidden="false" customHeight="false" outlineLevel="0" collapsed="false">
      <c r="A677" s="0" t="s">
        <v>678</v>
      </c>
      <c r="B677" s="1" t="n">
        <v>673.9</v>
      </c>
      <c r="C677" s="1" t="n">
        <v>1175.04</v>
      </c>
      <c r="D677" s="1" t="n">
        <v>992.28</v>
      </c>
      <c r="E677" s="1" t="n">
        <v>983.85</v>
      </c>
      <c r="F677" s="1" t="n">
        <v>824.17</v>
      </c>
      <c r="G677" s="1" t="n">
        <v>985.08</v>
      </c>
      <c r="H677" s="1" t="n">
        <v>886.52</v>
      </c>
      <c r="I677" s="1" t="n">
        <v>866.18</v>
      </c>
      <c r="J677" s="1" t="n">
        <v>775.97</v>
      </c>
      <c r="K677" s="1" t="n">
        <v>687.64</v>
      </c>
      <c r="L677" s="1" t="n">
        <v>646.15</v>
      </c>
      <c r="N677" s="1" t="n">
        <v>673.9</v>
      </c>
    </row>
    <row r="678" customFormat="false" ht="12.8" hidden="false" customHeight="false" outlineLevel="0" collapsed="false">
      <c r="A678" s="0" t="s">
        <v>679</v>
      </c>
      <c r="B678" s="1" t="n">
        <v>674.12</v>
      </c>
      <c r="C678" s="1" t="n">
        <v>789.36</v>
      </c>
      <c r="D678" s="1" t="n">
        <v>847.47</v>
      </c>
      <c r="E678" s="1" t="n">
        <v>925.23</v>
      </c>
      <c r="F678" s="1" t="n">
        <v>788.22</v>
      </c>
      <c r="G678" s="1" t="n">
        <v>765.13</v>
      </c>
      <c r="H678" s="1" t="n">
        <v>885.11</v>
      </c>
      <c r="I678" s="1" t="n">
        <v>851.4</v>
      </c>
      <c r="J678" s="1" t="n">
        <v>866.87</v>
      </c>
      <c r="K678" s="1" t="n">
        <v>946.08</v>
      </c>
      <c r="L678" s="1" t="n">
        <v>889.28</v>
      </c>
      <c r="N678" s="1" t="n">
        <v>674.12</v>
      </c>
    </row>
    <row r="679" customFormat="false" ht="12.8" hidden="false" customHeight="false" outlineLevel="0" collapsed="false">
      <c r="A679" s="0" t="s">
        <v>680</v>
      </c>
      <c r="B679" s="1" t="n">
        <v>675.6</v>
      </c>
      <c r="C679" s="1" t="n">
        <v>1136.21</v>
      </c>
      <c r="D679" s="1" t="n">
        <v>1024.42</v>
      </c>
      <c r="E679" s="1" t="n">
        <v>955.99</v>
      </c>
      <c r="F679" s="1" t="n">
        <v>874.23</v>
      </c>
      <c r="G679" s="1" t="n">
        <v>900.36</v>
      </c>
      <c r="H679" s="1" t="n">
        <v>834.41</v>
      </c>
      <c r="I679" s="1" t="n">
        <v>799.44</v>
      </c>
      <c r="J679" s="1" t="n">
        <v>792.29</v>
      </c>
      <c r="K679" s="1" t="n">
        <v>709.11</v>
      </c>
      <c r="L679" s="1" t="n">
        <v>658.78</v>
      </c>
      <c r="N679" s="1" t="n">
        <v>675.6</v>
      </c>
    </row>
    <row r="680" customFormat="false" ht="12.8" hidden="false" customHeight="false" outlineLevel="0" collapsed="false">
      <c r="A680" s="0" t="s">
        <v>681</v>
      </c>
      <c r="B680" s="1" t="n">
        <v>676.48</v>
      </c>
      <c r="C680" s="1" t="n">
        <v>826.27</v>
      </c>
      <c r="D680" s="1" t="n">
        <v>610.29</v>
      </c>
      <c r="E680" s="1" t="n">
        <v>714.09</v>
      </c>
      <c r="F680" s="1" t="n">
        <v>660.25</v>
      </c>
      <c r="G680" s="1" t="n">
        <v>727.61</v>
      </c>
      <c r="H680" s="1" t="n">
        <v>673.07</v>
      </c>
      <c r="I680" s="1" t="n">
        <v>578.1</v>
      </c>
      <c r="J680" s="1" t="n">
        <v>602.55</v>
      </c>
      <c r="K680" s="1" t="n">
        <v>507.57</v>
      </c>
      <c r="L680" s="1" t="n">
        <v>421.61</v>
      </c>
      <c r="N680" s="1" t="n">
        <v>676.48</v>
      </c>
    </row>
    <row r="681" customFormat="false" ht="12.8" hidden="false" customHeight="false" outlineLevel="0" collapsed="false">
      <c r="A681" s="0" t="s">
        <v>682</v>
      </c>
      <c r="B681" s="1" t="n">
        <v>679.7</v>
      </c>
      <c r="C681" s="1" t="n">
        <v>714.55</v>
      </c>
      <c r="D681" s="1" t="n">
        <v>698.83</v>
      </c>
      <c r="E681" s="1" t="n">
        <v>763.13</v>
      </c>
      <c r="F681" s="1" t="n">
        <v>851.72</v>
      </c>
      <c r="G681" s="1" t="n">
        <v>834.51</v>
      </c>
      <c r="H681" s="1" t="n">
        <v>933.82</v>
      </c>
      <c r="I681" s="1" t="n">
        <v>972.27</v>
      </c>
      <c r="J681" s="1" t="n">
        <v>913.26</v>
      </c>
      <c r="K681" s="1" t="n">
        <v>866.89</v>
      </c>
      <c r="L681" s="1" t="n">
        <v>948.92</v>
      </c>
      <c r="N681" s="1" t="n">
        <v>679.7</v>
      </c>
    </row>
    <row r="682" customFormat="false" ht="12.8" hidden="false" customHeight="false" outlineLevel="0" collapsed="false">
      <c r="A682" s="0" t="s">
        <v>683</v>
      </c>
      <c r="B682" s="1" t="n">
        <v>680.68</v>
      </c>
      <c r="C682" s="1" t="n">
        <v>671.14</v>
      </c>
      <c r="D682" s="1" t="n">
        <v>668.97</v>
      </c>
      <c r="E682" s="1" t="n">
        <v>714.06</v>
      </c>
      <c r="F682" s="1" t="n">
        <v>682</v>
      </c>
      <c r="G682" s="1" t="n">
        <v>685.74</v>
      </c>
      <c r="H682" s="1" t="n">
        <v>722.8</v>
      </c>
      <c r="I682" s="1" t="n">
        <v>619.42</v>
      </c>
      <c r="J682" s="1" t="n">
        <v>658.72</v>
      </c>
      <c r="K682" s="1" t="n">
        <v>625.27</v>
      </c>
      <c r="L682" s="1" t="n">
        <v>660.77</v>
      </c>
      <c r="N682" s="1" t="n">
        <v>680.68</v>
      </c>
    </row>
    <row r="683" customFormat="false" ht="12.8" hidden="false" customHeight="false" outlineLevel="0" collapsed="false">
      <c r="A683" s="0" t="s">
        <v>684</v>
      </c>
      <c r="B683" s="1" t="n">
        <v>681.63</v>
      </c>
      <c r="C683" s="1" t="n">
        <v>1180.95</v>
      </c>
      <c r="D683" s="1" t="n">
        <v>1156.35</v>
      </c>
      <c r="E683" s="1" t="n">
        <v>1099.89</v>
      </c>
      <c r="F683" s="1" t="n">
        <v>1096.26</v>
      </c>
      <c r="G683" s="1" t="n">
        <v>1036.34</v>
      </c>
      <c r="H683" s="1" t="n">
        <v>992.22</v>
      </c>
      <c r="I683" s="1" t="n">
        <v>1061.88</v>
      </c>
      <c r="J683" s="1" t="n">
        <v>1021.48</v>
      </c>
      <c r="K683" s="1" t="n">
        <v>1052.91</v>
      </c>
      <c r="L683" s="1" t="n">
        <v>1025.13</v>
      </c>
      <c r="N683" s="1" t="n">
        <v>681.63</v>
      </c>
    </row>
    <row r="684" customFormat="false" ht="12.8" hidden="false" customHeight="false" outlineLevel="0" collapsed="false">
      <c r="A684" s="0" t="s">
        <v>685</v>
      </c>
      <c r="B684" s="1" t="n">
        <v>682.01</v>
      </c>
      <c r="C684" s="1" t="n">
        <v>491.11</v>
      </c>
      <c r="D684" s="1" t="n">
        <v>673.64</v>
      </c>
      <c r="E684" s="1" t="n">
        <v>728.05</v>
      </c>
      <c r="F684" s="1" t="n">
        <v>757.25</v>
      </c>
      <c r="G684" s="1" t="n">
        <v>780.68</v>
      </c>
      <c r="H684" s="1" t="n">
        <v>773.73</v>
      </c>
      <c r="I684" s="1" t="n">
        <v>720.44</v>
      </c>
      <c r="J684" s="1" t="n">
        <v>684.03</v>
      </c>
      <c r="K684" s="1" t="n">
        <v>726.37</v>
      </c>
      <c r="L684" s="1" t="n">
        <v>626</v>
      </c>
      <c r="N684" s="1" t="n">
        <v>682.01</v>
      </c>
    </row>
    <row r="685" customFormat="false" ht="12.8" hidden="false" customHeight="false" outlineLevel="0" collapsed="false">
      <c r="A685" s="0" t="s">
        <v>686</v>
      </c>
      <c r="B685" s="1" t="n">
        <v>682.46</v>
      </c>
      <c r="C685" s="1" t="n">
        <v>590.48</v>
      </c>
      <c r="D685" s="1" t="n">
        <v>654.04</v>
      </c>
      <c r="E685" s="1" t="n">
        <v>756.9</v>
      </c>
      <c r="F685" s="1" t="n">
        <v>796.22</v>
      </c>
      <c r="G685" s="1" t="n">
        <v>863.56</v>
      </c>
      <c r="H685" s="1" t="n">
        <v>830.51</v>
      </c>
      <c r="I685" s="1" t="n">
        <v>740.88</v>
      </c>
      <c r="J685" s="1" t="n">
        <v>740.08</v>
      </c>
      <c r="K685" s="1" t="n">
        <v>716.24</v>
      </c>
      <c r="L685" s="1" t="n">
        <v>627.06</v>
      </c>
      <c r="N685" s="1" t="n">
        <v>682.46</v>
      </c>
    </row>
    <row r="686" customFormat="false" ht="12.8" hidden="false" customHeight="false" outlineLevel="0" collapsed="false">
      <c r="A686" s="0" t="s">
        <v>687</v>
      </c>
      <c r="B686" s="1" t="n">
        <v>683.39</v>
      </c>
      <c r="C686" s="1" t="n">
        <v>1216.88</v>
      </c>
      <c r="D686" s="1" t="n">
        <v>1094.81</v>
      </c>
      <c r="E686" s="1" t="n">
        <v>942.85</v>
      </c>
      <c r="F686" s="1" t="n">
        <v>865.13</v>
      </c>
      <c r="G686" s="1" t="n">
        <v>945.52</v>
      </c>
      <c r="H686" s="1" t="n">
        <v>924.54</v>
      </c>
      <c r="I686" s="1" t="n">
        <v>870.82</v>
      </c>
      <c r="J686" s="1" t="n">
        <v>923.28</v>
      </c>
      <c r="K686" s="1" t="n">
        <v>829.65</v>
      </c>
      <c r="L686" s="1" t="n">
        <v>892.28</v>
      </c>
      <c r="N686" s="1" t="n">
        <v>683.39</v>
      </c>
    </row>
    <row r="687" customFormat="false" ht="12.8" hidden="false" customHeight="false" outlineLevel="0" collapsed="false">
      <c r="A687" s="0" t="s">
        <v>688</v>
      </c>
      <c r="B687" s="1" t="n">
        <v>686.3</v>
      </c>
      <c r="C687" s="1" t="n">
        <v>952.71</v>
      </c>
      <c r="D687" s="1" t="n">
        <v>1125.16</v>
      </c>
      <c r="E687" s="1" t="n">
        <v>1098.8</v>
      </c>
      <c r="F687" s="1" t="n">
        <v>986.67</v>
      </c>
      <c r="G687" s="1" t="n">
        <v>1002.75</v>
      </c>
      <c r="H687" s="1" t="n">
        <v>953.62</v>
      </c>
      <c r="I687" s="1" t="n">
        <v>941.48</v>
      </c>
      <c r="J687" s="1" t="n">
        <v>906.47</v>
      </c>
      <c r="K687" s="1" t="n">
        <v>781.46</v>
      </c>
      <c r="L687" s="1" t="n">
        <v>855.65</v>
      </c>
      <c r="N687" s="1" t="n">
        <v>686.3</v>
      </c>
    </row>
    <row r="688" customFormat="false" ht="12.8" hidden="false" customHeight="false" outlineLevel="0" collapsed="false">
      <c r="A688" s="0" t="s">
        <v>689</v>
      </c>
      <c r="B688" s="1" t="n">
        <v>686.41</v>
      </c>
      <c r="C688" s="1" t="n">
        <v>914.83</v>
      </c>
      <c r="D688" s="1" t="n">
        <v>952.8</v>
      </c>
      <c r="E688" s="1" t="n">
        <v>900.17</v>
      </c>
      <c r="F688" s="1" t="n">
        <v>904.77</v>
      </c>
      <c r="G688" s="1" t="n">
        <v>882.68</v>
      </c>
      <c r="H688" s="1" t="n">
        <v>875.55</v>
      </c>
      <c r="I688" s="1" t="n">
        <v>906.06</v>
      </c>
      <c r="J688" s="1" t="n">
        <v>927.55</v>
      </c>
      <c r="K688" s="1" t="n">
        <v>826.01</v>
      </c>
      <c r="L688" s="1" t="n">
        <v>870.82</v>
      </c>
      <c r="N688" s="1" t="n">
        <v>686.41</v>
      </c>
    </row>
    <row r="689" customFormat="false" ht="12.8" hidden="false" customHeight="false" outlineLevel="0" collapsed="false">
      <c r="A689" s="0" t="s">
        <v>690</v>
      </c>
      <c r="B689" s="1" t="n">
        <v>686.63</v>
      </c>
      <c r="C689" s="1" t="n">
        <v>1198.54</v>
      </c>
      <c r="D689" s="1" t="n">
        <v>1026.05</v>
      </c>
      <c r="E689" s="1" t="n">
        <v>1045.49</v>
      </c>
      <c r="F689" s="1" t="n">
        <v>933.58</v>
      </c>
      <c r="G689" s="1" t="n">
        <v>960.49</v>
      </c>
      <c r="H689" s="1" t="n">
        <v>905.52</v>
      </c>
      <c r="I689" s="1" t="n">
        <v>844.93</v>
      </c>
      <c r="J689" s="1" t="n">
        <v>677.98</v>
      </c>
      <c r="K689" s="1" t="n">
        <v>675.11</v>
      </c>
      <c r="L689" s="1" t="n">
        <v>683.36</v>
      </c>
      <c r="N689" s="1" t="n">
        <v>686.63</v>
      </c>
    </row>
    <row r="690" customFormat="false" ht="12.8" hidden="false" customHeight="false" outlineLevel="0" collapsed="false">
      <c r="A690" s="0" t="s">
        <v>691</v>
      </c>
      <c r="B690" s="1" t="n">
        <v>687.77</v>
      </c>
      <c r="C690" s="1" t="n">
        <v>798.75</v>
      </c>
      <c r="D690" s="1" t="n">
        <v>674.2</v>
      </c>
      <c r="E690" s="1" t="n">
        <v>772.66</v>
      </c>
      <c r="F690" s="1" t="n">
        <v>669.2</v>
      </c>
      <c r="G690" s="1" t="n">
        <v>699.65</v>
      </c>
      <c r="H690" s="1" t="n">
        <v>670.18</v>
      </c>
      <c r="I690" s="1" t="n">
        <v>740.47</v>
      </c>
      <c r="J690" s="1" t="n">
        <v>613.57</v>
      </c>
      <c r="K690" s="1" t="n">
        <v>687.96</v>
      </c>
      <c r="L690" s="1" t="n">
        <v>589.47</v>
      </c>
      <c r="N690" s="1" t="n">
        <v>687.77</v>
      </c>
    </row>
    <row r="691" customFormat="false" ht="12.8" hidden="false" customHeight="false" outlineLevel="0" collapsed="false">
      <c r="A691" s="0" t="s">
        <v>692</v>
      </c>
      <c r="B691" s="1" t="n">
        <v>687.91</v>
      </c>
      <c r="C691" s="1" t="n">
        <v>728.87</v>
      </c>
      <c r="D691" s="1" t="n">
        <v>671.26</v>
      </c>
      <c r="E691" s="1" t="n">
        <v>704.49</v>
      </c>
      <c r="F691" s="1" t="n">
        <v>762.95</v>
      </c>
      <c r="G691" s="1" t="n">
        <v>707.22</v>
      </c>
      <c r="H691" s="1" t="n">
        <v>705.1</v>
      </c>
      <c r="I691" s="1" t="n">
        <v>664.93</v>
      </c>
      <c r="J691" s="1" t="n">
        <v>665</v>
      </c>
      <c r="K691" s="1" t="n">
        <v>567.13</v>
      </c>
      <c r="L691" s="1" t="n">
        <v>494.24</v>
      </c>
      <c r="N691" s="1" t="n">
        <v>687.91</v>
      </c>
    </row>
    <row r="692" customFormat="false" ht="12.8" hidden="false" customHeight="false" outlineLevel="0" collapsed="false">
      <c r="A692" s="0" t="s">
        <v>693</v>
      </c>
      <c r="B692" s="1" t="n">
        <v>689.11</v>
      </c>
      <c r="C692" s="1" t="n">
        <v>1016.74</v>
      </c>
      <c r="D692" s="1" t="n">
        <v>893.48</v>
      </c>
      <c r="E692" s="1" t="n">
        <v>857.87</v>
      </c>
      <c r="F692" s="1" t="n">
        <v>908.94</v>
      </c>
      <c r="G692" s="1" t="n">
        <v>846.98</v>
      </c>
      <c r="H692" s="1" t="n">
        <v>854.56</v>
      </c>
      <c r="I692" s="1" t="n">
        <v>891.44</v>
      </c>
      <c r="J692" s="1" t="n">
        <v>828.74</v>
      </c>
      <c r="K692" s="1" t="n">
        <v>852.3</v>
      </c>
      <c r="L692" s="1" t="n">
        <v>915.16</v>
      </c>
      <c r="N692" s="1" t="n">
        <v>689.11</v>
      </c>
    </row>
    <row r="693" customFormat="false" ht="12.8" hidden="false" customHeight="false" outlineLevel="0" collapsed="false">
      <c r="A693" s="0" t="s">
        <v>694</v>
      </c>
      <c r="B693" s="1" t="n">
        <v>690.7</v>
      </c>
      <c r="C693" s="1" t="n">
        <v>859.14</v>
      </c>
      <c r="D693" s="1" t="n">
        <v>973.7</v>
      </c>
      <c r="E693" s="1" t="n">
        <v>958.83</v>
      </c>
      <c r="F693" s="1" t="n">
        <v>976.32</v>
      </c>
      <c r="G693" s="1" t="n">
        <v>997.84</v>
      </c>
      <c r="H693" s="1" t="n">
        <v>1015.06</v>
      </c>
      <c r="I693" s="1" t="n">
        <v>956.52</v>
      </c>
      <c r="J693" s="1" t="n">
        <v>971.78</v>
      </c>
      <c r="K693" s="1" t="n">
        <v>886.28</v>
      </c>
      <c r="L693" s="1" t="n">
        <v>848.06</v>
      </c>
      <c r="N693" s="1" t="n">
        <v>690.7</v>
      </c>
    </row>
    <row r="694" customFormat="false" ht="12.8" hidden="false" customHeight="false" outlineLevel="0" collapsed="false">
      <c r="A694" s="0" t="s">
        <v>695</v>
      </c>
      <c r="B694" s="1" t="n">
        <v>691.15</v>
      </c>
      <c r="C694" s="1" t="n">
        <v>524.35</v>
      </c>
      <c r="D694" s="1" t="n">
        <v>614.56</v>
      </c>
      <c r="E694" s="1" t="n">
        <v>511.7</v>
      </c>
      <c r="F694" s="1" t="n">
        <v>614.73</v>
      </c>
      <c r="G694" s="1" t="n">
        <v>588.64</v>
      </c>
      <c r="H694" s="1" t="n">
        <v>576.56</v>
      </c>
      <c r="I694" s="1" t="n">
        <v>610</v>
      </c>
      <c r="J694" s="1" t="n">
        <v>680.38</v>
      </c>
      <c r="K694" s="1" t="n">
        <v>618.9</v>
      </c>
      <c r="L694" s="1" t="n">
        <v>676.83</v>
      </c>
      <c r="N694" s="1" t="n">
        <v>691.15</v>
      </c>
    </row>
    <row r="695" customFormat="false" ht="12.8" hidden="false" customHeight="false" outlineLevel="0" collapsed="false">
      <c r="A695" s="0" t="s">
        <v>696</v>
      </c>
      <c r="B695" s="1" t="n">
        <v>691.45</v>
      </c>
      <c r="C695" s="1" t="n">
        <v>421.28</v>
      </c>
      <c r="D695" s="1" t="n">
        <v>403.5</v>
      </c>
      <c r="E695" s="1" t="n">
        <v>481.23</v>
      </c>
      <c r="F695" s="1" t="n">
        <v>560.04</v>
      </c>
      <c r="G695" s="1" t="n">
        <v>720.31</v>
      </c>
      <c r="H695" s="1" t="n">
        <v>725.85</v>
      </c>
      <c r="I695" s="1" t="n">
        <v>704.29</v>
      </c>
      <c r="J695" s="1" t="n">
        <v>687.06</v>
      </c>
      <c r="K695" s="1" t="n">
        <v>653.49</v>
      </c>
      <c r="L695" s="1" t="n">
        <v>681.63</v>
      </c>
      <c r="N695" s="1" t="n">
        <v>691.45</v>
      </c>
    </row>
    <row r="696" customFormat="false" ht="12.8" hidden="false" customHeight="false" outlineLevel="0" collapsed="false">
      <c r="A696" s="0" t="s">
        <v>697</v>
      </c>
      <c r="B696" s="1" t="n">
        <v>691.9</v>
      </c>
      <c r="C696" s="1" t="n">
        <v>1315.64</v>
      </c>
      <c r="D696" s="1" t="n">
        <v>1328.26</v>
      </c>
      <c r="E696" s="1" t="n">
        <v>1260.15</v>
      </c>
      <c r="F696" s="1" t="n">
        <v>1285.02</v>
      </c>
      <c r="G696" s="1" t="n">
        <v>1162.99</v>
      </c>
      <c r="H696" s="1" t="n">
        <v>1123.04</v>
      </c>
      <c r="I696" s="1" t="n">
        <v>1050.22</v>
      </c>
      <c r="J696" s="1" t="n">
        <v>1118.98</v>
      </c>
      <c r="K696" s="1" t="n">
        <v>1003.25</v>
      </c>
      <c r="L696" s="1" t="n">
        <v>980.96</v>
      </c>
      <c r="N696" s="1" t="n">
        <v>691.9</v>
      </c>
    </row>
    <row r="697" customFormat="false" ht="12.8" hidden="false" customHeight="false" outlineLevel="0" collapsed="false">
      <c r="A697" s="0" t="s">
        <v>698</v>
      </c>
      <c r="B697" s="1" t="n">
        <v>692.06</v>
      </c>
      <c r="C697" s="1" t="n">
        <v>782.92</v>
      </c>
      <c r="D697" s="1" t="n">
        <v>922.03</v>
      </c>
      <c r="E697" s="1" t="n">
        <v>958.2</v>
      </c>
      <c r="F697" s="1" t="n">
        <v>922.02</v>
      </c>
      <c r="G697" s="1" t="n">
        <v>878.6</v>
      </c>
      <c r="H697" s="1" t="n">
        <v>1029.38</v>
      </c>
      <c r="I697" s="1" t="n">
        <v>991.11</v>
      </c>
      <c r="J697" s="1" t="n">
        <v>845.49</v>
      </c>
      <c r="K697" s="1" t="n">
        <v>831.88</v>
      </c>
      <c r="L697" s="1" t="n">
        <v>913.58</v>
      </c>
      <c r="N697" s="1" t="n">
        <v>692.06</v>
      </c>
    </row>
    <row r="698" customFormat="false" ht="12.8" hidden="false" customHeight="false" outlineLevel="0" collapsed="false">
      <c r="A698" s="0" t="s">
        <v>699</v>
      </c>
      <c r="B698" s="1" t="n">
        <v>692.4</v>
      </c>
      <c r="C698" s="1" t="n">
        <v>651.24</v>
      </c>
      <c r="D698" s="1" t="n">
        <v>712.55</v>
      </c>
      <c r="E698" s="1" t="n">
        <v>664.79</v>
      </c>
      <c r="F698" s="1" t="n">
        <v>765.55</v>
      </c>
      <c r="G698" s="1" t="n">
        <v>739.51</v>
      </c>
      <c r="H698" s="1" t="n">
        <v>791.51</v>
      </c>
      <c r="I698" s="1" t="n">
        <v>768.54</v>
      </c>
      <c r="J698" s="1" t="n">
        <v>791.95</v>
      </c>
      <c r="K698" s="1" t="n">
        <v>788.47</v>
      </c>
      <c r="L698" s="1" t="n">
        <v>625.48</v>
      </c>
      <c r="N698" s="1" t="n">
        <v>692.4</v>
      </c>
    </row>
    <row r="699" customFormat="false" ht="12.8" hidden="false" customHeight="false" outlineLevel="0" collapsed="false">
      <c r="A699" s="0" t="s">
        <v>700</v>
      </c>
      <c r="B699" s="1" t="n">
        <v>692.57</v>
      </c>
      <c r="C699" s="1" t="n">
        <v>822.62</v>
      </c>
      <c r="D699" s="1" t="n">
        <v>688.17</v>
      </c>
      <c r="E699" s="1" t="n">
        <v>732.43</v>
      </c>
      <c r="F699" s="1" t="n">
        <v>877.2</v>
      </c>
      <c r="G699" s="1" t="n">
        <v>692.8</v>
      </c>
      <c r="H699" s="1" t="n">
        <v>662.57</v>
      </c>
      <c r="I699" s="1" t="n">
        <v>785</v>
      </c>
      <c r="J699" s="1" t="n">
        <v>786.43</v>
      </c>
      <c r="K699" s="1" t="n">
        <v>707.97</v>
      </c>
      <c r="L699" s="1" t="n">
        <v>639.72</v>
      </c>
      <c r="N699" s="1" t="n">
        <v>692.57</v>
      </c>
    </row>
    <row r="700" customFormat="false" ht="12.8" hidden="false" customHeight="false" outlineLevel="0" collapsed="false">
      <c r="A700" s="0" t="s">
        <v>701</v>
      </c>
      <c r="B700" s="1" t="n">
        <v>695.95</v>
      </c>
      <c r="C700" s="1" t="n">
        <v>764.82</v>
      </c>
      <c r="D700" s="1" t="n">
        <v>1021.57</v>
      </c>
      <c r="E700" s="1" t="n">
        <v>1108.15</v>
      </c>
      <c r="F700" s="1" t="n">
        <v>1032.18</v>
      </c>
      <c r="G700" s="1" t="n">
        <v>1039.54</v>
      </c>
      <c r="H700" s="1" t="n">
        <v>1048.97</v>
      </c>
      <c r="I700" s="1" t="n">
        <v>969.39</v>
      </c>
      <c r="J700" s="1" t="n">
        <v>1009.65</v>
      </c>
      <c r="K700" s="1" t="n">
        <v>843.79</v>
      </c>
      <c r="L700" s="1" t="n">
        <v>910.72</v>
      </c>
      <c r="N700" s="1" t="n">
        <v>695.95</v>
      </c>
    </row>
    <row r="701" customFormat="false" ht="12.8" hidden="false" customHeight="false" outlineLevel="0" collapsed="false">
      <c r="A701" s="0" t="s">
        <v>702</v>
      </c>
      <c r="B701" s="1" t="n">
        <v>698.49</v>
      </c>
      <c r="C701" s="1" t="n">
        <v>754.44</v>
      </c>
      <c r="D701" s="1" t="n">
        <v>936.96</v>
      </c>
      <c r="E701" s="1" t="n">
        <v>978.08</v>
      </c>
      <c r="F701" s="1" t="n">
        <v>937.68</v>
      </c>
      <c r="G701" s="1" t="n">
        <v>984.01</v>
      </c>
      <c r="H701" s="1" t="n">
        <v>934.67</v>
      </c>
      <c r="I701" s="1" t="n">
        <v>1018.4</v>
      </c>
      <c r="J701" s="1" t="n">
        <v>885.11</v>
      </c>
      <c r="K701" s="1" t="n">
        <v>995.44</v>
      </c>
      <c r="L701" s="1" t="n">
        <v>941.21</v>
      </c>
      <c r="N701" s="1" t="n">
        <v>698.49</v>
      </c>
    </row>
    <row r="702" customFormat="false" ht="12.8" hidden="false" customHeight="false" outlineLevel="0" collapsed="false">
      <c r="A702" s="0" t="s">
        <v>703</v>
      </c>
      <c r="B702" s="1" t="n">
        <v>699.38</v>
      </c>
      <c r="C702" s="1" t="n">
        <v>466.48</v>
      </c>
      <c r="D702" s="1" t="n">
        <v>499.56</v>
      </c>
      <c r="E702" s="1" t="n">
        <v>510.38</v>
      </c>
      <c r="F702" s="1" t="n">
        <v>663.93</v>
      </c>
      <c r="G702" s="1" t="n">
        <v>786.98</v>
      </c>
      <c r="H702" s="1" t="n">
        <v>714.58</v>
      </c>
      <c r="I702" s="1" t="n">
        <v>739.63</v>
      </c>
      <c r="J702" s="1" t="n">
        <v>603.41</v>
      </c>
      <c r="K702" s="1" t="n">
        <v>712</v>
      </c>
      <c r="L702" s="1" t="n">
        <v>657.61</v>
      </c>
      <c r="N702" s="1" t="n">
        <v>699.38</v>
      </c>
    </row>
    <row r="703" customFormat="false" ht="12.8" hidden="false" customHeight="false" outlineLevel="0" collapsed="false">
      <c r="A703" s="0" t="s">
        <v>704</v>
      </c>
      <c r="B703" s="1" t="n">
        <v>701.48</v>
      </c>
      <c r="C703" s="1" t="n">
        <v>985.26</v>
      </c>
      <c r="D703" s="1" t="n">
        <v>988.14</v>
      </c>
      <c r="E703" s="1" t="n">
        <v>963.74</v>
      </c>
      <c r="F703" s="1" t="n">
        <v>971.05</v>
      </c>
      <c r="G703" s="1" t="n">
        <v>1072.46</v>
      </c>
      <c r="H703" s="1" t="n">
        <v>961.64</v>
      </c>
      <c r="I703" s="1" t="n">
        <v>911.42</v>
      </c>
      <c r="J703" s="1" t="n">
        <v>797.75</v>
      </c>
      <c r="K703" s="1" t="n">
        <v>822.92</v>
      </c>
      <c r="L703" s="1" t="n">
        <v>844.47</v>
      </c>
      <c r="N703" s="1" t="n">
        <v>701.48</v>
      </c>
    </row>
    <row r="704" customFormat="false" ht="12.8" hidden="false" customHeight="false" outlineLevel="0" collapsed="false">
      <c r="A704" s="0" t="s">
        <v>705</v>
      </c>
      <c r="B704" s="1" t="n">
        <v>701.52</v>
      </c>
      <c r="C704" s="1" t="n">
        <v>595.27</v>
      </c>
      <c r="D704" s="1" t="n">
        <v>664.89</v>
      </c>
      <c r="E704" s="1" t="n">
        <v>739.63</v>
      </c>
      <c r="F704" s="1" t="n">
        <v>744.61</v>
      </c>
      <c r="G704" s="1" t="n">
        <v>697.01</v>
      </c>
      <c r="H704" s="1" t="n">
        <v>705.07</v>
      </c>
      <c r="I704" s="1" t="n">
        <v>629.9</v>
      </c>
      <c r="J704" s="1" t="n">
        <v>665.85</v>
      </c>
      <c r="K704" s="1" t="n">
        <v>643.25</v>
      </c>
      <c r="L704" s="1" t="n">
        <v>563.68</v>
      </c>
      <c r="N704" s="1" t="n">
        <v>701.52</v>
      </c>
    </row>
    <row r="705" customFormat="false" ht="12.8" hidden="false" customHeight="false" outlineLevel="0" collapsed="false">
      <c r="A705" s="0" t="s">
        <v>706</v>
      </c>
      <c r="B705" s="1" t="n">
        <v>701.59</v>
      </c>
      <c r="C705" s="1" t="n">
        <v>822.77</v>
      </c>
      <c r="D705" s="1" t="n">
        <v>626.28</v>
      </c>
      <c r="E705" s="1" t="n">
        <v>640.62</v>
      </c>
      <c r="F705" s="1" t="n">
        <v>722.91</v>
      </c>
      <c r="G705" s="1" t="n">
        <v>645.65</v>
      </c>
      <c r="H705" s="1" t="n">
        <v>663.05</v>
      </c>
      <c r="I705" s="1" t="n">
        <v>793.4</v>
      </c>
      <c r="J705" s="1" t="n">
        <v>809.33</v>
      </c>
      <c r="K705" s="1" t="n">
        <v>687.81</v>
      </c>
      <c r="L705" s="1" t="n">
        <v>650.23</v>
      </c>
      <c r="N705" s="1" t="n">
        <v>701.59</v>
      </c>
    </row>
    <row r="706" customFormat="false" ht="12.8" hidden="false" customHeight="false" outlineLevel="0" collapsed="false">
      <c r="A706" s="0" t="s">
        <v>707</v>
      </c>
      <c r="B706" s="1" t="n">
        <v>703.72</v>
      </c>
      <c r="C706" s="1" t="n">
        <v>829.46</v>
      </c>
      <c r="D706" s="1" t="n">
        <v>844.57</v>
      </c>
      <c r="E706" s="1" t="n">
        <v>866.61</v>
      </c>
      <c r="F706" s="1" t="n">
        <v>1005.2</v>
      </c>
      <c r="G706" s="1" t="n">
        <v>946.24</v>
      </c>
      <c r="H706" s="1" t="n">
        <v>972.28</v>
      </c>
      <c r="I706" s="1" t="n">
        <v>847.57</v>
      </c>
      <c r="J706" s="1" t="n">
        <v>922.77</v>
      </c>
      <c r="K706" s="1" t="n">
        <v>952.5</v>
      </c>
      <c r="L706" s="1" t="n">
        <v>944.92</v>
      </c>
      <c r="N706" s="1" t="n">
        <v>703.72</v>
      </c>
    </row>
    <row r="707" customFormat="false" ht="12.8" hidden="false" customHeight="false" outlineLevel="0" collapsed="false">
      <c r="A707" s="0" t="s">
        <v>708</v>
      </c>
      <c r="B707" s="1" t="n">
        <v>704.57</v>
      </c>
      <c r="C707" s="1" t="n">
        <v>1250.17</v>
      </c>
      <c r="D707" s="1" t="n">
        <v>1001.24</v>
      </c>
      <c r="E707" s="1" t="n">
        <v>995.48</v>
      </c>
      <c r="F707" s="1" t="n">
        <v>918.02</v>
      </c>
      <c r="G707" s="1" t="n">
        <v>859.14</v>
      </c>
      <c r="H707" s="1" t="n">
        <v>832.63</v>
      </c>
      <c r="I707" s="1" t="n">
        <v>821.52</v>
      </c>
      <c r="J707" s="1" t="n">
        <v>732.7</v>
      </c>
      <c r="K707" s="1" t="n">
        <v>744.7</v>
      </c>
      <c r="L707" s="1" t="n">
        <v>663.81</v>
      </c>
      <c r="N707" s="1" t="n">
        <v>704.57</v>
      </c>
    </row>
    <row r="708" customFormat="false" ht="12.8" hidden="false" customHeight="false" outlineLevel="0" collapsed="false">
      <c r="A708" s="0" t="s">
        <v>709</v>
      </c>
      <c r="B708" s="1" t="n">
        <v>705.06</v>
      </c>
      <c r="C708" s="1" t="n">
        <v>1290.45</v>
      </c>
      <c r="D708" s="1" t="n">
        <v>1309.51</v>
      </c>
      <c r="E708" s="1" t="n">
        <v>1282.78</v>
      </c>
      <c r="F708" s="1" t="n">
        <v>1170.4</v>
      </c>
      <c r="G708" s="1" t="n">
        <v>1170.35</v>
      </c>
      <c r="H708" s="1" t="n">
        <v>1090.03</v>
      </c>
      <c r="I708" s="1" t="n">
        <v>1093.08</v>
      </c>
      <c r="J708" s="1" t="n">
        <v>1078.51</v>
      </c>
      <c r="K708" s="1" t="n">
        <v>989.76</v>
      </c>
      <c r="L708" s="1" t="n">
        <v>995.01</v>
      </c>
      <c r="N708" s="1" t="n">
        <v>705.06</v>
      </c>
    </row>
    <row r="709" customFormat="false" ht="12.8" hidden="false" customHeight="false" outlineLevel="0" collapsed="false">
      <c r="A709" s="0" t="s">
        <v>710</v>
      </c>
      <c r="B709" s="1" t="n">
        <v>705.28</v>
      </c>
      <c r="C709" s="1" t="n">
        <v>741.12</v>
      </c>
      <c r="D709" s="1" t="n">
        <v>816.65</v>
      </c>
      <c r="E709" s="1" t="n">
        <v>756.79</v>
      </c>
      <c r="F709" s="1" t="n">
        <v>813.47</v>
      </c>
      <c r="G709" s="1" t="n">
        <v>707.52</v>
      </c>
      <c r="H709" s="1" t="n">
        <v>758.22</v>
      </c>
      <c r="I709" s="1" t="n">
        <v>825.86</v>
      </c>
      <c r="J709" s="1" t="n">
        <v>739.12</v>
      </c>
      <c r="K709" s="1" t="n">
        <v>746.62</v>
      </c>
      <c r="L709" s="1" t="n">
        <v>617.76</v>
      </c>
      <c r="N709" s="1" t="n">
        <v>705.28</v>
      </c>
    </row>
    <row r="710" customFormat="false" ht="12.8" hidden="false" customHeight="false" outlineLevel="0" collapsed="false">
      <c r="A710" s="0" t="s">
        <v>711</v>
      </c>
      <c r="B710" s="1" t="n">
        <v>705.31</v>
      </c>
      <c r="C710" s="1" t="n">
        <v>916.29</v>
      </c>
      <c r="D710" s="1" t="n">
        <v>1003.84</v>
      </c>
      <c r="E710" s="1" t="n">
        <v>939.15</v>
      </c>
      <c r="F710" s="1" t="n">
        <v>988.25</v>
      </c>
      <c r="G710" s="1" t="n">
        <v>938.64</v>
      </c>
      <c r="H710" s="1" t="n">
        <v>892.17</v>
      </c>
      <c r="I710" s="1" t="n">
        <v>913.09</v>
      </c>
      <c r="J710" s="1" t="n">
        <v>953.76</v>
      </c>
      <c r="K710" s="1" t="n">
        <v>767.41</v>
      </c>
      <c r="L710" s="1" t="n">
        <v>763.66</v>
      </c>
      <c r="N710" s="1" t="n">
        <v>705.31</v>
      </c>
    </row>
    <row r="711" customFormat="false" ht="12.8" hidden="false" customHeight="false" outlineLevel="0" collapsed="false">
      <c r="A711" s="0" t="s">
        <v>712</v>
      </c>
      <c r="B711" s="1" t="n">
        <v>706.35</v>
      </c>
      <c r="C711" s="1" t="n">
        <v>838.95</v>
      </c>
      <c r="D711" s="1" t="n">
        <v>946.32</v>
      </c>
      <c r="E711" s="1" t="n">
        <v>943.91</v>
      </c>
      <c r="F711" s="1" t="n">
        <v>917.24</v>
      </c>
      <c r="G711" s="1" t="n">
        <v>935.11</v>
      </c>
      <c r="H711" s="1" t="n">
        <v>958.12</v>
      </c>
      <c r="I711" s="1" t="n">
        <v>814.81</v>
      </c>
      <c r="J711" s="1" t="n">
        <v>853.68</v>
      </c>
      <c r="K711" s="1" t="n">
        <v>749.35</v>
      </c>
      <c r="L711" s="1" t="n">
        <v>581.09</v>
      </c>
      <c r="N711" s="1" t="n">
        <v>706.35</v>
      </c>
    </row>
    <row r="712" customFormat="false" ht="12.8" hidden="false" customHeight="false" outlineLevel="0" collapsed="false">
      <c r="A712" s="0" t="s">
        <v>713</v>
      </c>
      <c r="B712" s="1" t="n">
        <v>709.19</v>
      </c>
      <c r="C712" s="1" t="n">
        <v>954.08</v>
      </c>
      <c r="D712" s="1" t="n">
        <v>1009.89</v>
      </c>
      <c r="E712" s="1" t="n">
        <v>1084.61</v>
      </c>
      <c r="F712" s="1" t="n">
        <v>1027.29</v>
      </c>
      <c r="G712" s="1" t="n">
        <v>1068.17</v>
      </c>
      <c r="H712" s="1" t="n">
        <v>1040.49</v>
      </c>
      <c r="I712" s="1" t="n">
        <v>910.14</v>
      </c>
      <c r="J712" s="1" t="n">
        <v>821.4</v>
      </c>
      <c r="K712" s="1" t="n">
        <v>825.56</v>
      </c>
      <c r="L712" s="1" t="n">
        <v>915.03</v>
      </c>
      <c r="N712" s="1" t="n">
        <v>709.19</v>
      </c>
    </row>
    <row r="713" customFormat="false" ht="12.8" hidden="false" customHeight="false" outlineLevel="0" collapsed="false">
      <c r="A713" s="0" t="s">
        <v>714</v>
      </c>
      <c r="B713" s="1" t="n">
        <v>711.01</v>
      </c>
      <c r="C713" s="1" t="n">
        <v>1108.61</v>
      </c>
      <c r="D713" s="1" t="n">
        <v>1090.07</v>
      </c>
      <c r="E713" s="1" t="n">
        <v>1066.89</v>
      </c>
      <c r="F713" s="1" t="n">
        <v>1021.35</v>
      </c>
      <c r="G713" s="1" t="n">
        <v>1028.25</v>
      </c>
      <c r="H713" s="1" t="n">
        <v>993.02</v>
      </c>
      <c r="I713" s="1" t="n">
        <v>1025.48</v>
      </c>
      <c r="J713" s="1" t="n">
        <v>919.32</v>
      </c>
      <c r="K713" s="1" t="n">
        <v>887.72</v>
      </c>
      <c r="L713" s="1" t="n">
        <v>881.27</v>
      </c>
      <c r="N713" s="1" t="n">
        <v>711.01</v>
      </c>
    </row>
    <row r="714" customFormat="false" ht="12.8" hidden="false" customHeight="false" outlineLevel="0" collapsed="false">
      <c r="A714" s="0" t="s">
        <v>715</v>
      </c>
      <c r="B714" s="1" t="n">
        <v>711.04</v>
      </c>
      <c r="C714" s="1" t="n">
        <v>666.86</v>
      </c>
      <c r="D714" s="1" t="n">
        <v>803.28</v>
      </c>
      <c r="E714" s="1" t="n">
        <v>966.32</v>
      </c>
      <c r="F714" s="1" t="n">
        <v>972.18</v>
      </c>
      <c r="G714" s="1" t="n">
        <v>993.94</v>
      </c>
      <c r="H714" s="1" t="n">
        <v>988.21</v>
      </c>
      <c r="I714" s="1" t="n">
        <v>967.89</v>
      </c>
      <c r="J714" s="1" t="n">
        <v>818.82</v>
      </c>
      <c r="K714" s="1" t="n">
        <v>774.12</v>
      </c>
      <c r="L714" s="1" t="n">
        <v>826.92</v>
      </c>
      <c r="N714" s="1" t="n">
        <v>711.04</v>
      </c>
    </row>
    <row r="715" customFormat="false" ht="12.8" hidden="false" customHeight="false" outlineLevel="0" collapsed="false">
      <c r="A715" s="0" t="s">
        <v>716</v>
      </c>
      <c r="B715" s="1" t="n">
        <v>713.79</v>
      </c>
      <c r="C715" s="1" t="n">
        <v>1044.3</v>
      </c>
      <c r="D715" s="1" t="n">
        <v>1028.21</v>
      </c>
      <c r="E715" s="1" t="n">
        <v>1006.57</v>
      </c>
      <c r="F715" s="1" t="n">
        <v>922.54</v>
      </c>
      <c r="G715" s="1" t="n">
        <v>1063.4</v>
      </c>
      <c r="H715" s="1" t="n">
        <v>982.33</v>
      </c>
      <c r="I715" s="1" t="n">
        <v>937</v>
      </c>
      <c r="J715" s="1" t="n">
        <v>935.15</v>
      </c>
      <c r="K715" s="1" t="n">
        <v>887.8</v>
      </c>
      <c r="L715" s="1" t="n">
        <v>940.31</v>
      </c>
      <c r="N715" s="1" t="n">
        <v>713.79</v>
      </c>
    </row>
    <row r="716" customFormat="false" ht="12.8" hidden="false" customHeight="false" outlineLevel="0" collapsed="false">
      <c r="A716" s="0" t="s">
        <v>717</v>
      </c>
      <c r="B716" s="1" t="n">
        <v>714.13</v>
      </c>
      <c r="C716" s="1" t="n">
        <v>1187.01</v>
      </c>
      <c r="D716" s="1" t="n">
        <v>1013.23</v>
      </c>
      <c r="E716" s="1" t="n">
        <v>1008.04</v>
      </c>
      <c r="F716" s="1" t="n">
        <v>964.65</v>
      </c>
      <c r="G716" s="1" t="n">
        <v>1024.68</v>
      </c>
      <c r="H716" s="1" t="n">
        <v>915.91</v>
      </c>
      <c r="I716" s="1" t="n">
        <v>960.63</v>
      </c>
      <c r="J716" s="1" t="n">
        <v>865.67</v>
      </c>
      <c r="K716" s="1" t="n">
        <v>870.44</v>
      </c>
      <c r="L716" s="1" t="n">
        <v>838.27</v>
      </c>
      <c r="N716" s="1" t="n">
        <v>714.13</v>
      </c>
    </row>
    <row r="717" customFormat="false" ht="12.8" hidden="false" customHeight="false" outlineLevel="0" collapsed="false">
      <c r="A717" s="0" t="s">
        <v>718</v>
      </c>
      <c r="B717" s="1" t="n">
        <v>714.72</v>
      </c>
      <c r="C717" s="1" t="n">
        <v>654.17</v>
      </c>
      <c r="D717" s="1" t="n">
        <v>746.64</v>
      </c>
      <c r="E717" s="1" t="n">
        <v>684.37</v>
      </c>
      <c r="F717" s="1" t="n">
        <v>673.21</v>
      </c>
      <c r="G717" s="1" t="n">
        <v>677.64</v>
      </c>
      <c r="H717" s="1" t="n">
        <v>634.62</v>
      </c>
      <c r="I717" s="1" t="n">
        <v>669.84</v>
      </c>
      <c r="J717" s="1" t="n">
        <v>602.83</v>
      </c>
      <c r="K717" s="1" t="n">
        <v>581.22</v>
      </c>
      <c r="L717" s="1" t="n">
        <v>405.42</v>
      </c>
      <c r="N717" s="1" t="n">
        <v>714.72</v>
      </c>
    </row>
    <row r="718" customFormat="false" ht="12.8" hidden="false" customHeight="false" outlineLevel="0" collapsed="false">
      <c r="A718" s="0" t="s">
        <v>719</v>
      </c>
      <c r="B718" s="1" t="n">
        <v>715.88</v>
      </c>
      <c r="C718" s="1" t="n">
        <v>982.45</v>
      </c>
      <c r="D718" s="1" t="n">
        <v>858.01</v>
      </c>
      <c r="E718" s="1" t="n">
        <v>977.83</v>
      </c>
      <c r="F718" s="1" t="n">
        <v>906.4</v>
      </c>
      <c r="G718" s="1" t="n">
        <v>891.23</v>
      </c>
      <c r="H718" s="1" t="n">
        <v>940.09</v>
      </c>
      <c r="I718" s="1" t="n">
        <v>891.52</v>
      </c>
      <c r="J718" s="1" t="n">
        <v>855.18</v>
      </c>
      <c r="K718" s="1" t="n">
        <v>789.91</v>
      </c>
      <c r="L718" s="1" t="n">
        <v>825.42</v>
      </c>
      <c r="N718" s="1" t="n">
        <v>715.88</v>
      </c>
    </row>
    <row r="719" customFormat="false" ht="12.8" hidden="false" customHeight="false" outlineLevel="0" collapsed="false">
      <c r="A719" s="0" t="s">
        <v>720</v>
      </c>
      <c r="B719" s="1" t="n">
        <v>716.42</v>
      </c>
      <c r="C719" s="1" t="n">
        <v>952.76</v>
      </c>
      <c r="D719" s="1" t="n">
        <v>947.63</v>
      </c>
      <c r="E719" s="1" t="n">
        <v>861.8</v>
      </c>
      <c r="F719" s="1" t="n">
        <v>785.69</v>
      </c>
      <c r="G719" s="1" t="n">
        <v>676.58</v>
      </c>
      <c r="H719" s="1" t="n">
        <v>634.73</v>
      </c>
      <c r="I719" s="1" t="n">
        <v>513.89</v>
      </c>
      <c r="J719" s="1" t="n">
        <v>521.69</v>
      </c>
      <c r="K719" s="1" t="n">
        <v>505.2</v>
      </c>
      <c r="L719" s="1" t="n">
        <v>494.55</v>
      </c>
      <c r="N719" s="1" t="n">
        <v>716.42</v>
      </c>
    </row>
    <row r="720" customFormat="false" ht="12.8" hidden="false" customHeight="false" outlineLevel="0" collapsed="false">
      <c r="A720" s="0" t="s">
        <v>721</v>
      </c>
      <c r="B720" s="1" t="n">
        <v>716.66</v>
      </c>
      <c r="C720" s="1" t="n">
        <v>765.86</v>
      </c>
      <c r="D720" s="1" t="n">
        <v>817.52</v>
      </c>
      <c r="E720" s="1" t="n">
        <v>750.3</v>
      </c>
      <c r="F720" s="1" t="n">
        <v>839.52</v>
      </c>
      <c r="G720" s="1" t="n">
        <v>729.18</v>
      </c>
      <c r="H720" s="1" t="n">
        <v>769.79</v>
      </c>
      <c r="I720" s="1" t="n">
        <v>836.69</v>
      </c>
      <c r="J720" s="1" t="n">
        <v>755.92</v>
      </c>
      <c r="K720" s="1" t="n">
        <v>699.45</v>
      </c>
      <c r="L720" s="1" t="n">
        <v>696.96</v>
      </c>
      <c r="N720" s="1" t="n">
        <v>716.66</v>
      </c>
    </row>
    <row r="721" customFormat="false" ht="12.8" hidden="false" customHeight="false" outlineLevel="0" collapsed="false">
      <c r="A721" s="0" t="s">
        <v>722</v>
      </c>
      <c r="B721" s="1" t="n">
        <v>717.81</v>
      </c>
      <c r="C721" s="1" t="n">
        <v>767.3</v>
      </c>
      <c r="D721" s="1" t="n">
        <v>704.31</v>
      </c>
      <c r="E721" s="1" t="n">
        <v>647.82</v>
      </c>
      <c r="F721" s="1" t="n">
        <v>767.64</v>
      </c>
      <c r="G721" s="1" t="n">
        <v>659.35</v>
      </c>
      <c r="H721" s="1" t="n">
        <v>689.68</v>
      </c>
      <c r="I721" s="1" t="n">
        <v>598.68</v>
      </c>
      <c r="J721" s="1" t="n">
        <v>537.51</v>
      </c>
      <c r="K721" s="1" t="n">
        <v>581.84</v>
      </c>
      <c r="L721" s="1" t="n">
        <v>743.27</v>
      </c>
      <c r="N721" s="1" t="n">
        <v>717.81</v>
      </c>
    </row>
    <row r="722" customFormat="false" ht="12.8" hidden="false" customHeight="false" outlineLevel="0" collapsed="false">
      <c r="A722" s="0" t="s">
        <v>723</v>
      </c>
      <c r="B722" s="1" t="n">
        <v>718.37</v>
      </c>
      <c r="C722" s="1" t="n">
        <v>776.32</v>
      </c>
      <c r="D722" s="1" t="n">
        <v>841.43</v>
      </c>
      <c r="E722" s="1" t="n">
        <v>816.66</v>
      </c>
      <c r="F722" s="1" t="n">
        <v>824.88</v>
      </c>
      <c r="G722" s="1" t="n">
        <v>725.5</v>
      </c>
      <c r="H722" s="1" t="n">
        <v>800.59</v>
      </c>
      <c r="I722" s="1" t="n">
        <v>762.04</v>
      </c>
      <c r="J722" s="1" t="n">
        <v>878.41</v>
      </c>
      <c r="K722" s="1" t="n">
        <v>789.03</v>
      </c>
      <c r="L722" s="1" t="n">
        <v>802.94</v>
      </c>
      <c r="N722" s="1" t="n">
        <v>718.37</v>
      </c>
    </row>
    <row r="723" customFormat="false" ht="12.8" hidden="false" customHeight="false" outlineLevel="0" collapsed="false">
      <c r="A723" s="0" t="s">
        <v>724</v>
      </c>
      <c r="B723" s="1" t="n">
        <v>718.91</v>
      </c>
      <c r="C723" s="1" t="n">
        <v>1241.92</v>
      </c>
      <c r="D723" s="1" t="n">
        <v>1078.95</v>
      </c>
      <c r="E723" s="1" t="n">
        <v>1055.55</v>
      </c>
      <c r="F723" s="1" t="n">
        <v>910.4</v>
      </c>
      <c r="G723" s="1" t="n">
        <v>938.07</v>
      </c>
      <c r="H723" s="1" t="n">
        <v>898.54</v>
      </c>
      <c r="I723" s="1" t="n">
        <v>893.55</v>
      </c>
      <c r="J723" s="1" t="n">
        <v>900.89</v>
      </c>
      <c r="K723" s="1" t="n">
        <v>881.25</v>
      </c>
      <c r="L723" s="1" t="n">
        <v>752.12</v>
      </c>
      <c r="N723" s="1" t="n">
        <v>718.91</v>
      </c>
    </row>
    <row r="724" customFormat="false" ht="12.8" hidden="false" customHeight="false" outlineLevel="0" collapsed="false">
      <c r="A724" s="0" t="s">
        <v>725</v>
      </c>
      <c r="B724" s="1" t="n">
        <v>719.83</v>
      </c>
      <c r="C724" s="1" t="n">
        <v>1002.56</v>
      </c>
      <c r="D724" s="1" t="n">
        <v>920.41</v>
      </c>
      <c r="E724" s="1" t="n">
        <v>935.46</v>
      </c>
      <c r="F724" s="1" t="n">
        <v>897.74</v>
      </c>
      <c r="G724" s="1" t="n">
        <v>829.24</v>
      </c>
      <c r="H724" s="1" t="n">
        <v>883.56</v>
      </c>
      <c r="I724" s="1" t="n">
        <v>881</v>
      </c>
      <c r="J724" s="1" t="n">
        <v>856.27</v>
      </c>
      <c r="K724" s="1" t="n">
        <v>889.07</v>
      </c>
      <c r="L724" s="1" t="n">
        <v>914.77</v>
      </c>
      <c r="N724" s="1" t="n">
        <v>719.83</v>
      </c>
    </row>
    <row r="725" customFormat="false" ht="12.8" hidden="false" customHeight="false" outlineLevel="0" collapsed="false">
      <c r="A725" s="0" t="s">
        <v>726</v>
      </c>
      <c r="B725" s="1" t="n">
        <v>722.28</v>
      </c>
      <c r="C725" s="1" t="n">
        <v>896.51</v>
      </c>
      <c r="D725" s="1" t="n">
        <v>859.46</v>
      </c>
      <c r="E725" s="1" t="n">
        <v>808.43</v>
      </c>
      <c r="F725" s="1" t="n">
        <v>819.26</v>
      </c>
      <c r="G725" s="1" t="n">
        <v>860.8</v>
      </c>
      <c r="H725" s="1" t="n">
        <v>911.47</v>
      </c>
      <c r="I725" s="1" t="n">
        <v>884.89</v>
      </c>
      <c r="J725" s="1" t="n">
        <v>872.72</v>
      </c>
      <c r="K725" s="1" t="n">
        <v>950.16</v>
      </c>
      <c r="L725" s="1" t="n">
        <v>928.99</v>
      </c>
      <c r="N725" s="1" t="n">
        <v>722.28</v>
      </c>
    </row>
    <row r="726" customFormat="false" ht="12.8" hidden="false" customHeight="false" outlineLevel="0" collapsed="false">
      <c r="A726" s="0" t="s">
        <v>727</v>
      </c>
      <c r="B726" s="1" t="n">
        <v>722.86</v>
      </c>
      <c r="C726" s="1" t="n">
        <v>695.06</v>
      </c>
      <c r="D726" s="1" t="n">
        <v>774.68</v>
      </c>
      <c r="E726" s="1" t="n">
        <v>805.38</v>
      </c>
      <c r="F726" s="1" t="n">
        <v>820.52</v>
      </c>
      <c r="G726" s="1" t="n">
        <v>781.57</v>
      </c>
      <c r="H726" s="1" t="n">
        <v>819.2</v>
      </c>
      <c r="I726" s="1" t="n">
        <v>781.43</v>
      </c>
      <c r="J726" s="1" t="n">
        <v>799.73</v>
      </c>
      <c r="K726" s="1" t="n">
        <v>797.23</v>
      </c>
      <c r="L726" s="1" t="n">
        <v>580.18</v>
      </c>
      <c r="N726" s="1" t="n">
        <v>722.86</v>
      </c>
    </row>
    <row r="727" customFormat="false" ht="12.8" hidden="false" customHeight="false" outlineLevel="0" collapsed="false">
      <c r="A727" s="0" t="s">
        <v>728</v>
      </c>
      <c r="B727" s="1" t="n">
        <v>724.17</v>
      </c>
      <c r="C727" s="1" t="n">
        <v>941.12</v>
      </c>
      <c r="D727" s="1" t="n">
        <v>1064.23</v>
      </c>
      <c r="E727" s="1" t="n">
        <v>962.79</v>
      </c>
      <c r="F727" s="1" t="n">
        <v>988.36</v>
      </c>
      <c r="G727" s="1" t="n">
        <v>815.4</v>
      </c>
      <c r="H727" s="1" t="n">
        <v>880.94</v>
      </c>
      <c r="I727" s="1" t="n">
        <v>766.81</v>
      </c>
      <c r="J727" s="1" t="n">
        <v>766.98</v>
      </c>
      <c r="K727" s="1" t="n">
        <v>762.7</v>
      </c>
      <c r="L727" s="1" t="n">
        <v>671.06</v>
      </c>
      <c r="N727" s="1" t="n">
        <v>724.17</v>
      </c>
    </row>
    <row r="728" customFormat="false" ht="12.8" hidden="false" customHeight="false" outlineLevel="0" collapsed="false">
      <c r="A728" s="0" t="s">
        <v>729</v>
      </c>
      <c r="B728" s="1" t="n">
        <v>725.19</v>
      </c>
      <c r="C728" s="1" t="n">
        <v>922.6</v>
      </c>
      <c r="D728" s="1" t="n">
        <v>770.74</v>
      </c>
      <c r="E728" s="1" t="n">
        <v>855.33</v>
      </c>
      <c r="F728" s="1" t="n">
        <v>859.12</v>
      </c>
      <c r="G728" s="1" t="n">
        <v>770.75</v>
      </c>
      <c r="H728" s="1" t="n">
        <v>882.51</v>
      </c>
      <c r="I728" s="1" t="n">
        <v>897.43</v>
      </c>
      <c r="J728" s="1" t="n">
        <v>899.76</v>
      </c>
      <c r="K728" s="1" t="n">
        <v>939.12</v>
      </c>
      <c r="L728" s="1" t="n">
        <v>893.03</v>
      </c>
      <c r="N728" s="1" t="n">
        <v>725.19</v>
      </c>
    </row>
    <row r="729" customFormat="false" ht="12.8" hidden="false" customHeight="false" outlineLevel="0" collapsed="false">
      <c r="A729" s="0" t="s">
        <v>730</v>
      </c>
      <c r="B729" s="1" t="n">
        <v>726.21</v>
      </c>
      <c r="C729" s="1" t="n">
        <v>619.07</v>
      </c>
      <c r="D729" s="1" t="n">
        <v>754.07</v>
      </c>
      <c r="E729" s="1" t="n">
        <v>798.74</v>
      </c>
      <c r="F729" s="1" t="n">
        <v>701.23</v>
      </c>
      <c r="G729" s="1" t="n">
        <v>710.8</v>
      </c>
      <c r="H729" s="1" t="n">
        <v>746.64</v>
      </c>
      <c r="I729" s="1" t="n">
        <v>770.34</v>
      </c>
      <c r="J729" s="1" t="n">
        <v>721.22</v>
      </c>
      <c r="K729" s="1" t="n">
        <v>798.63</v>
      </c>
      <c r="L729" s="1" t="n">
        <v>694.72</v>
      </c>
      <c r="N729" s="1" t="n">
        <v>726.21</v>
      </c>
    </row>
    <row r="730" customFormat="false" ht="12.8" hidden="false" customHeight="false" outlineLevel="0" collapsed="false">
      <c r="A730" s="0" t="s">
        <v>731</v>
      </c>
      <c r="B730" s="1" t="n">
        <v>727.32</v>
      </c>
      <c r="C730" s="1" t="n">
        <v>650.11</v>
      </c>
      <c r="D730" s="1" t="n">
        <v>748.28</v>
      </c>
      <c r="E730" s="1" t="n">
        <v>809.78</v>
      </c>
      <c r="F730" s="1" t="n">
        <v>771.84</v>
      </c>
      <c r="G730" s="1" t="n">
        <v>686.47</v>
      </c>
      <c r="H730" s="1" t="n">
        <v>745.27</v>
      </c>
      <c r="I730" s="1" t="n">
        <v>605.4</v>
      </c>
      <c r="J730" s="1" t="n">
        <v>646.05</v>
      </c>
      <c r="K730" s="1" t="n">
        <v>667.68</v>
      </c>
      <c r="L730" s="1" t="n">
        <v>597.32</v>
      </c>
      <c r="N730" s="1" t="n">
        <v>727.32</v>
      </c>
    </row>
    <row r="731" customFormat="false" ht="12.8" hidden="false" customHeight="false" outlineLevel="0" collapsed="false">
      <c r="A731" s="0" t="s">
        <v>732</v>
      </c>
      <c r="B731" s="1" t="n">
        <v>727.62</v>
      </c>
      <c r="C731" s="1" t="n">
        <v>821.37</v>
      </c>
      <c r="D731" s="1" t="n">
        <v>821.71</v>
      </c>
      <c r="E731" s="1" t="n">
        <v>826.05</v>
      </c>
      <c r="F731" s="1" t="n">
        <v>771.78</v>
      </c>
      <c r="G731" s="1" t="n">
        <v>843.1</v>
      </c>
      <c r="H731" s="1" t="n">
        <v>886.31</v>
      </c>
      <c r="I731" s="1" t="n">
        <v>809.72</v>
      </c>
      <c r="J731" s="1" t="n">
        <v>872.65</v>
      </c>
      <c r="K731" s="1" t="n">
        <v>755.38</v>
      </c>
      <c r="L731" s="1" t="n">
        <v>611.05</v>
      </c>
      <c r="N731" s="1" t="n">
        <v>727.62</v>
      </c>
    </row>
    <row r="732" customFormat="false" ht="12.8" hidden="false" customHeight="false" outlineLevel="0" collapsed="false">
      <c r="A732" s="0" t="s">
        <v>733</v>
      </c>
      <c r="B732" s="1" t="n">
        <v>728.42</v>
      </c>
      <c r="C732" s="1" t="n">
        <v>1319.57</v>
      </c>
      <c r="D732" s="1" t="n">
        <v>1333.48</v>
      </c>
      <c r="E732" s="1" t="n">
        <v>1253.88</v>
      </c>
      <c r="F732" s="1" t="n">
        <v>1139.38</v>
      </c>
      <c r="G732" s="1" t="n">
        <v>1077.77</v>
      </c>
      <c r="H732" s="1" t="n">
        <v>1073.55</v>
      </c>
      <c r="I732" s="1" t="n">
        <v>1070.98</v>
      </c>
      <c r="J732" s="1" t="n">
        <v>1010.32</v>
      </c>
      <c r="K732" s="1" t="n">
        <v>1038.76</v>
      </c>
      <c r="L732" s="1" t="n">
        <v>1013.49</v>
      </c>
      <c r="N732" s="1" t="n">
        <v>728.42</v>
      </c>
    </row>
    <row r="733" customFormat="false" ht="12.8" hidden="false" customHeight="false" outlineLevel="0" collapsed="false">
      <c r="A733" s="0" t="s">
        <v>734</v>
      </c>
      <c r="B733" s="1" t="n">
        <v>729.67</v>
      </c>
      <c r="C733" s="1" t="n">
        <v>632.79</v>
      </c>
      <c r="D733" s="1" t="n">
        <v>599.2</v>
      </c>
      <c r="E733" s="1" t="n">
        <v>687.46</v>
      </c>
      <c r="F733" s="1" t="n">
        <v>633.76</v>
      </c>
      <c r="G733" s="1" t="n">
        <v>737.66</v>
      </c>
      <c r="H733" s="1" t="n">
        <v>731.13</v>
      </c>
      <c r="I733" s="1" t="n">
        <v>694.73</v>
      </c>
      <c r="J733" s="1" t="n">
        <v>679.71</v>
      </c>
      <c r="K733" s="1" t="n">
        <v>662.61</v>
      </c>
      <c r="L733" s="1" t="n">
        <v>634.52</v>
      </c>
      <c r="N733" s="1" t="n">
        <v>729.67</v>
      </c>
    </row>
    <row r="734" customFormat="false" ht="12.8" hidden="false" customHeight="false" outlineLevel="0" collapsed="false">
      <c r="A734" s="0" t="s">
        <v>735</v>
      </c>
      <c r="B734" s="1" t="n">
        <v>731.39</v>
      </c>
      <c r="C734" s="1" t="n">
        <v>726.34</v>
      </c>
      <c r="D734" s="1" t="n">
        <v>806.47</v>
      </c>
      <c r="E734" s="1" t="n">
        <v>872.86</v>
      </c>
      <c r="F734" s="1" t="n">
        <v>907.55</v>
      </c>
      <c r="G734" s="1" t="n">
        <v>856</v>
      </c>
      <c r="H734" s="1" t="n">
        <v>898.16</v>
      </c>
      <c r="I734" s="1" t="n">
        <v>997.61</v>
      </c>
      <c r="J734" s="1" t="n">
        <v>967.12</v>
      </c>
      <c r="K734" s="1" t="n">
        <v>864.22</v>
      </c>
      <c r="L734" s="1" t="n">
        <v>837.25</v>
      </c>
      <c r="N734" s="1" t="n">
        <v>731.39</v>
      </c>
    </row>
    <row r="735" customFormat="false" ht="12.8" hidden="false" customHeight="false" outlineLevel="0" collapsed="false">
      <c r="A735" s="0" t="s">
        <v>736</v>
      </c>
      <c r="B735" s="1" t="n">
        <v>732.04</v>
      </c>
      <c r="C735" s="1" t="n">
        <v>828.41</v>
      </c>
      <c r="D735" s="1" t="n">
        <v>727.31</v>
      </c>
      <c r="E735" s="1" t="n">
        <v>759.65</v>
      </c>
      <c r="F735" s="1" t="n">
        <v>837.82</v>
      </c>
      <c r="G735" s="1" t="n">
        <v>722.14</v>
      </c>
      <c r="H735" s="1" t="n">
        <v>702.07</v>
      </c>
      <c r="I735" s="1" t="n">
        <v>714.83</v>
      </c>
      <c r="J735" s="1" t="n">
        <v>755.31</v>
      </c>
      <c r="K735" s="1" t="n">
        <v>817.51</v>
      </c>
      <c r="L735" s="1" t="n">
        <v>765.5</v>
      </c>
      <c r="N735" s="1" t="n">
        <v>732.04</v>
      </c>
    </row>
    <row r="736" customFormat="false" ht="12.8" hidden="false" customHeight="false" outlineLevel="0" collapsed="false">
      <c r="A736" s="0" t="s">
        <v>737</v>
      </c>
      <c r="B736" s="1" t="n">
        <v>733.01</v>
      </c>
      <c r="C736" s="1" t="n">
        <v>876.7</v>
      </c>
      <c r="D736" s="1" t="n">
        <v>943.34</v>
      </c>
      <c r="E736" s="1" t="n">
        <v>976.87</v>
      </c>
      <c r="F736" s="1" t="n">
        <v>1010.11</v>
      </c>
      <c r="G736" s="1" t="n">
        <v>991.79</v>
      </c>
      <c r="H736" s="1" t="n">
        <v>1015.37</v>
      </c>
      <c r="I736" s="1" t="n">
        <v>976.55</v>
      </c>
      <c r="J736" s="1" t="n">
        <v>942.55</v>
      </c>
      <c r="K736" s="1" t="n">
        <v>942.23</v>
      </c>
      <c r="L736" s="1" t="n">
        <v>919.37</v>
      </c>
      <c r="N736" s="1" t="n">
        <v>733.01</v>
      </c>
    </row>
    <row r="737" customFormat="false" ht="12.8" hidden="false" customHeight="false" outlineLevel="0" collapsed="false">
      <c r="A737" s="0" t="s">
        <v>738</v>
      </c>
      <c r="B737" s="1" t="n">
        <v>734.75</v>
      </c>
      <c r="C737" s="1" t="n">
        <v>975.56</v>
      </c>
      <c r="D737" s="1" t="n">
        <v>894.01</v>
      </c>
      <c r="E737" s="1" t="n">
        <v>939</v>
      </c>
      <c r="F737" s="1" t="n">
        <v>845.28</v>
      </c>
      <c r="G737" s="1" t="n">
        <v>759.76</v>
      </c>
      <c r="H737" s="1" t="n">
        <v>724.89</v>
      </c>
      <c r="I737" s="1" t="n">
        <v>608.8</v>
      </c>
      <c r="J737" s="1" t="n">
        <v>591.9</v>
      </c>
      <c r="K737" s="1" t="n">
        <v>529.06</v>
      </c>
      <c r="L737" s="1" t="n">
        <v>454.72</v>
      </c>
      <c r="N737" s="1" t="n">
        <v>734.75</v>
      </c>
    </row>
    <row r="738" customFormat="false" ht="12.8" hidden="false" customHeight="false" outlineLevel="0" collapsed="false">
      <c r="A738" s="0" t="s">
        <v>739</v>
      </c>
      <c r="B738" s="1" t="n">
        <v>735.3</v>
      </c>
      <c r="C738" s="1" t="n">
        <v>1092.02</v>
      </c>
      <c r="D738" s="1" t="n">
        <v>1063.68</v>
      </c>
      <c r="E738" s="1" t="n">
        <v>970.66</v>
      </c>
      <c r="F738" s="1" t="n">
        <v>871.5</v>
      </c>
      <c r="G738" s="1" t="n">
        <v>844.23</v>
      </c>
      <c r="H738" s="1" t="n">
        <v>858.73</v>
      </c>
      <c r="I738" s="1" t="n">
        <v>849.89</v>
      </c>
      <c r="J738" s="1" t="n">
        <v>729.33</v>
      </c>
      <c r="K738" s="1" t="n">
        <v>847.58</v>
      </c>
      <c r="L738" s="1" t="n">
        <v>848.68</v>
      </c>
      <c r="N738" s="1" t="n">
        <v>735.3</v>
      </c>
    </row>
    <row r="739" customFormat="false" ht="12.8" hidden="false" customHeight="false" outlineLevel="0" collapsed="false">
      <c r="A739" s="0" t="s">
        <v>740</v>
      </c>
      <c r="B739" s="1" t="n">
        <v>736.17</v>
      </c>
      <c r="C739" s="1" t="n">
        <v>855.47</v>
      </c>
      <c r="D739" s="1" t="n">
        <v>1081.91</v>
      </c>
      <c r="E739" s="1" t="n">
        <v>983.2</v>
      </c>
      <c r="F739" s="1" t="n">
        <v>1025.51</v>
      </c>
      <c r="G739" s="1" t="n">
        <v>986.05</v>
      </c>
      <c r="H739" s="1" t="n">
        <v>1085.88</v>
      </c>
      <c r="I739" s="1" t="n">
        <v>950.56</v>
      </c>
      <c r="J739" s="1" t="n">
        <v>982.84</v>
      </c>
      <c r="K739" s="1" t="n">
        <v>894.65</v>
      </c>
      <c r="L739" s="1" t="n">
        <v>904.2</v>
      </c>
      <c r="N739" s="1" t="n">
        <v>736.17</v>
      </c>
    </row>
    <row r="740" customFormat="false" ht="12.8" hidden="false" customHeight="false" outlineLevel="0" collapsed="false">
      <c r="A740" s="0" t="s">
        <v>741</v>
      </c>
      <c r="B740" s="1" t="n">
        <v>736.37</v>
      </c>
      <c r="C740" s="1" t="n">
        <v>725.48</v>
      </c>
      <c r="D740" s="1" t="n">
        <v>699.75</v>
      </c>
      <c r="E740" s="1" t="n">
        <v>764.66</v>
      </c>
      <c r="F740" s="1" t="n">
        <v>824.4</v>
      </c>
      <c r="G740" s="1" t="n">
        <v>868.19</v>
      </c>
      <c r="H740" s="1" t="n">
        <v>845.35</v>
      </c>
      <c r="I740" s="1" t="n">
        <v>862.81</v>
      </c>
      <c r="J740" s="1" t="n">
        <v>972.78</v>
      </c>
      <c r="K740" s="1" t="n">
        <v>989.44</v>
      </c>
      <c r="L740" s="1" t="n">
        <v>926.7</v>
      </c>
      <c r="N740" s="1" t="n">
        <v>736.37</v>
      </c>
    </row>
    <row r="741" customFormat="false" ht="12.8" hidden="false" customHeight="false" outlineLevel="0" collapsed="false">
      <c r="A741" s="0" t="s">
        <v>742</v>
      </c>
      <c r="B741" s="1" t="n">
        <v>737.12</v>
      </c>
      <c r="C741" s="1" t="n">
        <v>729.55</v>
      </c>
      <c r="D741" s="1" t="n">
        <v>842.41</v>
      </c>
      <c r="E741" s="1" t="n">
        <v>917.92</v>
      </c>
      <c r="F741" s="1" t="n">
        <v>961.76</v>
      </c>
      <c r="G741" s="1" t="n">
        <v>1068.26</v>
      </c>
      <c r="H741" s="1" t="n">
        <v>1013.98</v>
      </c>
      <c r="I741" s="1" t="n">
        <v>1059.21</v>
      </c>
      <c r="J741" s="1" t="n">
        <v>956.21</v>
      </c>
      <c r="K741" s="1" t="n">
        <v>986.37</v>
      </c>
      <c r="L741" s="1" t="n">
        <v>848.45</v>
      </c>
      <c r="N741" s="1" t="n">
        <v>737.12</v>
      </c>
    </row>
    <row r="742" customFormat="false" ht="12.8" hidden="false" customHeight="false" outlineLevel="0" collapsed="false">
      <c r="A742" s="0" t="s">
        <v>743</v>
      </c>
      <c r="B742" s="1" t="n">
        <v>739.61</v>
      </c>
      <c r="C742" s="1" t="n">
        <v>604.34</v>
      </c>
      <c r="D742" s="1" t="n">
        <v>568.43</v>
      </c>
      <c r="E742" s="1" t="n">
        <v>555.57</v>
      </c>
      <c r="F742" s="1" t="n">
        <v>522.77</v>
      </c>
      <c r="G742" s="1" t="n">
        <v>645.55</v>
      </c>
      <c r="H742" s="1" t="n">
        <v>567.17</v>
      </c>
      <c r="I742" s="1" t="n">
        <v>664.01</v>
      </c>
      <c r="J742" s="1" t="n">
        <v>603.33</v>
      </c>
      <c r="K742" s="1" t="n">
        <v>618.86</v>
      </c>
      <c r="L742" s="1" t="n">
        <v>673.25</v>
      </c>
      <c r="N742" s="1" t="n">
        <v>739.61</v>
      </c>
    </row>
    <row r="743" customFormat="false" ht="12.8" hidden="false" customHeight="false" outlineLevel="0" collapsed="false">
      <c r="A743" s="0" t="s">
        <v>744</v>
      </c>
      <c r="B743" s="1" t="n">
        <v>739.76</v>
      </c>
      <c r="C743" s="1" t="n">
        <v>764.82</v>
      </c>
      <c r="D743" s="1" t="n">
        <v>780.19</v>
      </c>
      <c r="E743" s="1" t="n">
        <v>849.96</v>
      </c>
      <c r="F743" s="1" t="n">
        <v>863.92</v>
      </c>
      <c r="G743" s="1" t="n">
        <v>934.67</v>
      </c>
      <c r="H743" s="1" t="n">
        <v>907.04</v>
      </c>
      <c r="I743" s="1" t="n">
        <v>889.32</v>
      </c>
      <c r="J743" s="1" t="n">
        <v>846.61</v>
      </c>
      <c r="K743" s="1" t="n">
        <v>863.65</v>
      </c>
      <c r="L743" s="1" t="n">
        <v>888.8</v>
      </c>
      <c r="N743" s="1" t="n">
        <v>739.76</v>
      </c>
    </row>
    <row r="744" customFormat="false" ht="12.8" hidden="false" customHeight="false" outlineLevel="0" collapsed="false">
      <c r="A744" s="0" t="s">
        <v>745</v>
      </c>
      <c r="B744" s="1" t="n">
        <v>740</v>
      </c>
      <c r="C744" s="1" t="n">
        <v>454.81</v>
      </c>
      <c r="D744" s="1" t="n">
        <v>672.62</v>
      </c>
      <c r="E744" s="1" t="n">
        <v>642.83</v>
      </c>
      <c r="F744" s="1" t="n">
        <v>668.36</v>
      </c>
      <c r="G744" s="1" t="n">
        <v>629.24</v>
      </c>
      <c r="H744" s="1" t="n">
        <v>629.07</v>
      </c>
      <c r="I744" s="1" t="n">
        <v>755.86</v>
      </c>
      <c r="J744" s="1" t="n">
        <v>665.83</v>
      </c>
      <c r="K744" s="1" t="n">
        <v>692.12</v>
      </c>
      <c r="L744" s="1" t="n">
        <v>669.15</v>
      </c>
      <c r="N744" s="1" t="n">
        <v>740</v>
      </c>
    </row>
    <row r="745" customFormat="false" ht="12.8" hidden="false" customHeight="false" outlineLevel="0" collapsed="false">
      <c r="A745" s="0" t="s">
        <v>746</v>
      </c>
      <c r="B745" s="1" t="n">
        <v>741.04</v>
      </c>
      <c r="C745" s="1" t="n">
        <v>628.65</v>
      </c>
      <c r="D745" s="1" t="n">
        <v>845.82</v>
      </c>
      <c r="E745" s="1" t="n">
        <v>827.76</v>
      </c>
      <c r="F745" s="1" t="n">
        <v>810.81</v>
      </c>
      <c r="G745" s="1" t="n">
        <v>741.07</v>
      </c>
      <c r="H745" s="1" t="n">
        <v>802.67</v>
      </c>
      <c r="I745" s="1" t="n">
        <v>662.8</v>
      </c>
      <c r="J745" s="1" t="n">
        <v>638.89</v>
      </c>
      <c r="K745" s="1" t="n">
        <v>624.43</v>
      </c>
      <c r="L745" s="1" t="n">
        <v>636.11</v>
      </c>
      <c r="N745" s="1" t="n">
        <v>741.04</v>
      </c>
    </row>
    <row r="746" customFormat="false" ht="12.8" hidden="false" customHeight="false" outlineLevel="0" collapsed="false">
      <c r="A746" s="0" t="s">
        <v>747</v>
      </c>
      <c r="B746" s="1" t="n">
        <v>741.53</v>
      </c>
      <c r="C746" s="1" t="n">
        <v>1040.74</v>
      </c>
      <c r="D746" s="1" t="n">
        <v>936.04</v>
      </c>
      <c r="E746" s="1" t="n">
        <v>921.29</v>
      </c>
      <c r="F746" s="1" t="n">
        <v>844.94</v>
      </c>
      <c r="G746" s="1" t="n">
        <v>794.75</v>
      </c>
      <c r="H746" s="1" t="n">
        <v>761.61</v>
      </c>
      <c r="I746" s="1" t="n">
        <v>783.07</v>
      </c>
      <c r="J746" s="1" t="n">
        <v>798.88</v>
      </c>
      <c r="K746" s="1" t="n">
        <v>795.48</v>
      </c>
      <c r="L746" s="1" t="n">
        <v>758.23</v>
      </c>
      <c r="N746" s="1" t="n">
        <v>741.53</v>
      </c>
    </row>
    <row r="747" customFormat="false" ht="12.8" hidden="false" customHeight="false" outlineLevel="0" collapsed="false">
      <c r="A747" s="0" t="s">
        <v>748</v>
      </c>
      <c r="B747" s="1" t="n">
        <v>745.05</v>
      </c>
      <c r="C747" s="1" t="n">
        <v>1039.33</v>
      </c>
      <c r="D747" s="1" t="n">
        <v>948.74</v>
      </c>
      <c r="E747" s="1" t="n">
        <v>925.34</v>
      </c>
      <c r="F747" s="1" t="n">
        <v>961.39</v>
      </c>
      <c r="G747" s="1" t="n">
        <v>970.75</v>
      </c>
      <c r="H747" s="1" t="n">
        <v>964.54</v>
      </c>
      <c r="I747" s="1" t="n">
        <v>914.82</v>
      </c>
      <c r="J747" s="1" t="n">
        <v>827.3</v>
      </c>
      <c r="K747" s="1" t="n">
        <v>960.27</v>
      </c>
      <c r="L747" s="1" t="n">
        <v>889.84</v>
      </c>
      <c r="N747" s="1" t="n">
        <v>745.05</v>
      </c>
    </row>
    <row r="748" customFormat="false" ht="12.8" hidden="false" customHeight="false" outlineLevel="0" collapsed="false">
      <c r="A748" s="0" t="s">
        <v>749</v>
      </c>
      <c r="B748" s="1" t="n">
        <v>745.71</v>
      </c>
      <c r="C748" s="1" t="n">
        <v>831.26</v>
      </c>
      <c r="D748" s="1" t="n">
        <v>973.02</v>
      </c>
      <c r="E748" s="1" t="n">
        <v>955.85</v>
      </c>
      <c r="F748" s="1" t="n">
        <v>890.35</v>
      </c>
      <c r="G748" s="1" t="n">
        <v>862.53</v>
      </c>
      <c r="H748" s="1" t="n">
        <v>842.03</v>
      </c>
      <c r="I748" s="1" t="n">
        <v>899.06</v>
      </c>
      <c r="J748" s="1" t="n">
        <v>869.28</v>
      </c>
      <c r="K748" s="1" t="n">
        <v>886.33</v>
      </c>
      <c r="L748" s="1" t="n">
        <v>884.69</v>
      </c>
      <c r="N748" s="1" t="n">
        <v>745.71</v>
      </c>
    </row>
    <row r="749" customFormat="false" ht="12.8" hidden="false" customHeight="false" outlineLevel="0" collapsed="false">
      <c r="A749" s="0" t="s">
        <v>750</v>
      </c>
      <c r="B749" s="1" t="n">
        <v>745.89</v>
      </c>
      <c r="C749" s="1" t="n">
        <v>865.36</v>
      </c>
      <c r="D749" s="1" t="n">
        <v>792.07</v>
      </c>
      <c r="E749" s="1" t="n">
        <v>853.08</v>
      </c>
      <c r="F749" s="1" t="n">
        <v>890</v>
      </c>
      <c r="G749" s="1" t="n">
        <v>903.38</v>
      </c>
      <c r="H749" s="1" t="n">
        <v>860.77</v>
      </c>
      <c r="I749" s="1" t="n">
        <v>809.35</v>
      </c>
      <c r="J749" s="1" t="n">
        <v>864.46</v>
      </c>
      <c r="K749" s="1" t="n">
        <v>846.73</v>
      </c>
      <c r="L749" s="1" t="n">
        <v>834.78</v>
      </c>
      <c r="N749" s="1" t="n">
        <v>745.89</v>
      </c>
    </row>
    <row r="750" customFormat="false" ht="12.8" hidden="false" customHeight="false" outlineLevel="0" collapsed="false">
      <c r="A750" s="0" t="s">
        <v>751</v>
      </c>
      <c r="B750" s="1" t="n">
        <v>747.85</v>
      </c>
      <c r="C750" s="1" t="n">
        <v>1123.28</v>
      </c>
      <c r="D750" s="1" t="n">
        <v>1117.82</v>
      </c>
      <c r="E750" s="1" t="n">
        <v>1153.92</v>
      </c>
      <c r="F750" s="1" t="n">
        <v>1147.66</v>
      </c>
      <c r="G750" s="1" t="n">
        <v>1024.45</v>
      </c>
      <c r="H750" s="1" t="n">
        <v>1014.16</v>
      </c>
      <c r="I750" s="1" t="n">
        <v>1033.54</v>
      </c>
      <c r="J750" s="1" t="n">
        <v>959.16</v>
      </c>
      <c r="K750" s="1" t="n">
        <v>957.95</v>
      </c>
      <c r="L750" s="1" t="n">
        <v>1012.56</v>
      </c>
      <c r="N750" s="1" t="n">
        <v>747.85</v>
      </c>
    </row>
    <row r="751" customFormat="false" ht="12.8" hidden="false" customHeight="false" outlineLevel="0" collapsed="false">
      <c r="A751" s="0" t="s">
        <v>752</v>
      </c>
      <c r="B751" s="1" t="n">
        <v>748.98</v>
      </c>
      <c r="C751" s="1" t="n">
        <v>1018.56</v>
      </c>
      <c r="D751" s="1" t="n">
        <v>1089.4</v>
      </c>
      <c r="E751" s="1" t="n">
        <v>963.56</v>
      </c>
      <c r="F751" s="1" t="n">
        <v>932.92</v>
      </c>
      <c r="G751" s="1" t="n">
        <v>972.74</v>
      </c>
      <c r="H751" s="1" t="n">
        <v>996.33</v>
      </c>
      <c r="I751" s="1" t="n">
        <v>968.17</v>
      </c>
      <c r="J751" s="1" t="n">
        <v>951.69</v>
      </c>
      <c r="K751" s="1" t="n">
        <v>895.65</v>
      </c>
      <c r="L751" s="1" t="n">
        <v>939.71</v>
      </c>
      <c r="N751" s="1" t="n">
        <v>748.98</v>
      </c>
    </row>
    <row r="752" customFormat="false" ht="12.8" hidden="false" customHeight="false" outlineLevel="0" collapsed="false">
      <c r="A752" s="0" t="s">
        <v>753</v>
      </c>
      <c r="B752" s="1" t="n">
        <v>750.12</v>
      </c>
      <c r="C752" s="1" t="n">
        <v>1129.81</v>
      </c>
      <c r="D752" s="1" t="n">
        <v>1108.1</v>
      </c>
      <c r="E752" s="1" t="n">
        <v>1056.01</v>
      </c>
      <c r="F752" s="1" t="n">
        <v>993.58</v>
      </c>
      <c r="G752" s="1" t="n">
        <v>1009.79</v>
      </c>
      <c r="H752" s="1" t="n">
        <v>1035.54</v>
      </c>
      <c r="I752" s="1" t="n">
        <v>1057.08</v>
      </c>
      <c r="J752" s="1" t="n">
        <v>1062.8</v>
      </c>
      <c r="K752" s="1" t="n">
        <v>1072.08</v>
      </c>
      <c r="L752" s="1" t="n">
        <v>1006.23</v>
      </c>
      <c r="N752" s="1" t="n">
        <v>750.12</v>
      </c>
    </row>
    <row r="753" customFormat="false" ht="12.8" hidden="false" customHeight="false" outlineLevel="0" collapsed="false">
      <c r="A753" s="0" t="s">
        <v>754</v>
      </c>
      <c r="B753" s="1" t="n">
        <v>750.14</v>
      </c>
      <c r="C753" s="1" t="n">
        <v>729.06</v>
      </c>
      <c r="D753" s="1" t="n">
        <v>735.63</v>
      </c>
      <c r="E753" s="1" t="n">
        <v>746.32</v>
      </c>
      <c r="F753" s="1" t="n">
        <v>868.13</v>
      </c>
      <c r="G753" s="1" t="n">
        <v>868.39</v>
      </c>
      <c r="H753" s="1" t="n">
        <v>764.24</v>
      </c>
      <c r="I753" s="1" t="n">
        <v>693.24</v>
      </c>
      <c r="J753" s="1" t="n">
        <v>682</v>
      </c>
      <c r="K753" s="1" t="n">
        <v>597.2</v>
      </c>
      <c r="L753" s="1" t="n">
        <v>523.57</v>
      </c>
      <c r="N753" s="1" t="n">
        <v>750.14</v>
      </c>
    </row>
    <row r="754" customFormat="false" ht="12.8" hidden="false" customHeight="false" outlineLevel="0" collapsed="false">
      <c r="A754" s="0" t="s">
        <v>755</v>
      </c>
      <c r="B754" s="1" t="n">
        <v>750.73</v>
      </c>
      <c r="C754" s="1" t="n">
        <v>1244.85</v>
      </c>
      <c r="D754" s="1" t="n">
        <v>1122.14</v>
      </c>
      <c r="E754" s="1" t="n">
        <v>962.37</v>
      </c>
      <c r="F754" s="1" t="n">
        <v>884.7</v>
      </c>
      <c r="G754" s="1" t="n">
        <v>934.49</v>
      </c>
      <c r="H754" s="1" t="n">
        <v>911.54</v>
      </c>
      <c r="I754" s="1" t="n">
        <v>927.35</v>
      </c>
      <c r="J754" s="1" t="n">
        <v>900.39</v>
      </c>
      <c r="K754" s="1" t="n">
        <v>828.05</v>
      </c>
      <c r="L754" s="1" t="n">
        <v>882.12</v>
      </c>
      <c r="N754" s="1" t="n">
        <v>750.73</v>
      </c>
    </row>
    <row r="755" customFormat="false" ht="12.8" hidden="false" customHeight="false" outlineLevel="0" collapsed="false">
      <c r="A755" s="0" t="s">
        <v>756</v>
      </c>
      <c r="B755" s="1" t="n">
        <v>751.28</v>
      </c>
      <c r="C755" s="1" t="n">
        <v>1010.35</v>
      </c>
      <c r="D755" s="1" t="n">
        <v>941.44</v>
      </c>
      <c r="E755" s="1" t="n">
        <v>898.18</v>
      </c>
      <c r="F755" s="1" t="n">
        <v>940.36</v>
      </c>
      <c r="G755" s="1" t="n">
        <v>783.29</v>
      </c>
      <c r="H755" s="1" t="n">
        <v>745.81</v>
      </c>
      <c r="I755" s="1" t="n">
        <v>843.63</v>
      </c>
      <c r="J755" s="1" t="n">
        <v>889.84</v>
      </c>
      <c r="K755" s="1" t="n">
        <v>797.94</v>
      </c>
      <c r="L755" s="1" t="n">
        <v>745.63</v>
      </c>
      <c r="N755" s="1" t="n">
        <v>751.28</v>
      </c>
    </row>
    <row r="756" customFormat="false" ht="12.8" hidden="false" customHeight="false" outlineLevel="0" collapsed="false">
      <c r="A756" s="0" t="s">
        <v>757</v>
      </c>
      <c r="B756" s="1" t="n">
        <v>752.44</v>
      </c>
      <c r="C756" s="1" t="n">
        <v>625.54</v>
      </c>
      <c r="D756" s="1" t="n">
        <v>848.92</v>
      </c>
      <c r="E756" s="1" t="n">
        <v>901.88</v>
      </c>
      <c r="F756" s="1" t="n">
        <v>964.72</v>
      </c>
      <c r="G756" s="1" t="n">
        <v>911.28</v>
      </c>
      <c r="H756" s="1" t="n">
        <v>897.06</v>
      </c>
      <c r="I756" s="1" t="n">
        <v>875.97</v>
      </c>
      <c r="J756" s="1" t="n">
        <v>813.96</v>
      </c>
      <c r="K756" s="1" t="n">
        <v>771.56</v>
      </c>
      <c r="L756" s="1" t="n">
        <v>581.4</v>
      </c>
      <c r="N756" s="1" t="n">
        <v>752.44</v>
      </c>
    </row>
    <row r="757" customFormat="false" ht="12.8" hidden="false" customHeight="false" outlineLevel="0" collapsed="false">
      <c r="A757" s="0" t="s">
        <v>758</v>
      </c>
      <c r="B757" s="1" t="n">
        <v>753.29</v>
      </c>
      <c r="C757" s="1" t="n">
        <v>1098.9</v>
      </c>
      <c r="D757" s="1" t="n">
        <v>1106.72</v>
      </c>
      <c r="E757" s="1" t="n">
        <v>1135.79</v>
      </c>
      <c r="F757" s="1" t="n">
        <v>1137.06</v>
      </c>
      <c r="G757" s="1" t="n">
        <v>1092.3</v>
      </c>
      <c r="H757" s="1" t="n">
        <v>1100.69</v>
      </c>
      <c r="I757" s="1" t="n">
        <v>1032.55</v>
      </c>
      <c r="J757" s="1" t="n">
        <v>1049.84</v>
      </c>
      <c r="K757" s="1" t="n">
        <v>1022.72</v>
      </c>
      <c r="L757" s="1" t="n">
        <v>981.6</v>
      </c>
      <c r="N757" s="1" t="n">
        <v>753.29</v>
      </c>
    </row>
    <row r="758" customFormat="false" ht="12.8" hidden="false" customHeight="false" outlineLevel="0" collapsed="false">
      <c r="A758" s="0" t="s">
        <v>759</v>
      </c>
      <c r="B758" s="1" t="n">
        <v>753.69</v>
      </c>
      <c r="C758" s="1" t="n">
        <v>950.37</v>
      </c>
      <c r="D758" s="1" t="n">
        <v>872.32</v>
      </c>
      <c r="E758" s="1" t="n">
        <v>931.61</v>
      </c>
      <c r="F758" s="1" t="n">
        <v>913.54</v>
      </c>
      <c r="G758" s="1" t="n">
        <v>970.14</v>
      </c>
      <c r="H758" s="1" t="n">
        <v>969.51</v>
      </c>
      <c r="I758" s="1" t="n">
        <v>924.35</v>
      </c>
      <c r="J758" s="1" t="n">
        <v>855.74</v>
      </c>
      <c r="K758" s="1" t="n">
        <v>826.8</v>
      </c>
      <c r="L758" s="1" t="n">
        <v>965.58</v>
      </c>
      <c r="N758" s="1" t="n">
        <v>753.69</v>
      </c>
    </row>
    <row r="759" customFormat="false" ht="12.8" hidden="false" customHeight="false" outlineLevel="0" collapsed="false">
      <c r="A759" s="0" t="s">
        <v>760</v>
      </c>
      <c r="B759" s="1" t="n">
        <v>753.73</v>
      </c>
      <c r="C759" s="1" t="n">
        <v>919.38</v>
      </c>
      <c r="D759" s="1" t="n">
        <v>743.03</v>
      </c>
      <c r="E759" s="1" t="n">
        <v>750.77</v>
      </c>
      <c r="F759" s="1" t="n">
        <v>716.96</v>
      </c>
      <c r="G759" s="1" t="n">
        <v>758.52</v>
      </c>
      <c r="H759" s="1" t="n">
        <v>684.07</v>
      </c>
      <c r="I759" s="1" t="n">
        <v>634.81</v>
      </c>
      <c r="J759" s="1" t="n">
        <v>563.32</v>
      </c>
      <c r="K759" s="1" t="n">
        <v>476.29</v>
      </c>
      <c r="L759" s="1" t="n">
        <v>517</v>
      </c>
      <c r="N759" s="1" t="n">
        <v>753.73</v>
      </c>
    </row>
    <row r="760" customFormat="false" ht="12.8" hidden="false" customHeight="false" outlineLevel="0" collapsed="false">
      <c r="A760" s="0" t="s">
        <v>761</v>
      </c>
      <c r="B760" s="1" t="n">
        <v>756.75</v>
      </c>
      <c r="C760" s="1" t="n">
        <v>510.55</v>
      </c>
      <c r="D760" s="1" t="n">
        <v>482.96</v>
      </c>
      <c r="E760" s="1" t="n">
        <v>527.92</v>
      </c>
      <c r="F760" s="1" t="n">
        <v>495.75</v>
      </c>
      <c r="G760" s="1" t="n">
        <v>630.34</v>
      </c>
      <c r="H760" s="1" t="n">
        <v>558.16</v>
      </c>
      <c r="I760" s="1" t="n">
        <v>640.74</v>
      </c>
      <c r="J760" s="1" t="n">
        <v>674.76</v>
      </c>
      <c r="K760" s="1" t="n">
        <v>654.96</v>
      </c>
      <c r="L760" s="1" t="n">
        <v>627.29</v>
      </c>
      <c r="N760" s="1" t="n">
        <v>756.75</v>
      </c>
    </row>
    <row r="761" customFormat="false" ht="12.8" hidden="false" customHeight="false" outlineLevel="0" collapsed="false">
      <c r="A761" s="0" t="s">
        <v>762</v>
      </c>
      <c r="B761" s="1" t="n">
        <v>757.01</v>
      </c>
      <c r="C761" s="1" t="n">
        <v>983.81</v>
      </c>
      <c r="D761" s="1" t="n">
        <v>1087.71</v>
      </c>
      <c r="E761" s="1" t="n">
        <v>1145.46</v>
      </c>
      <c r="F761" s="1" t="n">
        <v>1114.85</v>
      </c>
      <c r="G761" s="1" t="n">
        <v>973.36</v>
      </c>
      <c r="H761" s="1" t="n">
        <v>1002.21</v>
      </c>
      <c r="I761" s="1" t="n">
        <v>996.62</v>
      </c>
      <c r="J761" s="1" t="n">
        <v>1001.3</v>
      </c>
      <c r="K761" s="1" t="n">
        <v>994.61</v>
      </c>
      <c r="L761" s="1" t="n">
        <v>941.6</v>
      </c>
      <c r="N761" s="1" t="n">
        <v>757.01</v>
      </c>
    </row>
    <row r="762" customFormat="false" ht="12.8" hidden="false" customHeight="false" outlineLevel="0" collapsed="false">
      <c r="A762" s="0" t="s">
        <v>763</v>
      </c>
      <c r="B762" s="1" t="n">
        <v>760.75</v>
      </c>
      <c r="C762" s="1" t="n">
        <v>1035.46</v>
      </c>
      <c r="D762" s="1" t="n">
        <v>927.12</v>
      </c>
      <c r="E762" s="1" t="n">
        <v>939.3</v>
      </c>
      <c r="F762" s="1" t="n">
        <v>893.45</v>
      </c>
      <c r="G762" s="1" t="n">
        <v>857.55</v>
      </c>
      <c r="H762" s="1" t="n">
        <v>929.11</v>
      </c>
      <c r="I762" s="1" t="n">
        <v>826.24</v>
      </c>
      <c r="J762" s="1" t="n">
        <v>693.37</v>
      </c>
      <c r="K762" s="1" t="n">
        <v>742.35</v>
      </c>
      <c r="L762" s="1" t="n">
        <v>756.14</v>
      </c>
      <c r="N762" s="1" t="n">
        <v>760.75</v>
      </c>
    </row>
    <row r="763" customFormat="false" ht="12.8" hidden="false" customHeight="false" outlineLevel="0" collapsed="false">
      <c r="A763" s="0" t="s">
        <v>764</v>
      </c>
      <c r="B763" s="1" t="n">
        <v>760.99</v>
      </c>
      <c r="C763" s="1" t="n">
        <v>1117.56</v>
      </c>
      <c r="D763" s="1" t="n">
        <v>1114.53</v>
      </c>
      <c r="E763" s="1" t="n">
        <v>1018.99</v>
      </c>
      <c r="F763" s="1" t="n">
        <v>961.73</v>
      </c>
      <c r="G763" s="1" t="n">
        <v>984.97</v>
      </c>
      <c r="H763" s="1" t="n">
        <v>1039.07</v>
      </c>
      <c r="I763" s="1" t="n">
        <v>938.18</v>
      </c>
      <c r="J763" s="1" t="n">
        <v>895.05</v>
      </c>
      <c r="K763" s="1" t="n">
        <v>957.64</v>
      </c>
      <c r="L763" s="1" t="n">
        <v>887.74</v>
      </c>
      <c r="N763" s="1" t="n">
        <v>760.99</v>
      </c>
    </row>
    <row r="764" customFormat="false" ht="12.8" hidden="false" customHeight="false" outlineLevel="0" collapsed="false">
      <c r="A764" s="0" t="s">
        <v>765</v>
      </c>
      <c r="B764" s="1" t="n">
        <v>762.3</v>
      </c>
      <c r="C764" s="1" t="n">
        <v>901.28</v>
      </c>
      <c r="D764" s="1" t="n">
        <v>874.31</v>
      </c>
      <c r="E764" s="1" t="n">
        <v>897</v>
      </c>
      <c r="F764" s="1" t="n">
        <v>1020.16</v>
      </c>
      <c r="G764" s="1" t="n">
        <v>978.43</v>
      </c>
      <c r="H764" s="1" t="n">
        <v>921.09</v>
      </c>
      <c r="I764" s="1" t="n">
        <v>953.65</v>
      </c>
      <c r="J764" s="1" t="n">
        <v>917.27</v>
      </c>
      <c r="K764" s="1" t="n">
        <v>928.29</v>
      </c>
      <c r="L764" s="1" t="n">
        <v>818.53</v>
      </c>
      <c r="N764" s="1" t="n">
        <v>762.3</v>
      </c>
    </row>
    <row r="765" customFormat="false" ht="12.8" hidden="false" customHeight="false" outlineLevel="0" collapsed="false">
      <c r="A765" s="0" t="s">
        <v>766</v>
      </c>
      <c r="B765" s="1" t="n">
        <v>762.51</v>
      </c>
      <c r="C765" s="1" t="n">
        <v>1086.46</v>
      </c>
      <c r="D765" s="1" t="n">
        <v>964.56</v>
      </c>
      <c r="E765" s="1" t="n">
        <v>983.99</v>
      </c>
      <c r="F765" s="1" t="n">
        <v>1029.56</v>
      </c>
      <c r="G765" s="1" t="n">
        <v>947.94</v>
      </c>
      <c r="H765" s="1" t="n">
        <v>985.73</v>
      </c>
      <c r="I765" s="1" t="n">
        <v>838.61</v>
      </c>
      <c r="J765" s="1" t="n">
        <v>787.09</v>
      </c>
      <c r="K765" s="1" t="n">
        <v>882.03</v>
      </c>
      <c r="L765" s="1" t="n">
        <v>820.47</v>
      </c>
      <c r="N765" s="1" t="n">
        <v>762.51</v>
      </c>
    </row>
    <row r="766" customFormat="false" ht="12.8" hidden="false" customHeight="false" outlineLevel="0" collapsed="false">
      <c r="A766" s="0" t="s">
        <v>767</v>
      </c>
      <c r="B766" s="1" t="n">
        <v>762.75</v>
      </c>
      <c r="C766" s="1" t="n">
        <v>985.48</v>
      </c>
      <c r="D766" s="1" t="n">
        <v>930.18</v>
      </c>
      <c r="E766" s="1" t="n">
        <v>978.25</v>
      </c>
      <c r="F766" s="1" t="n">
        <v>987.77</v>
      </c>
      <c r="G766" s="1" t="n">
        <v>918.59</v>
      </c>
      <c r="H766" s="1" t="n">
        <v>891.47</v>
      </c>
      <c r="I766" s="1" t="n">
        <v>1027.2</v>
      </c>
      <c r="J766" s="1" t="n">
        <v>869.19</v>
      </c>
      <c r="K766" s="1" t="n">
        <v>971.18</v>
      </c>
      <c r="L766" s="1" t="n">
        <v>863.79</v>
      </c>
      <c r="N766" s="1" t="n">
        <v>762.75</v>
      </c>
    </row>
    <row r="767" customFormat="false" ht="12.8" hidden="false" customHeight="false" outlineLevel="0" collapsed="false">
      <c r="A767" s="0" t="s">
        <v>768</v>
      </c>
      <c r="B767" s="1" t="n">
        <v>764.11</v>
      </c>
      <c r="C767" s="1" t="n">
        <v>1114.28</v>
      </c>
      <c r="D767" s="1" t="n">
        <v>1135.62</v>
      </c>
      <c r="E767" s="1" t="n">
        <v>1121.18</v>
      </c>
      <c r="F767" s="1" t="n">
        <v>1100.71</v>
      </c>
      <c r="G767" s="1" t="n">
        <v>1053.87</v>
      </c>
      <c r="H767" s="1" t="n">
        <v>1011.47</v>
      </c>
      <c r="I767" s="1" t="n">
        <v>958.99</v>
      </c>
      <c r="J767" s="1" t="n">
        <v>985.04</v>
      </c>
      <c r="K767" s="1" t="n">
        <v>990.82</v>
      </c>
      <c r="L767" s="1" t="n">
        <v>980.6</v>
      </c>
      <c r="N767" s="1" t="n">
        <v>764.11</v>
      </c>
    </row>
    <row r="768" customFormat="false" ht="12.8" hidden="false" customHeight="false" outlineLevel="0" collapsed="false">
      <c r="A768" s="0" t="s">
        <v>769</v>
      </c>
      <c r="B768" s="1" t="n">
        <v>765.76</v>
      </c>
      <c r="C768" s="1" t="n">
        <v>497.77</v>
      </c>
      <c r="D768" s="1" t="n">
        <v>641.82</v>
      </c>
      <c r="E768" s="1" t="n">
        <v>699.52</v>
      </c>
      <c r="F768" s="1" t="n">
        <v>587.77</v>
      </c>
      <c r="G768" s="1" t="n">
        <v>543.24</v>
      </c>
      <c r="H768" s="1" t="n">
        <v>569.9</v>
      </c>
      <c r="I768" s="1" t="n">
        <v>726.92</v>
      </c>
      <c r="J768" s="1" t="n">
        <v>726.98</v>
      </c>
      <c r="K768" s="1" t="n">
        <v>659.99</v>
      </c>
      <c r="L768" s="1" t="n">
        <v>606.25</v>
      </c>
      <c r="N768" s="1" t="n">
        <v>765.76</v>
      </c>
    </row>
    <row r="769" customFormat="false" ht="12.8" hidden="false" customHeight="false" outlineLevel="0" collapsed="false">
      <c r="A769" s="0" t="s">
        <v>770</v>
      </c>
      <c r="B769" s="1" t="n">
        <v>766.75</v>
      </c>
      <c r="C769" s="1" t="n">
        <v>496.87</v>
      </c>
      <c r="D769" s="1" t="n">
        <v>683.42</v>
      </c>
      <c r="E769" s="1" t="n">
        <v>673.99</v>
      </c>
      <c r="F769" s="1" t="n">
        <v>740.47</v>
      </c>
      <c r="G769" s="1" t="n">
        <v>757.12</v>
      </c>
      <c r="H769" s="1" t="n">
        <v>749.64</v>
      </c>
      <c r="I769" s="1" t="n">
        <v>691.43</v>
      </c>
      <c r="J769" s="1" t="n">
        <v>646.95</v>
      </c>
      <c r="K769" s="1" t="n">
        <v>634.49</v>
      </c>
      <c r="L769" s="1" t="n">
        <v>641.08</v>
      </c>
      <c r="N769" s="1" t="n">
        <v>766.75</v>
      </c>
    </row>
    <row r="770" customFormat="false" ht="12.8" hidden="false" customHeight="false" outlineLevel="0" collapsed="false">
      <c r="A770" s="0" t="s">
        <v>771</v>
      </c>
      <c r="B770" s="1" t="n">
        <v>766.92</v>
      </c>
      <c r="C770" s="1" t="n">
        <v>844.52</v>
      </c>
      <c r="D770" s="1" t="n">
        <v>697.34</v>
      </c>
      <c r="E770" s="1" t="n">
        <v>731.3</v>
      </c>
      <c r="F770" s="1" t="n">
        <v>742.92</v>
      </c>
      <c r="G770" s="1" t="n">
        <v>769.07</v>
      </c>
      <c r="H770" s="1" t="n">
        <v>817.45</v>
      </c>
      <c r="I770" s="1" t="n">
        <v>771.31</v>
      </c>
      <c r="J770" s="1" t="n">
        <v>791.35</v>
      </c>
      <c r="K770" s="1" t="n">
        <v>862.66</v>
      </c>
      <c r="L770" s="1" t="n">
        <v>900.54</v>
      </c>
      <c r="N770" s="1" t="n">
        <v>766.92</v>
      </c>
    </row>
    <row r="771" customFormat="false" ht="12.8" hidden="false" customHeight="false" outlineLevel="0" collapsed="false">
      <c r="A771" s="0" t="s">
        <v>772</v>
      </c>
      <c r="B771" s="1" t="n">
        <v>769.51</v>
      </c>
      <c r="C771" s="1" t="n">
        <v>927.41</v>
      </c>
      <c r="D771" s="1" t="n">
        <v>1005.72</v>
      </c>
      <c r="E771" s="1" t="n">
        <v>965.75</v>
      </c>
      <c r="F771" s="1" t="n">
        <v>964.56</v>
      </c>
      <c r="G771" s="1" t="n">
        <v>964.91</v>
      </c>
      <c r="H771" s="1" t="n">
        <v>938.75</v>
      </c>
      <c r="I771" s="1" t="n">
        <v>895.72</v>
      </c>
      <c r="J771" s="1" t="n">
        <v>963.26</v>
      </c>
      <c r="K771" s="1" t="n">
        <v>925.48</v>
      </c>
      <c r="L771" s="1" t="n">
        <v>972.29</v>
      </c>
      <c r="N771" s="1" t="n">
        <v>769.51</v>
      </c>
    </row>
    <row r="772" customFormat="false" ht="12.8" hidden="false" customHeight="false" outlineLevel="0" collapsed="false">
      <c r="A772" s="0" t="s">
        <v>773</v>
      </c>
      <c r="B772" s="1" t="n">
        <v>769.96</v>
      </c>
      <c r="C772" s="1" t="n">
        <v>1122.79</v>
      </c>
      <c r="D772" s="1" t="n">
        <v>967.08</v>
      </c>
      <c r="E772" s="1" t="n">
        <v>900.6</v>
      </c>
      <c r="F772" s="1" t="n">
        <v>815.67</v>
      </c>
      <c r="G772" s="1" t="n">
        <v>716.53</v>
      </c>
      <c r="H772" s="1" t="n">
        <v>769.12</v>
      </c>
      <c r="I772" s="1" t="n">
        <v>654.89</v>
      </c>
      <c r="J772" s="1" t="n">
        <v>608.47</v>
      </c>
      <c r="K772" s="1" t="n">
        <v>621.52</v>
      </c>
      <c r="L772" s="1" t="n">
        <v>596.97</v>
      </c>
      <c r="N772" s="1" t="n">
        <v>769.96</v>
      </c>
    </row>
    <row r="773" customFormat="false" ht="12.8" hidden="false" customHeight="false" outlineLevel="0" collapsed="false">
      <c r="A773" s="0" t="s">
        <v>774</v>
      </c>
      <c r="B773" s="1" t="n">
        <v>770.44</v>
      </c>
      <c r="C773" s="1" t="n">
        <v>977.04</v>
      </c>
      <c r="D773" s="1" t="n">
        <v>950.11</v>
      </c>
      <c r="E773" s="1" t="n">
        <v>785.41</v>
      </c>
      <c r="F773" s="1" t="n">
        <v>813.27</v>
      </c>
      <c r="G773" s="1" t="n">
        <v>728.01</v>
      </c>
      <c r="H773" s="1" t="n">
        <v>744.92</v>
      </c>
      <c r="I773" s="1" t="n">
        <v>699.89</v>
      </c>
      <c r="J773" s="1" t="n">
        <v>773.6</v>
      </c>
      <c r="K773" s="1" t="n">
        <v>743.75</v>
      </c>
      <c r="L773" s="1" t="n">
        <v>825.85</v>
      </c>
      <c r="N773" s="1" t="n">
        <v>770.44</v>
      </c>
    </row>
    <row r="774" customFormat="false" ht="12.8" hidden="false" customHeight="false" outlineLevel="0" collapsed="false">
      <c r="A774" s="0" t="s">
        <v>775</v>
      </c>
      <c r="B774" s="1" t="n">
        <v>772.21</v>
      </c>
      <c r="C774" s="1" t="n">
        <v>838.94</v>
      </c>
      <c r="D774" s="1" t="n">
        <v>810.39</v>
      </c>
      <c r="E774" s="1" t="n">
        <v>765.48</v>
      </c>
      <c r="F774" s="1" t="n">
        <v>870.9</v>
      </c>
      <c r="G774" s="1" t="n">
        <v>879.94</v>
      </c>
      <c r="H774" s="1" t="n">
        <v>891.14</v>
      </c>
      <c r="I774" s="1" t="n">
        <v>839.29</v>
      </c>
      <c r="J774" s="1" t="n">
        <v>816.42</v>
      </c>
      <c r="K774" s="1" t="n">
        <v>822.96</v>
      </c>
      <c r="L774" s="1" t="n">
        <v>755.61</v>
      </c>
      <c r="N774" s="1" t="n">
        <v>772.21</v>
      </c>
    </row>
    <row r="775" customFormat="false" ht="12.8" hidden="false" customHeight="false" outlineLevel="0" collapsed="false">
      <c r="A775" s="0" t="s">
        <v>776</v>
      </c>
      <c r="B775" s="1" t="n">
        <v>772.77</v>
      </c>
      <c r="C775" s="1" t="n">
        <v>1280.16</v>
      </c>
      <c r="D775" s="1" t="n">
        <v>1152.73</v>
      </c>
      <c r="E775" s="1" t="n">
        <v>1102.96</v>
      </c>
      <c r="F775" s="1" t="n">
        <v>950.29</v>
      </c>
      <c r="G775" s="1" t="n">
        <v>996.11</v>
      </c>
      <c r="H775" s="1" t="n">
        <v>921.82</v>
      </c>
      <c r="I775" s="1" t="n">
        <v>892.71</v>
      </c>
      <c r="J775" s="1" t="n">
        <v>847.56</v>
      </c>
      <c r="K775" s="1" t="n">
        <v>852</v>
      </c>
      <c r="L775" s="1" t="n">
        <v>843.99</v>
      </c>
      <c r="N775" s="1" t="n">
        <v>772.77</v>
      </c>
    </row>
    <row r="776" customFormat="false" ht="12.8" hidden="false" customHeight="false" outlineLevel="0" collapsed="false">
      <c r="A776" s="0" t="s">
        <v>777</v>
      </c>
      <c r="B776" s="1" t="n">
        <v>774.77</v>
      </c>
      <c r="C776" s="1" t="n">
        <v>979.48</v>
      </c>
      <c r="D776" s="1" t="n">
        <v>1014.37</v>
      </c>
      <c r="E776" s="1" t="n">
        <v>1028.99</v>
      </c>
      <c r="F776" s="1" t="n">
        <v>1000.06</v>
      </c>
      <c r="G776" s="1" t="n">
        <v>979.89</v>
      </c>
      <c r="H776" s="1" t="n">
        <v>949.12</v>
      </c>
      <c r="I776" s="1" t="n">
        <v>769.1</v>
      </c>
      <c r="J776" s="1" t="n">
        <v>882.1</v>
      </c>
      <c r="K776" s="1" t="n">
        <v>874.43</v>
      </c>
      <c r="L776" s="1" t="n">
        <v>967.11</v>
      </c>
      <c r="N776" s="1" t="n">
        <v>774.77</v>
      </c>
    </row>
    <row r="777" customFormat="false" ht="12.8" hidden="false" customHeight="false" outlineLevel="0" collapsed="false">
      <c r="A777" s="0" t="s">
        <v>778</v>
      </c>
      <c r="B777" s="1" t="n">
        <v>775.15</v>
      </c>
      <c r="C777" s="1" t="n">
        <v>1202.94</v>
      </c>
      <c r="D777" s="1" t="n">
        <v>972.49</v>
      </c>
      <c r="E777" s="1" t="n">
        <v>954.07</v>
      </c>
      <c r="F777" s="1" t="n">
        <v>967.48</v>
      </c>
      <c r="G777" s="1" t="n">
        <v>867.37</v>
      </c>
      <c r="H777" s="1" t="n">
        <v>804.23</v>
      </c>
      <c r="I777" s="1" t="n">
        <v>820.85</v>
      </c>
      <c r="J777" s="1" t="n">
        <v>747.8</v>
      </c>
      <c r="K777" s="1" t="n">
        <v>603.8</v>
      </c>
      <c r="L777" s="1" t="n">
        <v>663.17</v>
      </c>
      <c r="N777" s="1" t="n">
        <v>775.15</v>
      </c>
    </row>
    <row r="778" customFormat="false" ht="12.8" hidden="false" customHeight="false" outlineLevel="0" collapsed="false">
      <c r="A778" s="0" t="s">
        <v>779</v>
      </c>
      <c r="B778" s="1" t="n">
        <v>776.2</v>
      </c>
      <c r="C778" s="1" t="n">
        <v>933.66</v>
      </c>
      <c r="D778" s="1" t="n">
        <v>986.84</v>
      </c>
      <c r="E778" s="1" t="n">
        <v>860</v>
      </c>
      <c r="F778" s="1" t="n">
        <v>837.49</v>
      </c>
      <c r="G778" s="1" t="n">
        <v>881.34</v>
      </c>
      <c r="H778" s="1" t="n">
        <v>816.12</v>
      </c>
      <c r="I778" s="1" t="n">
        <v>835.54</v>
      </c>
      <c r="J778" s="1" t="n">
        <v>891.87</v>
      </c>
      <c r="K778" s="1" t="n">
        <v>792.26</v>
      </c>
      <c r="L778" s="1" t="n">
        <v>782.37</v>
      </c>
      <c r="N778" s="1" t="n">
        <v>776.2</v>
      </c>
    </row>
    <row r="779" customFormat="false" ht="12.8" hidden="false" customHeight="false" outlineLevel="0" collapsed="false">
      <c r="A779" s="0" t="s">
        <v>780</v>
      </c>
      <c r="B779" s="1" t="n">
        <v>776.55</v>
      </c>
      <c r="C779" s="1" t="n">
        <v>887.83</v>
      </c>
      <c r="D779" s="1" t="n">
        <v>904.64</v>
      </c>
      <c r="E779" s="1" t="n">
        <v>856.43</v>
      </c>
      <c r="F779" s="1" t="n">
        <v>917.25</v>
      </c>
      <c r="G779" s="1" t="n">
        <v>917.11</v>
      </c>
      <c r="H779" s="1" t="n">
        <v>834.29</v>
      </c>
      <c r="I779" s="1" t="n">
        <v>805.85</v>
      </c>
      <c r="J779" s="1" t="n">
        <v>941.1</v>
      </c>
      <c r="K779" s="1" t="n">
        <v>840.48</v>
      </c>
      <c r="L779" s="1" t="n">
        <v>795.72</v>
      </c>
      <c r="N779" s="1" t="n">
        <v>776.55</v>
      </c>
    </row>
    <row r="780" customFormat="false" ht="12.8" hidden="false" customHeight="false" outlineLevel="0" collapsed="false">
      <c r="A780" s="0" t="s">
        <v>781</v>
      </c>
      <c r="B780" s="1" t="n">
        <v>776.62</v>
      </c>
      <c r="C780" s="1" t="n">
        <v>1212.95</v>
      </c>
      <c r="D780" s="1" t="n">
        <v>987.34</v>
      </c>
      <c r="E780" s="1" t="n">
        <v>965.16</v>
      </c>
      <c r="F780" s="1" t="n">
        <v>900.66</v>
      </c>
      <c r="G780" s="1" t="n">
        <v>912.48</v>
      </c>
      <c r="H780" s="1" t="n">
        <v>838.86</v>
      </c>
      <c r="I780" s="1" t="n">
        <v>803.93</v>
      </c>
      <c r="J780" s="1" t="n">
        <v>640.94</v>
      </c>
      <c r="K780" s="1" t="n">
        <v>645.37</v>
      </c>
      <c r="L780" s="1" t="n">
        <v>649.68</v>
      </c>
      <c r="N780" s="1" t="n">
        <v>776.62</v>
      </c>
    </row>
    <row r="781" customFormat="false" ht="12.8" hidden="false" customHeight="false" outlineLevel="0" collapsed="false">
      <c r="A781" s="0" t="s">
        <v>782</v>
      </c>
      <c r="B781" s="1" t="n">
        <v>778</v>
      </c>
      <c r="C781" s="1" t="n">
        <v>641.29</v>
      </c>
      <c r="D781" s="1" t="n">
        <v>796.71</v>
      </c>
      <c r="E781" s="1" t="n">
        <v>766.94</v>
      </c>
      <c r="F781" s="1" t="n">
        <v>752.01</v>
      </c>
      <c r="G781" s="1" t="n">
        <v>748.36</v>
      </c>
      <c r="H781" s="1" t="n">
        <v>770.66</v>
      </c>
      <c r="I781" s="1" t="n">
        <v>745.92</v>
      </c>
      <c r="J781" s="1" t="n">
        <v>673.9</v>
      </c>
      <c r="K781" s="1" t="n">
        <v>706.38</v>
      </c>
      <c r="L781" s="1" t="n">
        <v>674.31</v>
      </c>
      <c r="N781" s="1" t="n">
        <v>778</v>
      </c>
    </row>
    <row r="782" customFormat="false" ht="12.8" hidden="false" customHeight="false" outlineLevel="0" collapsed="false">
      <c r="A782" s="0" t="s">
        <v>783</v>
      </c>
      <c r="B782" s="1" t="n">
        <v>778.18</v>
      </c>
      <c r="C782" s="1" t="n">
        <v>1026</v>
      </c>
      <c r="D782" s="1" t="n">
        <v>1015.39</v>
      </c>
      <c r="E782" s="1" t="n">
        <v>1009.32</v>
      </c>
      <c r="F782" s="1" t="n">
        <v>1004.45</v>
      </c>
      <c r="G782" s="1" t="n">
        <v>1011.55</v>
      </c>
      <c r="H782" s="1" t="n">
        <v>1027.15</v>
      </c>
      <c r="I782" s="1" t="n">
        <v>962.9</v>
      </c>
      <c r="J782" s="1" t="n">
        <v>924.05</v>
      </c>
      <c r="K782" s="1" t="n">
        <v>858.17</v>
      </c>
      <c r="L782" s="1" t="n">
        <v>862.69</v>
      </c>
      <c r="N782" s="1" t="n">
        <v>778.18</v>
      </c>
    </row>
    <row r="783" customFormat="false" ht="12.8" hidden="false" customHeight="false" outlineLevel="0" collapsed="false">
      <c r="A783" s="0" t="s">
        <v>784</v>
      </c>
      <c r="B783" s="1" t="n">
        <v>778.22</v>
      </c>
      <c r="C783" s="1" t="n">
        <v>904.94</v>
      </c>
      <c r="D783" s="1" t="n">
        <v>950.12</v>
      </c>
      <c r="E783" s="1" t="n">
        <v>811.16</v>
      </c>
      <c r="F783" s="1" t="n">
        <v>795.55</v>
      </c>
      <c r="G783" s="1" t="n">
        <v>749.78</v>
      </c>
      <c r="H783" s="1" t="n">
        <v>674.48</v>
      </c>
      <c r="I783" s="1" t="n">
        <v>690.47</v>
      </c>
      <c r="J783" s="1" t="n">
        <v>730.1</v>
      </c>
      <c r="K783" s="1" t="n">
        <v>798.01</v>
      </c>
      <c r="L783" s="1" t="n">
        <v>753.72</v>
      </c>
      <c r="N783" s="1" t="n">
        <v>778.22</v>
      </c>
    </row>
    <row r="784" customFormat="false" ht="12.8" hidden="false" customHeight="false" outlineLevel="0" collapsed="false">
      <c r="A784" s="0" t="s">
        <v>785</v>
      </c>
      <c r="B784" s="1" t="n">
        <v>778.25</v>
      </c>
      <c r="C784" s="1" t="n">
        <v>772.15</v>
      </c>
      <c r="D784" s="1" t="n">
        <v>726.44</v>
      </c>
      <c r="E784" s="1" t="n">
        <v>736.47</v>
      </c>
      <c r="F784" s="1" t="n">
        <v>829.92</v>
      </c>
      <c r="G784" s="1" t="n">
        <v>749.94</v>
      </c>
      <c r="H784" s="1" t="n">
        <v>870.49</v>
      </c>
      <c r="I784" s="1" t="n">
        <v>824.43</v>
      </c>
      <c r="J784" s="1" t="n">
        <v>789.6</v>
      </c>
      <c r="K784" s="1" t="n">
        <v>860.54</v>
      </c>
      <c r="L784" s="1" t="n">
        <v>930.01</v>
      </c>
      <c r="N784" s="1" t="n">
        <v>778.25</v>
      </c>
    </row>
    <row r="785" customFormat="false" ht="12.8" hidden="false" customHeight="false" outlineLevel="0" collapsed="false">
      <c r="A785" s="0" t="s">
        <v>786</v>
      </c>
      <c r="B785" s="1" t="n">
        <v>778.48</v>
      </c>
      <c r="C785" s="1" t="n">
        <v>683.37</v>
      </c>
      <c r="D785" s="1" t="n">
        <v>741.83</v>
      </c>
      <c r="E785" s="1" t="n">
        <v>849.73</v>
      </c>
      <c r="F785" s="1" t="n">
        <v>883.32</v>
      </c>
      <c r="G785" s="1" t="n">
        <v>782.66</v>
      </c>
      <c r="H785" s="1" t="n">
        <v>729.07</v>
      </c>
      <c r="I785" s="1" t="n">
        <v>766.75</v>
      </c>
      <c r="J785" s="1" t="n">
        <v>697.59</v>
      </c>
      <c r="K785" s="1" t="n">
        <v>719.72</v>
      </c>
      <c r="L785" s="1" t="n">
        <v>657.67</v>
      </c>
      <c r="N785" s="1" t="n">
        <v>778.48</v>
      </c>
    </row>
    <row r="786" customFormat="false" ht="12.8" hidden="false" customHeight="false" outlineLevel="0" collapsed="false">
      <c r="A786" s="0" t="s">
        <v>787</v>
      </c>
      <c r="B786" s="1" t="n">
        <v>781.79</v>
      </c>
      <c r="C786" s="1" t="n">
        <v>660.83</v>
      </c>
      <c r="D786" s="1" t="n">
        <v>831.99</v>
      </c>
      <c r="E786" s="1" t="n">
        <v>778</v>
      </c>
      <c r="F786" s="1" t="n">
        <v>765.26</v>
      </c>
      <c r="G786" s="1" t="n">
        <v>727.12</v>
      </c>
      <c r="H786" s="1" t="n">
        <v>715.91</v>
      </c>
      <c r="I786" s="1" t="n">
        <v>748.25</v>
      </c>
      <c r="J786" s="1" t="n">
        <v>773.8</v>
      </c>
      <c r="K786" s="1" t="n">
        <v>739.45</v>
      </c>
      <c r="L786" s="1" t="n">
        <v>692.13</v>
      </c>
      <c r="N786" s="1" t="n">
        <v>781.79</v>
      </c>
    </row>
    <row r="787" customFormat="false" ht="12.8" hidden="false" customHeight="false" outlineLevel="0" collapsed="false">
      <c r="A787" s="0" t="s">
        <v>788</v>
      </c>
      <c r="B787" s="1" t="n">
        <v>782.75</v>
      </c>
      <c r="C787" s="1" t="n">
        <v>687.54</v>
      </c>
      <c r="D787" s="1" t="n">
        <v>691.51</v>
      </c>
      <c r="E787" s="1" t="n">
        <v>690.19</v>
      </c>
      <c r="F787" s="1" t="n">
        <v>751.75</v>
      </c>
      <c r="G787" s="1" t="n">
        <v>726.86</v>
      </c>
      <c r="H787" s="1" t="n">
        <v>677.89</v>
      </c>
      <c r="I787" s="1" t="n">
        <v>599.55</v>
      </c>
      <c r="J787" s="1" t="n">
        <v>590.26</v>
      </c>
      <c r="K787" s="1" t="n">
        <v>575.36</v>
      </c>
      <c r="L787" s="1" t="n">
        <v>490.04</v>
      </c>
      <c r="N787" s="1" t="n">
        <v>782.75</v>
      </c>
    </row>
    <row r="788" customFormat="false" ht="12.8" hidden="false" customHeight="false" outlineLevel="0" collapsed="false">
      <c r="A788" s="0" t="s">
        <v>789</v>
      </c>
      <c r="B788" s="1" t="n">
        <v>783.72</v>
      </c>
      <c r="C788" s="1" t="n">
        <v>832.8</v>
      </c>
      <c r="D788" s="1" t="n">
        <v>779.03</v>
      </c>
      <c r="E788" s="1" t="n">
        <v>697</v>
      </c>
      <c r="F788" s="1" t="n">
        <v>727.3</v>
      </c>
      <c r="G788" s="1" t="n">
        <v>704.67</v>
      </c>
      <c r="H788" s="1" t="n">
        <v>736.8</v>
      </c>
      <c r="I788" s="1" t="n">
        <v>699.43</v>
      </c>
      <c r="J788" s="1" t="n">
        <v>736.96</v>
      </c>
      <c r="K788" s="1" t="n">
        <v>745.72</v>
      </c>
      <c r="L788" s="1" t="n">
        <v>644.58</v>
      </c>
      <c r="N788" s="1" t="n">
        <v>783.72</v>
      </c>
    </row>
    <row r="789" customFormat="false" ht="12.8" hidden="false" customHeight="false" outlineLevel="0" collapsed="false">
      <c r="A789" s="0" t="s">
        <v>790</v>
      </c>
      <c r="B789" s="1" t="n">
        <v>786.6</v>
      </c>
      <c r="C789" s="1" t="n">
        <v>940.09</v>
      </c>
      <c r="D789" s="1" t="n">
        <v>954.87</v>
      </c>
      <c r="E789" s="1" t="n">
        <v>1023.05</v>
      </c>
      <c r="F789" s="1" t="n">
        <v>1013.14</v>
      </c>
      <c r="G789" s="1" t="n">
        <v>1024.29</v>
      </c>
      <c r="H789" s="1" t="n">
        <v>883.55</v>
      </c>
      <c r="I789" s="1" t="n">
        <v>853.32</v>
      </c>
      <c r="J789" s="1" t="n">
        <v>913.26</v>
      </c>
      <c r="K789" s="1" t="n">
        <v>877.84</v>
      </c>
      <c r="L789" s="1" t="n">
        <v>875.24</v>
      </c>
      <c r="N789" s="1" t="n">
        <v>786.6</v>
      </c>
    </row>
    <row r="790" customFormat="false" ht="12.8" hidden="false" customHeight="false" outlineLevel="0" collapsed="false">
      <c r="A790" s="0" t="s">
        <v>791</v>
      </c>
      <c r="B790" s="1" t="n">
        <v>788.01</v>
      </c>
      <c r="C790" s="1" t="n">
        <v>740.96</v>
      </c>
      <c r="D790" s="1" t="n">
        <v>791.85</v>
      </c>
      <c r="E790" s="1" t="n">
        <v>760.9</v>
      </c>
      <c r="F790" s="1" t="n">
        <v>820.73</v>
      </c>
      <c r="G790" s="1" t="n">
        <v>839.7</v>
      </c>
      <c r="H790" s="1" t="n">
        <v>759.46</v>
      </c>
      <c r="I790" s="1" t="n">
        <v>614.56</v>
      </c>
      <c r="J790" s="1" t="n">
        <v>687.26</v>
      </c>
      <c r="K790" s="1" t="n">
        <v>480.16</v>
      </c>
      <c r="L790" s="1" t="n">
        <v>478.31</v>
      </c>
      <c r="N790" s="1" t="n">
        <v>788.01</v>
      </c>
    </row>
    <row r="791" customFormat="false" ht="12.8" hidden="false" customHeight="false" outlineLevel="0" collapsed="false">
      <c r="A791" s="0" t="s">
        <v>792</v>
      </c>
      <c r="B791" s="1" t="n">
        <v>789.16</v>
      </c>
      <c r="C791" s="1" t="n">
        <v>800.49</v>
      </c>
      <c r="D791" s="1" t="n">
        <v>887.05</v>
      </c>
      <c r="E791" s="1" t="n">
        <v>849.99</v>
      </c>
      <c r="F791" s="1" t="n">
        <v>841.85</v>
      </c>
      <c r="G791" s="1" t="n">
        <v>842.87</v>
      </c>
      <c r="H791" s="1" t="n">
        <v>837.56</v>
      </c>
      <c r="I791" s="1" t="n">
        <v>724.74</v>
      </c>
      <c r="J791" s="1" t="n">
        <v>653.51</v>
      </c>
      <c r="K791" s="1" t="n">
        <v>690.29</v>
      </c>
      <c r="L791" s="1" t="n">
        <v>623.02</v>
      </c>
      <c r="N791" s="1" t="n">
        <v>789.16</v>
      </c>
    </row>
    <row r="792" customFormat="false" ht="12.8" hidden="false" customHeight="false" outlineLevel="0" collapsed="false">
      <c r="A792" s="0" t="s">
        <v>793</v>
      </c>
      <c r="B792" s="1" t="n">
        <v>789.38</v>
      </c>
      <c r="C792" s="1" t="n">
        <v>1194.29</v>
      </c>
      <c r="D792" s="1" t="n">
        <v>1151.77</v>
      </c>
      <c r="E792" s="1" t="n">
        <v>1181.32</v>
      </c>
      <c r="F792" s="1" t="n">
        <v>1059.15</v>
      </c>
      <c r="G792" s="1" t="n">
        <v>1053.23</v>
      </c>
      <c r="H792" s="1" t="n">
        <v>1011.24</v>
      </c>
      <c r="I792" s="1" t="n">
        <v>988.54</v>
      </c>
      <c r="J792" s="1" t="n">
        <v>1029.58</v>
      </c>
      <c r="K792" s="1" t="n">
        <v>1039.25</v>
      </c>
      <c r="L792" s="1" t="n">
        <v>1025.19</v>
      </c>
      <c r="N792" s="1" t="n">
        <v>789.38</v>
      </c>
    </row>
    <row r="793" customFormat="false" ht="12.8" hidden="false" customHeight="false" outlineLevel="0" collapsed="false">
      <c r="A793" s="0" t="s">
        <v>794</v>
      </c>
      <c r="B793" s="1" t="n">
        <v>790.48</v>
      </c>
      <c r="C793" s="1" t="n">
        <v>838.01</v>
      </c>
      <c r="D793" s="1" t="n">
        <v>884.15</v>
      </c>
      <c r="E793" s="1" t="n">
        <v>838.67</v>
      </c>
      <c r="F793" s="1" t="n">
        <v>897.35</v>
      </c>
      <c r="G793" s="1" t="n">
        <v>962.04</v>
      </c>
      <c r="H793" s="1" t="n">
        <v>1094.26</v>
      </c>
      <c r="I793" s="1" t="n">
        <v>959.7</v>
      </c>
      <c r="J793" s="1" t="n">
        <v>1039.17</v>
      </c>
      <c r="K793" s="1" t="n">
        <v>946.06</v>
      </c>
      <c r="L793" s="1" t="n">
        <v>963.14</v>
      </c>
      <c r="N793" s="1" t="n">
        <v>790.48</v>
      </c>
    </row>
    <row r="794" customFormat="false" ht="12.8" hidden="false" customHeight="false" outlineLevel="0" collapsed="false">
      <c r="A794" s="0" t="s">
        <v>795</v>
      </c>
      <c r="B794" s="1" t="n">
        <v>791.86</v>
      </c>
      <c r="C794" s="1" t="n">
        <v>688.6</v>
      </c>
      <c r="D794" s="1" t="n">
        <v>738.54</v>
      </c>
      <c r="E794" s="1" t="n">
        <v>709.53</v>
      </c>
      <c r="F794" s="1" t="n">
        <v>851.04</v>
      </c>
      <c r="G794" s="1" t="n">
        <v>767.96</v>
      </c>
      <c r="H794" s="1" t="n">
        <v>700.95</v>
      </c>
      <c r="I794" s="1" t="n">
        <v>688.95</v>
      </c>
      <c r="J794" s="1" t="n">
        <v>665.36</v>
      </c>
      <c r="K794" s="1" t="n">
        <v>710.75</v>
      </c>
      <c r="L794" s="1" t="n">
        <v>650.47</v>
      </c>
      <c r="N794" s="1" t="n">
        <v>791.86</v>
      </c>
    </row>
    <row r="795" customFormat="false" ht="12.8" hidden="false" customHeight="false" outlineLevel="0" collapsed="false">
      <c r="A795" s="0" t="s">
        <v>796</v>
      </c>
      <c r="B795" s="1" t="n">
        <v>792.87</v>
      </c>
      <c r="C795" s="1" t="n">
        <v>886.41</v>
      </c>
      <c r="D795" s="1" t="n">
        <v>886.55</v>
      </c>
      <c r="E795" s="1" t="n">
        <v>964.95</v>
      </c>
      <c r="F795" s="1" t="n">
        <v>825.5</v>
      </c>
      <c r="G795" s="1" t="n">
        <v>895.15</v>
      </c>
      <c r="H795" s="1" t="n">
        <v>779.19</v>
      </c>
      <c r="I795" s="1" t="n">
        <v>743.16</v>
      </c>
      <c r="J795" s="1" t="n">
        <v>716.9</v>
      </c>
      <c r="K795" s="1" t="n">
        <v>719.47</v>
      </c>
      <c r="L795" s="1" t="n">
        <v>597.88</v>
      </c>
      <c r="N795" s="1" t="n">
        <v>792.87</v>
      </c>
    </row>
    <row r="796" customFormat="false" ht="12.8" hidden="false" customHeight="false" outlineLevel="0" collapsed="false">
      <c r="A796" s="0" t="s">
        <v>797</v>
      </c>
      <c r="B796" s="1" t="n">
        <v>793.16</v>
      </c>
      <c r="C796" s="1" t="n">
        <v>775.76</v>
      </c>
      <c r="D796" s="1" t="n">
        <v>820.62</v>
      </c>
      <c r="E796" s="1" t="n">
        <v>882.82</v>
      </c>
      <c r="F796" s="1" t="n">
        <v>967.36</v>
      </c>
      <c r="G796" s="1" t="n">
        <v>904.05</v>
      </c>
      <c r="H796" s="1" t="n">
        <v>850.17</v>
      </c>
      <c r="I796" s="1" t="n">
        <v>828.35</v>
      </c>
      <c r="J796" s="1" t="n">
        <v>682.31</v>
      </c>
      <c r="K796" s="1" t="n">
        <v>724.79</v>
      </c>
      <c r="L796" s="1" t="n">
        <v>525.73</v>
      </c>
      <c r="N796" s="1" t="n">
        <v>793.16</v>
      </c>
    </row>
    <row r="797" customFormat="false" ht="12.8" hidden="false" customHeight="false" outlineLevel="0" collapsed="false">
      <c r="A797" s="0" t="s">
        <v>798</v>
      </c>
      <c r="B797" s="1" t="n">
        <v>794.5</v>
      </c>
      <c r="C797" s="1" t="n">
        <v>911.69</v>
      </c>
      <c r="D797" s="1" t="n">
        <v>887.05</v>
      </c>
      <c r="E797" s="1" t="n">
        <v>912.78</v>
      </c>
      <c r="F797" s="1" t="n">
        <v>947.31</v>
      </c>
      <c r="G797" s="1" t="n">
        <v>856.4</v>
      </c>
      <c r="H797" s="1" t="n">
        <v>972.22</v>
      </c>
      <c r="I797" s="1" t="n">
        <v>863.08</v>
      </c>
      <c r="J797" s="1" t="n">
        <v>933.33</v>
      </c>
      <c r="K797" s="1" t="n">
        <v>941.14</v>
      </c>
      <c r="L797" s="1" t="n">
        <v>857.49</v>
      </c>
      <c r="N797" s="1" t="n">
        <v>794.5</v>
      </c>
    </row>
    <row r="798" customFormat="false" ht="12.8" hidden="false" customHeight="false" outlineLevel="0" collapsed="false">
      <c r="A798" s="0" t="s">
        <v>799</v>
      </c>
      <c r="B798" s="1" t="n">
        <v>794.52</v>
      </c>
      <c r="C798" s="1" t="n">
        <v>539.32</v>
      </c>
      <c r="D798" s="1" t="n">
        <v>695.67</v>
      </c>
      <c r="E798" s="1" t="n">
        <v>797.25</v>
      </c>
      <c r="F798" s="1" t="n">
        <v>841.9</v>
      </c>
      <c r="G798" s="1" t="n">
        <v>713.82</v>
      </c>
      <c r="H798" s="1" t="n">
        <v>782.78</v>
      </c>
      <c r="I798" s="1" t="n">
        <v>833.69</v>
      </c>
      <c r="J798" s="1" t="n">
        <v>770.4</v>
      </c>
      <c r="K798" s="1" t="n">
        <v>668.6</v>
      </c>
      <c r="L798" s="1" t="n">
        <v>649.05</v>
      </c>
      <c r="N798" s="1" t="n">
        <v>794.52</v>
      </c>
    </row>
    <row r="799" customFormat="false" ht="12.8" hidden="false" customHeight="false" outlineLevel="0" collapsed="false">
      <c r="A799" s="0" t="s">
        <v>800</v>
      </c>
      <c r="B799" s="1" t="n">
        <v>797.15</v>
      </c>
      <c r="C799" s="1" t="n">
        <v>759.83</v>
      </c>
      <c r="D799" s="1" t="n">
        <v>826.79</v>
      </c>
      <c r="E799" s="1" t="n">
        <v>825.25</v>
      </c>
      <c r="F799" s="1" t="n">
        <v>785.69</v>
      </c>
      <c r="G799" s="1" t="n">
        <v>831.67</v>
      </c>
      <c r="H799" s="1" t="n">
        <v>781.17</v>
      </c>
      <c r="I799" s="1" t="n">
        <v>731.84</v>
      </c>
      <c r="J799" s="1" t="n">
        <v>721.11</v>
      </c>
      <c r="K799" s="1" t="n">
        <v>746.77</v>
      </c>
      <c r="L799" s="1" t="n">
        <v>683.15</v>
      </c>
      <c r="N799" s="1" t="n">
        <v>797.15</v>
      </c>
    </row>
    <row r="800" customFormat="false" ht="12.8" hidden="false" customHeight="false" outlineLevel="0" collapsed="false">
      <c r="A800" s="0" t="s">
        <v>801</v>
      </c>
      <c r="B800" s="1" t="n">
        <v>797.2</v>
      </c>
      <c r="C800" s="1" t="n">
        <v>1258.84</v>
      </c>
      <c r="D800" s="1" t="n">
        <v>1077.57</v>
      </c>
      <c r="E800" s="1" t="n">
        <v>1039.78</v>
      </c>
      <c r="F800" s="1" t="n">
        <v>923.75</v>
      </c>
      <c r="G800" s="1" t="n">
        <v>876.97</v>
      </c>
      <c r="H800" s="1" t="n">
        <v>827.68</v>
      </c>
      <c r="I800" s="1" t="n">
        <v>810.28</v>
      </c>
      <c r="J800" s="1" t="n">
        <v>725.72</v>
      </c>
      <c r="K800" s="1" t="n">
        <v>786.75</v>
      </c>
      <c r="L800" s="1" t="n">
        <v>551.81</v>
      </c>
      <c r="N800" s="1" t="n">
        <v>797.2</v>
      </c>
    </row>
    <row r="801" customFormat="false" ht="12.8" hidden="false" customHeight="false" outlineLevel="0" collapsed="false">
      <c r="A801" s="0" t="s">
        <v>802</v>
      </c>
      <c r="B801" s="1" t="n">
        <v>798.92</v>
      </c>
      <c r="C801" s="1" t="n">
        <v>1001.44</v>
      </c>
      <c r="D801" s="1" t="n">
        <v>895.53</v>
      </c>
      <c r="E801" s="1" t="n">
        <v>929.34</v>
      </c>
      <c r="F801" s="1" t="n">
        <v>858.68</v>
      </c>
      <c r="G801" s="1" t="n">
        <v>780.43</v>
      </c>
      <c r="H801" s="1" t="n">
        <v>787.11</v>
      </c>
      <c r="I801" s="1" t="n">
        <v>662.79</v>
      </c>
      <c r="J801" s="1" t="n">
        <v>628.05</v>
      </c>
      <c r="K801" s="1" t="n">
        <v>542.93</v>
      </c>
      <c r="L801" s="1" t="n">
        <v>514.76</v>
      </c>
      <c r="N801" s="1" t="n">
        <v>798.92</v>
      </c>
    </row>
    <row r="802" customFormat="false" ht="12.8" hidden="false" customHeight="false" outlineLevel="0" collapsed="false">
      <c r="A802" s="0" t="s">
        <v>803</v>
      </c>
      <c r="B802" s="1" t="n">
        <v>799.03</v>
      </c>
      <c r="C802" s="1" t="n">
        <v>1098.57</v>
      </c>
      <c r="D802" s="1" t="n">
        <v>1024.16</v>
      </c>
      <c r="E802" s="1" t="n">
        <v>1105.75</v>
      </c>
      <c r="F802" s="1" t="n">
        <v>1015.61</v>
      </c>
      <c r="G802" s="1" t="n">
        <v>1023.77</v>
      </c>
      <c r="H802" s="1" t="n">
        <v>996.84</v>
      </c>
      <c r="I802" s="1" t="n">
        <v>978.51</v>
      </c>
      <c r="J802" s="1" t="n">
        <v>915.06</v>
      </c>
      <c r="K802" s="1" t="n">
        <v>936.47</v>
      </c>
      <c r="L802" s="1" t="n">
        <v>877.88</v>
      </c>
      <c r="N802" s="1" t="n">
        <v>799.03</v>
      </c>
    </row>
    <row r="803" customFormat="false" ht="12.8" hidden="false" customHeight="false" outlineLevel="0" collapsed="false">
      <c r="A803" s="0" t="s">
        <v>804</v>
      </c>
      <c r="B803" s="1" t="n">
        <v>799.18</v>
      </c>
      <c r="C803" s="1" t="n">
        <v>697.5</v>
      </c>
      <c r="D803" s="1" t="n">
        <v>713.8</v>
      </c>
      <c r="E803" s="1" t="n">
        <v>719.79</v>
      </c>
      <c r="F803" s="1" t="n">
        <v>711.08</v>
      </c>
      <c r="G803" s="1" t="n">
        <v>734.23</v>
      </c>
      <c r="H803" s="1" t="n">
        <v>726.58</v>
      </c>
      <c r="I803" s="1" t="n">
        <v>608.68</v>
      </c>
      <c r="J803" s="1" t="n">
        <v>644.37</v>
      </c>
      <c r="K803" s="1" t="n">
        <v>575.71</v>
      </c>
      <c r="L803" s="1" t="n">
        <v>585.49</v>
      </c>
      <c r="N803" s="1" t="n">
        <v>799.18</v>
      </c>
    </row>
    <row r="804" customFormat="false" ht="12.8" hidden="false" customHeight="false" outlineLevel="0" collapsed="false">
      <c r="A804" s="0" t="s">
        <v>805</v>
      </c>
      <c r="B804" s="1" t="n">
        <v>801.22</v>
      </c>
      <c r="C804" s="1" t="n">
        <v>615.62</v>
      </c>
      <c r="D804" s="1" t="n">
        <v>625.43</v>
      </c>
      <c r="E804" s="1" t="n">
        <v>738.63</v>
      </c>
      <c r="F804" s="1" t="n">
        <v>680.82</v>
      </c>
      <c r="G804" s="1" t="n">
        <v>639.24</v>
      </c>
      <c r="H804" s="1" t="n">
        <v>651.97</v>
      </c>
      <c r="I804" s="1" t="n">
        <v>620.35</v>
      </c>
      <c r="J804" s="1" t="n">
        <v>554.53</v>
      </c>
      <c r="K804" s="1" t="n">
        <v>547.46</v>
      </c>
      <c r="L804" s="1" t="n">
        <v>492.15</v>
      </c>
      <c r="N804" s="1" t="n">
        <v>801.22</v>
      </c>
    </row>
    <row r="805" customFormat="false" ht="12.8" hidden="false" customHeight="false" outlineLevel="0" collapsed="false">
      <c r="A805" s="0" t="s">
        <v>806</v>
      </c>
      <c r="B805" s="1" t="n">
        <v>801.44</v>
      </c>
      <c r="C805" s="1" t="n">
        <v>951.32</v>
      </c>
      <c r="D805" s="1" t="n">
        <v>1082.55</v>
      </c>
      <c r="E805" s="1" t="n">
        <v>1008.11</v>
      </c>
      <c r="F805" s="1" t="n">
        <v>944.36</v>
      </c>
      <c r="G805" s="1" t="n">
        <v>940.73</v>
      </c>
      <c r="H805" s="1" t="n">
        <v>850.45</v>
      </c>
      <c r="I805" s="1" t="n">
        <v>949.05</v>
      </c>
      <c r="J805" s="1" t="n">
        <v>774.69</v>
      </c>
      <c r="K805" s="1" t="n">
        <v>686.53</v>
      </c>
      <c r="L805" s="1" t="n">
        <v>735.84</v>
      </c>
      <c r="N805" s="1" t="n">
        <v>801.44</v>
      </c>
    </row>
    <row r="806" customFormat="false" ht="12.8" hidden="false" customHeight="false" outlineLevel="0" collapsed="false">
      <c r="A806" s="0" t="s">
        <v>807</v>
      </c>
      <c r="B806" s="1" t="n">
        <v>801.53</v>
      </c>
      <c r="C806" s="1" t="n">
        <v>649.6</v>
      </c>
      <c r="D806" s="1" t="n">
        <v>699.67</v>
      </c>
      <c r="E806" s="1" t="n">
        <v>793.71</v>
      </c>
      <c r="F806" s="1" t="n">
        <v>805.02</v>
      </c>
      <c r="G806" s="1" t="n">
        <v>696.34</v>
      </c>
      <c r="H806" s="1" t="n">
        <v>809.34</v>
      </c>
      <c r="I806" s="1" t="n">
        <v>785.04</v>
      </c>
      <c r="J806" s="1" t="n">
        <v>775.69</v>
      </c>
      <c r="K806" s="1" t="n">
        <v>725.14</v>
      </c>
      <c r="L806" s="1" t="n">
        <v>606.24</v>
      </c>
      <c r="N806" s="1" t="n">
        <v>801.53</v>
      </c>
    </row>
    <row r="807" customFormat="false" ht="12.8" hidden="false" customHeight="false" outlineLevel="0" collapsed="false">
      <c r="A807" s="0" t="s">
        <v>808</v>
      </c>
      <c r="B807" s="1" t="n">
        <v>803.86</v>
      </c>
      <c r="C807" s="1" t="n">
        <v>1238.7</v>
      </c>
      <c r="D807" s="1" t="n">
        <v>1073.22</v>
      </c>
      <c r="E807" s="1" t="n">
        <v>997.72</v>
      </c>
      <c r="F807" s="1" t="n">
        <v>893.47</v>
      </c>
      <c r="G807" s="1" t="n">
        <v>938.63</v>
      </c>
      <c r="H807" s="1" t="n">
        <v>945.69</v>
      </c>
      <c r="I807" s="1" t="n">
        <v>914.2</v>
      </c>
      <c r="J807" s="1" t="n">
        <v>839.82</v>
      </c>
      <c r="K807" s="1" t="n">
        <v>748.15</v>
      </c>
      <c r="L807" s="1" t="n">
        <v>799.69</v>
      </c>
      <c r="N807" s="1" t="n">
        <v>803.86</v>
      </c>
    </row>
    <row r="808" customFormat="false" ht="12.8" hidden="false" customHeight="false" outlineLevel="0" collapsed="false">
      <c r="A808" s="0" t="s">
        <v>809</v>
      </c>
      <c r="B808" s="1" t="n">
        <v>803.92</v>
      </c>
      <c r="C808" s="1" t="n">
        <v>643.73</v>
      </c>
      <c r="D808" s="1" t="n">
        <v>731.74</v>
      </c>
      <c r="E808" s="1" t="n">
        <v>640.43</v>
      </c>
      <c r="F808" s="1" t="n">
        <v>523.3</v>
      </c>
      <c r="G808" s="1" t="n">
        <v>660.18</v>
      </c>
      <c r="H808" s="1" t="n">
        <v>651.2</v>
      </c>
      <c r="I808" s="1" t="n">
        <v>592.4</v>
      </c>
      <c r="J808" s="1" t="n">
        <v>604.49</v>
      </c>
      <c r="K808" s="1" t="n">
        <v>663.81</v>
      </c>
      <c r="L808" s="1" t="n">
        <v>582.1</v>
      </c>
      <c r="N808" s="1" t="n">
        <v>803.92</v>
      </c>
    </row>
    <row r="809" customFormat="false" ht="12.8" hidden="false" customHeight="false" outlineLevel="0" collapsed="false">
      <c r="A809" s="0" t="s">
        <v>810</v>
      </c>
      <c r="B809" s="1" t="n">
        <v>804</v>
      </c>
      <c r="C809" s="1" t="n">
        <v>675.95</v>
      </c>
      <c r="D809" s="1" t="n">
        <v>626.13</v>
      </c>
      <c r="E809" s="1" t="n">
        <v>573.71</v>
      </c>
      <c r="F809" s="1" t="n">
        <v>710.52</v>
      </c>
      <c r="G809" s="1" t="n">
        <v>678.11</v>
      </c>
      <c r="H809" s="1" t="n">
        <v>720.3</v>
      </c>
      <c r="I809" s="1" t="n">
        <v>741.04</v>
      </c>
      <c r="J809" s="1" t="n">
        <v>763.41</v>
      </c>
      <c r="K809" s="1" t="n">
        <v>782.3</v>
      </c>
      <c r="L809" s="1" t="n">
        <v>793.88</v>
      </c>
      <c r="N809" s="1" t="n">
        <v>804</v>
      </c>
    </row>
    <row r="810" customFormat="false" ht="12.8" hidden="false" customHeight="false" outlineLevel="0" collapsed="false">
      <c r="A810" s="0" t="s">
        <v>811</v>
      </c>
      <c r="B810" s="1" t="n">
        <v>805.74</v>
      </c>
      <c r="C810" s="1" t="n">
        <v>857.47</v>
      </c>
      <c r="D810" s="1" t="n">
        <v>747.74</v>
      </c>
      <c r="E810" s="1" t="n">
        <v>918.19</v>
      </c>
      <c r="F810" s="1" t="n">
        <v>961.97</v>
      </c>
      <c r="G810" s="1" t="n">
        <v>879.57</v>
      </c>
      <c r="H810" s="1" t="n">
        <v>905.96</v>
      </c>
      <c r="I810" s="1" t="n">
        <v>806.7</v>
      </c>
      <c r="J810" s="1" t="n">
        <v>836.03</v>
      </c>
      <c r="K810" s="1" t="n">
        <v>809.19</v>
      </c>
      <c r="L810" s="1" t="n">
        <v>814.65</v>
      </c>
      <c r="N810" s="1" t="n">
        <v>805.74</v>
      </c>
    </row>
    <row r="811" customFormat="false" ht="12.8" hidden="false" customHeight="false" outlineLevel="0" collapsed="false">
      <c r="A811" s="0" t="s">
        <v>812</v>
      </c>
      <c r="B811" s="1" t="n">
        <v>807.23</v>
      </c>
      <c r="C811" s="1" t="n">
        <v>791.26</v>
      </c>
      <c r="D811" s="1" t="n">
        <v>760.62</v>
      </c>
      <c r="E811" s="1" t="n">
        <v>711.96</v>
      </c>
      <c r="F811" s="1" t="n">
        <v>713.56</v>
      </c>
      <c r="G811" s="1" t="n">
        <v>746.27</v>
      </c>
      <c r="H811" s="1" t="n">
        <v>775.19</v>
      </c>
      <c r="I811" s="1" t="n">
        <v>850.72</v>
      </c>
      <c r="J811" s="1" t="n">
        <v>740.34</v>
      </c>
      <c r="K811" s="1" t="n">
        <v>795.02</v>
      </c>
      <c r="L811" s="1" t="n">
        <v>879.48</v>
      </c>
      <c r="N811" s="1" t="n">
        <v>807.23</v>
      </c>
    </row>
    <row r="812" customFormat="false" ht="12.8" hidden="false" customHeight="false" outlineLevel="0" collapsed="false">
      <c r="A812" s="0" t="s">
        <v>813</v>
      </c>
      <c r="B812" s="1" t="n">
        <v>811.17</v>
      </c>
      <c r="C812" s="1" t="n">
        <v>728.55</v>
      </c>
      <c r="D812" s="1" t="n">
        <v>806.66</v>
      </c>
      <c r="E812" s="1" t="n">
        <v>875.73</v>
      </c>
      <c r="F812" s="1" t="n">
        <v>863.08</v>
      </c>
      <c r="G812" s="1" t="n">
        <v>895.09</v>
      </c>
      <c r="H812" s="1" t="n">
        <v>891.46</v>
      </c>
      <c r="I812" s="1" t="n">
        <v>852.11</v>
      </c>
      <c r="J812" s="1" t="n">
        <v>918.03</v>
      </c>
      <c r="K812" s="1" t="n">
        <v>749.82</v>
      </c>
      <c r="L812" s="1" t="n">
        <v>839.44</v>
      </c>
      <c r="N812" s="1" t="n">
        <v>811.17</v>
      </c>
    </row>
    <row r="813" customFormat="false" ht="12.8" hidden="false" customHeight="false" outlineLevel="0" collapsed="false">
      <c r="A813" s="0" t="s">
        <v>814</v>
      </c>
      <c r="B813" s="1" t="n">
        <v>813.24</v>
      </c>
      <c r="C813" s="1" t="n">
        <v>900.81</v>
      </c>
      <c r="D813" s="1" t="n">
        <v>936.91</v>
      </c>
      <c r="E813" s="1" t="n">
        <v>869.64</v>
      </c>
      <c r="F813" s="1" t="n">
        <v>914.34</v>
      </c>
      <c r="G813" s="1" t="n">
        <v>933.78</v>
      </c>
      <c r="H813" s="1" t="n">
        <v>913.9</v>
      </c>
      <c r="I813" s="1" t="n">
        <v>937.71</v>
      </c>
      <c r="J813" s="1" t="n">
        <v>907.92</v>
      </c>
      <c r="K813" s="1" t="n">
        <v>853.82</v>
      </c>
      <c r="L813" s="1" t="n">
        <v>873.07</v>
      </c>
      <c r="N813" s="1" t="n">
        <v>813.24</v>
      </c>
    </row>
    <row r="814" customFormat="false" ht="12.8" hidden="false" customHeight="false" outlineLevel="0" collapsed="false">
      <c r="A814" s="0" t="s">
        <v>815</v>
      </c>
      <c r="B814" s="1" t="n">
        <v>813.96</v>
      </c>
      <c r="C814" s="1" t="n">
        <v>708.13</v>
      </c>
      <c r="D814" s="1" t="n">
        <v>743.12</v>
      </c>
      <c r="E814" s="1" t="n">
        <v>784.14</v>
      </c>
      <c r="F814" s="1" t="n">
        <v>640.38</v>
      </c>
      <c r="G814" s="1" t="n">
        <v>712.36</v>
      </c>
      <c r="H814" s="1" t="n">
        <v>610.68</v>
      </c>
      <c r="I814" s="1" t="n">
        <v>596.84</v>
      </c>
      <c r="J814" s="1" t="n">
        <v>584.77</v>
      </c>
      <c r="K814" s="1" t="n">
        <v>556.89</v>
      </c>
      <c r="L814" s="1" t="n">
        <v>590.27</v>
      </c>
      <c r="N814" s="1" t="n">
        <v>813.96</v>
      </c>
    </row>
    <row r="815" customFormat="false" ht="12.8" hidden="false" customHeight="false" outlineLevel="0" collapsed="false">
      <c r="A815" s="0" t="s">
        <v>816</v>
      </c>
      <c r="B815" s="1" t="n">
        <v>814</v>
      </c>
      <c r="C815" s="1" t="n">
        <v>973.76</v>
      </c>
      <c r="D815" s="1" t="n">
        <v>1112.88</v>
      </c>
      <c r="E815" s="1" t="n">
        <v>907.91</v>
      </c>
      <c r="F815" s="1" t="n">
        <v>961.15</v>
      </c>
      <c r="G815" s="1" t="n">
        <v>932.28</v>
      </c>
      <c r="H815" s="1" t="n">
        <v>887.18</v>
      </c>
      <c r="I815" s="1" t="n">
        <v>882.66</v>
      </c>
      <c r="J815" s="1" t="n">
        <v>844.58</v>
      </c>
      <c r="K815" s="1" t="n">
        <v>732.48</v>
      </c>
      <c r="L815" s="1" t="n">
        <v>614.39</v>
      </c>
      <c r="N815" s="1" t="n">
        <v>814</v>
      </c>
    </row>
    <row r="816" customFormat="false" ht="12.8" hidden="false" customHeight="false" outlineLevel="0" collapsed="false">
      <c r="A816" s="0" t="s">
        <v>817</v>
      </c>
      <c r="B816" s="1" t="n">
        <v>814.41</v>
      </c>
      <c r="C816" s="1" t="n">
        <v>1177.97</v>
      </c>
      <c r="D816" s="1" t="n">
        <v>973.9</v>
      </c>
      <c r="E816" s="1" t="n">
        <v>922.94</v>
      </c>
      <c r="F816" s="1" t="n">
        <v>847.11</v>
      </c>
      <c r="G816" s="1" t="n">
        <v>710.38</v>
      </c>
      <c r="H816" s="1" t="n">
        <v>710.1</v>
      </c>
      <c r="I816" s="1" t="n">
        <v>712.27</v>
      </c>
      <c r="J816" s="1" t="n">
        <v>696.41</v>
      </c>
      <c r="K816" s="1" t="n">
        <v>709.55</v>
      </c>
      <c r="L816" s="1" t="n">
        <v>634.83</v>
      </c>
      <c r="N816" s="1" t="n">
        <v>814.41</v>
      </c>
    </row>
    <row r="817" customFormat="false" ht="12.8" hidden="false" customHeight="false" outlineLevel="0" collapsed="false">
      <c r="A817" s="0" t="s">
        <v>818</v>
      </c>
      <c r="B817" s="1" t="n">
        <v>814.42</v>
      </c>
      <c r="C817" s="1" t="n">
        <v>1250.76</v>
      </c>
      <c r="D817" s="1" t="n">
        <v>1008.59</v>
      </c>
      <c r="E817" s="1" t="n">
        <v>990.01</v>
      </c>
      <c r="F817" s="1" t="n">
        <v>837.55</v>
      </c>
      <c r="G817" s="1" t="n">
        <v>944.36</v>
      </c>
      <c r="H817" s="1" t="n">
        <v>847.34</v>
      </c>
      <c r="I817" s="1" t="n">
        <v>784.97</v>
      </c>
      <c r="J817" s="1" t="n">
        <v>813.76</v>
      </c>
      <c r="K817" s="1" t="n">
        <v>689.79</v>
      </c>
      <c r="L817" s="1" t="n">
        <v>588.79</v>
      </c>
      <c r="N817" s="1" t="n">
        <v>814.42</v>
      </c>
    </row>
    <row r="818" customFormat="false" ht="12.8" hidden="false" customHeight="false" outlineLevel="0" collapsed="false">
      <c r="A818" s="0" t="s">
        <v>819</v>
      </c>
      <c r="B818" s="1" t="n">
        <v>815.88</v>
      </c>
      <c r="C818" s="1" t="n">
        <v>777.49</v>
      </c>
      <c r="D818" s="1" t="n">
        <v>808.2</v>
      </c>
      <c r="E818" s="1" t="n">
        <v>792.26</v>
      </c>
      <c r="F818" s="1" t="n">
        <v>783.62</v>
      </c>
      <c r="G818" s="1" t="n">
        <v>703.55</v>
      </c>
      <c r="H818" s="1" t="n">
        <v>627.69</v>
      </c>
      <c r="I818" s="1" t="n">
        <v>560.83</v>
      </c>
      <c r="J818" s="1" t="n">
        <v>728.34</v>
      </c>
      <c r="K818" s="1" t="n">
        <v>670.7</v>
      </c>
      <c r="L818" s="1" t="n">
        <v>701.69</v>
      </c>
      <c r="N818" s="1" t="n">
        <v>815.88</v>
      </c>
    </row>
    <row r="819" customFormat="false" ht="12.8" hidden="false" customHeight="false" outlineLevel="0" collapsed="false">
      <c r="A819" s="0" t="s">
        <v>820</v>
      </c>
      <c r="B819" s="1" t="n">
        <v>816.89</v>
      </c>
      <c r="C819" s="1" t="n">
        <v>756.06</v>
      </c>
      <c r="D819" s="1" t="n">
        <v>849.56</v>
      </c>
      <c r="E819" s="1" t="n">
        <v>778.07</v>
      </c>
      <c r="F819" s="1" t="n">
        <v>784.96</v>
      </c>
      <c r="G819" s="1" t="n">
        <v>677.5</v>
      </c>
      <c r="H819" s="1" t="n">
        <v>693.58</v>
      </c>
      <c r="I819" s="1" t="n">
        <v>677.2</v>
      </c>
      <c r="J819" s="1" t="n">
        <v>706.91</v>
      </c>
      <c r="K819" s="1" t="n">
        <v>628</v>
      </c>
      <c r="L819" s="1" t="n">
        <v>556.75</v>
      </c>
      <c r="N819" s="1" t="n">
        <v>816.89</v>
      </c>
    </row>
    <row r="820" customFormat="false" ht="12.8" hidden="false" customHeight="false" outlineLevel="0" collapsed="false">
      <c r="A820" s="0" t="s">
        <v>821</v>
      </c>
      <c r="B820" s="1" t="n">
        <v>818</v>
      </c>
      <c r="C820" s="1" t="n">
        <v>933.97</v>
      </c>
      <c r="D820" s="1" t="n">
        <v>900.05</v>
      </c>
      <c r="E820" s="1" t="n">
        <v>879.8</v>
      </c>
      <c r="F820" s="1" t="n">
        <v>936.13</v>
      </c>
      <c r="G820" s="1" t="n">
        <v>955.85</v>
      </c>
      <c r="H820" s="1" t="n">
        <v>989.51</v>
      </c>
      <c r="I820" s="1" t="n">
        <v>1044.83</v>
      </c>
      <c r="J820" s="1" t="n">
        <v>964.64</v>
      </c>
      <c r="K820" s="1" t="n">
        <v>947.8</v>
      </c>
      <c r="L820" s="1" t="n">
        <v>1029.95</v>
      </c>
      <c r="N820" s="1" t="n">
        <v>818</v>
      </c>
    </row>
    <row r="821" customFormat="false" ht="12.8" hidden="false" customHeight="false" outlineLevel="0" collapsed="false">
      <c r="A821" s="0" t="s">
        <v>822</v>
      </c>
      <c r="B821" s="1" t="n">
        <v>818.29</v>
      </c>
      <c r="C821" s="1" t="n">
        <v>1107</v>
      </c>
      <c r="D821" s="1" t="n">
        <v>770.99</v>
      </c>
      <c r="E821" s="1" t="n">
        <v>859.52</v>
      </c>
      <c r="F821" s="1" t="n">
        <v>801.95</v>
      </c>
      <c r="G821" s="1" t="n">
        <v>768.93</v>
      </c>
      <c r="H821" s="1" t="n">
        <v>779.15</v>
      </c>
      <c r="I821" s="1" t="n">
        <v>728.77</v>
      </c>
      <c r="J821" s="1" t="n">
        <v>727.29</v>
      </c>
      <c r="K821" s="1" t="n">
        <v>662.35</v>
      </c>
      <c r="L821" s="1" t="n">
        <v>659.25</v>
      </c>
      <c r="N821" s="1" t="n">
        <v>818.29</v>
      </c>
    </row>
    <row r="822" customFormat="false" ht="12.8" hidden="false" customHeight="false" outlineLevel="0" collapsed="false">
      <c r="A822" s="0" t="s">
        <v>823</v>
      </c>
      <c r="B822" s="1" t="n">
        <v>819.28</v>
      </c>
      <c r="C822" s="1" t="n">
        <v>848.23</v>
      </c>
      <c r="D822" s="1" t="n">
        <v>926.7</v>
      </c>
      <c r="E822" s="1" t="n">
        <v>794.08</v>
      </c>
      <c r="F822" s="1" t="n">
        <v>895.33</v>
      </c>
      <c r="G822" s="1" t="n">
        <v>855.36</v>
      </c>
      <c r="H822" s="1" t="n">
        <v>878.86</v>
      </c>
      <c r="I822" s="1" t="n">
        <v>865.28</v>
      </c>
      <c r="J822" s="1" t="n">
        <v>917.76</v>
      </c>
      <c r="K822" s="1" t="n">
        <v>815.1</v>
      </c>
      <c r="L822" s="1" t="n">
        <v>893.94</v>
      </c>
      <c r="N822" s="1" t="n">
        <v>819.28</v>
      </c>
    </row>
    <row r="823" customFormat="false" ht="12.8" hidden="false" customHeight="false" outlineLevel="0" collapsed="false">
      <c r="A823" s="0" t="s">
        <v>824</v>
      </c>
      <c r="B823" s="1" t="n">
        <v>819.8</v>
      </c>
      <c r="C823" s="1" t="n">
        <v>841.97</v>
      </c>
      <c r="D823" s="1" t="n">
        <v>685.2</v>
      </c>
      <c r="E823" s="1" t="n">
        <v>732.95</v>
      </c>
      <c r="F823" s="1" t="n">
        <v>763.98</v>
      </c>
      <c r="G823" s="1" t="n">
        <v>686.14</v>
      </c>
      <c r="H823" s="1" t="n">
        <v>739.09</v>
      </c>
      <c r="I823" s="1" t="n">
        <v>748.91</v>
      </c>
      <c r="J823" s="1" t="n">
        <v>669.65</v>
      </c>
      <c r="K823" s="1" t="n">
        <v>721.24</v>
      </c>
      <c r="L823" s="1" t="n">
        <v>884.29</v>
      </c>
      <c r="N823" s="1" t="n">
        <v>819.8</v>
      </c>
    </row>
    <row r="824" customFormat="false" ht="12.8" hidden="false" customHeight="false" outlineLevel="0" collapsed="false">
      <c r="A824" s="0" t="s">
        <v>825</v>
      </c>
      <c r="B824" s="1" t="n">
        <v>819.89</v>
      </c>
      <c r="C824" s="1" t="n">
        <v>829.77</v>
      </c>
      <c r="D824" s="1" t="n">
        <v>891.19</v>
      </c>
      <c r="E824" s="1" t="n">
        <v>851.31</v>
      </c>
      <c r="F824" s="1" t="n">
        <v>817.89</v>
      </c>
      <c r="G824" s="1" t="n">
        <v>721.32</v>
      </c>
      <c r="H824" s="1" t="n">
        <v>727.35</v>
      </c>
      <c r="I824" s="1" t="n">
        <v>739.89</v>
      </c>
      <c r="J824" s="1" t="n">
        <v>724.2</v>
      </c>
      <c r="K824" s="1" t="n">
        <v>704.92</v>
      </c>
      <c r="L824" s="1" t="n">
        <v>733.51</v>
      </c>
      <c r="N824" s="1" t="n">
        <v>819.89</v>
      </c>
    </row>
    <row r="825" customFormat="false" ht="12.8" hidden="false" customHeight="false" outlineLevel="0" collapsed="false">
      <c r="A825" s="0" t="s">
        <v>826</v>
      </c>
      <c r="B825" s="1" t="n">
        <v>821.76</v>
      </c>
      <c r="C825" s="1" t="n">
        <v>770.43</v>
      </c>
      <c r="D825" s="1" t="n">
        <v>891.41</v>
      </c>
      <c r="E825" s="1" t="n">
        <v>924.28</v>
      </c>
      <c r="F825" s="1" t="n">
        <v>946.02</v>
      </c>
      <c r="G825" s="1" t="n">
        <v>891.18</v>
      </c>
      <c r="H825" s="1" t="n">
        <v>994.83</v>
      </c>
      <c r="I825" s="1" t="n">
        <v>924.18</v>
      </c>
      <c r="J825" s="1" t="n">
        <v>967.59</v>
      </c>
      <c r="K825" s="1" t="n">
        <v>964.46</v>
      </c>
      <c r="L825" s="1" t="n">
        <v>1046.51</v>
      </c>
      <c r="N825" s="1" t="n">
        <v>821.76</v>
      </c>
    </row>
    <row r="826" customFormat="false" ht="12.8" hidden="false" customHeight="false" outlineLevel="0" collapsed="false">
      <c r="A826" s="0" t="s">
        <v>827</v>
      </c>
      <c r="B826" s="1" t="n">
        <v>823.33</v>
      </c>
      <c r="C826" s="1" t="n">
        <v>993.9</v>
      </c>
      <c r="D826" s="1" t="n">
        <v>925.09</v>
      </c>
      <c r="E826" s="1" t="n">
        <v>934.83</v>
      </c>
      <c r="F826" s="1" t="n">
        <v>818.88</v>
      </c>
      <c r="G826" s="1" t="n">
        <v>752.52</v>
      </c>
      <c r="H826" s="1" t="n">
        <v>682.25</v>
      </c>
      <c r="I826" s="1" t="n">
        <v>659.3</v>
      </c>
      <c r="J826" s="1" t="n">
        <v>514.88</v>
      </c>
      <c r="K826" s="1" t="n">
        <v>527.6</v>
      </c>
      <c r="L826" s="1" t="n">
        <v>467.45</v>
      </c>
      <c r="N826" s="1" t="n">
        <v>823.33</v>
      </c>
    </row>
    <row r="827" customFormat="false" ht="12.8" hidden="false" customHeight="false" outlineLevel="0" collapsed="false">
      <c r="A827" s="0" t="s">
        <v>828</v>
      </c>
      <c r="B827" s="1" t="n">
        <v>824.58</v>
      </c>
      <c r="C827" s="1" t="n">
        <v>626.33</v>
      </c>
      <c r="D827" s="1" t="n">
        <v>658</v>
      </c>
      <c r="E827" s="1" t="n">
        <v>762.76</v>
      </c>
      <c r="F827" s="1" t="n">
        <v>688.71</v>
      </c>
      <c r="G827" s="1" t="n">
        <v>723.68</v>
      </c>
      <c r="H827" s="1" t="n">
        <v>726.12</v>
      </c>
      <c r="I827" s="1" t="n">
        <v>687.27</v>
      </c>
      <c r="J827" s="1" t="n">
        <v>728.76</v>
      </c>
      <c r="K827" s="1" t="n">
        <v>675.97</v>
      </c>
      <c r="L827" s="1" t="n">
        <v>558.3</v>
      </c>
      <c r="N827" s="1" t="n">
        <v>824.58</v>
      </c>
    </row>
    <row r="828" customFormat="false" ht="12.8" hidden="false" customHeight="false" outlineLevel="0" collapsed="false">
      <c r="A828" s="0" t="s">
        <v>829</v>
      </c>
      <c r="B828" s="1" t="n">
        <v>825.47</v>
      </c>
      <c r="C828" s="1" t="n">
        <v>1091.87</v>
      </c>
      <c r="D828" s="1" t="n">
        <v>1037.9</v>
      </c>
      <c r="E828" s="1" t="n">
        <v>969.14</v>
      </c>
      <c r="F828" s="1" t="n">
        <v>979.08</v>
      </c>
      <c r="G828" s="1" t="n">
        <v>908.33</v>
      </c>
      <c r="H828" s="1" t="n">
        <v>914.62</v>
      </c>
      <c r="I828" s="1" t="n">
        <v>927.54</v>
      </c>
      <c r="J828" s="1" t="n">
        <v>958.15</v>
      </c>
      <c r="K828" s="1" t="n">
        <v>845.41</v>
      </c>
      <c r="L828" s="1" t="n">
        <v>849.39</v>
      </c>
      <c r="N828" s="1" t="n">
        <v>825.47</v>
      </c>
    </row>
    <row r="829" customFormat="false" ht="12.8" hidden="false" customHeight="false" outlineLevel="0" collapsed="false">
      <c r="A829" s="0" t="s">
        <v>830</v>
      </c>
      <c r="B829" s="1" t="n">
        <v>825.57</v>
      </c>
      <c r="C829" s="1" t="n">
        <v>757.92</v>
      </c>
      <c r="D829" s="1" t="n">
        <v>772.7</v>
      </c>
      <c r="E829" s="1" t="n">
        <v>768.75</v>
      </c>
      <c r="F829" s="1" t="n">
        <v>814.72</v>
      </c>
      <c r="G829" s="1" t="n">
        <v>840.17</v>
      </c>
      <c r="H829" s="1" t="n">
        <v>843.74</v>
      </c>
      <c r="I829" s="1" t="n">
        <v>891.57</v>
      </c>
      <c r="J829" s="1" t="n">
        <v>852.06</v>
      </c>
      <c r="K829" s="1" t="n">
        <v>845.51</v>
      </c>
      <c r="L829" s="1" t="n">
        <v>847.34</v>
      </c>
      <c r="N829" s="1" t="n">
        <v>825.57</v>
      </c>
    </row>
    <row r="830" customFormat="false" ht="12.8" hidden="false" customHeight="false" outlineLevel="0" collapsed="false">
      <c r="A830" s="0" t="s">
        <v>831</v>
      </c>
      <c r="B830" s="1" t="n">
        <v>825.78</v>
      </c>
      <c r="C830" s="1" t="n">
        <v>929.46</v>
      </c>
      <c r="D830" s="1" t="n">
        <v>883.68</v>
      </c>
      <c r="E830" s="1" t="n">
        <v>821.46</v>
      </c>
      <c r="F830" s="1" t="n">
        <v>819.28</v>
      </c>
      <c r="G830" s="1" t="n">
        <v>727.41</v>
      </c>
      <c r="H830" s="1" t="n">
        <v>696.05</v>
      </c>
      <c r="I830" s="1" t="n">
        <v>624.34</v>
      </c>
      <c r="J830" s="1" t="n">
        <v>629.57</v>
      </c>
      <c r="K830" s="1" t="n">
        <v>531.17</v>
      </c>
      <c r="L830" s="1" t="n">
        <v>425.89</v>
      </c>
      <c r="N830" s="1" t="n">
        <v>825.78</v>
      </c>
    </row>
    <row r="831" customFormat="false" ht="12.8" hidden="false" customHeight="false" outlineLevel="0" collapsed="false">
      <c r="A831" s="0" t="s">
        <v>832</v>
      </c>
      <c r="B831" s="1" t="n">
        <v>826.63</v>
      </c>
      <c r="C831" s="1" t="n">
        <v>711.18</v>
      </c>
      <c r="D831" s="1" t="n">
        <v>757.41</v>
      </c>
      <c r="E831" s="1" t="n">
        <v>797.04</v>
      </c>
      <c r="F831" s="1" t="n">
        <v>793.84</v>
      </c>
      <c r="G831" s="1" t="n">
        <v>650.82</v>
      </c>
      <c r="H831" s="1" t="n">
        <v>702.72</v>
      </c>
      <c r="I831" s="1" t="n">
        <v>644.28</v>
      </c>
      <c r="J831" s="1" t="n">
        <v>657.2</v>
      </c>
      <c r="K831" s="1" t="n">
        <v>610.48</v>
      </c>
      <c r="L831" s="1" t="n">
        <v>631.78</v>
      </c>
      <c r="N831" s="1" t="n">
        <v>826.63</v>
      </c>
    </row>
    <row r="832" customFormat="false" ht="12.8" hidden="false" customHeight="false" outlineLevel="0" collapsed="false">
      <c r="A832" s="0" t="s">
        <v>833</v>
      </c>
      <c r="B832" s="1" t="n">
        <v>827.23</v>
      </c>
      <c r="C832" s="1" t="n">
        <v>874.74</v>
      </c>
      <c r="D832" s="1" t="n">
        <v>896.82</v>
      </c>
      <c r="E832" s="1" t="n">
        <v>826.15</v>
      </c>
      <c r="F832" s="1" t="n">
        <v>751.54</v>
      </c>
      <c r="G832" s="1" t="n">
        <v>896.43</v>
      </c>
      <c r="H832" s="1" t="n">
        <v>860.23</v>
      </c>
      <c r="I832" s="1" t="n">
        <v>804.62</v>
      </c>
      <c r="J832" s="1" t="n">
        <v>853.94</v>
      </c>
      <c r="K832" s="1" t="n">
        <v>862.13</v>
      </c>
      <c r="L832" s="1" t="n">
        <v>841.57</v>
      </c>
      <c r="N832" s="1" t="n">
        <v>827.23</v>
      </c>
    </row>
    <row r="833" customFormat="false" ht="12.8" hidden="false" customHeight="false" outlineLevel="0" collapsed="false">
      <c r="A833" s="0" t="s">
        <v>834</v>
      </c>
      <c r="B833" s="1" t="n">
        <v>827.69</v>
      </c>
      <c r="C833" s="1" t="n">
        <v>1258.7</v>
      </c>
      <c r="D833" s="1" t="n">
        <v>1036.93</v>
      </c>
      <c r="E833" s="1" t="n">
        <v>989.64</v>
      </c>
      <c r="F833" s="1" t="n">
        <v>892.64</v>
      </c>
      <c r="G833" s="1" t="n">
        <v>838.98</v>
      </c>
      <c r="H833" s="1" t="n">
        <v>845.52</v>
      </c>
      <c r="I833" s="1" t="n">
        <v>746.08</v>
      </c>
      <c r="J833" s="1" t="n">
        <v>814.8</v>
      </c>
      <c r="K833" s="1" t="n">
        <v>607.66</v>
      </c>
      <c r="L833" s="1" t="n">
        <v>587.34</v>
      </c>
      <c r="N833" s="1" t="n">
        <v>827.69</v>
      </c>
    </row>
    <row r="834" customFormat="false" ht="12.8" hidden="false" customHeight="false" outlineLevel="0" collapsed="false">
      <c r="A834" s="0" t="s">
        <v>835</v>
      </c>
      <c r="B834" s="1" t="n">
        <v>829.7</v>
      </c>
      <c r="C834" s="1" t="n">
        <v>1304.3</v>
      </c>
      <c r="D834" s="1" t="n">
        <v>1305.42</v>
      </c>
      <c r="E834" s="1" t="n">
        <v>1261.56</v>
      </c>
      <c r="F834" s="1" t="n">
        <v>1271.15</v>
      </c>
      <c r="G834" s="1" t="n">
        <v>1174.52</v>
      </c>
      <c r="H834" s="1" t="n">
        <v>1073.01</v>
      </c>
      <c r="I834" s="1" t="n">
        <v>940</v>
      </c>
      <c r="J834" s="1" t="n">
        <v>1009.92</v>
      </c>
      <c r="K834" s="1" t="n">
        <v>999.99</v>
      </c>
      <c r="L834" s="1" t="n">
        <v>1020.38</v>
      </c>
      <c r="N834" s="1" t="n">
        <v>829.7</v>
      </c>
    </row>
    <row r="835" customFormat="false" ht="12.8" hidden="false" customHeight="false" outlineLevel="0" collapsed="false">
      <c r="A835" s="0" t="s">
        <v>836</v>
      </c>
      <c r="B835" s="1" t="n">
        <v>829.78</v>
      </c>
      <c r="C835" s="1" t="n">
        <v>650</v>
      </c>
      <c r="D835" s="1" t="n">
        <v>761.28</v>
      </c>
      <c r="E835" s="1" t="n">
        <v>648.43</v>
      </c>
      <c r="F835" s="1" t="n">
        <v>620.8</v>
      </c>
      <c r="G835" s="1" t="n">
        <v>644.44</v>
      </c>
      <c r="H835" s="1" t="n">
        <v>630.25</v>
      </c>
      <c r="I835" s="1" t="n">
        <v>596.4</v>
      </c>
      <c r="J835" s="1" t="n">
        <v>687.44</v>
      </c>
      <c r="K835" s="1" t="n">
        <v>664.48</v>
      </c>
      <c r="L835" s="1" t="n">
        <v>667.41</v>
      </c>
      <c r="N835" s="1" t="n">
        <v>829.78</v>
      </c>
    </row>
    <row r="836" customFormat="false" ht="12.8" hidden="false" customHeight="false" outlineLevel="0" collapsed="false">
      <c r="A836" s="0" t="s">
        <v>837</v>
      </c>
      <c r="B836" s="1" t="n">
        <v>830.24</v>
      </c>
      <c r="C836" s="1" t="n">
        <v>1003.03</v>
      </c>
      <c r="D836" s="1" t="n">
        <v>829.4</v>
      </c>
      <c r="E836" s="1" t="n">
        <v>973.73</v>
      </c>
      <c r="F836" s="1" t="n">
        <v>936.53</v>
      </c>
      <c r="G836" s="1" t="n">
        <v>928.56</v>
      </c>
      <c r="H836" s="1" t="n">
        <v>969.3</v>
      </c>
      <c r="I836" s="1" t="n">
        <v>891.36</v>
      </c>
      <c r="J836" s="1" t="n">
        <v>958.31</v>
      </c>
      <c r="K836" s="1" t="n">
        <v>871.82</v>
      </c>
      <c r="L836" s="1" t="n">
        <v>902.31</v>
      </c>
      <c r="N836" s="1" t="n">
        <v>830.24</v>
      </c>
    </row>
    <row r="837" customFormat="false" ht="12.8" hidden="false" customHeight="false" outlineLevel="0" collapsed="false">
      <c r="A837" s="0" t="s">
        <v>838</v>
      </c>
      <c r="B837" s="1" t="n">
        <v>831.6</v>
      </c>
      <c r="C837" s="1" t="n">
        <v>555.36</v>
      </c>
      <c r="D837" s="1" t="n">
        <v>601.53</v>
      </c>
      <c r="E837" s="1" t="n">
        <v>631.3</v>
      </c>
      <c r="F837" s="1" t="n">
        <v>770.82</v>
      </c>
      <c r="G837" s="1" t="n">
        <v>748.42</v>
      </c>
      <c r="H837" s="1" t="n">
        <v>695.58</v>
      </c>
      <c r="I837" s="1" t="n">
        <v>695.03</v>
      </c>
      <c r="J837" s="1" t="n">
        <v>721.61</v>
      </c>
      <c r="K837" s="1" t="n">
        <v>720.79</v>
      </c>
      <c r="L837" s="1" t="n">
        <v>687.82</v>
      </c>
      <c r="N837" s="1" t="n">
        <v>831.6</v>
      </c>
    </row>
    <row r="838" customFormat="false" ht="12.8" hidden="false" customHeight="false" outlineLevel="0" collapsed="false">
      <c r="A838" s="0" t="s">
        <v>839</v>
      </c>
      <c r="B838" s="1" t="n">
        <v>837.09</v>
      </c>
      <c r="C838" s="1" t="n">
        <v>1287.37</v>
      </c>
      <c r="D838" s="1" t="n">
        <v>1301.55</v>
      </c>
      <c r="E838" s="1" t="n">
        <v>1238.01</v>
      </c>
      <c r="F838" s="1" t="n">
        <v>1216.91</v>
      </c>
      <c r="G838" s="1" t="n">
        <v>1107.55</v>
      </c>
      <c r="H838" s="1" t="n">
        <v>1067.63</v>
      </c>
      <c r="I838" s="1" t="n">
        <v>994.42</v>
      </c>
      <c r="J838" s="1" t="n">
        <v>1074.61</v>
      </c>
      <c r="K838" s="1" t="n">
        <v>1022.98</v>
      </c>
      <c r="L838" s="1" t="n">
        <v>1018.69</v>
      </c>
      <c r="N838" s="1" t="n">
        <v>837.09</v>
      </c>
    </row>
    <row r="839" customFormat="false" ht="12.8" hidden="false" customHeight="false" outlineLevel="0" collapsed="false">
      <c r="A839" s="0" t="s">
        <v>840</v>
      </c>
      <c r="B839" s="1" t="n">
        <v>837.19</v>
      </c>
      <c r="C839" s="1" t="n">
        <v>836.89</v>
      </c>
      <c r="D839" s="1" t="n">
        <v>899.74</v>
      </c>
      <c r="E839" s="1" t="n">
        <v>784.14</v>
      </c>
      <c r="F839" s="1" t="n">
        <v>882.64</v>
      </c>
      <c r="G839" s="1" t="n">
        <v>771.18</v>
      </c>
      <c r="H839" s="1" t="n">
        <v>719.76</v>
      </c>
      <c r="I839" s="1" t="n">
        <v>822.85</v>
      </c>
      <c r="J839" s="1" t="n">
        <v>773.25</v>
      </c>
      <c r="K839" s="1" t="n">
        <v>698.93</v>
      </c>
      <c r="L839" s="1" t="n">
        <v>575.99</v>
      </c>
      <c r="N839" s="1" t="n">
        <v>837.19</v>
      </c>
    </row>
    <row r="840" customFormat="false" ht="12.8" hidden="false" customHeight="false" outlineLevel="0" collapsed="false">
      <c r="A840" s="0" t="s">
        <v>841</v>
      </c>
      <c r="B840" s="1" t="n">
        <v>837.21</v>
      </c>
      <c r="C840" s="1" t="n">
        <v>573.6</v>
      </c>
      <c r="D840" s="1" t="n">
        <v>711.58</v>
      </c>
      <c r="E840" s="1" t="n">
        <v>633.83</v>
      </c>
      <c r="F840" s="1" t="n">
        <v>710.24</v>
      </c>
      <c r="G840" s="1" t="n">
        <v>704.22</v>
      </c>
      <c r="H840" s="1" t="n">
        <v>664.18</v>
      </c>
      <c r="I840" s="1" t="n">
        <v>708.63</v>
      </c>
      <c r="J840" s="1" t="n">
        <v>714.39</v>
      </c>
      <c r="K840" s="1" t="n">
        <v>703.53</v>
      </c>
      <c r="L840" s="1" t="n">
        <v>681.63</v>
      </c>
      <c r="N840" s="1" t="n">
        <v>837.21</v>
      </c>
    </row>
    <row r="841" customFormat="false" ht="12.8" hidden="false" customHeight="false" outlineLevel="0" collapsed="false">
      <c r="A841" s="0" t="s">
        <v>842</v>
      </c>
      <c r="B841" s="1" t="n">
        <v>838.55</v>
      </c>
      <c r="C841" s="1" t="n">
        <v>864.25</v>
      </c>
      <c r="D841" s="1" t="n">
        <v>958.51</v>
      </c>
      <c r="E841" s="1" t="n">
        <v>961.25</v>
      </c>
      <c r="F841" s="1" t="n">
        <v>922.06</v>
      </c>
      <c r="G841" s="1" t="n">
        <v>918.61</v>
      </c>
      <c r="H841" s="1" t="n">
        <v>886.28</v>
      </c>
      <c r="I841" s="1" t="n">
        <v>939.15</v>
      </c>
      <c r="J841" s="1" t="n">
        <v>965.88</v>
      </c>
      <c r="K841" s="1" t="n">
        <v>851.54</v>
      </c>
      <c r="L841" s="1" t="n">
        <v>949.51</v>
      </c>
      <c r="N841" s="1" t="n">
        <v>838.55</v>
      </c>
    </row>
    <row r="842" customFormat="false" ht="12.8" hidden="false" customHeight="false" outlineLevel="0" collapsed="false">
      <c r="A842" s="0" t="s">
        <v>843</v>
      </c>
      <c r="B842" s="1" t="n">
        <v>841.34</v>
      </c>
      <c r="C842" s="1" t="n">
        <v>972.59</v>
      </c>
      <c r="D842" s="1" t="n">
        <v>1024.05</v>
      </c>
      <c r="E842" s="1" t="n">
        <v>964.49</v>
      </c>
      <c r="F842" s="1" t="n">
        <v>965.97</v>
      </c>
      <c r="G842" s="1" t="n">
        <v>932.45</v>
      </c>
      <c r="H842" s="1" t="n">
        <v>1027.03</v>
      </c>
      <c r="I842" s="1" t="n">
        <v>1003.88</v>
      </c>
      <c r="J842" s="1" t="n">
        <v>851.51</v>
      </c>
      <c r="K842" s="1" t="n">
        <v>923.52</v>
      </c>
      <c r="L842" s="1" t="n">
        <v>853.75</v>
      </c>
      <c r="N842" s="1" t="n">
        <v>841.34</v>
      </c>
    </row>
    <row r="843" customFormat="false" ht="12.8" hidden="false" customHeight="false" outlineLevel="0" collapsed="false">
      <c r="A843" s="0" t="s">
        <v>844</v>
      </c>
      <c r="B843" s="1" t="n">
        <v>841.78</v>
      </c>
      <c r="C843" s="1" t="n">
        <v>1071.79</v>
      </c>
      <c r="D843" s="1" t="n">
        <v>1060.74</v>
      </c>
      <c r="E843" s="1" t="n">
        <v>1112.22</v>
      </c>
      <c r="F843" s="1" t="n">
        <v>971.62</v>
      </c>
      <c r="G843" s="1" t="n">
        <v>1006.43</v>
      </c>
      <c r="H843" s="1" t="n">
        <v>988.5</v>
      </c>
      <c r="I843" s="1" t="n">
        <v>960.58</v>
      </c>
      <c r="J843" s="1" t="n">
        <v>932.57</v>
      </c>
      <c r="K843" s="1" t="n">
        <v>850.22</v>
      </c>
      <c r="L843" s="1" t="n">
        <v>921.04</v>
      </c>
      <c r="N843" s="1" t="n">
        <v>841.78</v>
      </c>
    </row>
    <row r="844" customFormat="false" ht="12.8" hidden="false" customHeight="false" outlineLevel="0" collapsed="false">
      <c r="A844" s="0" t="s">
        <v>845</v>
      </c>
      <c r="B844" s="1" t="n">
        <v>842.12</v>
      </c>
      <c r="C844" s="1" t="n">
        <v>976.91</v>
      </c>
      <c r="D844" s="1" t="n">
        <v>945.92</v>
      </c>
      <c r="E844" s="1" t="n">
        <v>866.17</v>
      </c>
      <c r="F844" s="1" t="n">
        <v>923.03</v>
      </c>
      <c r="G844" s="1" t="n">
        <v>867.42</v>
      </c>
      <c r="H844" s="1" t="n">
        <v>920.9</v>
      </c>
      <c r="I844" s="1" t="n">
        <v>826.41</v>
      </c>
      <c r="J844" s="1" t="n">
        <v>771.26</v>
      </c>
      <c r="K844" s="1" t="n">
        <v>820.37</v>
      </c>
      <c r="L844" s="1" t="n">
        <v>707.3</v>
      </c>
      <c r="N844" s="1" t="n">
        <v>842.12</v>
      </c>
    </row>
    <row r="845" customFormat="false" ht="12.8" hidden="false" customHeight="false" outlineLevel="0" collapsed="false">
      <c r="A845" s="0" t="s">
        <v>846</v>
      </c>
      <c r="B845" s="1" t="n">
        <v>844.79</v>
      </c>
      <c r="C845" s="1" t="n">
        <v>963.09</v>
      </c>
      <c r="D845" s="1" t="n">
        <v>1012.61</v>
      </c>
      <c r="E845" s="1" t="n">
        <v>875.37</v>
      </c>
      <c r="F845" s="1" t="n">
        <v>927.37</v>
      </c>
      <c r="G845" s="1" t="n">
        <v>893.26</v>
      </c>
      <c r="H845" s="1" t="n">
        <v>901</v>
      </c>
      <c r="I845" s="1" t="n">
        <v>775.35</v>
      </c>
      <c r="J845" s="1" t="n">
        <v>742.57</v>
      </c>
      <c r="K845" s="1" t="n">
        <v>765.34</v>
      </c>
      <c r="L845" s="1" t="n">
        <v>773.94</v>
      </c>
      <c r="N845" s="1" t="n">
        <v>844.79</v>
      </c>
    </row>
    <row r="846" customFormat="false" ht="12.8" hidden="false" customHeight="false" outlineLevel="0" collapsed="false">
      <c r="A846" s="0" t="s">
        <v>847</v>
      </c>
      <c r="B846" s="1" t="n">
        <v>845.03</v>
      </c>
      <c r="C846" s="1" t="n">
        <v>722.49</v>
      </c>
      <c r="D846" s="1" t="n">
        <v>738.03</v>
      </c>
      <c r="E846" s="1" t="n">
        <v>838.85</v>
      </c>
      <c r="F846" s="1" t="n">
        <v>827.31</v>
      </c>
      <c r="G846" s="1" t="n">
        <v>763.33</v>
      </c>
      <c r="H846" s="1" t="n">
        <v>882.48</v>
      </c>
      <c r="I846" s="1" t="n">
        <v>708.39</v>
      </c>
      <c r="J846" s="1" t="n">
        <v>732</v>
      </c>
      <c r="K846" s="1" t="n">
        <v>609.47</v>
      </c>
      <c r="L846" s="1" t="n">
        <v>667.74</v>
      </c>
      <c r="N846" s="1" t="n">
        <v>845.03</v>
      </c>
    </row>
    <row r="847" customFormat="false" ht="12.8" hidden="false" customHeight="false" outlineLevel="0" collapsed="false">
      <c r="A847" s="0" t="s">
        <v>848</v>
      </c>
      <c r="B847" s="1" t="n">
        <v>845.04</v>
      </c>
      <c r="C847" s="1" t="n">
        <v>563.43</v>
      </c>
      <c r="D847" s="1" t="n">
        <v>680.9</v>
      </c>
      <c r="E847" s="1" t="n">
        <v>579.79</v>
      </c>
      <c r="F847" s="1" t="n">
        <v>547.57</v>
      </c>
      <c r="G847" s="1" t="n">
        <v>573.64</v>
      </c>
      <c r="H847" s="1" t="n">
        <v>572.1</v>
      </c>
      <c r="I847" s="1" t="n">
        <v>692.85</v>
      </c>
      <c r="J847" s="1" t="n">
        <v>687.86</v>
      </c>
      <c r="K847" s="1" t="n">
        <v>600.6</v>
      </c>
      <c r="L847" s="1" t="n">
        <v>662.43</v>
      </c>
      <c r="N847" s="1" t="n">
        <v>845.04</v>
      </c>
    </row>
    <row r="848" customFormat="false" ht="12.8" hidden="false" customHeight="false" outlineLevel="0" collapsed="false">
      <c r="A848" s="0" t="s">
        <v>849</v>
      </c>
      <c r="B848" s="1" t="n">
        <v>845.21</v>
      </c>
      <c r="C848" s="1" t="n">
        <v>980.81</v>
      </c>
      <c r="D848" s="1" t="n">
        <v>924.82</v>
      </c>
      <c r="E848" s="1" t="n">
        <v>924.3</v>
      </c>
      <c r="F848" s="1" t="n">
        <v>907.59</v>
      </c>
      <c r="G848" s="1" t="n">
        <v>819.66</v>
      </c>
      <c r="H848" s="1" t="n">
        <v>820.43</v>
      </c>
      <c r="I848" s="1" t="n">
        <v>827.56</v>
      </c>
      <c r="J848" s="1" t="n">
        <v>857.92</v>
      </c>
      <c r="K848" s="1" t="n">
        <v>769.44</v>
      </c>
      <c r="L848" s="1" t="n">
        <v>710.2</v>
      </c>
      <c r="N848" s="1" t="n">
        <v>845.21</v>
      </c>
    </row>
    <row r="849" customFormat="false" ht="12.8" hidden="false" customHeight="false" outlineLevel="0" collapsed="false">
      <c r="A849" s="0" t="s">
        <v>850</v>
      </c>
      <c r="B849" s="1" t="n">
        <v>846.22</v>
      </c>
      <c r="C849" s="1" t="n">
        <v>955.76</v>
      </c>
      <c r="D849" s="1" t="n">
        <v>1039.47</v>
      </c>
      <c r="E849" s="1" t="n">
        <v>961.95</v>
      </c>
      <c r="F849" s="1" t="n">
        <v>1042.9</v>
      </c>
      <c r="G849" s="1" t="n">
        <v>1034.87</v>
      </c>
      <c r="H849" s="1" t="n">
        <v>1012.02</v>
      </c>
      <c r="I849" s="1" t="n">
        <v>1046.99</v>
      </c>
      <c r="J849" s="1" t="n">
        <v>932.85</v>
      </c>
      <c r="K849" s="1" t="n">
        <v>984.11</v>
      </c>
      <c r="L849" s="1" t="n">
        <v>977.39</v>
      </c>
      <c r="N849" s="1" t="n">
        <v>846.22</v>
      </c>
    </row>
    <row r="850" customFormat="false" ht="12.8" hidden="false" customHeight="false" outlineLevel="0" collapsed="false">
      <c r="A850" s="0" t="s">
        <v>851</v>
      </c>
      <c r="B850" s="1" t="n">
        <v>846.39</v>
      </c>
      <c r="C850" s="1" t="n">
        <v>628.95</v>
      </c>
      <c r="D850" s="1" t="n">
        <v>676.98</v>
      </c>
      <c r="E850" s="1" t="n">
        <v>691.57</v>
      </c>
      <c r="F850" s="1" t="n">
        <v>792.41</v>
      </c>
      <c r="G850" s="1" t="n">
        <v>781.27</v>
      </c>
      <c r="H850" s="1" t="n">
        <v>759.4</v>
      </c>
      <c r="I850" s="1" t="n">
        <v>671.28</v>
      </c>
      <c r="J850" s="1" t="n">
        <v>585.84</v>
      </c>
      <c r="K850" s="1" t="n">
        <v>677.3</v>
      </c>
      <c r="L850" s="1" t="n">
        <v>618.93</v>
      </c>
      <c r="N850" s="1" t="n">
        <v>846.39</v>
      </c>
    </row>
    <row r="851" customFormat="false" ht="12.8" hidden="false" customHeight="false" outlineLevel="0" collapsed="false">
      <c r="A851" s="0" t="s">
        <v>852</v>
      </c>
      <c r="B851" s="1" t="n">
        <v>846.87</v>
      </c>
      <c r="C851" s="1" t="n">
        <v>1127.39</v>
      </c>
      <c r="D851" s="1" t="n">
        <v>1073.94</v>
      </c>
      <c r="E851" s="1" t="n">
        <v>1004.91</v>
      </c>
      <c r="F851" s="1" t="n">
        <v>1000.45</v>
      </c>
      <c r="G851" s="1" t="n">
        <v>989.96</v>
      </c>
      <c r="H851" s="1" t="n">
        <v>968.81</v>
      </c>
      <c r="I851" s="1" t="n">
        <v>983.88</v>
      </c>
      <c r="J851" s="1" t="n">
        <v>1031.13</v>
      </c>
      <c r="K851" s="1" t="n">
        <v>979.47</v>
      </c>
      <c r="L851" s="1" t="n">
        <v>990.96</v>
      </c>
      <c r="N851" s="1" t="n">
        <v>846.87</v>
      </c>
    </row>
    <row r="852" customFormat="false" ht="12.8" hidden="false" customHeight="false" outlineLevel="0" collapsed="false">
      <c r="A852" s="0" t="s">
        <v>853</v>
      </c>
      <c r="B852" s="1" t="n">
        <v>847.92</v>
      </c>
      <c r="C852" s="1" t="n">
        <v>1032.24</v>
      </c>
      <c r="D852" s="1" t="n">
        <v>756.52</v>
      </c>
      <c r="E852" s="1" t="n">
        <v>976.4</v>
      </c>
      <c r="F852" s="1" t="n">
        <v>913.07</v>
      </c>
      <c r="G852" s="1" t="n">
        <v>786.16</v>
      </c>
      <c r="H852" s="1" t="n">
        <v>874.6</v>
      </c>
      <c r="I852" s="1" t="n">
        <v>871.56</v>
      </c>
      <c r="J852" s="1" t="n">
        <v>878.15</v>
      </c>
      <c r="K852" s="1" t="n">
        <v>857.24</v>
      </c>
      <c r="L852" s="1" t="n">
        <v>819.21</v>
      </c>
      <c r="N852" s="1" t="n">
        <v>847.92</v>
      </c>
    </row>
    <row r="853" customFormat="false" ht="12.8" hidden="false" customHeight="false" outlineLevel="0" collapsed="false">
      <c r="A853" s="0" t="s">
        <v>854</v>
      </c>
      <c r="B853" s="1" t="n">
        <v>848.48</v>
      </c>
      <c r="C853" s="1" t="n">
        <v>909.62</v>
      </c>
      <c r="D853" s="1" t="n">
        <v>947.26</v>
      </c>
      <c r="E853" s="1" t="n">
        <v>961.26</v>
      </c>
      <c r="F853" s="1" t="n">
        <v>864.54</v>
      </c>
      <c r="G853" s="1" t="n">
        <v>880.07</v>
      </c>
      <c r="H853" s="1" t="n">
        <v>875.3</v>
      </c>
      <c r="I853" s="1" t="n">
        <v>847.01</v>
      </c>
      <c r="J853" s="1" t="n">
        <v>836.94</v>
      </c>
      <c r="K853" s="1" t="n">
        <v>917.96</v>
      </c>
      <c r="L853" s="1" t="n">
        <v>971.71</v>
      </c>
      <c r="N853" s="1" t="n">
        <v>848.48</v>
      </c>
    </row>
    <row r="854" customFormat="false" ht="12.8" hidden="false" customHeight="false" outlineLevel="0" collapsed="false">
      <c r="A854" s="0" t="s">
        <v>855</v>
      </c>
      <c r="B854" s="1" t="n">
        <v>849.47</v>
      </c>
      <c r="C854" s="1" t="n">
        <v>1361.67</v>
      </c>
      <c r="D854" s="1" t="n">
        <v>1356.4</v>
      </c>
      <c r="E854" s="1" t="n">
        <v>1265.38</v>
      </c>
      <c r="F854" s="1" t="n">
        <v>1193.58</v>
      </c>
      <c r="G854" s="1" t="n">
        <v>1153.64</v>
      </c>
      <c r="H854" s="1" t="n">
        <v>1074.96</v>
      </c>
      <c r="I854" s="1" t="n">
        <v>1058.56</v>
      </c>
      <c r="J854" s="1" t="n">
        <v>1058.07</v>
      </c>
      <c r="K854" s="1" t="n">
        <v>955.24</v>
      </c>
      <c r="L854" s="1" t="n">
        <v>1018.52</v>
      </c>
      <c r="N854" s="1" t="n">
        <v>849.47</v>
      </c>
    </row>
    <row r="855" customFormat="false" ht="12.8" hidden="false" customHeight="false" outlineLevel="0" collapsed="false">
      <c r="A855" s="0" t="s">
        <v>856</v>
      </c>
      <c r="B855" s="1" t="n">
        <v>850.11</v>
      </c>
      <c r="C855" s="1" t="n">
        <v>821.62</v>
      </c>
      <c r="D855" s="1" t="n">
        <v>923.54</v>
      </c>
      <c r="E855" s="1" t="n">
        <v>869.77</v>
      </c>
      <c r="F855" s="1" t="n">
        <v>877.85</v>
      </c>
      <c r="G855" s="1" t="n">
        <v>920.24</v>
      </c>
      <c r="H855" s="1" t="n">
        <v>962.09</v>
      </c>
      <c r="I855" s="1" t="n">
        <v>952.4</v>
      </c>
      <c r="J855" s="1" t="n">
        <v>828.38</v>
      </c>
      <c r="K855" s="1" t="n">
        <v>974.43</v>
      </c>
      <c r="L855" s="1" t="n">
        <v>992.36</v>
      </c>
      <c r="N855" s="1" t="n">
        <v>850.11</v>
      </c>
    </row>
    <row r="856" customFormat="false" ht="12.8" hidden="false" customHeight="false" outlineLevel="0" collapsed="false">
      <c r="A856" s="0" t="s">
        <v>857</v>
      </c>
      <c r="B856" s="1" t="n">
        <v>850.21</v>
      </c>
      <c r="C856" s="1" t="n">
        <v>961.3</v>
      </c>
      <c r="D856" s="1" t="n">
        <v>973.66</v>
      </c>
      <c r="E856" s="1" t="n">
        <v>901.91</v>
      </c>
      <c r="F856" s="1" t="n">
        <v>783.11</v>
      </c>
      <c r="G856" s="1" t="n">
        <v>790.95</v>
      </c>
      <c r="H856" s="1" t="n">
        <v>848.77</v>
      </c>
      <c r="I856" s="1" t="n">
        <v>757.97</v>
      </c>
      <c r="J856" s="1" t="n">
        <v>785.08</v>
      </c>
      <c r="K856" s="1" t="n">
        <v>754.76</v>
      </c>
      <c r="L856" s="1" t="n">
        <v>615.14</v>
      </c>
      <c r="N856" s="1" t="n">
        <v>850.21</v>
      </c>
    </row>
    <row r="857" customFormat="false" ht="12.8" hidden="false" customHeight="false" outlineLevel="0" collapsed="false">
      <c r="A857" s="0" t="s">
        <v>858</v>
      </c>
      <c r="B857" s="1" t="n">
        <v>851.06</v>
      </c>
      <c r="C857" s="1" t="n">
        <v>824.15</v>
      </c>
      <c r="D857" s="1" t="n">
        <v>893.9</v>
      </c>
      <c r="E857" s="1" t="n">
        <v>839.07</v>
      </c>
      <c r="F857" s="1" t="n">
        <v>830.4</v>
      </c>
      <c r="G857" s="1" t="n">
        <v>765.13</v>
      </c>
      <c r="H857" s="1" t="n">
        <v>858.4</v>
      </c>
      <c r="I857" s="1" t="n">
        <v>862.58</v>
      </c>
      <c r="J857" s="1" t="n">
        <v>830.86</v>
      </c>
      <c r="K857" s="1" t="n">
        <v>918.4</v>
      </c>
      <c r="L857" s="1" t="n">
        <v>868.58</v>
      </c>
      <c r="N857" s="1" t="n">
        <v>851.06</v>
      </c>
    </row>
    <row r="858" customFormat="false" ht="12.8" hidden="false" customHeight="false" outlineLevel="0" collapsed="false">
      <c r="A858" s="0" t="s">
        <v>859</v>
      </c>
      <c r="B858" s="1" t="n">
        <v>852.49</v>
      </c>
      <c r="C858" s="1" t="n">
        <v>1165.1</v>
      </c>
      <c r="D858" s="1" t="n">
        <v>1148.52</v>
      </c>
      <c r="E858" s="1" t="n">
        <v>1161.68</v>
      </c>
      <c r="F858" s="1" t="n">
        <v>1027.57</v>
      </c>
      <c r="G858" s="1" t="n">
        <v>1068.97</v>
      </c>
      <c r="H858" s="1" t="n">
        <v>1012.48</v>
      </c>
      <c r="I858" s="1" t="n">
        <v>921.19</v>
      </c>
      <c r="J858" s="1" t="n">
        <v>903.56</v>
      </c>
      <c r="K858" s="1" t="n">
        <v>856.47</v>
      </c>
      <c r="L858" s="1" t="n">
        <v>875.55</v>
      </c>
      <c r="N858" s="1" t="n">
        <v>852.49</v>
      </c>
    </row>
    <row r="859" customFormat="false" ht="12.8" hidden="false" customHeight="false" outlineLevel="0" collapsed="false">
      <c r="A859" s="0" t="s">
        <v>860</v>
      </c>
      <c r="B859" s="1" t="n">
        <v>856.5</v>
      </c>
      <c r="C859" s="1" t="n">
        <v>748.02</v>
      </c>
      <c r="D859" s="1" t="n">
        <v>680.96</v>
      </c>
      <c r="E859" s="1" t="n">
        <v>731.43</v>
      </c>
      <c r="F859" s="1" t="n">
        <v>676.51</v>
      </c>
      <c r="G859" s="1" t="n">
        <v>741.28</v>
      </c>
      <c r="H859" s="1" t="n">
        <v>694.88</v>
      </c>
      <c r="I859" s="1" t="n">
        <v>694.36</v>
      </c>
      <c r="J859" s="1" t="n">
        <v>656.97</v>
      </c>
      <c r="K859" s="1" t="n">
        <v>726.56</v>
      </c>
      <c r="L859" s="1" t="n">
        <v>613.28</v>
      </c>
      <c r="N859" s="1" t="n">
        <v>856.5</v>
      </c>
    </row>
    <row r="860" customFormat="false" ht="12.8" hidden="false" customHeight="false" outlineLevel="0" collapsed="false">
      <c r="A860" s="0" t="s">
        <v>861</v>
      </c>
      <c r="B860" s="1" t="n">
        <v>859.44</v>
      </c>
      <c r="C860" s="1" t="n">
        <v>991.66</v>
      </c>
      <c r="D860" s="1" t="n">
        <v>1077.41</v>
      </c>
      <c r="E860" s="1" t="n">
        <v>1030.34</v>
      </c>
      <c r="F860" s="1" t="n">
        <v>965.99</v>
      </c>
      <c r="G860" s="1" t="n">
        <v>1015.78</v>
      </c>
      <c r="H860" s="1" t="n">
        <v>939.94</v>
      </c>
      <c r="I860" s="1" t="n">
        <v>970.14</v>
      </c>
      <c r="J860" s="1" t="n">
        <v>911.48</v>
      </c>
      <c r="K860" s="1" t="n">
        <v>821.72</v>
      </c>
      <c r="L860" s="1" t="n">
        <v>860.57</v>
      </c>
      <c r="N860" s="1" t="n">
        <v>859.44</v>
      </c>
    </row>
    <row r="861" customFormat="false" ht="12.8" hidden="false" customHeight="false" outlineLevel="0" collapsed="false">
      <c r="A861" s="0" t="s">
        <v>862</v>
      </c>
      <c r="B861" s="1" t="n">
        <v>860.11</v>
      </c>
      <c r="C861" s="1" t="n">
        <v>748.62</v>
      </c>
      <c r="D861" s="1" t="n">
        <v>829.57</v>
      </c>
      <c r="E861" s="1" t="n">
        <v>921.54</v>
      </c>
      <c r="F861" s="1" t="n">
        <v>840.74</v>
      </c>
      <c r="G861" s="1" t="n">
        <v>953.07</v>
      </c>
      <c r="H861" s="1" t="n">
        <v>762.15</v>
      </c>
      <c r="I861" s="1" t="n">
        <v>609.85</v>
      </c>
      <c r="J861" s="1" t="n">
        <v>583.83</v>
      </c>
      <c r="K861" s="1" t="n">
        <v>657.31</v>
      </c>
      <c r="L861" s="1" t="n">
        <v>652.12</v>
      </c>
      <c r="N861" s="1" t="n">
        <v>860.11</v>
      </c>
    </row>
    <row r="862" customFormat="false" ht="12.8" hidden="false" customHeight="false" outlineLevel="0" collapsed="false">
      <c r="A862" s="0" t="s">
        <v>863</v>
      </c>
      <c r="B862" s="1" t="n">
        <v>860.26</v>
      </c>
      <c r="C862" s="1" t="n">
        <v>730.2</v>
      </c>
      <c r="D862" s="1" t="n">
        <v>838.78</v>
      </c>
      <c r="E862" s="1" t="n">
        <v>743.48</v>
      </c>
      <c r="F862" s="1" t="n">
        <v>730.44</v>
      </c>
      <c r="G862" s="1" t="n">
        <v>683.94</v>
      </c>
      <c r="H862" s="1" t="n">
        <v>735.91</v>
      </c>
      <c r="I862" s="1" t="n">
        <v>747.81</v>
      </c>
      <c r="J862" s="1" t="n">
        <v>733.62</v>
      </c>
      <c r="K862" s="1" t="n">
        <v>715.53</v>
      </c>
      <c r="L862" s="1" t="n">
        <v>625.66</v>
      </c>
      <c r="N862" s="1" t="n">
        <v>860.26</v>
      </c>
    </row>
    <row r="863" customFormat="false" ht="12.8" hidden="false" customHeight="false" outlineLevel="0" collapsed="false">
      <c r="A863" s="0" t="s">
        <v>864</v>
      </c>
      <c r="B863" s="1" t="n">
        <v>860.48</v>
      </c>
      <c r="C863" s="1" t="n">
        <v>878.2</v>
      </c>
      <c r="D863" s="1" t="n">
        <v>791.08</v>
      </c>
      <c r="E863" s="1" t="n">
        <v>821.71</v>
      </c>
      <c r="F863" s="1" t="n">
        <v>800.52</v>
      </c>
      <c r="G863" s="1" t="n">
        <v>884.6</v>
      </c>
      <c r="H863" s="1" t="n">
        <v>846.98</v>
      </c>
      <c r="I863" s="1" t="n">
        <v>935.16</v>
      </c>
      <c r="J863" s="1" t="n">
        <v>934.93</v>
      </c>
      <c r="K863" s="1" t="n">
        <v>1048.92</v>
      </c>
      <c r="L863" s="1" t="n">
        <v>1024.41</v>
      </c>
      <c r="N863" s="1" t="n">
        <v>860.48</v>
      </c>
    </row>
    <row r="864" customFormat="false" ht="12.8" hidden="false" customHeight="false" outlineLevel="0" collapsed="false">
      <c r="A864" s="0" t="s">
        <v>865</v>
      </c>
      <c r="B864" s="1" t="n">
        <v>860.57</v>
      </c>
      <c r="C864" s="1" t="n">
        <v>945.04</v>
      </c>
      <c r="D864" s="1" t="n">
        <v>972.69</v>
      </c>
      <c r="E864" s="1" t="n">
        <v>992.63</v>
      </c>
      <c r="F864" s="1" t="n">
        <v>893.06</v>
      </c>
      <c r="G864" s="1" t="n">
        <v>918.44</v>
      </c>
      <c r="H864" s="1" t="n">
        <v>945.65</v>
      </c>
      <c r="I864" s="1" t="n">
        <v>862.53</v>
      </c>
      <c r="J864" s="1" t="n">
        <v>881.31</v>
      </c>
      <c r="K864" s="1" t="n">
        <v>847.84</v>
      </c>
      <c r="L864" s="1" t="n">
        <v>865.26</v>
      </c>
      <c r="N864" s="1" t="n">
        <v>860.57</v>
      </c>
    </row>
    <row r="865" customFormat="false" ht="12.8" hidden="false" customHeight="false" outlineLevel="0" collapsed="false">
      <c r="A865" s="0" t="s">
        <v>866</v>
      </c>
      <c r="B865" s="1" t="n">
        <v>861.61</v>
      </c>
      <c r="C865" s="1" t="n">
        <v>1040.6</v>
      </c>
      <c r="D865" s="1" t="n">
        <v>861.19</v>
      </c>
      <c r="E865" s="1" t="n">
        <v>876.92</v>
      </c>
      <c r="F865" s="1" t="n">
        <v>831.3</v>
      </c>
      <c r="G865" s="1" t="n">
        <v>772.28</v>
      </c>
      <c r="H865" s="1" t="n">
        <v>697.06</v>
      </c>
      <c r="I865" s="1" t="n">
        <v>634.26</v>
      </c>
      <c r="J865" s="1" t="n">
        <v>582.6</v>
      </c>
      <c r="K865" s="1" t="n">
        <v>469.07</v>
      </c>
      <c r="L865" s="1" t="n">
        <v>497.13</v>
      </c>
      <c r="N865" s="1" t="n">
        <v>861.61</v>
      </c>
    </row>
    <row r="866" customFormat="false" ht="12.8" hidden="false" customHeight="false" outlineLevel="0" collapsed="false">
      <c r="A866" s="0" t="s">
        <v>867</v>
      </c>
      <c r="B866" s="1" t="n">
        <v>862.92</v>
      </c>
      <c r="C866" s="1" t="n">
        <v>766.81</v>
      </c>
      <c r="D866" s="1" t="n">
        <v>846.11</v>
      </c>
      <c r="E866" s="1" t="n">
        <v>833.97</v>
      </c>
      <c r="F866" s="1" t="n">
        <v>842.48</v>
      </c>
      <c r="G866" s="1" t="n">
        <v>821.96</v>
      </c>
      <c r="H866" s="1" t="n">
        <v>722.4</v>
      </c>
      <c r="I866" s="1" t="n">
        <v>776.82</v>
      </c>
      <c r="J866" s="1" t="n">
        <v>720.85</v>
      </c>
      <c r="K866" s="1" t="n">
        <v>617.18</v>
      </c>
      <c r="L866" s="1" t="n">
        <v>632.71</v>
      </c>
      <c r="N866" s="1" t="n">
        <v>862.92</v>
      </c>
    </row>
    <row r="867" customFormat="false" ht="12.8" hidden="false" customHeight="false" outlineLevel="0" collapsed="false">
      <c r="A867" s="0" t="s">
        <v>868</v>
      </c>
      <c r="B867" s="1" t="n">
        <v>864.64</v>
      </c>
      <c r="C867" s="1" t="n">
        <v>635.53</v>
      </c>
      <c r="D867" s="1" t="n">
        <v>702.77</v>
      </c>
      <c r="E867" s="1" t="n">
        <v>664.1</v>
      </c>
      <c r="F867" s="1" t="n">
        <v>721.18</v>
      </c>
      <c r="G867" s="1" t="n">
        <v>822.96</v>
      </c>
      <c r="H867" s="1" t="n">
        <v>712.23</v>
      </c>
      <c r="I867" s="1" t="n">
        <v>752.55</v>
      </c>
      <c r="J867" s="1" t="n">
        <v>630.94</v>
      </c>
      <c r="K867" s="1" t="n">
        <v>662.7</v>
      </c>
      <c r="L867" s="1" t="n">
        <v>633.44</v>
      </c>
      <c r="N867" s="1" t="n">
        <v>864.64</v>
      </c>
    </row>
    <row r="868" customFormat="false" ht="12.8" hidden="false" customHeight="false" outlineLevel="0" collapsed="false">
      <c r="A868" s="0" t="s">
        <v>869</v>
      </c>
      <c r="B868" s="1" t="n">
        <v>865.36</v>
      </c>
      <c r="C868" s="1" t="n">
        <v>883.23</v>
      </c>
      <c r="D868" s="1" t="n">
        <v>931.05</v>
      </c>
      <c r="E868" s="1" t="n">
        <v>871.14</v>
      </c>
      <c r="F868" s="1" t="n">
        <v>879.91</v>
      </c>
      <c r="G868" s="1" t="n">
        <v>883.45</v>
      </c>
      <c r="H868" s="1" t="n">
        <v>920.1</v>
      </c>
      <c r="I868" s="1" t="n">
        <v>1004.01</v>
      </c>
      <c r="J868" s="1" t="n">
        <v>902.71</v>
      </c>
      <c r="K868" s="1" t="n">
        <v>963.03</v>
      </c>
      <c r="L868" s="1" t="n">
        <v>813.43</v>
      </c>
      <c r="N868" s="1" t="n">
        <v>865.36</v>
      </c>
    </row>
    <row r="869" customFormat="false" ht="12.8" hidden="false" customHeight="false" outlineLevel="0" collapsed="false">
      <c r="A869" s="0" t="s">
        <v>870</v>
      </c>
      <c r="B869" s="1" t="n">
        <v>866.18</v>
      </c>
      <c r="C869" s="1" t="n">
        <v>1077.79</v>
      </c>
      <c r="D869" s="1" t="n">
        <v>936.95</v>
      </c>
      <c r="E869" s="1" t="n">
        <v>884.53</v>
      </c>
      <c r="F869" s="1" t="n">
        <v>965.87</v>
      </c>
      <c r="G869" s="1" t="n">
        <v>1014.34</v>
      </c>
      <c r="H869" s="1" t="n">
        <v>976.24</v>
      </c>
      <c r="I869" s="1" t="n">
        <v>952.78</v>
      </c>
      <c r="J869" s="1" t="n">
        <v>1014.27</v>
      </c>
      <c r="K869" s="1" t="n">
        <v>1026.92</v>
      </c>
      <c r="L869" s="1" t="n">
        <v>984.71</v>
      </c>
      <c r="N869" s="1" t="n">
        <v>866.18</v>
      </c>
    </row>
    <row r="870" customFormat="false" ht="12.8" hidden="false" customHeight="false" outlineLevel="0" collapsed="false">
      <c r="A870" s="0" t="s">
        <v>871</v>
      </c>
      <c r="B870" s="1" t="n">
        <v>867.42</v>
      </c>
      <c r="C870" s="1" t="n">
        <v>975.09</v>
      </c>
      <c r="D870" s="1" t="n">
        <v>1001.99</v>
      </c>
      <c r="E870" s="1" t="n">
        <v>928.83</v>
      </c>
      <c r="F870" s="1" t="n">
        <v>969.63</v>
      </c>
      <c r="G870" s="1" t="n">
        <v>945.4</v>
      </c>
      <c r="H870" s="1" t="n">
        <v>966.65</v>
      </c>
      <c r="I870" s="1" t="n">
        <v>892.34</v>
      </c>
      <c r="J870" s="1" t="n">
        <v>925.58</v>
      </c>
      <c r="K870" s="1" t="n">
        <v>965.84</v>
      </c>
      <c r="L870" s="1" t="n">
        <v>962.57</v>
      </c>
      <c r="N870" s="1" t="n">
        <v>867.42</v>
      </c>
    </row>
    <row r="871" customFormat="false" ht="12.8" hidden="false" customHeight="false" outlineLevel="0" collapsed="false">
      <c r="A871" s="0" t="s">
        <v>872</v>
      </c>
      <c r="B871" s="1" t="n">
        <v>868.35</v>
      </c>
      <c r="C871" s="1" t="n">
        <v>984.72</v>
      </c>
      <c r="D871" s="1" t="n">
        <v>845.2</v>
      </c>
      <c r="E871" s="1" t="n">
        <v>846.18</v>
      </c>
      <c r="F871" s="1" t="n">
        <v>749.59</v>
      </c>
      <c r="G871" s="1" t="n">
        <v>713.7</v>
      </c>
      <c r="H871" s="1" t="n">
        <v>725.81</v>
      </c>
      <c r="I871" s="1" t="n">
        <v>682.36</v>
      </c>
      <c r="J871" s="1" t="n">
        <v>639.22</v>
      </c>
      <c r="K871" s="1" t="n">
        <v>580.15</v>
      </c>
      <c r="L871" s="1" t="n">
        <v>494.96</v>
      </c>
      <c r="N871" s="1" t="n">
        <v>868.35</v>
      </c>
    </row>
    <row r="872" customFormat="false" ht="12.8" hidden="false" customHeight="false" outlineLevel="0" collapsed="false">
      <c r="A872" s="0" t="s">
        <v>873</v>
      </c>
      <c r="B872" s="1" t="n">
        <v>868.44</v>
      </c>
      <c r="C872" s="1" t="n">
        <v>906.78</v>
      </c>
      <c r="D872" s="1" t="n">
        <v>1024.74</v>
      </c>
      <c r="E872" s="1" t="n">
        <v>1089.69</v>
      </c>
      <c r="F872" s="1" t="n">
        <v>991.97</v>
      </c>
      <c r="G872" s="1" t="n">
        <v>987.03</v>
      </c>
      <c r="H872" s="1" t="n">
        <v>959.09</v>
      </c>
      <c r="I872" s="1" t="n">
        <v>944.12</v>
      </c>
      <c r="J872" s="1" t="n">
        <v>946.37</v>
      </c>
      <c r="K872" s="1" t="n">
        <v>895.99</v>
      </c>
      <c r="L872" s="1" t="n">
        <v>957.06</v>
      </c>
      <c r="N872" s="1" t="n">
        <v>868.44</v>
      </c>
    </row>
    <row r="873" customFormat="false" ht="12.8" hidden="false" customHeight="false" outlineLevel="0" collapsed="false">
      <c r="A873" s="0" t="s">
        <v>874</v>
      </c>
      <c r="B873" s="1" t="n">
        <v>870.28</v>
      </c>
      <c r="C873" s="1" t="n">
        <v>739.72</v>
      </c>
      <c r="D873" s="1" t="n">
        <v>887.49</v>
      </c>
      <c r="E873" s="1" t="n">
        <v>931.65</v>
      </c>
      <c r="F873" s="1" t="n">
        <v>840.94</v>
      </c>
      <c r="G873" s="1" t="n">
        <v>889.37</v>
      </c>
      <c r="H873" s="1" t="n">
        <v>739.79</v>
      </c>
      <c r="I873" s="1" t="n">
        <v>801.54</v>
      </c>
      <c r="J873" s="1" t="n">
        <v>684.86</v>
      </c>
      <c r="K873" s="1" t="n">
        <v>618.68</v>
      </c>
      <c r="L873" s="1" t="n">
        <v>626.19</v>
      </c>
      <c r="N873" s="1" t="n">
        <v>870.28</v>
      </c>
    </row>
    <row r="874" customFormat="false" ht="12.8" hidden="false" customHeight="false" outlineLevel="0" collapsed="false">
      <c r="A874" s="0" t="s">
        <v>875</v>
      </c>
      <c r="B874" s="1" t="n">
        <v>870.82</v>
      </c>
      <c r="C874" s="1" t="n">
        <v>1164.1</v>
      </c>
      <c r="D874" s="1" t="n">
        <v>1150.17</v>
      </c>
      <c r="E874" s="1" t="n">
        <v>1104.3</v>
      </c>
      <c r="F874" s="1" t="n">
        <v>1038.62</v>
      </c>
      <c r="G874" s="1" t="n">
        <v>1040.69</v>
      </c>
      <c r="H874" s="1" t="n">
        <v>1057.68</v>
      </c>
      <c r="I874" s="1" t="n">
        <v>1004.98</v>
      </c>
      <c r="J874" s="1" t="n">
        <v>949.93</v>
      </c>
      <c r="K874" s="1" t="n">
        <v>823.52</v>
      </c>
      <c r="L874" s="1" t="n">
        <v>901.73</v>
      </c>
      <c r="N874" s="1" t="n">
        <v>870.82</v>
      </c>
    </row>
    <row r="875" customFormat="false" ht="12.8" hidden="false" customHeight="false" outlineLevel="0" collapsed="false">
      <c r="A875" s="0" t="s">
        <v>876</v>
      </c>
      <c r="B875" s="1" t="n">
        <v>871.4</v>
      </c>
      <c r="C875" s="1" t="n">
        <v>1015.56</v>
      </c>
      <c r="D875" s="1" t="n">
        <v>883.79</v>
      </c>
      <c r="E875" s="1" t="n">
        <v>935.21</v>
      </c>
      <c r="F875" s="1" t="n">
        <v>932.26</v>
      </c>
      <c r="G875" s="1" t="n">
        <v>935.36</v>
      </c>
      <c r="H875" s="1" t="n">
        <v>830.12</v>
      </c>
      <c r="I875" s="1" t="n">
        <v>889.52</v>
      </c>
      <c r="J875" s="1" t="n">
        <v>824.32</v>
      </c>
      <c r="K875" s="1" t="n">
        <v>824.78</v>
      </c>
      <c r="L875" s="1" t="n">
        <v>862.61</v>
      </c>
      <c r="N875" s="1" t="n">
        <v>871.4</v>
      </c>
    </row>
    <row r="876" customFormat="false" ht="12.8" hidden="false" customHeight="false" outlineLevel="0" collapsed="false">
      <c r="A876" s="0" t="s">
        <v>877</v>
      </c>
      <c r="B876" s="1" t="n">
        <v>871.69</v>
      </c>
      <c r="C876" s="1" t="n">
        <v>997.62</v>
      </c>
      <c r="D876" s="1" t="n">
        <v>966.65</v>
      </c>
      <c r="E876" s="1" t="n">
        <v>999.42</v>
      </c>
      <c r="F876" s="1" t="n">
        <v>1003.04</v>
      </c>
      <c r="G876" s="1" t="n">
        <v>927.99</v>
      </c>
      <c r="H876" s="1" t="n">
        <v>965.61</v>
      </c>
      <c r="I876" s="1" t="n">
        <v>823.42</v>
      </c>
      <c r="J876" s="1" t="n">
        <v>896.37</v>
      </c>
      <c r="K876" s="1" t="n">
        <v>916.05</v>
      </c>
      <c r="L876" s="1" t="n">
        <v>882.38</v>
      </c>
      <c r="N876" s="1" t="n">
        <v>871.69</v>
      </c>
    </row>
    <row r="877" customFormat="false" ht="12.8" hidden="false" customHeight="false" outlineLevel="0" collapsed="false">
      <c r="A877" s="0" t="s">
        <v>878</v>
      </c>
      <c r="B877" s="1" t="n">
        <v>873.46</v>
      </c>
      <c r="C877" s="1" t="n">
        <v>721.04</v>
      </c>
      <c r="D877" s="1" t="n">
        <v>820.74</v>
      </c>
      <c r="E877" s="1" t="n">
        <v>818.59</v>
      </c>
      <c r="F877" s="1" t="n">
        <v>799.21</v>
      </c>
      <c r="G877" s="1" t="n">
        <v>884.75</v>
      </c>
      <c r="H877" s="1" t="n">
        <v>879.08</v>
      </c>
      <c r="I877" s="1" t="n">
        <v>883.34</v>
      </c>
      <c r="J877" s="1" t="n">
        <v>852.75</v>
      </c>
      <c r="K877" s="1" t="n">
        <v>900.49</v>
      </c>
      <c r="L877" s="1" t="n">
        <v>921.6</v>
      </c>
      <c r="N877" s="1" t="n">
        <v>873.46</v>
      </c>
    </row>
    <row r="878" customFormat="false" ht="12.8" hidden="false" customHeight="false" outlineLevel="0" collapsed="false">
      <c r="A878" s="0" t="s">
        <v>879</v>
      </c>
      <c r="B878" s="1" t="n">
        <v>874.93</v>
      </c>
      <c r="C878" s="1" t="n">
        <v>1009.63</v>
      </c>
      <c r="D878" s="1" t="n">
        <v>973.02</v>
      </c>
      <c r="E878" s="1" t="n">
        <v>921.1</v>
      </c>
      <c r="F878" s="1" t="n">
        <v>899.19</v>
      </c>
      <c r="G878" s="1" t="n">
        <v>866.53</v>
      </c>
      <c r="H878" s="1" t="n">
        <v>756.16</v>
      </c>
      <c r="I878" s="1" t="n">
        <v>680.53</v>
      </c>
      <c r="J878" s="1" t="n">
        <v>719.48</v>
      </c>
      <c r="K878" s="1" t="n">
        <v>669.13</v>
      </c>
      <c r="L878" s="1" t="n">
        <v>651.6</v>
      </c>
      <c r="N878" s="1" t="n">
        <v>874.93</v>
      </c>
    </row>
    <row r="879" customFormat="false" ht="12.8" hidden="false" customHeight="false" outlineLevel="0" collapsed="false">
      <c r="A879" s="0" t="s">
        <v>880</v>
      </c>
      <c r="B879" s="1" t="n">
        <v>876.63</v>
      </c>
      <c r="C879" s="1" t="n">
        <v>1122.82</v>
      </c>
      <c r="D879" s="1" t="n">
        <v>1100.74</v>
      </c>
      <c r="E879" s="1" t="n">
        <v>1041.49</v>
      </c>
      <c r="F879" s="1" t="n">
        <v>1066.36</v>
      </c>
      <c r="G879" s="1" t="n">
        <v>1019.53</v>
      </c>
      <c r="H879" s="1" t="n">
        <v>1019.88</v>
      </c>
      <c r="I879" s="1" t="n">
        <v>992.32</v>
      </c>
      <c r="J879" s="1" t="n">
        <v>1048.55</v>
      </c>
      <c r="K879" s="1" t="n">
        <v>905.19</v>
      </c>
      <c r="L879" s="1" t="n">
        <v>1009.52</v>
      </c>
      <c r="N879" s="1" t="n">
        <v>876.63</v>
      </c>
    </row>
    <row r="880" customFormat="false" ht="12.8" hidden="false" customHeight="false" outlineLevel="0" collapsed="false">
      <c r="A880" s="0" t="s">
        <v>881</v>
      </c>
      <c r="B880" s="1" t="n">
        <v>877.25</v>
      </c>
      <c r="C880" s="1" t="n">
        <v>925.24</v>
      </c>
      <c r="D880" s="1" t="n">
        <v>1016.73</v>
      </c>
      <c r="E880" s="1" t="n">
        <v>1017.61</v>
      </c>
      <c r="F880" s="1" t="n">
        <v>988.83</v>
      </c>
      <c r="G880" s="1" t="n">
        <v>968.52</v>
      </c>
      <c r="H880" s="1" t="n">
        <v>913.41</v>
      </c>
      <c r="I880" s="1" t="n">
        <v>934.64</v>
      </c>
      <c r="J880" s="1" t="n">
        <v>839.45</v>
      </c>
      <c r="K880" s="1" t="n">
        <v>800.84</v>
      </c>
      <c r="L880" s="1" t="n">
        <v>890.28</v>
      </c>
      <c r="N880" s="1" t="n">
        <v>877.25</v>
      </c>
    </row>
    <row r="881" customFormat="false" ht="12.8" hidden="false" customHeight="false" outlineLevel="0" collapsed="false">
      <c r="A881" s="0" t="s">
        <v>882</v>
      </c>
      <c r="B881" s="1" t="n">
        <v>877.85</v>
      </c>
      <c r="C881" s="1" t="n">
        <v>881.21</v>
      </c>
      <c r="D881" s="1" t="n">
        <v>948.59</v>
      </c>
      <c r="E881" s="1" t="n">
        <v>988.37</v>
      </c>
      <c r="F881" s="1" t="n">
        <v>1045.3</v>
      </c>
      <c r="G881" s="1" t="n">
        <v>1054.24</v>
      </c>
      <c r="H881" s="1" t="n">
        <v>1032.04</v>
      </c>
      <c r="I881" s="1" t="n">
        <v>786.53</v>
      </c>
      <c r="J881" s="1" t="n">
        <v>809.26</v>
      </c>
      <c r="K881" s="1" t="n">
        <v>851.98</v>
      </c>
      <c r="L881" s="1" t="n">
        <v>924.69</v>
      </c>
      <c r="N881" s="1" t="n">
        <v>877.85</v>
      </c>
    </row>
    <row r="882" customFormat="false" ht="12.8" hidden="false" customHeight="false" outlineLevel="0" collapsed="false">
      <c r="A882" s="0" t="s">
        <v>883</v>
      </c>
      <c r="B882" s="1" t="n">
        <v>878.37</v>
      </c>
      <c r="C882" s="1" t="n">
        <v>1217.13</v>
      </c>
      <c r="D882" s="1" t="n">
        <v>1121.46</v>
      </c>
      <c r="E882" s="1" t="n">
        <v>1013.18</v>
      </c>
      <c r="F882" s="1" t="n">
        <v>1054.94</v>
      </c>
      <c r="G882" s="1" t="n">
        <v>1111</v>
      </c>
      <c r="H882" s="1" t="n">
        <v>943.19</v>
      </c>
      <c r="I882" s="1" t="n">
        <v>983.38</v>
      </c>
      <c r="J882" s="1" t="n">
        <v>892.5</v>
      </c>
      <c r="K882" s="1" t="n">
        <v>900.67</v>
      </c>
      <c r="L882" s="1" t="n">
        <v>782.83</v>
      </c>
      <c r="N882" s="1" t="n">
        <v>878.37</v>
      </c>
    </row>
    <row r="883" customFormat="false" ht="12.8" hidden="false" customHeight="false" outlineLevel="0" collapsed="false">
      <c r="A883" s="0" t="s">
        <v>884</v>
      </c>
      <c r="B883" s="1" t="n">
        <v>879.53</v>
      </c>
      <c r="C883" s="1" t="n">
        <v>1016.58</v>
      </c>
      <c r="D883" s="1" t="n">
        <v>1010.71</v>
      </c>
      <c r="E883" s="1" t="n">
        <v>1005.15</v>
      </c>
      <c r="F883" s="1" t="n">
        <v>964.23</v>
      </c>
      <c r="G883" s="1" t="n">
        <v>970.45</v>
      </c>
      <c r="H883" s="1" t="n">
        <v>889.71</v>
      </c>
      <c r="I883" s="1" t="n">
        <v>898.92</v>
      </c>
      <c r="J883" s="1" t="n">
        <v>785.2</v>
      </c>
      <c r="K883" s="1" t="n">
        <v>917.2</v>
      </c>
      <c r="L883" s="1" t="n">
        <v>927.89</v>
      </c>
      <c r="N883" s="1" t="n">
        <v>879.53</v>
      </c>
    </row>
    <row r="884" customFormat="false" ht="12.8" hidden="false" customHeight="false" outlineLevel="0" collapsed="false">
      <c r="A884" s="0" t="s">
        <v>885</v>
      </c>
      <c r="B884" s="1" t="n">
        <v>880.16</v>
      </c>
      <c r="C884" s="1" t="n">
        <v>552.11</v>
      </c>
      <c r="D884" s="1" t="n">
        <v>707.65</v>
      </c>
      <c r="E884" s="1" t="n">
        <v>601.26</v>
      </c>
      <c r="F884" s="1" t="n">
        <v>541.28</v>
      </c>
      <c r="G884" s="1" t="n">
        <v>653.14</v>
      </c>
      <c r="H884" s="1" t="n">
        <v>676.26</v>
      </c>
      <c r="I884" s="1" t="n">
        <v>717.93</v>
      </c>
      <c r="J884" s="1" t="n">
        <v>702.11</v>
      </c>
      <c r="K884" s="1" t="n">
        <v>684.33</v>
      </c>
      <c r="L884" s="1" t="n">
        <v>664.37</v>
      </c>
      <c r="N884" s="1" t="n">
        <v>880.16</v>
      </c>
    </row>
    <row r="885" customFormat="false" ht="12.8" hidden="false" customHeight="false" outlineLevel="0" collapsed="false">
      <c r="A885" s="0" t="s">
        <v>886</v>
      </c>
      <c r="B885" s="1" t="n">
        <v>882.82</v>
      </c>
      <c r="C885" s="1" t="n">
        <v>1102.5</v>
      </c>
      <c r="D885" s="1" t="n">
        <v>1113.11</v>
      </c>
      <c r="E885" s="1" t="n">
        <v>1114.02</v>
      </c>
      <c r="F885" s="1" t="n">
        <v>940.96</v>
      </c>
      <c r="G885" s="1" t="n">
        <v>951.42</v>
      </c>
      <c r="H885" s="1" t="n">
        <v>937.47</v>
      </c>
      <c r="I885" s="1" t="n">
        <v>830.44</v>
      </c>
      <c r="J885" s="1" t="n">
        <v>822.86</v>
      </c>
      <c r="K885" s="1" t="n">
        <v>834.26</v>
      </c>
      <c r="L885" s="1" t="n">
        <v>874.71</v>
      </c>
      <c r="N885" s="1" t="n">
        <v>882.82</v>
      </c>
    </row>
    <row r="886" customFormat="false" ht="12.8" hidden="false" customHeight="false" outlineLevel="0" collapsed="false">
      <c r="A886" s="0" t="s">
        <v>887</v>
      </c>
      <c r="B886" s="1" t="n">
        <v>884.61</v>
      </c>
      <c r="C886" s="1" t="n">
        <v>586.48</v>
      </c>
      <c r="D886" s="1" t="n">
        <v>654.62</v>
      </c>
      <c r="E886" s="1" t="n">
        <v>775.66</v>
      </c>
      <c r="F886" s="1" t="n">
        <v>740.96</v>
      </c>
      <c r="G886" s="1" t="n">
        <v>706.3</v>
      </c>
      <c r="H886" s="1" t="n">
        <v>781.53</v>
      </c>
      <c r="I886" s="1" t="n">
        <v>576.53</v>
      </c>
      <c r="J886" s="1" t="n">
        <v>663.75</v>
      </c>
      <c r="K886" s="1" t="n">
        <v>619.62</v>
      </c>
      <c r="L886" s="1" t="n">
        <v>777.83</v>
      </c>
      <c r="N886" s="1" t="n">
        <v>884.61</v>
      </c>
    </row>
    <row r="887" customFormat="false" ht="12.8" hidden="false" customHeight="false" outlineLevel="0" collapsed="false">
      <c r="A887" s="0" t="s">
        <v>888</v>
      </c>
      <c r="B887" s="1" t="n">
        <v>884.74</v>
      </c>
      <c r="C887" s="1" t="n">
        <v>1160.74</v>
      </c>
      <c r="D887" s="1" t="n">
        <v>1085.69</v>
      </c>
      <c r="E887" s="1" t="n">
        <v>1090.41</v>
      </c>
      <c r="F887" s="1" t="n">
        <v>1052.37</v>
      </c>
      <c r="G887" s="1" t="n">
        <v>1026.68</v>
      </c>
      <c r="H887" s="1" t="n">
        <v>894.01</v>
      </c>
      <c r="I887" s="1" t="n">
        <v>998.2</v>
      </c>
      <c r="J887" s="1" t="n">
        <v>1011</v>
      </c>
      <c r="K887" s="1" t="n">
        <v>1024.25</v>
      </c>
      <c r="L887" s="1" t="n">
        <v>884.99</v>
      </c>
      <c r="N887" s="1" t="n">
        <v>884.74</v>
      </c>
    </row>
    <row r="888" customFormat="false" ht="12.8" hidden="false" customHeight="false" outlineLevel="0" collapsed="false">
      <c r="A888" s="0" t="s">
        <v>889</v>
      </c>
      <c r="B888" s="1" t="n">
        <v>885.27</v>
      </c>
      <c r="C888" s="1" t="n">
        <v>816.99</v>
      </c>
      <c r="D888" s="1" t="n">
        <v>936.6</v>
      </c>
      <c r="E888" s="1" t="n">
        <v>891.34</v>
      </c>
      <c r="F888" s="1" t="n">
        <v>960.78</v>
      </c>
      <c r="G888" s="1" t="n">
        <v>904.03</v>
      </c>
      <c r="H888" s="1" t="n">
        <v>906.28</v>
      </c>
      <c r="I888" s="1" t="n">
        <v>950.24</v>
      </c>
      <c r="J888" s="1" t="n">
        <v>892.58</v>
      </c>
      <c r="K888" s="1" t="n">
        <v>903.72</v>
      </c>
      <c r="L888" s="1" t="n">
        <v>951.7</v>
      </c>
      <c r="N888" s="1" t="n">
        <v>885.27</v>
      </c>
    </row>
    <row r="889" customFormat="false" ht="12.8" hidden="false" customHeight="false" outlineLevel="0" collapsed="false">
      <c r="A889" s="0" t="s">
        <v>890</v>
      </c>
      <c r="B889" s="1" t="n">
        <v>885.36</v>
      </c>
      <c r="C889" s="1" t="n">
        <v>589.09</v>
      </c>
      <c r="D889" s="1" t="n">
        <v>649.91</v>
      </c>
      <c r="E889" s="1" t="n">
        <v>610.77</v>
      </c>
      <c r="F889" s="1" t="n">
        <v>651.32</v>
      </c>
      <c r="G889" s="1" t="n">
        <v>625.12</v>
      </c>
      <c r="H889" s="1" t="n">
        <v>609.47</v>
      </c>
      <c r="I889" s="1" t="n">
        <v>647.68</v>
      </c>
      <c r="J889" s="1" t="n">
        <v>641.14</v>
      </c>
      <c r="K889" s="1" t="n">
        <v>705.7</v>
      </c>
      <c r="L889" s="1" t="n">
        <v>657.5</v>
      </c>
      <c r="N889" s="1" t="n">
        <v>885.36</v>
      </c>
    </row>
    <row r="890" customFormat="false" ht="12.8" hidden="false" customHeight="false" outlineLevel="0" collapsed="false">
      <c r="A890" s="0" t="s">
        <v>891</v>
      </c>
      <c r="B890" s="1" t="n">
        <v>885.4</v>
      </c>
      <c r="C890" s="1" t="n">
        <v>1000.21</v>
      </c>
      <c r="D890" s="1" t="n">
        <v>811.93</v>
      </c>
      <c r="E890" s="1" t="n">
        <v>968.98</v>
      </c>
      <c r="F890" s="1" t="n">
        <v>870.75</v>
      </c>
      <c r="G890" s="1" t="n">
        <v>873.72</v>
      </c>
      <c r="H890" s="1" t="n">
        <v>808.74</v>
      </c>
      <c r="I890" s="1" t="n">
        <v>827.3</v>
      </c>
      <c r="J890" s="1" t="n">
        <v>834.25</v>
      </c>
      <c r="K890" s="1" t="n">
        <v>888.62</v>
      </c>
      <c r="L890" s="1" t="n">
        <v>751.5</v>
      </c>
      <c r="N890" s="1" t="n">
        <v>885.4</v>
      </c>
    </row>
    <row r="891" customFormat="false" ht="12.8" hidden="false" customHeight="false" outlineLevel="0" collapsed="false">
      <c r="A891" s="0" t="s">
        <v>892</v>
      </c>
      <c r="B891" s="1" t="n">
        <v>888.08</v>
      </c>
      <c r="C891" s="1" t="n">
        <v>735.38</v>
      </c>
      <c r="D891" s="1" t="n">
        <v>761.03</v>
      </c>
      <c r="E891" s="1" t="n">
        <v>796.44</v>
      </c>
      <c r="F891" s="1" t="n">
        <v>701.79</v>
      </c>
      <c r="G891" s="1" t="n">
        <v>753.91</v>
      </c>
      <c r="H891" s="1" t="n">
        <v>686.15</v>
      </c>
      <c r="I891" s="1" t="n">
        <v>677.14</v>
      </c>
      <c r="J891" s="1" t="n">
        <v>689.05</v>
      </c>
      <c r="K891" s="1" t="n">
        <v>591.8</v>
      </c>
      <c r="L891" s="1" t="n">
        <v>617.76</v>
      </c>
      <c r="N891" s="1" t="n">
        <v>888.08</v>
      </c>
    </row>
    <row r="892" customFormat="false" ht="12.8" hidden="false" customHeight="false" outlineLevel="0" collapsed="false">
      <c r="A892" s="0" t="s">
        <v>893</v>
      </c>
      <c r="B892" s="1" t="n">
        <v>888.19</v>
      </c>
      <c r="C892" s="1" t="n">
        <v>1080.05</v>
      </c>
      <c r="D892" s="1" t="n">
        <v>998.98</v>
      </c>
      <c r="E892" s="1" t="n">
        <v>1020.38</v>
      </c>
      <c r="F892" s="1" t="n">
        <v>954.28</v>
      </c>
      <c r="G892" s="1" t="n">
        <v>911.24</v>
      </c>
      <c r="H892" s="1" t="n">
        <v>912.01</v>
      </c>
      <c r="I892" s="1" t="n">
        <v>920.52</v>
      </c>
      <c r="J892" s="1" t="n">
        <v>930.79</v>
      </c>
      <c r="K892" s="1" t="n">
        <v>942.9</v>
      </c>
      <c r="L892" s="1" t="n">
        <v>866.27</v>
      </c>
      <c r="N892" s="1" t="n">
        <v>888.19</v>
      </c>
    </row>
    <row r="893" customFormat="false" ht="12.8" hidden="false" customHeight="false" outlineLevel="0" collapsed="false">
      <c r="A893" s="0" t="s">
        <v>894</v>
      </c>
      <c r="B893" s="1" t="n">
        <v>888.5</v>
      </c>
      <c r="C893" s="1" t="n">
        <v>939.86</v>
      </c>
      <c r="D893" s="1" t="n">
        <v>926.47</v>
      </c>
      <c r="E893" s="1" t="n">
        <v>820.81</v>
      </c>
      <c r="F893" s="1" t="n">
        <v>811.15</v>
      </c>
      <c r="G893" s="1" t="n">
        <v>684.75</v>
      </c>
      <c r="H893" s="1" t="n">
        <v>689.11</v>
      </c>
      <c r="I893" s="1" t="n">
        <v>631.35</v>
      </c>
      <c r="J893" s="1" t="n">
        <v>592.94</v>
      </c>
      <c r="K893" s="1" t="n">
        <v>575.48</v>
      </c>
      <c r="L893" s="1" t="n">
        <v>564.75</v>
      </c>
      <c r="N893" s="1" t="n">
        <v>888.5</v>
      </c>
    </row>
    <row r="894" customFormat="false" ht="12.8" hidden="false" customHeight="false" outlineLevel="0" collapsed="false">
      <c r="A894" s="0" t="s">
        <v>895</v>
      </c>
      <c r="B894" s="1" t="n">
        <v>889.61</v>
      </c>
      <c r="C894" s="1" t="n">
        <v>953.54</v>
      </c>
      <c r="D894" s="1" t="n">
        <v>960.66</v>
      </c>
      <c r="E894" s="1" t="n">
        <v>878.4</v>
      </c>
      <c r="F894" s="1" t="n">
        <v>870.56</v>
      </c>
      <c r="G894" s="1" t="n">
        <v>827.33</v>
      </c>
      <c r="H894" s="1" t="n">
        <v>832</v>
      </c>
      <c r="I894" s="1" t="n">
        <v>682.12</v>
      </c>
      <c r="J894" s="1" t="n">
        <v>765.09</v>
      </c>
      <c r="K894" s="1" t="n">
        <v>863.99</v>
      </c>
      <c r="L894" s="1" t="n">
        <v>775.94</v>
      </c>
      <c r="N894" s="1" t="n">
        <v>889.61</v>
      </c>
    </row>
    <row r="895" customFormat="false" ht="12.8" hidden="false" customHeight="false" outlineLevel="0" collapsed="false">
      <c r="A895" s="0" t="s">
        <v>896</v>
      </c>
      <c r="B895" s="1" t="n">
        <v>891.3</v>
      </c>
      <c r="C895" s="1" t="n">
        <v>1181.75</v>
      </c>
      <c r="D895" s="1" t="n">
        <v>1082.36</v>
      </c>
      <c r="E895" s="1" t="n">
        <v>1109.82</v>
      </c>
      <c r="F895" s="1" t="n">
        <v>1028.08</v>
      </c>
      <c r="G895" s="1" t="n">
        <v>1005.82</v>
      </c>
      <c r="H895" s="1" t="n">
        <v>942.57</v>
      </c>
      <c r="I895" s="1" t="n">
        <v>907.31</v>
      </c>
      <c r="J895" s="1" t="n">
        <v>884.79</v>
      </c>
      <c r="K895" s="1" t="n">
        <v>875.79</v>
      </c>
      <c r="L895" s="1" t="n">
        <v>857.54</v>
      </c>
      <c r="N895" s="1" t="n">
        <v>891.3</v>
      </c>
    </row>
    <row r="896" customFormat="false" ht="12.8" hidden="false" customHeight="false" outlineLevel="0" collapsed="false">
      <c r="A896" s="0" t="s">
        <v>897</v>
      </c>
      <c r="B896" s="1" t="n">
        <v>893.3</v>
      </c>
      <c r="C896" s="1" t="n">
        <v>1049.59</v>
      </c>
      <c r="D896" s="1" t="n">
        <v>1104.9</v>
      </c>
      <c r="E896" s="1" t="n">
        <v>1178.56</v>
      </c>
      <c r="F896" s="1" t="n">
        <v>1114.59</v>
      </c>
      <c r="G896" s="1" t="n">
        <v>1021.2</v>
      </c>
      <c r="H896" s="1" t="n">
        <v>1047.66</v>
      </c>
      <c r="I896" s="1" t="n">
        <v>945.24</v>
      </c>
      <c r="J896" s="1" t="n">
        <v>936.14</v>
      </c>
      <c r="K896" s="1" t="n">
        <v>950.21</v>
      </c>
      <c r="L896" s="1" t="n">
        <v>958.99</v>
      </c>
      <c r="N896" s="1" t="n">
        <v>893.3</v>
      </c>
    </row>
    <row r="897" customFormat="false" ht="12.8" hidden="false" customHeight="false" outlineLevel="0" collapsed="false">
      <c r="A897" s="0" t="s">
        <v>898</v>
      </c>
      <c r="B897" s="1" t="n">
        <v>893.77</v>
      </c>
      <c r="C897" s="1" t="n">
        <v>977</v>
      </c>
      <c r="D897" s="1" t="n">
        <v>843.04</v>
      </c>
      <c r="E897" s="1" t="n">
        <v>799.82</v>
      </c>
      <c r="F897" s="1" t="n">
        <v>850.27</v>
      </c>
      <c r="G897" s="1" t="n">
        <v>888.5</v>
      </c>
      <c r="H897" s="1" t="n">
        <v>776.85</v>
      </c>
      <c r="I897" s="1" t="n">
        <v>781.81</v>
      </c>
      <c r="J897" s="1" t="n">
        <v>691.15</v>
      </c>
      <c r="K897" s="1" t="n">
        <v>720.96</v>
      </c>
      <c r="L897" s="1" t="n">
        <v>787.51</v>
      </c>
      <c r="N897" s="1" t="n">
        <v>893.77</v>
      </c>
    </row>
    <row r="898" customFormat="false" ht="12.8" hidden="false" customHeight="false" outlineLevel="0" collapsed="false">
      <c r="A898" s="0" t="s">
        <v>899</v>
      </c>
      <c r="B898" s="1" t="n">
        <v>894</v>
      </c>
      <c r="C898" s="1" t="n">
        <v>1066.36</v>
      </c>
      <c r="D898" s="1" t="n">
        <v>1014.22</v>
      </c>
      <c r="E898" s="1" t="n">
        <v>980.14</v>
      </c>
      <c r="F898" s="1" t="n">
        <v>969.74</v>
      </c>
      <c r="G898" s="1" t="n">
        <v>810.53</v>
      </c>
      <c r="H898" s="1" t="n">
        <v>841.37</v>
      </c>
      <c r="I898" s="1" t="n">
        <v>859.63</v>
      </c>
      <c r="J898" s="1" t="n">
        <v>829.37</v>
      </c>
      <c r="K898" s="1" t="n">
        <v>777.54</v>
      </c>
      <c r="L898" s="1" t="n">
        <v>846.37</v>
      </c>
      <c r="N898" s="1" t="n">
        <v>894</v>
      </c>
    </row>
    <row r="899" customFormat="false" ht="12.8" hidden="false" customHeight="false" outlineLevel="0" collapsed="false">
      <c r="A899" s="0" t="s">
        <v>900</v>
      </c>
      <c r="B899" s="1" t="n">
        <v>895.25</v>
      </c>
      <c r="C899" s="1" t="n">
        <v>811.21</v>
      </c>
      <c r="D899" s="1" t="n">
        <v>670.95</v>
      </c>
      <c r="E899" s="1" t="n">
        <v>774.18</v>
      </c>
      <c r="F899" s="1" t="n">
        <v>803.05</v>
      </c>
      <c r="G899" s="1" t="n">
        <v>731.72</v>
      </c>
      <c r="H899" s="1" t="n">
        <v>717.71</v>
      </c>
      <c r="I899" s="1" t="n">
        <v>832.89</v>
      </c>
      <c r="J899" s="1" t="n">
        <v>824.53</v>
      </c>
      <c r="K899" s="1" t="n">
        <v>809.2</v>
      </c>
      <c r="L899" s="1" t="n">
        <v>871.96</v>
      </c>
      <c r="N899" s="1" t="n">
        <v>895.25</v>
      </c>
    </row>
    <row r="900" customFormat="false" ht="12.8" hidden="false" customHeight="false" outlineLevel="0" collapsed="false">
      <c r="A900" s="0" t="s">
        <v>901</v>
      </c>
      <c r="B900" s="1" t="n">
        <v>897.11</v>
      </c>
      <c r="C900" s="1" t="n">
        <v>920.18</v>
      </c>
      <c r="D900" s="1" t="n">
        <v>940.25</v>
      </c>
      <c r="E900" s="1" t="n">
        <v>896.59</v>
      </c>
      <c r="F900" s="1" t="n">
        <v>836.11</v>
      </c>
      <c r="G900" s="1" t="n">
        <v>692.15</v>
      </c>
      <c r="H900" s="1" t="n">
        <v>835.8</v>
      </c>
      <c r="I900" s="1" t="n">
        <v>860.82</v>
      </c>
      <c r="J900" s="1" t="n">
        <v>776.64</v>
      </c>
      <c r="K900" s="1" t="n">
        <v>821.85</v>
      </c>
      <c r="L900" s="1" t="n">
        <v>847.58</v>
      </c>
      <c r="N900" s="1" t="n">
        <v>897.11</v>
      </c>
    </row>
    <row r="901" customFormat="false" ht="12.8" hidden="false" customHeight="false" outlineLevel="0" collapsed="false">
      <c r="A901" s="0" t="s">
        <v>902</v>
      </c>
      <c r="B901" s="1" t="n">
        <v>901.65</v>
      </c>
      <c r="C901" s="1" t="n">
        <v>864.33</v>
      </c>
      <c r="D901" s="1" t="n">
        <v>847.8</v>
      </c>
      <c r="E901" s="1" t="n">
        <v>790.42</v>
      </c>
      <c r="F901" s="1" t="n">
        <v>781.42</v>
      </c>
      <c r="G901" s="1" t="n">
        <v>762.99</v>
      </c>
      <c r="H901" s="1" t="n">
        <v>702.09</v>
      </c>
      <c r="I901" s="1" t="n">
        <v>848.07</v>
      </c>
      <c r="J901" s="1" t="n">
        <v>929.7</v>
      </c>
      <c r="K901" s="1" t="n">
        <v>792.68</v>
      </c>
      <c r="L901" s="1" t="n">
        <v>866.05</v>
      </c>
      <c r="N901" s="1" t="n">
        <v>901.65</v>
      </c>
    </row>
    <row r="902" customFormat="false" ht="12.8" hidden="false" customHeight="false" outlineLevel="0" collapsed="false">
      <c r="A902" s="0" t="s">
        <v>903</v>
      </c>
      <c r="B902" s="1" t="n">
        <v>902.01</v>
      </c>
      <c r="C902" s="1" t="n">
        <v>626.29</v>
      </c>
      <c r="D902" s="1" t="n">
        <v>688.18</v>
      </c>
      <c r="E902" s="1" t="n">
        <v>704.04</v>
      </c>
      <c r="F902" s="1" t="n">
        <v>701.74</v>
      </c>
      <c r="G902" s="1" t="n">
        <v>716.44</v>
      </c>
      <c r="H902" s="1" t="n">
        <v>681.67</v>
      </c>
      <c r="I902" s="1" t="n">
        <v>700.59</v>
      </c>
      <c r="J902" s="1" t="n">
        <v>679.4</v>
      </c>
      <c r="K902" s="1" t="n">
        <v>676.39</v>
      </c>
      <c r="L902" s="1" t="n">
        <v>712.34</v>
      </c>
      <c r="N902" s="1" t="n">
        <v>902.01</v>
      </c>
    </row>
    <row r="903" customFormat="false" ht="12.8" hidden="false" customHeight="false" outlineLevel="0" collapsed="false">
      <c r="A903" s="0" t="s">
        <v>904</v>
      </c>
      <c r="B903" s="1" t="n">
        <v>902.29</v>
      </c>
      <c r="C903" s="1" t="n">
        <v>989.63</v>
      </c>
      <c r="D903" s="1" t="n">
        <v>1050.55</v>
      </c>
      <c r="E903" s="1" t="n">
        <v>971.05</v>
      </c>
      <c r="F903" s="1" t="n">
        <v>931.26</v>
      </c>
      <c r="G903" s="1" t="n">
        <v>996.87</v>
      </c>
      <c r="H903" s="1" t="n">
        <v>911.23</v>
      </c>
      <c r="I903" s="1" t="n">
        <v>951.1</v>
      </c>
      <c r="J903" s="1" t="n">
        <v>938.95</v>
      </c>
      <c r="K903" s="1" t="n">
        <v>817.27</v>
      </c>
      <c r="L903" s="1" t="n">
        <v>830.49</v>
      </c>
      <c r="N903" s="1" t="n">
        <v>902.29</v>
      </c>
    </row>
    <row r="904" customFormat="false" ht="12.8" hidden="false" customHeight="false" outlineLevel="0" collapsed="false">
      <c r="A904" s="0" t="s">
        <v>905</v>
      </c>
      <c r="B904" s="1" t="n">
        <v>903.14</v>
      </c>
      <c r="C904" s="1" t="n">
        <v>835.81</v>
      </c>
      <c r="D904" s="1" t="n">
        <v>797.03</v>
      </c>
      <c r="E904" s="1" t="n">
        <v>697.82</v>
      </c>
      <c r="F904" s="1" t="n">
        <v>759.2</v>
      </c>
      <c r="G904" s="1" t="n">
        <v>728.12</v>
      </c>
      <c r="H904" s="1" t="n">
        <v>634.18</v>
      </c>
      <c r="I904" s="1" t="n">
        <v>727.14</v>
      </c>
      <c r="J904" s="1" t="n">
        <v>756.26</v>
      </c>
      <c r="K904" s="1" t="n">
        <v>673.89</v>
      </c>
      <c r="L904" s="1" t="n">
        <v>668.52</v>
      </c>
      <c r="N904" s="1" t="n">
        <v>903.14</v>
      </c>
    </row>
    <row r="905" customFormat="false" ht="12.8" hidden="false" customHeight="false" outlineLevel="0" collapsed="false">
      <c r="A905" s="0" t="s">
        <v>906</v>
      </c>
      <c r="B905" s="1" t="n">
        <v>904.51</v>
      </c>
      <c r="C905" s="1" t="n">
        <v>861.41</v>
      </c>
      <c r="D905" s="1" t="n">
        <v>967.23</v>
      </c>
      <c r="E905" s="1" t="n">
        <v>1023.89</v>
      </c>
      <c r="F905" s="1" t="n">
        <v>957.25</v>
      </c>
      <c r="G905" s="1" t="n">
        <v>995.58</v>
      </c>
      <c r="H905" s="1" t="n">
        <v>999.97</v>
      </c>
      <c r="I905" s="1" t="n">
        <v>958.94</v>
      </c>
      <c r="J905" s="1" t="n">
        <v>876.74</v>
      </c>
      <c r="K905" s="1" t="n">
        <v>950.13</v>
      </c>
      <c r="L905" s="1" t="n">
        <v>857.06</v>
      </c>
      <c r="N905" s="1" t="n">
        <v>904.51</v>
      </c>
    </row>
    <row r="906" customFormat="false" ht="12.8" hidden="false" customHeight="false" outlineLevel="0" collapsed="false">
      <c r="A906" s="0" t="s">
        <v>907</v>
      </c>
      <c r="B906" s="1" t="n">
        <v>904.86</v>
      </c>
      <c r="C906" s="1" t="n">
        <v>1099.67</v>
      </c>
      <c r="D906" s="1" t="n">
        <v>1061.31</v>
      </c>
      <c r="E906" s="1" t="n">
        <v>963.55</v>
      </c>
      <c r="F906" s="1" t="n">
        <v>850.37</v>
      </c>
      <c r="G906" s="1" t="n">
        <v>975.64</v>
      </c>
      <c r="H906" s="1" t="n">
        <v>828.44</v>
      </c>
      <c r="I906" s="1" t="n">
        <v>961.3</v>
      </c>
      <c r="J906" s="1" t="n">
        <v>871.92</v>
      </c>
      <c r="K906" s="1" t="n">
        <v>789.39</v>
      </c>
      <c r="L906" s="1" t="n">
        <v>781.45</v>
      </c>
      <c r="N906" s="1" t="n">
        <v>904.86</v>
      </c>
    </row>
    <row r="907" customFormat="false" ht="12.8" hidden="false" customHeight="false" outlineLevel="0" collapsed="false">
      <c r="A907" s="0" t="s">
        <v>908</v>
      </c>
      <c r="B907" s="1" t="n">
        <v>904.89</v>
      </c>
      <c r="C907" s="1" t="n">
        <v>627.9</v>
      </c>
      <c r="D907" s="1" t="n">
        <v>657.51</v>
      </c>
      <c r="E907" s="1" t="n">
        <v>653.68</v>
      </c>
      <c r="F907" s="1" t="n">
        <v>576.34</v>
      </c>
      <c r="G907" s="1" t="n">
        <v>528.79</v>
      </c>
      <c r="H907" s="1" t="n">
        <v>559.89</v>
      </c>
      <c r="I907" s="1" t="n">
        <v>680.26</v>
      </c>
      <c r="J907" s="1" t="n">
        <v>759.22</v>
      </c>
      <c r="K907" s="1" t="n">
        <v>697.35</v>
      </c>
      <c r="L907" s="1" t="n">
        <v>736.71</v>
      </c>
      <c r="N907" s="1" t="n">
        <v>904.89</v>
      </c>
    </row>
    <row r="908" customFormat="false" ht="12.8" hidden="false" customHeight="false" outlineLevel="0" collapsed="false">
      <c r="A908" s="0" t="s">
        <v>909</v>
      </c>
      <c r="B908" s="1" t="n">
        <v>905.14</v>
      </c>
      <c r="C908" s="1" t="n">
        <v>1073.18</v>
      </c>
      <c r="D908" s="1" t="n">
        <v>1060.32</v>
      </c>
      <c r="E908" s="1" t="n">
        <v>1068.02</v>
      </c>
      <c r="F908" s="1" t="n">
        <v>1038.65</v>
      </c>
      <c r="G908" s="1" t="n">
        <v>929.1</v>
      </c>
      <c r="H908" s="1" t="n">
        <v>884.06</v>
      </c>
      <c r="I908" s="1" t="n">
        <v>786.76</v>
      </c>
      <c r="J908" s="1" t="n">
        <v>727.7</v>
      </c>
      <c r="K908" s="1" t="n">
        <v>667.73</v>
      </c>
      <c r="L908" s="1" t="n">
        <v>663.52</v>
      </c>
      <c r="N908" s="1" t="n">
        <v>905.14</v>
      </c>
    </row>
    <row r="909" customFormat="false" ht="12.8" hidden="false" customHeight="false" outlineLevel="0" collapsed="false">
      <c r="A909" s="0" t="s">
        <v>910</v>
      </c>
      <c r="B909" s="1" t="n">
        <v>907.2</v>
      </c>
      <c r="C909" s="1" t="n">
        <v>876.94</v>
      </c>
      <c r="D909" s="1" t="n">
        <v>889.66</v>
      </c>
      <c r="E909" s="1" t="n">
        <v>898.33</v>
      </c>
      <c r="F909" s="1" t="n">
        <v>892.26</v>
      </c>
      <c r="G909" s="1" t="n">
        <v>910.67</v>
      </c>
      <c r="H909" s="1" t="n">
        <v>959.22</v>
      </c>
      <c r="I909" s="1" t="n">
        <v>955.22</v>
      </c>
      <c r="J909" s="1" t="n">
        <v>862.46</v>
      </c>
      <c r="K909" s="1" t="n">
        <v>936.16</v>
      </c>
      <c r="L909" s="1" t="n">
        <v>908.68</v>
      </c>
      <c r="N909" s="1" t="n">
        <v>907.2</v>
      </c>
    </row>
    <row r="910" customFormat="false" ht="12.8" hidden="false" customHeight="false" outlineLevel="0" collapsed="false">
      <c r="A910" s="0" t="s">
        <v>911</v>
      </c>
      <c r="B910" s="1" t="n">
        <v>908.23</v>
      </c>
      <c r="C910" s="1" t="n">
        <v>822.48</v>
      </c>
      <c r="D910" s="1" t="n">
        <v>815.85</v>
      </c>
      <c r="E910" s="1" t="n">
        <v>726.2</v>
      </c>
      <c r="F910" s="1" t="n">
        <v>749.7</v>
      </c>
      <c r="G910" s="1" t="n">
        <v>639.76</v>
      </c>
      <c r="H910" s="1" t="n">
        <v>629.85</v>
      </c>
      <c r="I910" s="1" t="n">
        <v>616.67</v>
      </c>
      <c r="J910" s="1" t="n">
        <v>638.26</v>
      </c>
      <c r="K910" s="1" t="n">
        <v>702.85</v>
      </c>
      <c r="L910" s="1" t="n">
        <v>749.05</v>
      </c>
      <c r="N910" s="1" t="n">
        <v>908.23</v>
      </c>
    </row>
    <row r="911" customFormat="false" ht="12.8" hidden="false" customHeight="false" outlineLevel="0" collapsed="false">
      <c r="A911" s="0" t="s">
        <v>912</v>
      </c>
      <c r="B911" s="1" t="n">
        <v>908.41</v>
      </c>
      <c r="C911" s="1" t="n">
        <v>1167.66</v>
      </c>
      <c r="D911" s="1" t="n">
        <v>1077.9</v>
      </c>
      <c r="E911" s="1" t="n">
        <v>1018.22</v>
      </c>
      <c r="F911" s="1" t="n">
        <v>1005.9</v>
      </c>
      <c r="G911" s="1" t="n">
        <v>971.96</v>
      </c>
      <c r="H911" s="1" t="n">
        <v>955.43</v>
      </c>
      <c r="I911" s="1" t="n">
        <v>891.77</v>
      </c>
      <c r="J911" s="1" t="n">
        <v>918.73</v>
      </c>
      <c r="K911" s="1" t="n">
        <v>972.26</v>
      </c>
      <c r="L911" s="1" t="n">
        <v>886.6</v>
      </c>
      <c r="N911" s="1" t="n">
        <v>908.41</v>
      </c>
    </row>
    <row r="912" customFormat="false" ht="12.8" hidden="false" customHeight="false" outlineLevel="0" collapsed="false">
      <c r="A912" s="0" t="s">
        <v>913</v>
      </c>
      <c r="B912" s="1" t="n">
        <v>909.34</v>
      </c>
      <c r="C912" s="1" t="n">
        <v>1133.05</v>
      </c>
      <c r="D912" s="1" t="n">
        <v>1103.78</v>
      </c>
      <c r="E912" s="1" t="n">
        <v>1058.46</v>
      </c>
      <c r="F912" s="1" t="n">
        <v>1094.08</v>
      </c>
      <c r="G912" s="1" t="n">
        <v>963.16</v>
      </c>
      <c r="H912" s="1" t="n">
        <v>1027.44</v>
      </c>
      <c r="I912" s="1" t="n">
        <v>948.11</v>
      </c>
      <c r="J912" s="1" t="n">
        <v>902.82</v>
      </c>
      <c r="K912" s="1" t="n">
        <v>887.48</v>
      </c>
      <c r="L912" s="1" t="n">
        <v>899.17</v>
      </c>
      <c r="N912" s="1" t="n">
        <v>909.34</v>
      </c>
    </row>
    <row r="913" customFormat="false" ht="12.8" hidden="false" customHeight="false" outlineLevel="0" collapsed="false">
      <c r="A913" s="0" t="s">
        <v>914</v>
      </c>
      <c r="B913" s="1" t="n">
        <v>910.41</v>
      </c>
      <c r="C913" s="1" t="n">
        <v>730.93</v>
      </c>
      <c r="D913" s="1" t="n">
        <v>753.28</v>
      </c>
      <c r="E913" s="1" t="n">
        <v>721.67</v>
      </c>
      <c r="F913" s="1" t="n">
        <v>682.12</v>
      </c>
      <c r="G913" s="1" t="n">
        <v>676.34</v>
      </c>
      <c r="H913" s="1" t="n">
        <v>565.91</v>
      </c>
      <c r="I913" s="1" t="n">
        <v>609.49</v>
      </c>
      <c r="J913" s="1" t="n">
        <v>617.7</v>
      </c>
      <c r="K913" s="1" t="n">
        <v>727.7</v>
      </c>
      <c r="L913" s="1" t="n">
        <v>705.86</v>
      </c>
      <c r="N913" s="1" t="n">
        <v>910.41</v>
      </c>
    </row>
    <row r="914" customFormat="false" ht="12.8" hidden="false" customHeight="false" outlineLevel="0" collapsed="false">
      <c r="A914" s="0" t="s">
        <v>915</v>
      </c>
      <c r="B914" s="1" t="n">
        <v>911.53</v>
      </c>
      <c r="C914" s="1" t="n">
        <v>709.05</v>
      </c>
      <c r="D914" s="1" t="n">
        <v>800.72</v>
      </c>
      <c r="E914" s="1" t="n">
        <v>788.42</v>
      </c>
      <c r="F914" s="1" t="n">
        <v>821.7</v>
      </c>
      <c r="G914" s="1" t="n">
        <v>792.07</v>
      </c>
      <c r="H914" s="1" t="n">
        <v>707.39</v>
      </c>
      <c r="I914" s="1" t="n">
        <v>742.68</v>
      </c>
      <c r="J914" s="1" t="n">
        <v>746.46</v>
      </c>
      <c r="K914" s="1" t="n">
        <v>709.71</v>
      </c>
      <c r="L914" s="1" t="n">
        <v>684.94</v>
      </c>
      <c r="N914" s="1" t="n">
        <v>911.53</v>
      </c>
    </row>
    <row r="915" customFormat="false" ht="12.8" hidden="false" customHeight="false" outlineLevel="0" collapsed="false">
      <c r="A915" s="0" t="s">
        <v>916</v>
      </c>
      <c r="B915" s="1" t="n">
        <v>912.12</v>
      </c>
      <c r="C915" s="1" t="n">
        <v>520.59</v>
      </c>
      <c r="D915" s="1" t="n">
        <v>549.21</v>
      </c>
      <c r="E915" s="1" t="n">
        <v>638.56</v>
      </c>
      <c r="F915" s="1" t="n">
        <v>635.35</v>
      </c>
      <c r="G915" s="1" t="n">
        <v>631.83</v>
      </c>
      <c r="H915" s="1" t="n">
        <v>648.09</v>
      </c>
      <c r="I915" s="1" t="n">
        <v>690.17</v>
      </c>
      <c r="J915" s="1" t="n">
        <v>610.49</v>
      </c>
      <c r="K915" s="1" t="n">
        <v>621.98</v>
      </c>
      <c r="L915" s="1" t="n">
        <v>543.19</v>
      </c>
      <c r="N915" s="1" t="n">
        <v>912.12</v>
      </c>
    </row>
    <row r="916" customFormat="false" ht="12.8" hidden="false" customHeight="false" outlineLevel="0" collapsed="false">
      <c r="A916" s="0" t="s">
        <v>917</v>
      </c>
      <c r="B916" s="1" t="n">
        <v>913.54</v>
      </c>
      <c r="C916" s="1" t="n">
        <v>892.9</v>
      </c>
      <c r="D916" s="1" t="n">
        <v>998</v>
      </c>
      <c r="E916" s="1" t="n">
        <v>1016.68</v>
      </c>
      <c r="F916" s="1" t="n">
        <v>862.59</v>
      </c>
      <c r="G916" s="1" t="n">
        <v>975.46</v>
      </c>
      <c r="H916" s="1" t="n">
        <v>972.43</v>
      </c>
      <c r="I916" s="1" t="n">
        <v>973.68</v>
      </c>
      <c r="J916" s="1" t="n">
        <v>843.54</v>
      </c>
      <c r="K916" s="1" t="n">
        <v>853.72</v>
      </c>
      <c r="L916" s="1" t="n">
        <v>814.42</v>
      </c>
      <c r="N916" s="1" t="n">
        <v>913.54</v>
      </c>
    </row>
    <row r="917" customFormat="false" ht="12.8" hidden="false" customHeight="false" outlineLevel="0" collapsed="false">
      <c r="A917" s="0" t="s">
        <v>918</v>
      </c>
      <c r="B917" s="1" t="n">
        <v>914.95</v>
      </c>
      <c r="C917" s="1" t="n">
        <v>1132.32</v>
      </c>
      <c r="D917" s="1" t="n">
        <v>1027.11</v>
      </c>
      <c r="E917" s="1" t="n">
        <v>1043.6</v>
      </c>
      <c r="F917" s="1" t="n">
        <v>1059.75</v>
      </c>
      <c r="G917" s="1" t="n">
        <v>1006.8</v>
      </c>
      <c r="H917" s="1" t="n">
        <v>909.61</v>
      </c>
      <c r="I917" s="1" t="n">
        <v>1021.52</v>
      </c>
      <c r="J917" s="1" t="n">
        <v>1072.84</v>
      </c>
      <c r="K917" s="1" t="n">
        <v>1053.33</v>
      </c>
      <c r="L917" s="1" t="n">
        <v>965.12</v>
      </c>
      <c r="N917" s="1" t="n">
        <v>914.95</v>
      </c>
    </row>
    <row r="918" customFormat="false" ht="12.8" hidden="false" customHeight="false" outlineLevel="0" collapsed="false">
      <c r="A918" s="0" t="s">
        <v>919</v>
      </c>
      <c r="B918" s="1" t="n">
        <v>915.11</v>
      </c>
      <c r="C918" s="1" t="n">
        <v>916.43</v>
      </c>
      <c r="D918" s="1" t="n">
        <v>928.79</v>
      </c>
      <c r="E918" s="1" t="n">
        <v>973.71</v>
      </c>
      <c r="F918" s="1" t="n">
        <v>834.85</v>
      </c>
      <c r="G918" s="1" t="n">
        <v>876.64</v>
      </c>
      <c r="H918" s="1" t="n">
        <v>821.4</v>
      </c>
      <c r="I918" s="1" t="n">
        <v>880.21</v>
      </c>
      <c r="J918" s="1" t="n">
        <v>967.94</v>
      </c>
      <c r="K918" s="1" t="n">
        <v>919.46</v>
      </c>
      <c r="L918" s="1" t="n">
        <v>934.9</v>
      </c>
      <c r="N918" s="1" t="n">
        <v>915.11</v>
      </c>
    </row>
    <row r="919" customFormat="false" ht="12.8" hidden="false" customHeight="false" outlineLevel="0" collapsed="false">
      <c r="A919" s="0" t="s">
        <v>920</v>
      </c>
      <c r="B919" s="1" t="n">
        <v>916.17</v>
      </c>
      <c r="C919" s="1" t="n">
        <v>628.51</v>
      </c>
      <c r="D919" s="1" t="n">
        <v>615.8</v>
      </c>
      <c r="E919" s="1" t="n">
        <v>532.91</v>
      </c>
      <c r="F919" s="1" t="n">
        <v>601.57</v>
      </c>
      <c r="G919" s="1" t="n">
        <v>697.35</v>
      </c>
      <c r="H919" s="1" t="n">
        <v>619.24</v>
      </c>
      <c r="I919" s="1" t="n">
        <v>644.03</v>
      </c>
      <c r="J919" s="1" t="n">
        <v>628.4</v>
      </c>
      <c r="K919" s="1" t="n">
        <v>537.4</v>
      </c>
      <c r="L919" s="1" t="n">
        <v>602.48</v>
      </c>
      <c r="N919" s="1" t="n">
        <v>916.17</v>
      </c>
    </row>
    <row r="920" customFormat="false" ht="12.8" hidden="false" customHeight="false" outlineLevel="0" collapsed="false">
      <c r="A920" s="0" t="s">
        <v>921</v>
      </c>
      <c r="B920" s="1" t="n">
        <v>917.12</v>
      </c>
      <c r="C920" s="1" t="n">
        <v>619.88</v>
      </c>
      <c r="D920" s="1" t="n">
        <v>684.89</v>
      </c>
      <c r="E920" s="1" t="n">
        <v>641.96</v>
      </c>
      <c r="F920" s="1" t="n">
        <v>701.48</v>
      </c>
      <c r="G920" s="1" t="n">
        <v>670.81</v>
      </c>
      <c r="H920" s="1" t="n">
        <v>689.1</v>
      </c>
      <c r="I920" s="1" t="n">
        <v>722.27</v>
      </c>
      <c r="J920" s="1" t="n">
        <v>680.12</v>
      </c>
      <c r="K920" s="1" t="n">
        <v>710.95</v>
      </c>
      <c r="L920" s="1" t="n">
        <v>565.04</v>
      </c>
      <c r="N920" s="1" t="n">
        <v>917.12</v>
      </c>
    </row>
    <row r="921" customFormat="false" ht="12.8" hidden="false" customHeight="false" outlineLevel="0" collapsed="false">
      <c r="A921" s="0" t="s">
        <v>922</v>
      </c>
      <c r="B921" s="1" t="n">
        <v>917.13</v>
      </c>
      <c r="C921" s="1" t="n">
        <v>1311.55</v>
      </c>
      <c r="D921" s="1" t="n">
        <v>1056.56</v>
      </c>
      <c r="E921" s="1" t="n">
        <v>1058.62</v>
      </c>
      <c r="F921" s="1" t="n">
        <v>903.8</v>
      </c>
      <c r="G921" s="1" t="n">
        <v>953.1</v>
      </c>
      <c r="H921" s="1" t="n">
        <v>897.66</v>
      </c>
      <c r="I921" s="1" t="n">
        <v>832.67</v>
      </c>
      <c r="J921" s="1" t="n">
        <v>782.84</v>
      </c>
      <c r="K921" s="1" t="n">
        <v>697.03</v>
      </c>
      <c r="L921" s="1" t="n">
        <v>644.91</v>
      </c>
      <c r="N921" s="1" t="n">
        <v>917.13</v>
      </c>
    </row>
    <row r="922" customFormat="false" ht="12.8" hidden="false" customHeight="false" outlineLevel="0" collapsed="false">
      <c r="A922" s="0" t="s">
        <v>923</v>
      </c>
      <c r="B922" s="1" t="n">
        <v>917.65</v>
      </c>
      <c r="C922" s="1" t="n">
        <v>1015.09</v>
      </c>
      <c r="D922" s="1" t="n">
        <v>937.59</v>
      </c>
      <c r="E922" s="1" t="n">
        <v>932.52</v>
      </c>
      <c r="F922" s="1" t="n">
        <v>909.14</v>
      </c>
      <c r="G922" s="1" t="n">
        <v>871.98</v>
      </c>
      <c r="H922" s="1" t="n">
        <v>920.65</v>
      </c>
      <c r="I922" s="1" t="n">
        <v>920.35</v>
      </c>
      <c r="J922" s="1" t="n">
        <v>876.74</v>
      </c>
      <c r="K922" s="1" t="n">
        <v>893.76</v>
      </c>
      <c r="L922" s="1" t="n">
        <v>780.05</v>
      </c>
      <c r="N922" s="1" t="n">
        <v>917.65</v>
      </c>
    </row>
    <row r="923" customFormat="false" ht="12.8" hidden="false" customHeight="false" outlineLevel="0" collapsed="false">
      <c r="A923" s="0" t="s">
        <v>924</v>
      </c>
      <c r="B923" s="1" t="n">
        <v>918.96</v>
      </c>
      <c r="C923" s="1" t="n">
        <v>929.8</v>
      </c>
      <c r="D923" s="1" t="n">
        <v>929.13</v>
      </c>
      <c r="E923" s="1" t="n">
        <v>910.62</v>
      </c>
      <c r="F923" s="1" t="n">
        <v>879.02</v>
      </c>
      <c r="G923" s="1" t="n">
        <v>782.66</v>
      </c>
      <c r="H923" s="1" t="n">
        <v>758.85</v>
      </c>
      <c r="I923" s="1" t="n">
        <v>757.48</v>
      </c>
      <c r="J923" s="1" t="n">
        <v>717.56</v>
      </c>
      <c r="K923" s="1" t="n">
        <v>719.61</v>
      </c>
      <c r="L923" s="1" t="n">
        <v>657</v>
      </c>
      <c r="N923" s="1" t="n">
        <v>918.96</v>
      </c>
    </row>
    <row r="924" customFormat="false" ht="12.8" hidden="false" customHeight="false" outlineLevel="0" collapsed="false">
      <c r="A924" s="0" t="s">
        <v>925</v>
      </c>
      <c r="B924" s="1" t="n">
        <v>920.11</v>
      </c>
      <c r="C924" s="1" t="n">
        <v>692.24</v>
      </c>
      <c r="D924" s="1" t="n">
        <v>715.58</v>
      </c>
      <c r="E924" s="1" t="n">
        <v>713.59</v>
      </c>
      <c r="F924" s="1" t="n">
        <v>773.51</v>
      </c>
      <c r="G924" s="1" t="n">
        <v>759.08</v>
      </c>
      <c r="H924" s="1" t="n">
        <v>776.59</v>
      </c>
      <c r="I924" s="1" t="n">
        <v>750.78</v>
      </c>
      <c r="J924" s="1" t="n">
        <v>680.75</v>
      </c>
      <c r="K924" s="1" t="n">
        <v>674.26</v>
      </c>
      <c r="L924" s="1" t="n">
        <v>679.23</v>
      </c>
      <c r="N924" s="1" t="n">
        <v>920.11</v>
      </c>
    </row>
    <row r="925" customFormat="false" ht="12.8" hidden="false" customHeight="false" outlineLevel="0" collapsed="false">
      <c r="A925" s="0" t="s">
        <v>926</v>
      </c>
      <c r="B925" s="1" t="n">
        <v>920.48</v>
      </c>
      <c r="C925" s="1" t="n">
        <v>1087.88</v>
      </c>
      <c r="D925" s="1" t="n">
        <v>1046.06</v>
      </c>
      <c r="E925" s="1" t="n">
        <v>992.25</v>
      </c>
      <c r="F925" s="1" t="n">
        <v>1020.3</v>
      </c>
      <c r="G925" s="1" t="n">
        <v>866.88</v>
      </c>
      <c r="H925" s="1" t="n">
        <v>775.39</v>
      </c>
      <c r="I925" s="1" t="n">
        <v>826.49</v>
      </c>
      <c r="J925" s="1" t="n">
        <v>782.25</v>
      </c>
      <c r="K925" s="1" t="n">
        <v>744.59</v>
      </c>
      <c r="L925" s="1" t="n">
        <v>601.42</v>
      </c>
      <c r="N925" s="1" t="n">
        <v>920.48</v>
      </c>
    </row>
    <row r="926" customFormat="false" ht="12.8" hidden="false" customHeight="false" outlineLevel="0" collapsed="false">
      <c r="A926" s="0" t="s">
        <v>927</v>
      </c>
      <c r="B926" s="1" t="n">
        <v>922.04</v>
      </c>
      <c r="C926" s="1" t="n">
        <v>987.52</v>
      </c>
      <c r="D926" s="1" t="n">
        <v>951.33</v>
      </c>
      <c r="E926" s="1" t="n">
        <v>981.98</v>
      </c>
      <c r="F926" s="1" t="n">
        <v>975.09</v>
      </c>
      <c r="G926" s="1" t="n">
        <v>896.24</v>
      </c>
      <c r="H926" s="1" t="n">
        <v>872.38</v>
      </c>
      <c r="I926" s="1" t="n">
        <v>898.77</v>
      </c>
      <c r="J926" s="1" t="n">
        <v>937.6</v>
      </c>
      <c r="K926" s="1" t="n">
        <v>928.76</v>
      </c>
      <c r="L926" s="1" t="n">
        <v>829.83</v>
      </c>
      <c r="N926" s="1" t="n">
        <v>922.04</v>
      </c>
    </row>
    <row r="927" customFormat="false" ht="12.8" hidden="false" customHeight="false" outlineLevel="0" collapsed="false">
      <c r="A927" s="0" t="s">
        <v>928</v>
      </c>
      <c r="B927" s="1" t="n">
        <v>922.05</v>
      </c>
      <c r="C927" s="1" t="n">
        <v>736.26</v>
      </c>
      <c r="D927" s="1" t="n">
        <v>765.82</v>
      </c>
      <c r="E927" s="1" t="n">
        <v>830.34</v>
      </c>
      <c r="F927" s="1" t="n">
        <v>887.37</v>
      </c>
      <c r="G927" s="1" t="n">
        <v>903.06</v>
      </c>
      <c r="H927" s="1" t="n">
        <v>922.12</v>
      </c>
      <c r="I927" s="1" t="n">
        <v>991.33</v>
      </c>
      <c r="J927" s="1" t="n">
        <v>925.25</v>
      </c>
      <c r="K927" s="1" t="n">
        <v>978.92</v>
      </c>
      <c r="L927" s="1" t="n">
        <v>931.36</v>
      </c>
      <c r="N927" s="1" t="n">
        <v>922.05</v>
      </c>
    </row>
    <row r="928" customFormat="false" ht="12.8" hidden="false" customHeight="false" outlineLevel="0" collapsed="false">
      <c r="A928" s="0" t="s">
        <v>929</v>
      </c>
      <c r="B928" s="1" t="n">
        <v>923.17</v>
      </c>
      <c r="C928" s="1" t="n">
        <v>1189.12</v>
      </c>
      <c r="D928" s="1" t="n">
        <v>1081.69</v>
      </c>
      <c r="E928" s="1" t="n">
        <v>943.3</v>
      </c>
      <c r="F928" s="1" t="n">
        <v>854.85</v>
      </c>
      <c r="G928" s="1" t="n">
        <v>877.5</v>
      </c>
      <c r="H928" s="1" t="n">
        <v>869.87</v>
      </c>
      <c r="I928" s="1" t="n">
        <v>917.19</v>
      </c>
      <c r="J928" s="1" t="n">
        <v>913.28</v>
      </c>
      <c r="K928" s="1" t="n">
        <v>851.2</v>
      </c>
      <c r="L928" s="1" t="n">
        <v>904.1</v>
      </c>
      <c r="N928" s="1" t="n">
        <v>923.17</v>
      </c>
    </row>
    <row r="929" customFormat="false" ht="12.8" hidden="false" customHeight="false" outlineLevel="0" collapsed="false">
      <c r="A929" s="0" t="s">
        <v>930</v>
      </c>
      <c r="B929" s="1" t="n">
        <v>924.89</v>
      </c>
      <c r="C929" s="1" t="n">
        <v>473.71</v>
      </c>
      <c r="D929" s="1" t="n">
        <v>507.04</v>
      </c>
      <c r="E929" s="1" t="n">
        <v>565.33</v>
      </c>
      <c r="F929" s="1" t="n">
        <v>663.65</v>
      </c>
      <c r="G929" s="1" t="n">
        <v>691.66</v>
      </c>
      <c r="H929" s="1" t="n">
        <v>736.07</v>
      </c>
      <c r="I929" s="1" t="n">
        <v>692.06</v>
      </c>
      <c r="J929" s="1" t="n">
        <v>653.97</v>
      </c>
      <c r="K929" s="1" t="n">
        <v>645.83</v>
      </c>
      <c r="L929" s="1" t="n">
        <v>617</v>
      </c>
      <c r="N929" s="1" t="n">
        <v>924.89</v>
      </c>
    </row>
    <row r="930" customFormat="false" ht="12.8" hidden="false" customHeight="false" outlineLevel="0" collapsed="false">
      <c r="A930" s="0" t="s">
        <v>931</v>
      </c>
      <c r="B930" s="1" t="n">
        <v>925.51</v>
      </c>
      <c r="C930" s="1" t="n">
        <v>843.99</v>
      </c>
      <c r="D930" s="1" t="n">
        <v>856.52</v>
      </c>
      <c r="E930" s="1" t="n">
        <v>853.86</v>
      </c>
      <c r="F930" s="1" t="n">
        <v>846.63</v>
      </c>
      <c r="G930" s="1" t="n">
        <v>752.35</v>
      </c>
      <c r="H930" s="1" t="n">
        <v>878.32</v>
      </c>
      <c r="I930" s="1" t="n">
        <v>812.73</v>
      </c>
      <c r="J930" s="1" t="n">
        <v>897.98</v>
      </c>
      <c r="K930" s="1" t="n">
        <v>868.77</v>
      </c>
      <c r="L930" s="1" t="n">
        <v>875.66</v>
      </c>
      <c r="N930" s="1" t="n">
        <v>925.51</v>
      </c>
    </row>
    <row r="931" customFormat="false" ht="12.8" hidden="false" customHeight="false" outlineLevel="0" collapsed="false">
      <c r="A931" s="0" t="s">
        <v>932</v>
      </c>
      <c r="B931" s="1" t="n">
        <v>926.22</v>
      </c>
      <c r="C931" s="1" t="n">
        <v>953</v>
      </c>
      <c r="D931" s="1" t="n">
        <v>895.88</v>
      </c>
      <c r="E931" s="1" t="n">
        <v>939.71</v>
      </c>
      <c r="F931" s="1" t="n">
        <v>1013.16</v>
      </c>
      <c r="G931" s="1" t="n">
        <v>857.1</v>
      </c>
      <c r="H931" s="1" t="n">
        <v>906.97</v>
      </c>
      <c r="I931" s="1" t="n">
        <v>921.94</v>
      </c>
      <c r="J931" s="1" t="n">
        <v>978.54</v>
      </c>
      <c r="K931" s="1" t="n">
        <v>829.43</v>
      </c>
      <c r="L931" s="1" t="n">
        <v>860.64</v>
      </c>
      <c r="N931" s="1" t="n">
        <v>926.22</v>
      </c>
    </row>
    <row r="932" customFormat="false" ht="12.8" hidden="false" customHeight="false" outlineLevel="0" collapsed="false">
      <c r="A932" s="0" t="s">
        <v>933</v>
      </c>
      <c r="B932" s="1" t="n">
        <v>927.31</v>
      </c>
      <c r="C932" s="1" t="n">
        <v>1112.08</v>
      </c>
      <c r="D932" s="1" t="n">
        <v>974.49</v>
      </c>
      <c r="E932" s="1" t="n">
        <v>1003.88</v>
      </c>
      <c r="F932" s="1" t="n">
        <v>931.74</v>
      </c>
      <c r="G932" s="1" t="n">
        <v>827.29</v>
      </c>
      <c r="H932" s="1" t="n">
        <v>884.72</v>
      </c>
      <c r="I932" s="1" t="n">
        <v>915.06</v>
      </c>
      <c r="J932" s="1" t="n">
        <v>835.02</v>
      </c>
      <c r="K932" s="1" t="n">
        <v>800.16</v>
      </c>
      <c r="L932" s="1" t="n">
        <v>809.23</v>
      </c>
      <c r="N932" s="1" t="n">
        <v>927.31</v>
      </c>
    </row>
    <row r="933" customFormat="false" ht="12.8" hidden="false" customHeight="false" outlineLevel="0" collapsed="false">
      <c r="A933" s="0" t="s">
        <v>934</v>
      </c>
      <c r="B933" s="1" t="n">
        <v>929.55</v>
      </c>
      <c r="C933" s="1" t="n">
        <v>890.11</v>
      </c>
      <c r="D933" s="1" t="n">
        <v>864.37</v>
      </c>
      <c r="E933" s="1" t="n">
        <v>658.52</v>
      </c>
      <c r="F933" s="1" t="n">
        <v>733.05</v>
      </c>
      <c r="G933" s="1" t="n">
        <v>674.22</v>
      </c>
      <c r="H933" s="1" t="n">
        <v>778.14</v>
      </c>
      <c r="I933" s="1" t="n">
        <v>677.84</v>
      </c>
      <c r="J933" s="1" t="n">
        <v>656.17</v>
      </c>
      <c r="K933" s="1" t="n">
        <v>548.11</v>
      </c>
      <c r="L933" s="1" t="n">
        <v>493.73</v>
      </c>
      <c r="N933" s="1" t="n">
        <v>929.55</v>
      </c>
    </row>
    <row r="934" customFormat="false" ht="12.8" hidden="false" customHeight="false" outlineLevel="0" collapsed="false">
      <c r="A934" s="0" t="s">
        <v>935</v>
      </c>
      <c r="B934" s="1" t="n">
        <v>932.04</v>
      </c>
      <c r="C934" s="1" t="n">
        <v>531.91</v>
      </c>
      <c r="D934" s="1" t="n">
        <v>715.62</v>
      </c>
      <c r="E934" s="1" t="n">
        <v>763.19</v>
      </c>
      <c r="F934" s="1" t="n">
        <v>693.65</v>
      </c>
      <c r="G934" s="1" t="n">
        <v>746.18</v>
      </c>
      <c r="H934" s="1" t="n">
        <v>743.26</v>
      </c>
      <c r="I934" s="1" t="n">
        <v>783.24</v>
      </c>
      <c r="J934" s="1" t="n">
        <v>682.64</v>
      </c>
      <c r="K934" s="1" t="n">
        <v>712.26</v>
      </c>
      <c r="L934" s="1" t="n">
        <v>704.21</v>
      </c>
      <c r="N934" s="1" t="n">
        <v>932.04</v>
      </c>
    </row>
    <row r="935" customFormat="false" ht="12.8" hidden="false" customHeight="false" outlineLevel="0" collapsed="false">
      <c r="A935" s="0" t="s">
        <v>936</v>
      </c>
      <c r="B935" s="1" t="n">
        <v>932.84</v>
      </c>
      <c r="C935" s="1" t="n">
        <v>779.66</v>
      </c>
      <c r="D935" s="1" t="n">
        <v>913.55</v>
      </c>
      <c r="E935" s="1" t="n">
        <v>912.54</v>
      </c>
      <c r="F935" s="1" t="n">
        <v>950.54</v>
      </c>
      <c r="G935" s="1" t="n">
        <v>856.37</v>
      </c>
      <c r="H935" s="1" t="n">
        <v>1022.07</v>
      </c>
      <c r="I935" s="1" t="n">
        <v>957.23</v>
      </c>
      <c r="J935" s="1" t="n">
        <v>905.19</v>
      </c>
      <c r="K935" s="1" t="n">
        <v>942.79</v>
      </c>
      <c r="L935" s="1" t="n">
        <v>941.05</v>
      </c>
      <c r="N935" s="1" t="n">
        <v>932.84</v>
      </c>
    </row>
    <row r="936" customFormat="false" ht="12.8" hidden="false" customHeight="false" outlineLevel="0" collapsed="false">
      <c r="A936" s="0" t="s">
        <v>937</v>
      </c>
      <c r="B936" s="1" t="n">
        <v>933.25</v>
      </c>
      <c r="C936" s="1" t="n">
        <v>1014.38</v>
      </c>
      <c r="D936" s="1" t="n">
        <v>940.99</v>
      </c>
      <c r="E936" s="1" t="n">
        <v>831.47</v>
      </c>
      <c r="F936" s="1" t="n">
        <v>954.81</v>
      </c>
      <c r="G936" s="1" t="n">
        <v>865.87</v>
      </c>
      <c r="H936" s="1" t="n">
        <v>835.49</v>
      </c>
      <c r="I936" s="1" t="n">
        <v>801.23</v>
      </c>
      <c r="J936" s="1" t="n">
        <v>857.47</v>
      </c>
      <c r="K936" s="1" t="n">
        <v>913.6</v>
      </c>
      <c r="L936" s="1" t="n">
        <v>893.89</v>
      </c>
      <c r="N936" s="1" t="n">
        <v>933.25</v>
      </c>
    </row>
    <row r="937" customFormat="false" ht="12.8" hidden="false" customHeight="false" outlineLevel="0" collapsed="false">
      <c r="A937" s="0" t="s">
        <v>938</v>
      </c>
      <c r="B937" s="1" t="n">
        <v>934.34</v>
      </c>
      <c r="C937" s="1" t="n">
        <v>776.79</v>
      </c>
      <c r="D937" s="1" t="n">
        <v>978.38</v>
      </c>
      <c r="E937" s="1" t="n">
        <v>911.46</v>
      </c>
      <c r="F937" s="1" t="n">
        <v>837.25</v>
      </c>
      <c r="G937" s="1" t="n">
        <v>673.87</v>
      </c>
      <c r="H937" s="1" t="n">
        <v>714.31</v>
      </c>
      <c r="I937" s="1" t="n">
        <v>706.06</v>
      </c>
      <c r="J937" s="1" t="n">
        <v>604.51</v>
      </c>
      <c r="K937" s="1" t="n">
        <v>692.46</v>
      </c>
      <c r="L937" s="1" t="n">
        <v>738.01</v>
      </c>
      <c r="N937" s="1" t="n">
        <v>934.34</v>
      </c>
    </row>
    <row r="938" customFormat="false" ht="12.8" hidden="false" customHeight="false" outlineLevel="0" collapsed="false">
      <c r="A938" s="0" t="s">
        <v>939</v>
      </c>
      <c r="B938" s="1" t="n">
        <v>936.55</v>
      </c>
      <c r="C938" s="1" t="n">
        <v>868.01</v>
      </c>
      <c r="D938" s="1" t="n">
        <v>798.6</v>
      </c>
      <c r="E938" s="1" t="n">
        <v>770.69</v>
      </c>
      <c r="F938" s="1" t="n">
        <v>782.48</v>
      </c>
      <c r="G938" s="1" t="n">
        <v>740.55</v>
      </c>
      <c r="H938" s="1" t="n">
        <v>655.03</v>
      </c>
      <c r="I938" s="1" t="n">
        <v>596.31</v>
      </c>
      <c r="J938" s="1" t="n">
        <v>673.82</v>
      </c>
      <c r="K938" s="1" t="n">
        <v>627.77</v>
      </c>
      <c r="L938" s="1" t="n">
        <v>636.57</v>
      </c>
      <c r="N938" s="1" t="n">
        <v>936.55</v>
      </c>
    </row>
    <row r="939" customFormat="false" ht="12.8" hidden="false" customHeight="false" outlineLevel="0" collapsed="false">
      <c r="A939" s="0" t="s">
        <v>940</v>
      </c>
      <c r="B939" s="1" t="n">
        <v>937.76</v>
      </c>
      <c r="C939" s="1" t="n">
        <v>1108.86</v>
      </c>
      <c r="D939" s="1" t="n">
        <v>1086.48</v>
      </c>
      <c r="E939" s="1" t="n">
        <v>975.5</v>
      </c>
      <c r="F939" s="1" t="n">
        <v>971.77</v>
      </c>
      <c r="G939" s="1" t="n">
        <v>923.25</v>
      </c>
      <c r="H939" s="1" t="n">
        <v>860.02</v>
      </c>
      <c r="I939" s="1" t="n">
        <v>893.03</v>
      </c>
      <c r="J939" s="1" t="n">
        <v>904.74</v>
      </c>
      <c r="K939" s="1" t="n">
        <v>775.76</v>
      </c>
      <c r="L939" s="1" t="n">
        <v>829.75</v>
      </c>
      <c r="N939" s="1" t="n">
        <v>937.76</v>
      </c>
    </row>
    <row r="940" customFormat="false" ht="12.8" hidden="false" customHeight="false" outlineLevel="0" collapsed="false">
      <c r="A940" s="0" t="s">
        <v>941</v>
      </c>
      <c r="B940" s="1" t="n">
        <v>938.37</v>
      </c>
      <c r="C940" s="1" t="n">
        <v>1131.76</v>
      </c>
      <c r="D940" s="1" t="n">
        <v>1116.11</v>
      </c>
      <c r="E940" s="1" t="n">
        <v>962.37</v>
      </c>
      <c r="F940" s="1" t="n">
        <v>1037.05</v>
      </c>
      <c r="G940" s="1" t="n">
        <v>980.84</v>
      </c>
      <c r="H940" s="1" t="n">
        <v>937.95</v>
      </c>
      <c r="I940" s="1" t="n">
        <v>907.22</v>
      </c>
      <c r="J940" s="1" t="n">
        <v>949.76</v>
      </c>
      <c r="K940" s="1" t="n">
        <v>912.34</v>
      </c>
      <c r="L940" s="1" t="n">
        <v>904.2</v>
      </c>
      <c r="N940" s="1" t="n">
        <v>938.37</v>
      </c>
    </row>
    <row r="941" customFormat="false" ht="12.8" hidden="false" customHeight="false" outlineLevel="0" collapsed="false">
      <c r="A941" s="0" t="s">
        <v>942</v>
      </c>
      <c r="B941" s="1" t="n">
        <v>939.05</v>
      </c>
      <c r="C941" s="1" t="n">
        <v>665.04</v>
      </c>
      <c r="D941" s="1" t="n">
        <v>776.59</v>
      </c>
      <c r="E941" s="1" t="n">
        <v>652.66</v>
      </c>
      <c r="F941" s="1" t="n">
        <v>769.48</v>
      </c>
      <c r="G941" s="1" t="n">
        <v>782.32</v>
      </c>
      <c r="H941" s="1" t="n">
        <v>667.02</v>
      </c>
      <c r="I941" s="1" t="n">
        <v>718.62</v>
      </c>
      <c r="J941" s="1" t="n">
        <v>737.42</v>
      </c>
      <c r="K941" s="1" t="n">
        <v>637.43</v>
      </c>
      <c r="L941" s="1" t="n">
        <v>723.16</v>
      </c>
      <c r="N941" s="1" t="n">
        <v>939.05</v>
      </c>
    </row>
    <row r="942" customFormat="false" ht="12.8" hidden="false" customHeight="false" outlineLevel="0" collapsed="false">
      <c r="A942" s="0" t="s">
        <v>943</v>
      </c>
      <c r="B942" s="1" t="n">
        <v>939.05</v>
      </c>
      <c r="C942" s="1" t="n">
        <v>992.23</v>
      </c>
      <c r="D942" s="1" t="n">
        <v>911.89</v>
      </c>
      <c r="E942" s="1" t="n">
        <v>843.57</v>
      </c>
      <c r="F942" s="1" t="n">
        <v>685.66</v>
      </c>
      <c r="G942" s="1" t="n">
        <v>618</v>
      </c>
      <c r="H942" s="1" t="n">
        <v>646.47</v>
      </c>
      <c r="I942" s="1" t="n">
        <v>696.7</v>
      </c>
      <c r="J942" s="1" t="n">
        <v>752.8</v>
      </c>
      <c r="K942" s="1" t="n">
        <v>698.32</v>
      </c>
      <c r="L942" s="1" t="n">
        <v>676.96</v>
      </c>
      <c r="N942" s="1" t="n">
        <v>939.05</v>
      </c>
    </row>
    <row r="943" customFormat="false" ht="12.8" hidden="false" customHeight="false" outlineLevel="0" collapsed="false">
      <c r="A943" s="0" t="s">
        <v>944</v>
      </c>
      <c r="B943" s="1" t="n">
        <v>939.7</v>
      </c>
      <c r="C943" s="1" t="n">
        <v>972.32</v>
      </c>
      <c r="D943" s="1" t="n">
        <v>912.93</v>
      </c>
      <c r="E943" s="1" t="n">
        <v>922.7</v>
      </c>
      <c r="F943" s="1" t="n">
        <v>903.94</v>
      </c>
      <c r="G943" s="1" t="n">
        <v>831.83</v>
      </c>
      <c r="H943" s="1" t="n">
        <v>816.58</v>
      </c>
      <c r="I943" s="1" t="n">
        <v>816.22</v>
      </c>
      <c r="J943" s="1" t="n">
        <v>786.17</v>
      </c>
      <c r="K943" s="1" t="n">
        <v>865.83</v>
      </c>
      <c r="L943" s="1" t="n">
        <v>794.44</v>
      </c>
      <c r="N943" s="1" t="n">
        <v>939.7</v>
      </c>
    </row>
    <row r="944" customFormat="false" ht="12.8" hidden="false" customHeight="false" outlineLevel="0" collapsed="false">
      <c r="A944" s="0" t="s">
        <v>945</v>
      </c>
      <c r="B944" s="1" t="n">
        <v>940.11</v>
      </c>
      <c r="C944" s="1" t="n">
        <v>1014.44</v>
      </c>
      <c r="D944" s="1" t="n">
        <v>1115.83</v>
      </c>
      <c r="E944" s="1" t="n">
        <v>1062.37</v>
      </c>
      <c r="F944" s="1" t="n">
        <v>999.43</v>
      </c>
      <c r="G944" s="1" t="n">
        <v>922.69</v>
      </c>
      <c r="H944" s="1" t="n">
        <v>925.49</v>
      </c>
      <c r="I944" s="1" t="n">
        <v>798.02</v>
      </c>
      <c r="J944" s="1" t="n">
        <v>804.94</v>
      </c>
      <c r="K944" s="1" t="n">
        <v>688.87</v>
      </c>
      <c r="L944" s="1" t="n">
        <v>710.95</v>
      </c>
      <c r="N944" s="1" t="n">
        <v>940.11</v>
      </c>
    </row>
    <row r="945" customFormat="false" ht="12.8" hidden="false" customHeight="false" outlineLevel="0" collapsed="false">
      <c r="A945" s="0" t="s">
        <v>946</v>
      </c>
      <c r="B945" s="1" t="n">
        <v>940.9</v>
      </c>
      <c r="C945" s="1" t="n">
        <v>1018.22</v>
      </c>
      <c r="D945" s="1" t="n">
        <v>1081.61</v>
      </c>
      <c r="E945" s="1" t="n">
        <v>1059.91</v>
      </c>
      <c r="F945" s="1" t="n">
        <v>1012.24</v>
      </c>
      <c r="G945" s="1" t="n">
        <v>899.81</v>
      </c>
      <c r="H945" s="1" t="n">
        <v>1023.85</v>
      </c>
      <c r="I945" s="1" t="n">
        <v>922</v>
      </c>
      <c r="J945" s="1" t="n">
        <v>879.59</v>
      </c>
      <c r="K945" s="1" t="n">
        <v>976.04</v>
      </c>
      <c r="L945" s="1" t="n">
        <v>938.84</v>
      </c>
      <c r="N945" s="1" t="n">
        <v>940.9</v>
      </c>
    </row>
    <row r="946" customFormat="false" ht="12.8" hidden="false" customHeight="false" outlineLevel="0" collapsed="false">
      <c r="A946" s="0" t="s">
        <v>947</v>
      </c>
      <c r="B946" s="1" t="n">
        <v>941.72</v>
      </c>
      <c r="C946" s="1" t="n">
        <v>971.11</v>
      </c>
      <c r="D946" s="1" t="n">
        <v>1003.27</v>
      </c>
      <c r="E946" s="1" t="n">
        <v>945.77</v>
      </c>
      <c r="F946" s="1" t="n">
        <v>887.69</v>
      </c>
      <c r="G946" s="1" t="n">
        <v>762.29</v>
      </c>
      <c r="H946" s="1" t="n">
        <v>720.22</v>
      </c>
      <c r="I946" s="1" t="n">
        <v>683.29</v>
      </c>
      <c r="J946" s="1" t="n">
        <v>723.08</v>
      </c>
      <c r="K946" s="1" t="n">
        <v>759.77</v>
      </c>
      <c r="L946" s="1" t="n">
        <v>686.93</v>
      </c>
      <c r="N946" s="1" t="n">
        <v>941.72</v>
      </c>
    </row>
    <row r="947" customFormat="false" ht="12.8" hidden="false" customHeight="false" outlineLevel="0" collapsed="false">
      <c r="A947" s="0" t="s">
        <v>948</v>
      </c>
      <c r="B947" s="1" t="n">
        <v>944.14</v>
      </c>
      <c r="C947" s="1" t="n">
        <v>1316.48</v>
      </c>
      <c r="D947" s="1" t="n">
        <v>1276.5</v>
      </c>
      <c r="E947" s="1" t="n">
        <v>1233.69</v>
      </c>
      <c r="F947" s="1" t="n">
        <v>1188.92</v>
      </c>
      <c r="G947" s="1" t="n">
        <v>1149.97</v>
      </c>
      <c r="H947" s="1" t="n">
        <v>1118.71</v>
      </c>
      <c r="I947" s="1" t="n">
        <v>1032.57</v>
      </c>
      <c r="J947" s="1" t="n">
        <v>974.75</v>
      </c>
      <c r="K947" s="1" t="n">
        <v>1040.46</v>
      </c>
      <c r="L947" s="1" t="n">
        <v>995.36</v>
      </c>
      <c r="N947" s="1" t="n">
        <v>944.14</v>
      </c>
    </row>
    <row r="948" customFormat="false" ht="12.8" hidden="false" customHeight="false" outlineLevel="0" collapsed="false">
      <c r="A948" s="0" t="s">
        <v>949</v>
      </c>
      <c r="B948" s="1" t="n">
        <v>944.25</v>
      </c>
      <c r="C948" s="1" t="n">
        <v>898.4</v>
      </c>
      <c r="D948" s="1" t="n">
        <v>816.43</v>
      </c>
      <c r="E948" s="1" t="n">
        <v>725.71</v>
      </c>
      <c r="F948" s="1" t="n">
        <v>660.49</v>
      </c>
      <c r="G948" s="1" t="n">
        <v>672.57</v>
      </c>
      <c r="H948" s="1" t="n">
        <v>756.81</v>
      </c>
      <c r="I948" s="1" t="n">
        <v>751.01</v>
      </c>
      <c r="J948" s="1" t="n">
        <v>789.5</v>
      </c>
      <c r="K948" s="1" t="n">
        <v>743.2</v>
      </c>
      <c r="L948" s="1" t="n">
        <v>650.25</v>
      </c>
      <c r="N948" s="1" t="n">
        <v>944.25</v>
      </c>
    </row>
    <row r="949" customFormat="false" ht="12.8" hidden="false" customHeight="false" outlineLevel="0" collapsed="false">
      <c r="A949" s="0" t="s">
        <v>950</v>
      </c>
      <c r="B949" s="1" t="n">
        <v>948.56</v>
      </c>
      <c r="C949" s="1" t="n">
        <v>1261.91</v>
      </c>
      <c r="D949" s="1" t="n">
        <v>1275.88</v>
      </c>
      <c r="E949" s="1" t="n">
        <v>1222.13</v>
      </c>
      <c r="F949" s="1" t="n">
        <v>1138.47</v>
      </c>
      <c r="G949" s="1" t="n">
        <v>1168.43</v>
      </c>
      <c r="H949" s="1" t="n">
        <v>1057.04</v>
      </c>
      <c r="I949" s="1" t="n">
        <v>1067.36</v>
      </c>
      <c r="J949" s="1" t="n">
        <v>1064.77</v>
      </c>
      <c r="K949" s="1" t="n">
        <v>999.85</v>
      </c>
      <c r="L949" s="1" t="n">
        <v>974.58</v>
      </c>
      <c r="N949" s="1" t="n">
        <v>948.56</v>
      </c>
    </row>
    <row r="950" customFormat="false" ht="12.8" hidden="false" customHeight="false" outlineLevel="0" collapsed="false">
      <c r="A950" s="0" t="s">
        <v>951</v>
      </c>
      <c r="B950" s="1" t="n">
        <v>948.86</v>
      </c>
      <c r="C950" s="1" t="n">
        <v>1128.92</v>
      </c>
      <c r="D950" s="1" t="n">
        <v>1075.35</v>
      </c>
      <c r="E950" s="1" t="n">
        <v>960.22</v>
      </c>
      <c r="F950" s="1" t="n">
        <v>1078.37</v>
      </c>
      <c r="G950" s="1" t="n">
        <v>886.18</v>
      </c>
      <c r="H950" s="1" t="n">
        <v>814.8</v>
      </c>
      <c r="I950" s="1" t="n">
        <v>836.81</v>
      </c>
      <c r="J950" s="1" t="n">
        <v>805.1</v>
      </c>
      <c r="K950" s="1" t="n">
        <v>711.28</v>
      </c>
      <c r="L950" s="1" t="n">
        <v>586.05</v>
      </c>
      <c r="N950" s="1" t="n">
        <v>948.86</v>
      </c>
    </row>
    <row r="951" customFormat="false" ht="12.8" hidden="false" customHeight="false" outlineLevel="0" collapsed="false">
      <c r="A951" s="0" t="s">
        <v>952</v>
      </c>
      <c r="B951" s="1" t="n">
        <v>949.48</v>
      </c>
      <c r="C951" s="1" t="n">
        <v>684.52</v>
      </c>
      <c r="D951" s="1" t="n">
        <v>738.29</v>
      </c>
      <c r="E951" s="1" t="n">
        <v>727.54</v>
      </c>
      <c r="F951" s="1" t="n">
        <v>726.07</v>
      </c>
      <c r="G951" s="1" t="n">
        <v>754.76</v>
      </c>
      <c r="H951" s="1" t="n">
        <v>729.91</v>
      </c>
      <c r="I951" s="1" t="n">
        <v>641.14</v>
      </c>
      <c r="J951" s="1" t="n">
        <v>671.01</v>
      </c>
      <c r="K951" s="1" t="n">
        <v>656.81</v>
      </c>
      <c r="L951" s="1" t="n">
        <v>573.33</v>
      </c>
      <c r="N951" s="1" t="n">
        <v>949.48</v>
      </c>
    </row>
    <row r="952" customFormat="false" ht="12.8" hidden="false" customHeight="false" outlineLevel="0" collapsed="false">
      <c r="A952" s="0" t="s">
        <v>953</v>
      </c>
      <c r="B952" s="1" t="n">
        <v>950.01</v>
      </c>
      <c r="C952" s="1" t="n">
        <v>1122.49</v>
      </c>
      <c r="D952" s="1" t="n">
        <v>1108.85</v>
      </c>
      <c r="E952" s="1" t="n">
        <v>1056.67</v>
      </c>
      <c r="F952" s="1" t="n">
        <v>982.43</v>
      </c>
      <c r="G952" s="1" t="n">
        <v>959.75</v>
      </c>
      <c r="H952" s="1" t="n">
        <v>982.86</v>
      </c>
      <c r="I952" s="1" t="n">
        <v>954.12</v>
      </c>
      <c r="J952" s="1" t="n">
        <v>902.33</v>
      </c>
      <c r="K952" s="1" t="n">
        <v>907.96</v>
      </c>
      <c r="L952" s="1" t="n">
        <v>844.83</v>
      </c>
      <c r="N952" s="1" t="n">
        <v>950.01</v>
      </c>
    </row>
    <row r="953" customFormat="false" ht="12.8" hidden="false" customHeight="false" outlineLevel="0" collapsed="false">
      <c r="A953" s="0" t="s">
        <v>954</v>
      </c>
      <c r="B953" s="1" t="n">
        <v>950.33</v>
      </c>
      <c r="C953" s="1" t="n">
        <v>801.72</v>
      </c>
      <c r="D953" s="1" t="n">
        <v>871.43</v>
      </c>
      <c r="E953" s="1" t="n">
        <v>822.32</v>
      </c>
      <c r="F953" s="1" t="n">
        <v>965.63</v>
      </c>
      <c r="G953" s="1" t="n">
        <v>815.72</v>
      </c>
      <c r="H953" s="1" t="n">
        <v>803.53</v>
      </c>
      <c r="I953" s="1" t="n">
        <v>750.46</v>
      </c>
      <c r="J953" s="1" t="n">
        <v>678.84</v>
      </c>
      <c r="K953" s="1" t="n">
        <v>822.44</v>
      </c>
      <c r="L953" s="1" t="n">
        <v>628.32</v>
      </c>
      <c r="N953" s="1" t="n">
        <v>950.33</v>
      </c>
    </row>
    <row r="954" customFormat="false" ht="12.8" hidden="false" customHeight="false" outlineLevel="0" collapsed="false">
      <c r="A954" s="0" t="s">
        <v>955</v>
      </c>
      <c r="B954" s="1" t="n">
        <v>952.09</v>
      </c>
      <c r="C954" s="1" t="n">
        <v>779.43</v>
      </c>
      <c r="D954" s="1" t="n">
        <v>749.3</v>
      </c>
      <c r="E954" s="1" t="n">
        <v>828.41</v>
      </c>
      <c r="F954" s="1" t="n">
        <v>774.24</v>
      </c>
      <c r="G954" s="1" t="n">
        <v>798.02</v>
      </c>
      <c r="H954" s="1" t="n">
        <v>823.64</v>
      </c>
      <c r="I954" s="1" t="n">
        <v>748.51</v>
      </c>
      <c r="J954" s="1" t="n">
        <v>879.81</v>
      </c>
      <c r="K954" s="1" t="n">
        <v>743.26</v>
      </c>
      <c r="L954" s="1" t="n">
        <v>685.77</v>
      </c>
      <c r="N954" s="1" t="n">
        <v>952.09</v>
      </c>
    </row>
    <row r="955" customFormat="false" ht="12.8" hidden="false" customHeight="false" outlineLevel="0" collapsed="false">
      <c r="A955" s="0" t="s">
        <v>956</v>
      </c>
      <c r="B955" s="1" t="n">
        <v>953.86</v>
      </c>
      <c r="C955" s="1" t="n">
        <v>1174</v>
      </c>
      <c r="D955" s="1" t="n">
        <v>1062.64</v>
      </c>
      <c r="E955" s="1" t="n">
        <v>1064.74</v>
      </c>
      <c r="F955" s="1" t="n">
        <v>931.08</v>
      </c>
      <c r="G955" s="1" t="n">
        <v>983</v>
      </c>
      <c r="H955" s="1" t="n">
        <v>970.82</v>
      </c>
      <c r="I955" s="1" t="n">
        <v>942.46</v>
      </c>
      <c r="J955" s="1" t="n">
        <v>922.03</v>
      </c>
      <c r="K955" s="1" t="n">
        <v>852.67</v>
      </c>
      <c r="L955" s="1" t="n">
        <v>802.56</v>
      </c>
      <c r="N955" s="1" t="n">
        <v>953.86</v>
      </c>
    </row>
    <row r="956" customFormat="false" ht="12.8" hidden="false" customHeight="false" outlineLevel="0" collapsed="false">
      <c r="A956" s="0" t="s">
        <v>957</v>
      </c>
      <c r="B956" s="1" t="n">
        <v>954.3</v>
      </c>
      <c r="C956" s="1" t="n">
        <v>1338.36</v>
      </c>
      <c r="D956" s="1" t="n">
        <v>1237.16</v>
      </c>
      <c r="E956" s="1" t="n">
        <v>1235.14</v>
      </c>
      <c r="F956" s="1" t="n">
        <v>1110.2</v>
      </c>
      <c r="G956" s="1" t="n">
        <v>1108.94</v>
      </c>
      <c r="H956" s="1" t="n">
        <v>1081.56</v>
      </c>
      <c r="I956" s="1" t="n">
        <v>1048.62</v>
      </c>
      <c r="J956" s="1" t="n">
        <v>1057.22</v>
      </c>
      <c r="K956" s="1" t="n">
        <v>1073.27</v>
      </c>
      <c r="L956" s="1" t="n">
        <v>1025.77</v>
      </c>
      <c r="N956" s="1" t="n">
        <v>954.3</v>
      </c>
    </row>
    <row r="957" customFormat="false" ht="12.8" hidden="false" customHeight="false" outlineLevel="0" collapsed="false">
      <c r="A957" s="0" t="s">
        <v>958</v>
      </c>
      <c r="B957" s="1" t="n">
        <v>954.98</v>
      </c>
      <c r="C957" s="1" t="n">
        <v>1267.64</v>
      </c>
      <c r="D957" s="1" t="n">
        <v>1166.13</v>
      </c>
      <c r="E957" s="1" t="n">
        <v>1051.7</v>
      </c>
      <c r="F957" s="1" t="n">
        <v>978.65</v>
      </c>
      <c r="G957" s="1" t="n">
        <v>965.8</v>
      </c>
      <c r="H957" s="1" t="n">
        <v>1046.48</v>
      </c>
      <c r="I957" s="1" t="n">
        <v>873.86</v>
      </c>
      <c r="J957" s="1" t="n">
        <v>886.54</v>
      </c>
      <c r="K957" s="1" t="n">
        <v>916.2</v>
      </c>
      <c r="L957" s="1" t="n">
        <v>894.98</v>
      </c>
      <c r="N957" s="1" t="n">
        <v>954.98</v>
      </c>
    </row>
    <row r="958" customFormat="false" ht="12.8" hidden="false" customHeight="false" outlineLevel="0" collapsed="false">
      <c r="A958" s="0" t="s">
        <v>959</v>
      </c>
      <c r="B958" s="1" t="n">
        <v>956.34</v>
      </c>
      <c r="C958" s="1" t="n">
        <v>1045.53</v>
      </c>
      <c r="D958" s="1" t="n">
        <v>956.77</v>
      </c>
      <c r="E958" s="1" t="n">
        <v>927.85</v>
      </c>
      <c r="F958" s="1" t="n">
        <v>956.15</v>
      </c>
      <c r="G958" s="1" t="n">
        <v>916.82</v>
      </c>
      <c r="H958" s="1" t="n">
        <v>887.17</v>
      </c>
      <c r="I958" s="1" t="n">
        <v>863.17</v>
      </c>
      <c r="J958" s="1" t="n">
        <v>968.87</v>
      </c>
      <c r="K958" s="1" t="n">
        <v>993.06</v>
      </c>
      <c r="L958" s="1" t="n">
        <v>787.55</v>
      </c>
      <c r="N958" s="1" t="n">
        <v>956.34</v>
      </c>
    </row>
    <row r="959" customFormat="false" ht="12.8" hidden="false" customHeight="false" outlineLevel="0" collapsed="false">
      <c r="A959" s="0" t="s">
        <v>960</v>
      </c>
      <c r="B959" s="1" t="n">
        <v>956.83</v>
      </c>
      <c r="C959" s="1" t="n">
        <v>1147.85</v>
      </c>
      <c r="D959" s="1" t="n">
        <v>1118.89</v>
      </c>
      <c r="E959" s="1" t="n">
        <v>1056.43</v>
      </c>
      <c r="F959" s="1" t="n">
        <v>995.02</v>
      </c>
      <c r="G959" s="1" t="n">
        <v>926.7</v>
      </c>
      <c r="H959" s="1" t="n">
        <v>865.68</v>
      </c>
      <c r="I959" s="1" t="n">
        <v>931.65</v>
      </c>
      <c r="J959" s="1" t="n">
        <v>821.27</v>
      </c>
      <c r="K959" s="1" t="n">
        <v>705.65</v>
      </c>
      <c r="L959" s="1" t="n">
        <v>714.76</v>
      </c>
      <c r="N959" s="1" t="n">
        <v>956.83</v>
      </c>
    </row>
    <row r="960" customFormat="false" ht="12.8" hidden="false" customHeight="false" outlineLevel="0" collapsed="false">
      <c r="A960" s="0" t="s">
        <v>961</v>
      </c>
      <c r="B960" s="1" t="n">
        <v>957.86</v>
      </c>
      <c r="C960" s="1" t="n">
        <v>504.53</v>
      </c>
      <c r="D960" s="1" t="n">
        <v>488.46</v>
      </c>
      <c r="E960" s="1" t="n">
        <v>506.08</v>
      </c>
      <c r="F960" s="1" t="n">
        <v>528.81</v>
      </c>
      <c r="G960" s="1" t="n">
        <v>574.06</v>
      </c>
      <c r="H960" s="1" t="n">
        <v>548.93</v>
      </c>
      <c r="I960" s="1" t="n">
        <v>513.19</v>
      </c>
      <c r="J960" s="1" t="n">
        <v>564.91</v>
      </c>
      <c r="K960" s="1" t="n">
        <v>611.84</v>
      </c>
      <c r="L960" s="1" t="n">
        <v>579.48</v>
      </c>
      <c r="N960" s="1" t="n">
        <v>957.86</v>
      </c>
    </row>
    <row r="961" customFormat="false" ht="12.8" hidden="false" customHeight="false" outlineLevel="0" collapsed="false">
      <c r="A961" s="0" t="s">
        <v>962</v>
      </c>
      <c r="B961" s="1" t="n">
        <v>958.62</v>
      </c>
      <c r="C961" s="1" t="n">
        <v>854.33</v>
      </c>
      <c r="D961" s="1" t="n">
        <v>821.27</v>
      </c>
      <c r="E961" s="1" t="n">
        <v>861.87</v>
      </c>
      <c r="F961" s="1" t="n">
        <v>766.75</v>
      </c>
      <c r="G961" s="1" t="n">
        <v>680.55</v>
      </c>
      <c r="H961" s="1" t="n">
        <v>677.01</v>
      </c>
      <c r="I961" s="1" t="n">
        <v>714.64</v>
      </c>
      <c r="J961" s="1" t="n">
        <v>679.3</v>
      </c>
      <c r="K961" s="1" t="n">
        <v>680.43</v>
      </c>
      <c r="L961" s="1" t="n">
        <v>623.61</v>
      </c>
      <c r="N961" s="1" t="n">
        <v>958.62</v>
      </c>
    </row>
    <row r="962" customFormat="false" ht="12.8" hidden="false" customHeight="false" outlineLevel="0" collapsed="false">
      <c r="A962" s="0" t="s">
        <v>963</v>
      </c>
      <c r="B962" s="1" t="n">
        <v>959.24</v>
      </c>
      <c r="C962" s="1" t="n">
        <v>877.51</v>
      </c>
      <c r="D962" s="1" t="n">
        <v>792.18</v>
      </c>
      <c r="E962" s="1" t="n">
        <v>682.48</v>
      </c>
      <c r="F962" s="1" t="n">
        <v>766.81</v>
      </c>
      <c r="G962" s="1" t="n">
        <v>791.1</v>
      </c>
      <c r="H962" s="1" t="n">
        <v>810.06</v>
      </c>
      <c r="I962" s="1" t="n">
        <v>851.8</v>
      </c>
      <c r="J962" s="1" t="n">
        <v>875.87</v>
      </c>
      <c r="K962" s="1" t="n">
        <v>851.55</v>
      </c>
      <c r="L962" s="1" t="n">
        <v>898.91</v>
      </c>
      <c r="N962" s="1" t="n">
        <v>959.24</v>
      </c>
    </row>
    <row r="963" customFormat="false" ht="12.8" hidden="false" customHeight="false" outlineLevel="0" collapsed="false">
      <c r="A963" s="0" t="s">
        <v>964</v>
      </c>
      <c r="B963" s="1" t="n">
        <v>959.58</v>
      </c>
      <c r="C963" s="1" t="n">
        <v>707.86</v>
      </c>
      <c r="D963" s="1" t="n">
        <v>818.31</v>
      </c>
      <c r="E963" s="1" t="n">
        <v>750.49</v>
      </c>
      <c r="F963" s="1" t="n">
        <v>738.85</v>
      </c>
      <c r="G963" s="1" t="n">
        <v>680.03</v>
      </c>
      <c r="H963" s="1" t="n">
        <v>639.95</v>
      </c>
      <c r="I963" s="1" t="n">
        <v>734.53</v>
      </c>
      <c r="J963" s="1" t="n">
        <v>638.39</v>
      </c>
      <c r="K963" s="1" t="n">
        <v>690.82</v>
      </c>
      <c r="L963" s="1" t="n">
        <v>767.21</v>
      </c>
      <c r="N963" s="1" t="n">
        <v>959.58</v>
      </c>
    </row>
    <row r="964" customFormat="false" ht="12.8" hidden="false" customHeight="false" outlineLevel="0" collapsed="false">
      <c r="A964" s="0" t="s">
        <v>965</v>
      </c>
      <c r="B964" s="1" t="n">
        <v>959.61</v>
      </c>
      <c r="C964" s="1" t="n">
        <v>798.8</v>
      </c>
      <c r="D964" s="1" t="n">
        <v>811.06</v>
      </c>
      <c r="E964" s="1" t="n">
        <v>870.78</v>
      </c>
      <c r="F964" s="1" t="n">
        <v>881.74</v>
      </c>
      <c r="G964" s="1" t="n">
        <v>811.02</v>
      </c>
      <c r="H964" s="1" t="n">
        <v>742.66</v>
      </c>
      <c r="I964" s="1" t="n">
        <v>908.5</v>
      </c>
      <c r="J964" s="1" t="n">
        <v>812.27</v>
      </c>
      <c r="K964" s="1" t="n">
        <v>680.24</v>
      </c>
      <c r="L964" s="1" t="n">
        <v>631.06</v>
      </c>
      <c r="N964" s="1" t="n">
        <v>959.61</v>
      </c>
    </row>
    <row r="965" customFormat="false" ht="12.8" hidden="false" customHeight="false" outlineLevel="0" collapsed="false">
      <c r="A965" s="0" t="s">
        <v>966</v>
      </c>
      <c r="B965" s="1" t="n">
        <v>961.34</v>
      </c>
      <c r="C965" s="1" t="n">
        <v>890.02</v>
      </c>
      <c r="D965" s="1" t="n">
        <v>956.86</v>
      </c>
      <c r="E965" s="1" t="n">
        <v>1037.74</v>
      </c>
      <c r="F965" s="1" t="n">
        <v>985.43</v>
      </c>
      <c r="G965" s="1" t="n">
        <v>1069.94</v>
      </c>
      <c r="H965" s="1" t="n">
        <v>990.05</v>
      </c>
      <c r="I965" s="1" t="n">
        <v>936.69</v>
      </c>
      <c r="J965" s="1" t="n">
        <v>929.43</v>
      </c>
      <c r="K965" s="1" t="n">
        <v>873.36</v>
      </c>
      <c r="L965" s="1" t="n">
        <v>894.58</v>
      </c>
      <c r="N965" s="1" t="n">
        <v>961.34</v>
      </c>
    </row>
    <row r="966" customFormat="false" ht="12.8" hidden="false" customHeight="false" outlineLevel="0" collapsed="false">
      <c r="A966" s="0" t="s">
        <v>967</v>
      </c>
      <c r="B966" s="1" t="n">
        <v>965.21</v>
      </c>
      <c r="C966" s="1" t="n">
        <v>979.51</v>
      </c>
      <c r="D966" s="1" t="n">
        <v>1009.45</v>
      </c>
      <c r="E966" s="1" t="n">
        <v>973.06</v>
      </c>
      <c r="F966" s="1" t="n">
        <v>921.99</v>
      </c>
      <c r="G966" s="1" t="n">
        <v>904.02</v>
      </c>
      <c r="H966" s="1" t="n">
        <v>847.89</v>
      </c>
      <c r="I966" s="1" t="n">
        <v>865.12</v>
      </c>
      <c r="J966" s="1" t="n">
        <v>824.79</v>
      </c>
      <c r="K966" s="1" t="n">
        <v>752.43</v>
      </c>
      <c r="L966" s="1" t="n">
        <v>927.44</v>
      </c>
      <c r="N966" s="1" t="n">
        <v>965.21</v>
      </c>
    </row>
    <row r="967" customFormat="false" ht="12.8" hidden="false" customHeight="false" outlineLevel="0" collapsed="false">
      <c r="A967" s="0" t="s">
        <v>968</v>
      </c>
      <c r="B967" s="1" t="n">
        <v>965.81</v>
      </c>
      <c r="C967" s="1" t="n">
        <v>783.6</v>
      </c>
      <c r="D967" s="1" t="n">
        <v>816.39</v>
      </c>
      <c r="E967" s="1" t="n">
        <v>883.85</v>
      </c>
      <c r="F967" s="1" t="n">
        <v>868.67</v>
      </c>
      <c r="G967" s="1" t="n">
        <v>856.43</v>
      </c>
      <c r="H967" s="1" t="n">
        <v>944.36</v>
      </c>
      <c r="I967" s="1" t="n">
        <v>904.46</v>
      </c>
      <c r="J967" s="1" t="n">
        <v>772.35</v>
      </c>
      <c r="K967" s="1" t="n">
        <v>921.67</v>
      </c>
      <c r="L967" s="1" t="n">
        <v>960.26</v>
      </c>
      <c r="N967" s="1" t="n">
        <v>965.81</v>
      </c>
    </row>
    <row r="968" customFormat="false" ht="12.8" hidden="false" customHeight="false" outlineLevel="0" collapsed="false">
      <c r="A968" s="0" t="s">
        <v>969</v>
      </c>
      <c r="B968" s="1" t="n">
        <v>966.47</v>
      </c>
      <c r="C968" s="1" t="n">
        <v>1047.5</v>
      </c>
      <c r="D968" s="1" t="n">
        <v>919.6</v>
      </c>
      <c r="E968" s="1" t="n">
        <v>936.88</v>
      </c>
      <c r="F968" s="1" t="n">
        <v>734.24</v>
      </c>
      <c r="G968" s="1" t="n">
        <v>767.77</v>
      </c>
      <c r="H968" s="1" t="n">
        <v>669.35</v>
      </c>
      <c r="I968" s="1" t="n">
        <v>655.42</v>
      </c>
      <c r="J968" s="1" t="n">
        <v>649.39</v>
      </c>
      <c r="K968" s="1" t="n">
        <v>695.82</v>
      </c>
      <c r="L968" s="1" t="n">
        <v>611.4</v>
      </c>
      <c r="N968" s="1" t="n">
        <v>966.47</v>
      </c>
    </row>
    <row r="969" customFormat="false" ht="12.8" hidden="false" customHeight="false" outlineLevel="0" collapsed="false">
      <c r="A969" s="0" t="s">
        <v>970</v>
      </c>
      <c r="B969" s="1" t="n">
        <v>969.39</v>
      </c>
      <c r="C969" s="1" t="n">
        <v>571.89</v>
      </c>
      <c r="D969" s="1" t="n">
        <v>697.02</v>
      </c>
      <c r="E969" s="1" t="n">
        <v>652.39</v>
      </c>
      <c r="F969" s="1" t="n">
        <v>710.6</v>
      </c>
      <c r="G969" s="1" t="n">
        <v>642.81</v>
      </c>
      <c r="H969" s="1" t="n">
        <v>615.36</v>
      </c>
      <c r="I969" s="1" t="n">
        <v>555.31</v>
      </c>
      <c r="J969" s="1" t="n">
        <v>561.88</v>
      </c>
      <c r="K969" s="1" t="n">
        <v>614.42</v>
      </c>
      <c r="L969" s="1" t="n">
        <v>681.7</v>
      </c>
      <c r="N969" s="1" t="n">
        <v>969.39</v>
      </c>
    </row>
    <row r="970" customFormat="false" ht="12.8" hidden="false" customHeight="false" outlineLevel="0" collapsed="false">
      <c r="A970" s="0" t="s">
        <v>971</v>
      </c>
      <c r="B970" s="1" t="n">
        <v>969.67</v>
      </c>
      <c r="C970" s="1" t="n">
        <v>960.49</v>
      </c>
      <c r="D970" s="1" t="n">
        <v>1000.71</v>
      </c>
      <c r="E970" s="1" t="n">
        <v>1032.42</v>
      </c>
      <c r="F970" s="1" t="n">
        <v>1042.03</v>
      </c>
      <c r="G970" s="1" t="n">
        <v>913.2</v>
      </c>
      <c r="H970" s="1" t="n">
        <v>1036.96</v>
      </c>
      <c r="I970" s="1" t="n">
        <v>969.45</v>
      </c>
      <c r="J970" s="1" t="n">
        <v>945.15</v>
      </c>
      <c r="K970" s="1" t="n">
        <v>951.58</v>
      </c>
      <c r="L970" s="1" t="n">
        <v>957.58</v>
      </c>
      <c r="N970" s="1" t="n">
        <v>969.67</v>
      </c>
    </row>
    <row r="971" customFormat="false" ht="12.8" hidden="false" customHeight="false" outlineLevel="0" collapsed="false">
      <c r="A971" s="0" t="s">
        <v>972</v>
      </c>
      <c r="B971" s="1" t="n">
        <v>969.76</v>
      </c>
      <c r="C971" s="1" t="n">
        <v>1026.02</v>
      </c>
      <c r="D971" s="1" t="n">
        <v>1007.98</v>
      </c>
      <c r="E971" s="1" t="n">
        <v>1100.67</v>
      </c>
      <c r="F971" s="1" t="n">
        <v>974.08</v>
      </c>
      <c r="G971" s="1" t="n">
        <v>1025.99</v>
      </c>
      <c r="H971" s="1" t="n">
        <v>923.08</v>
      </c>
      <c r="I971" s="1" t="n">
        <v>870.37</v>
      </c>
      <c r="J971" s="1" t="n">
        <v>936.47</v>
      </c>
      <c r="K971" s="1" t="n">
        <v>897.84</v>
      </c>
      <c r="L971" s="1" t="n">
        <v>913.9</v>
      </c>
      <c r="N971" s="1" t="n">
        <v>969.76</v>
      </c>
    </row>
    <row r="972" customFormat="false" ht="12.8" hidden="false" customHeight="false" outlineLevel="0" collapsed="false">
      <c r="A972" s="0" t="s">
        <v>973</v>
      </c>
      <c r="B972" s="1" t="n">
        <v>970.65</v>
      </c>
      <c r="C972" s="1" t="n">
        <v>969</v>
      </c>
      <c r="D972" s="1" t="n">
        <v>945.74</v>
      </c>
      <c r="E972" s="1" t="n">
        <v>893.02</v>
      </c>
      <c r="F972" s="1" t="n">
        <v>957.47</v>
      </c>
      <c r="G972" s="1" t="n">
        <v>906.28</v>
      </c>
      <c r="H972" s="1" t="n">
        <v>861.86</v>
      </c>
      <c r="I972" s="1" t="n">
        <v>864.52</v>
      </c>
      <c r="J972" s="1" t="n">
        <v>908.79</v>
      </c>
      <c r="K972" s="1" t="n">
        <v>846.35</v>
      </c>
      <c r="L972" s="1" t="n">
        <v>888.05</v>
      </c>
      <c r="N972" s="1" t="n">
        <v>970.65</v>
      </c>
    </row>
    <row r="973" customFormat="false" ht="12.8" hidden="false" customHeight="false" outlineLevel="0" collapsed="false">
      <c r="A973" s="0" t="s">
        <v>974</v>
      </c>
      <c r="B973" s="1" t="n">
        <v>971.69</v>
      </c>
      <c r="C973" s="1" t="n">
        <v>977.26</v>
      </c>
      <c r="D973" s="1" t="n">
        <v>906.46</v>
      </c>
      <c r="E973" s="1" t="n">
        <v>968.52</v>
      </c>
      <c r="F973" s="1" t="n">
        <v>946.09</v>
      </c>
      <c r="G973" s="1" t="n">
        <v>959.81</v>
      </c>
      <c r="H973" s="1" t="n">
        <v>980.52</v>
      </c>
      <c r="I973" s="1" t="n">
        <v>899.7</v>
      </c>
      <c r="J973" s="1" t="n">
        <v>897.74</v>
      </c>
      <c r="K973" s="1" t="n">
        <v>899.09</v>
      </c>
      <c r="L973" s="1" t="n">
        <v>920.25</v>
      </c>
      <c r="N973" s="1" t="n">
        <v>971.69</v>
      </c>
    </row>
    <row r="974" customFormat="false" ht="12.8" hidden="false" customHeight="false" outlineLevel="0" collapsed="false">
      <c r="A974" s="0" t="s">
        <v>975</v>
      </c>
      <c r="B974" s="1" t="n">
        <v>972.12</v>
      </c>
      <c r="C974" s="1" t="n">
        <v>564.03</v>
      </c>
      <c r="D974" s="1" t="n">
        <v>692.28</v>
      </c>
      <c r="E974" s="1" t="n">
        <v>694.6</v>
      </c>
      <c r="F974" s="1" t="n">
        <v>675.38</v>
      </c>
      <c r="G974" s="1" t="n">
        <v>689.72</v>
      </c>
      <c r="H974" s="1" t="n">
        <v>717.34</v>
      </c>
      <c r="I974" s="1" t="n">
        <v>567.34</v>
      </c>
      <c r="J974" s="1" t="n">
        <v>684.02</v>
      </c>
      <c r="K974" s="1" t="n">
        <v>705.21</v>
      </c>
      <c r="L974" s="1" t="n">
        <v>560.82</v>
      </c>
      <c r="N974" s="1" t="n">
        <v>972.12</v>
      </c>
    </row>
    <row r="975" customFormat="false" ht="12.8" hidden="false" customHeight="false" outlineLevel="0" collapsed="false">
      <c r="A975" s="0" t="s">
        <v>976</v>
      </c>
      <c r="B975" s="1" t="n">
        <v>972.16</v>
      </c>
      <c r="C975" s="1" t="n">
        <v>976.35</v>
      </c>
      <c r="D975" s="1" t="n">
        <v>930.37</v>
      </c>
      <c r="E975" s="1" t="n">
        <v>957.67</v>
      </c>
      <c r="F975" s="1" t="n">
        <v>922.11</v>
      </c>
      <c r="G975" s="1" t="n">
        <v>961.16</v>
      </c>
      <c r="H975" s="1" t="n">
        <v>890.14</v>
      </c>
      <c r="I975" s="1" t="n">
        <v>971.93</v>
      </c>
      <c r="J975" s="1" t="n">
        <v>935.77</v>
      </c>
      <c r="K975" s="1" t="n">
        <v>1040.53</v>
      </c>
      <c r="L975" s="1" t="n">
        <v>943.26</v>
      </c>
      <c r="N975" s="1" t="n">
        <v>972.16</v>
      </c>
    </row>
    <row r="976" customFormat="false" ht="12.8" hidden="false" customHeight="false" outlineLevel="0" collapsed="false">
      <c r="A976" s="0" t="s">
        <v>977</v>
      </c>
      <c r="B976" s="1" t="n">
        <v>972.17</v>
      </c>
      <c r="C976" s="1" t="n">
        <v>1172.03</v>
      </c>
      <c r="D976" s="1" t="n">
        <v>939.64</v>
      </c>
      <c r="E976" s="1" t="n">
        <v>923.6</v>
      </c>
      <c r="F976" s="1" t="n">
        <v>867.53</v>
      </c>
      <c r="G976" s="1" t="n">
        <v>829.2</v>
      </c>
      <c r="H976" s="1" t="n">
        <v>868.63</v>
      </c>
      <c r="I976" s="1" t="n">
        <v>785.79</v>
      </c>
      <c r="J976" s="1" t="n">
        <v>698.94</v>
      </c>
      <c r="K976" s="1" t="n">
        <v>708.57</v>
      </c>
      <c r="L976" s="1" t="n">
        <v>677.77</v>
      </c>
      <c r="N976" s="1" t="n">
        <v>972.17</v>
      </c>
    </row>
    <row r="977" customFormat="false" ht="12.8" hidden="false" customHeight="false" outlineLevel="0" collapsed="false">
      <c r="A977" s="0" t="s">
        <v>978</v>
      </c>
      <c r="B977" s="1" t="n">
        <v>972.31</v>
      </c>
      <c r="C977" s="1" t="n">
        <v>1039.97</v>
      </c>
      <c r="D977" s="1" t="n">
        <v>1111.39</v>
      </c>
      <c r="E977" s="1" t="n">
        <v>1002.37</v>
      </c>
      <c r="F977" s="1" t="n">
        <v>1016.23</v>
      </c>
      <c r="G977" s="1" t="n">
        <v>877.15</v>
      </c>
      <c r="H977" s="1" t="n">
        <v>931.44</v>
      </c>
      <c r="I977" s="1" t="n">
        <v>813.02</v>
      </c>
      <c r="J977" s="1" t="n">
        <v>750.51</v>
      </c>
      <c r="K977" s="1" t="n">
        <v>778.13</v>
      </c>
      <c r="L977" s="1" t="n">
        <v>657.95</v>
      </c>
      <c r="N977" s="1" t="n">
        <v>972.31</v>
      </c>
    </row>
    <row r="978" customFormat="false" ht="12.8" hidden="false" customHeight="false" outlineLevel="0" collapsed="false">
      <c r="A978" s="0" t="s">
        <v>979</v>
      </c>
      <c r="B978" s="1" t="n">
        <v>975.59</v>
      </c>
      <c r="C978" s="1" t="n">
        <v>757.22</v>
      </c>
      <c r="D978" s="1" t="n">
        <v>816.87</v>
      </c>
      <c r="E978" s="1" t="n">
        <v>857.91</v>
      </c>
      <c r="F978" s="1" t="n">
        <v>812.79</v>
      </c>
      <c r="G978" s="1" t="n">
        <v>844.68</v>
      </c>
      <c r="H978" s="1" t="n">
        <v>898.46</v>
      </c>
      <c r="I978" s="1" t="n">
        <v>829.35</v>
      </c>
      <c r="J978" s="1" t="n">
        <v>880.18</v>
      </c>
      <c r="K978" s="1" t="n">
        <v>807.79</v>
      </c>
      <c r="L978" s="1" t="n">
        <v>947.59</v>
      </c>
      <c r="N978" s="1" t="n">
        <v>975.59</v>
      </c>
    </row>
    <row r="979" customFormat="false" ht="12.8" hidden="false" customHeight="false" outlineLevel="0" collapsed="false">
      <c r="A979" s="0" t="s">
        <v>980</v>
      </c>
      <c r="B979" s="1" t="n">
        <v>975.68</v>
      </c>
      <c r="C979" s="1" t="n">
        <v>1131.87</v>
      </c>
      <c r="D979" s="1" t="n">
        <v>1096.68</v>
      </c>
      <c r="E979" s="1" t="n">
        <v>986.19</v>
      </c>
      <c r="F979" s="1" t="n">
        <v>956.58</v>
      </c>
      <c r="G979" s="1" t="n">
        <v>855.84</v>
      </c>
      <c r="H979" s="1" t="n">
        <v>971.71</v>
      </c>
      <c r="I979" s="1" t="n">
        <v>999</v>
      </c>
      <c r="J979" s="1" t="n">
        <v>861.79</v>
      </c>
      <c r="K979" s="1" t="n">
        <v>937.47</v>
      </c>
      <c r="L979" s="1" t="n">
        <v>859.59</v>
      </c>
      <c r="N979" s="1" t="n">
        <v>975.68</v>
      </c>
    </row>
    <row r="980" customFormat="false" ht="12.8" hidden="false" customHeight="false" outlineLevel="0" collapsed="false">
      <c r="A980" s="0" t="s">
        <v>981</v>
      </c>
      <c r="B980" s="1" t="n">
        <v>975.72</v>
      </c>
      <c r="C980" s="1" t="n">
        <v>843.67</v>
      </c>
      <c r="D980" s="1" t="n">
        <v>954.17</v>
      </c>
      <c r="E980" s="1" t="n">
        <v>916.14</v>
      </c>
      <c r="F980" s="1" t="n">
        <v>891.29</v>
      </c>
      <c r="G980" s="1" t="n">
        <v>856.65</v>
      </c>
      <c r="H980" s="1" t="n">
        <v>680.18</v>
      </c>
      <c r="I980" s="1" t="n">
        <v>754.95</v>
      </c>
      <c r="J980" s="1" t="n">
        <v>751.46</v>
      </c>
      <c r="K980" s="1" t="n">
        <v>793.88</v>
      </c>
      <c r="L980" s="1" t="n">
        <v>639.77</v>
      </c>
      <c r="N980" s="1" t="n">
        <v>975.72</v>
      </c>
    </row>
    <row r="981" customFormat="false" ht="12.8" hidden="false" customHeight="false" outlineLevel="0" collapsed="false">
      <c r="A981" s="0" t="s">
        <v>982</v>
      </c>
      <c r="B981" s="1" t="n">
        <v>975.73</v>
      </c>
      <c r="C981" s="1" t="n">
        <v>1003.5</v>
      </c>
      <c r="D981" s="1" t="n">
        <v>1168.64</v>
      </c>
      <c r="E981" s="1" t="n">
        <v>1117.05</v>
      </c>
      <c r="F981" s="1" t="n">
        <v>977.94</v>
      </c>
      <c r="G981" s="1" t="n">
        <v>960.42</v>
      </c>
      <c r="H981" s="1" t="n">
        <v>900.46</v>
      </c>
      <c r="I981" s="1" t="n">
        <v>892.76</v>
      </c>
      <c r="J981" s="1" t="n">
        <v>921.47</v>
      </c>
      <c r="K981" s="1" t="n">
        <v>1016.27</v>
      </c>
      <c r="L981" s="1" t="n">
        <v>958.16</v>
      </c>
      <c r="N981" s="1" t="n">
        <v>975.73</v>
      </c>
    </row>
    <row r="982" customFormat="false" ht="12.8" hidden="false" customHeight="false" outlineLevel="0" collapsed="false">
      <c r="A982" s="0" t="s">
        <v>983</v>
      </c>
      <c r="B982" s="1" t="n">
        <v>976.39</v>
      </c>
      <c r="C982" s="1" t="n">
        <v>1050.15</v>
      </c>
      <c r="D982" s="1" t="n">
        <v>918.28</v>
      </c>
      <c r="E982" s="1" t="n">
        <v>925.91</v>
      </c>
      <c r="F982" s="1" t="n">
        <v>861.54</v>
      </c>
      <c r="G982" s="1" t="n">
        <v>750.13</v>
      </c>
      <c r="H982" s="1" t="n">
        <v>628.04</v>
      </c>
      <c r="I982" s="1" t="n">
        <v>664.85</v>
      </c>
      <c r="J982" s="1" t="n">
        <v>583.66</v>
      </c>
      <c r="K982" s="1" t="n">
        <v>565.44</v>
      </c>
      <c r="L982" s="1" t="n">
        <v>500.23</v>
      </c>
      <c r="N982" s="1" t="n">
        <v>976.39</v>
      </c>
    </row>
    <row r="983" customFormat="false" ht="12.8" hidden="false" customHeight="false" outlineLevel="0" collapsed="false">
      <c r="A983" s="0" t="s">
        <v>984</v>
      </c>
      <c r="B983" s="1" t="n">
        <v>978.58</v>
      </c>
      <c r="C983" s="1" t="n">
        <v>1297.78</v>
      </c>
      <c r="D983" s="1" t="n">
        <v>1102.58</v>
      </c>
      <c r="E983" s="1" t="n">
        <v>1138.38</v>
      </c>
      <c r="F983" s="1" t="n">
        <v>1012.69</v>
      </c>
      <c r="G983" s="1" t="n">
        <v>967.32</v>
      </c>
      <c r="H983" s="1" t="n">
        <v>934.28</v>
      </c>
      <c r="I983" s="1" t="n">
        <v>955.27</v>
      </c>
      <c r="J983" s="1" t="n">
        <v>915.78</v>
      </c>
      <c r="K983" s="1" t="n">
        <v>822.5</v>
      </c>
      <c r="L983" s="1" t="n">
        <v>786.61</v>
      </c>
      <c r="N983" s="1" t="n">
        <v>978.58</v>
      </c>
    </row>
    <row r="984" customFormat="false" ht="12.8" hidden="false" customHeight="false" outlineLevel="0" collapsed="false">
      <c r="A984" s="0" t="s">
        <v>985</v>
      </c>
      <c r="B984" s="1" t="n">
        <v>980.29</v>
      </c>
      <c r="C984" s="1" t="n">
        <v>1293.28</v>
      </c>
      <c r="D984" s="1" t="n">
        <v>1168.62</v>
      </c>
      <c r="E984" s="1" t="n">
        <v>1063.03</v>
      </c>
      <c r="F984" s="1" t="n">
        <v>1054.07</v>
      </c>
      <c r="G984" s="1" t="n">
        <v>1032.28</v>
      </c>
      <c r="H984" s="1" t="n">
        <v>989.54</v>
      </c>
      <c r="I984" s="1" t="n">
        <v>870.52</v>
      </c>
      <c r="J984" s="1" t="n">
        <v>1047.15</v>
      </c>
      <c r="K984" s="1" t="n">
        <v>995.7</v>
      </c>
      <c r="L984" s="1" t="n">
        <v>994.91</v>
      </c>
      <c r="N984" s="1" t="n">
        <v>980.29</v>
      </c>
    </row>
    <row r="985" customFormat="false" ht="12.8" hidden="false" customHeight="false" outlineLevel="0" collapsed="false">
      <c r="A985" s="0" t="s">
        <v>986</v>
      </c>
      <c r="B985" s="1" t="n">
        <v>981.93</v>
      </c>
      <c r="C985" s="1" t="n">
        <v>895.83</v>
      </c>
      <c r="D985" s="1" t="n">
        <v>865.98</v>
      </c>
      <c r="E985" s="1" t="n">
        <v>938.63</v>
      </c>
      <c r="F985" s="1" t="n">
        <v>914.01</v>
      </c>
      <c r="G985" s="1" t="n">
        <v>843.69</v>
      </c>
      <c r="H985" s="1" t="n">
        <v>903.42</v>
      </c>
      <c r="I985" s="1" t="n">
        <v>888.33</v>
      </c>
      <c r="J985" s="1" t="n">
        <v>955.88</v>
      </c>
      <c r="K985" s="1" t="n">
        <v>871.14</v>
      </c>
      <c r="L985" s="1" t="n">
        <v>960.66</v>
      </c>
      <c r="N985" s="1" t="n">
        <v>981.93</v>
      </c>
    </row>
    <row r="986" customFormat="false" ht="12.8" hidden="false" customHeight="false" outlineLevel="0" collapsed="false">
      <c r="A986" s="0" t="s">
        <v>987</v>
      </c>
      <c r="B986" s="1" t="n">
        <v>982.02</v>
      </c>
      <c r="C986" s="1" t="n">
        <v>1040.38</v>
      </c>
      <c r="D986" s="1" t="n">
        <v>974.47</v>
      </c>
      <c r="E986" s="1" t="n">
        <v>857.77</v>
      </c>
      <c r="F986" s="1" t="n">
        <v>845.31</v>
      </c>
      <c r="G986" s="1" t="n">
        <v>856.91</v>
      </c>
      <c r="H986" s="1" t="n">
        <v>905.2</v>
      </c>
      <c r="I986" s="1" t="n">
        <v>933.6</v>
      </c>
      <c r="J986" s="1" t="n">
        <v>875.6</v>
      </c>
      <c r="K986" s="1" t="n">
        <v>825.05</v>
      </c>
      <c r="L986" s="1" t="n">
        <v>908.47</v>
      </c>
      <c r="N986" s="1" t="n">
        <v>982.02</v>
      </c>
    </row>
    <row r="987" customFormat="false" ht="12.8" hidden="false" customHeight="false" outlineLevel="0" collapsed="false">
      <c r="A987" s="0" t="s">
        <v>988</v>
      </c>
      <c r="B987" s="1" t="n">
        <v>982.26</v>
      </c>
      <c r="C987" s="1" t="n">
        <v>988.01</v>
      </c>
      <c r="D987" s="1" t="n">
        <v>1038.93</v>
      </c>
      <c r="E987" s="1" t="n">
        <v>921.84</v>
      </c>
      <c r="F987" s="1" t="n">
        <v>974.49</v>
      </c>
      <c r="G987" s="1" t="n">
        <v>770.1</v>
      </c>
      <c r="H987" s="1" t="n">
        <v>705.54</v>
      </c>
      <c r="I987" s="1" t="n">
        <v>689.51</v>
      </c>
      <c r="J987" s="1" t="n">
        <v>695.92</v>
      </c>
      <c r="K987" s="1" t="n">
        <v>780.28</v>
      </c>
      <c r="L987" s="1" t="n">
        <v>611.07</v>
      </c>
      <c r="N987" s="1" t="n">
        <v>982.26</v>
      </c>
    </row>
    <row r="988" customFormat="false" ht="12.8" hidden="false" customHeight="false" outlineLevel="0" collapsed="false">
      <c r="A988" s="0" t="s">
        <v>989</v>
      </c>
      <c r="B988" s="1" t="n">
        <v>983.57</v>
      </c>
      <c r="C988" s="1" t="n">
        <v>1047.01</v>
      </c>
      <c r="D988" s="1" t="n">
        <v>1094.03</v>
      </c>
      <c r="E988" s="1" t="n">
        <v>956.12</v>
      </c>
      <c r="F988" s="1" t="n">
        <v>929.09</v>
      </c>
      <c r="G988" s="1" t="n">
        <v>882.92</v>
      </c>
      <c r="H988" s="1" t="n">
        <v>998.15</v>
      </c>
      <c r="I988" s="1" t="n">
        <v>958.2</v>
      </c>
      <c r="J988" s="1" t="n">
        <v>833.35</v>
      </c>
      <c r="K988" s="1" t="n">
        <v>924.87</v>
      </c>
      <c r="L988" s="1" t="n">
        <v>1007.96</v>
      </c>
      <c r="N988" s="1" t="n">
        <v>983.57</v>
      </c>
    </row>
    <row r="989" customFormat="false" ht="12.8" hidden="false" customHeight="false" outlineLevel="0" collapsed="false">
      <c r="A989" s="0" t="s">
        <v>990</v>
      </c>
      <c r="B989" s="1" t="n">
        <v>984.93</v>
      </c>
      <c r="C989" s="1" t="n">
        <v>988.56</v>
      </c>
      <c r="D989" s="1" t="n">
        <v>788.15</v>
      </c>
      <c r="E989" s="1" t="n">
        <v>726.92</v>
      </c>
      <c r="F989" s="1" t="n">
        <v>675.59</v>
      </c>
      <c r="G989" s="1" t="n">
        <v>686.6</v>
      </c>
      <c r="H989" s="1" t="n">
        <v>683.24</v>
      </c>
      <c r="I989" s="1" t="n">
        <v>755.9</v>
      </c>
      <c r="J989" s="1" t="n">
        <v>771.82</v>
      </c>
      <c r="K989" s="1" t="n">
        <v>784.44</v>
      </c>
      <c r="L989" s="1" t="n">
        <v>700.67</v>
      </c>
      <c r="N989" s="1" t="n">
        <v>984.93</v>
      </c>
    </row>
    <row r="990" customFormat="false" ht="12.8" hidden="false" customHeight="false" outlineLevel="0" collapsed="false">
      <c r="A990" s="0" t="s">
        <v>991</v>
      </c>
      <c r="B990" s="1" t="n">
        <v>986.02</v>
      </c>
      <c r="C990" s="1" t="n">
        <v>959.5</v>
      </c>
      <c r="D990" s="1" t="n">
        <v>1046.3</v>
      </c>
      <c r="E990" s="1" t="n">
        <v>1000.49</v>
      </c>
      <c r="F990" s="1" t="n">
        <v>977.67</v>
      </c>
      <c r="G990" s="1" t="n">
        <v>853.68</v>
      </c>
      <c r="H990" s="1" t="n">
        <v>799.34</v>
      </c>
      <c r="I990" s="1" t="n">
        <v>827.5</v>
      </c>
      <c r="J990" s="1" t="n">
        <v>683.24</v>
      </c>
      <c r="K990" s="1" t="n">
        <v>700.14</v>
      </c>
      <c r="L990" s="1" t="n">
        <v>653</v>
      </c>
      <c r="N990" s="1" t="n">
        <v>986.02</v>
      </c>
    </row>
    <row r="991" customFormat="false" ht="12.8" hidden="false" customHeight="false" outlineLevel="0" collapsed="false">
      <c r="A991" s="0" t="s">
        <v>992</v>
      </c>
      <c r="B991" s="1" t="n">
        <v>987.03</v>
      </c>
      <c r="C991" s="1" t="n">
        <v>1009.51</v>
      </c>
      <c r="D991" s="1" t="n">
        <v>932.44</v>
      </c>
      <c r="E991" s="1" t="n">
        <v>974.19</v>
      </c>
      <c r="F991" s="1" t="n">
        <v>823.72</v>
      </c>
      <c r="G991" s="1" t="n">
        <v>785.99</v>
      </c>
      <c r="H991" s="1" t="n">
        <v>660.04</v>
      </c>
      <c r="I991" s="1" t="n">
        <v>610.18</v>
      </c>
      <c r="J991" s="1" t="n">
        <v>502.59</v>
      </c>
      <c r="K991" s="1" t="n">
        <v>553.18</v>
      </c>
      <c r="L991" s="1" t="n">
        <v>478.39</v>
      </c>
      <c r="N991" s="1" t="n">
        <v>987.03</v>
      </c>
    </row>
    <row r="992" customFormat="false" ht="12.8" hidden="false" customHeight="false" outlineLevel="0" collapsed="false">
      <c r="A992" s="0" t="s">
        <v>993</v>
      </c>
      <c r="B992" s="1" t="n">
        <v>987.47</v>
      </c>
      <c r="C992" s="1" t="n">
        <v>1095.85</v>
      </c>
      <c r="D992" s="1" t="n">
        <v>1050.87</v>
      </c>
      <c r="E992" s="1" t="n">
        <v>1064.04</v>
      </c>
      <c r="F992" s="1" t="n">
        <v>1086.65</v>
      </c>
      <c r="G992" s="1" t="n">
        <v>1043.56</v>
      </c>
      <c r="H992" s="1" t="n">
        <v>987.36</v>
      </c>
      <c r="I992" s="1" t="n">
        <v>889.32</v>
      </c>
      <c r="J992" s="1" t="n">
        <v>872.71</v>
      </c>
      <c r="K992" s="1" t="n">
        <v>852.9</v>
      </c>
      <c r="L992" s="1" t="n">
        <v>828.72</v>
      </c>
      <c r="N992" s="1" t="n">
        <v>987.47</v>
      </c>
    </row>
    <row r="993" customFormat="false" ht="12.8" hidden="false" customHeight="false" outlineLevel="0" collapsed="false">
      <c r="A993" s="0" t="s">
        <v>994</v>
      </c>
      <c r="B993" s="1" t="n">
        <v>988.38</v>
      </c>
      <c r="C993" s="1" t="n">
        <v>1312.46</v>
      </c>
      <c r="D993" s="1" t="n">
        <v>1094.82</v>
      </c>
      <c r="E993" s="1" t="n">
        <v>967.1</v>
      </c>
      <c r="F993" s="1" t="n">
        <v>950.26</v>
      </c>
      <c r="G993" s="1" t="n">
        <v>929.22</v>
      </c>
      <c r="H993" s="1" t="n">
        <v>1044.81</v>
      </c>
      <c r="I993" s="1" t="n">
        <v>933.95</v>
      </c>
      <c r="J993" s="1" t="n">
        <v>857.37</v>
      </c>
      <c r="K993" s="1" t="n">
        <v>856.91</v>
      </c>
      <c r="L993" s="1" t="n">
        <v>906.48</v>
      </c>
      <c r="N993" s="1" t="n">
        <v>988.38</v>
      </c>
    </row>
    <row r="994" customFormat="false" ht="12.8" hidden="false" customHeight="false" outlineLevel="0" collapsed="false">
      <c r="A994" s="0" t="s">
        <v>995</v>
      </c>
      <c r="B994" s="1" t="n">
        <v>988.86</v>
      </c>
      <c r="C994" s="1" t="n">
        <v>597.37</v>
      </c>
      <c r="D994" s="1" t="n">
        <v>771.14</v>
      </c>
      <c r="E994" s="1" t="n">
        <v>830.47</v>
      </c>
      <c r="F994" s="1" t="n">
        <v>893.48</v>
      </c>
      <c r="G994" s="1" t="n">
        <v>787.32</v>
      </c>
      <c r="H994" s="1" t="n">
        <v>782.52</v>
      </c>
      <c r="I994" s="1" t="n">
        <v>701.58</v>
      </c>
      <c r="J994" s="1" t="n">
        <v>704.2</v>
      </c>
      <c r="K994" s="1" t="n">
        <v>643.59</v>
      </c>
      <c r="L994" s="1" t="n">
        <v>623.05</v>
      </c>
      <c r="N994" s="1" t="n">
        <v>988.86</v>
      </c>
    </row>
    <row r="995" customFormat="false" ht="12.8" hidden="false" customHeight="false" outlineLevel="0" collapsed="false">
      <c r="A995" s="0" t="s">
        <v>996</v>
      </c>
      <c r="B995" s="1" t="n">
        <v>991.75</v>
      </c>
      <c r="C995" s="1" t="n">
        <v>1132.67</v>
      </c>
      <c r="D995" s="1" t="n">
        <v>1084.05</v>
      </c>
      <c r="E995" s="1" t="n">
        <v>1052.39</v>
      </c>
      <c r="F995" s="1" t="n">
        <v>1100.17</v>
      </c>
      <c r="G995" s="1" t="n">
        <v>965.66</v>
      </c>
      <c r="H995" s="1" t="n">
        <v>916.97</v>
      </c>
      <c r="I995" s="1" t="n">
        <v>927.12</v>
      </c>
      <c r="J995" s="1" t="n">
        <v>1015.58</v>
      </c>
      <c r="K995" s="1" t="n">
        <v>898.98</v>
      </c>
      <c r="L995" s="1" t="n">
        <v>898.79</v>
      </c>
      <c r="N995" s="1" t="n">
        <v>991.75</v>
      </c>
    </row>
    <row r="996" customFormat="false" ht="12.8" hidden="false" customHeight="false" outlineLevel="0" collapsed="false">
      <c r="A996" s="0" t="s">
        <v>997</v>
      </c>
      <c r="B996" s="1" t="n">
        <v>991.83</v>
      </c>
      <c r="C996" s="1" t="n">
        <v>1315.4</v>
      </c>
      <c r="D996" s="1" t="n">
        <v>1216.01</v>
      </c>
      <c r="E996" s="1" t="n">
        <v>1133.7</v>
      </c>
      <c r="F996" s="1" t="n">
        <v>1105.72</v>
      </c>
      <c r="G996" s="1" t="n">
        <v>1088.62</v>
      </c>
      <c r="H996" s="1" t="n">
        <v>1031.42</v>
      </c>
      <c r="I996" s="1" t="n">
        <v>944.99</v>
      </c>
      <c r="J996" s="1" t="n">
        <v>940.28</v>
      </c>
      <c r="K996" s="1" t="n">
        <v>920.98</v>
      </c>
      <c r="L996" s="1" t="n">
        <v>928.42</v>
      </c>
      <c r="N996" s="1" t="n">
        <v>991.83</v>
      </c>
    </row>
    <row r="997" customFormat="false" ht="12.8" hidden="false" customHeight="false" outlineLevel="0" collapsed="false">
      <c r="A997" s="0" t="s">
        <v>998</v>
      </c>
      <c r="B997" s="1" t="n">
        <v>991.99</v>
      </c>
      <c r="C997" s="1" t="n">
        <v>589.18</v>
      </c>
      <c r="D997" s="1" t="n">
        <v>669.01</v>
      </c>
      <c r="E997" s="1" t="n">
        <v>668.6</v>
      </c>
      <c r="F997" s="1" t="n">
        <v>592.41</v>
      </c>
      <c r="G997" s="1" t="n">
        <v>713.95</v>
      </c>
      <c r="H997" s="1" t="n">
        <v>578.13</v>
      </c>
      <c r="I997" s="1" t="n">
        <v>623.72</v>
      </c>
      <c r="J997" s="1" t="n">
        <v>666.22</v>
      </c>
      <c r="K997" s="1" t="n">
        <v>654.12</v>
      </c>
      <c r="L997" s="1" t="n">
        <v>571.51</v>
      </c>
      <c r="N997" s="1" t="n">
        <v>991.99</v>
      </c>
    </row>
    <row r="998" customFormat="false" ht="12.8" hidden="false" customHeight="false" outlineLevel="0" collapsed="false">
      <c r="A998" s="0" t="s">
        <v>999</v>
      </c>
      <c r="B998" s="1" t="n">
        <v>993.46</v>
      </c>
      <c r="C998" s="1" t="n">
        <v>774.86</v>
      </c>
      <c r="D998" s="1" t="n">
        <v>846.8</v>
      </c>
      <c r="E998" s="1" t="n">
        <v>817.72</v>
      </c>
      <c r="F998" s="1" t="n">
        <v>841.1</v>
      </c>
      <c r="G998" s="1" t="n">
        <v>867.45</v>
      </c>
      <c r="H998" s="1" t="n">
        <v>874.59</v>
      </c>
      <c r="I998" s="1" t="n">
        <v>864.02</v>
      </c>
      <c r="J998" s="1" t="n">
        <v>784.74</v>
      </c>
      <c r="K998" s="1" t="n">
        <v>892.35</v>
      </c>
      <c r="L998" s="1" t="n">
        <v>852.2</v>
      </c>
      <c r="N998" s="1" t="n">
        <v>993.46</v>
      </c>
    </row>
    <row r="999" customFormat="false" ht="12.8" hidden="false" customHeight="false" outlineLevel="0" collapsed="false">
      <c r="A999" s="0" t="s">
        <v>1000</v>
      </c>
      <c r="B999" s="1" t="n">
        <v>994</v>
      </c>
      <c r="C999" s="1" t="n">
        <v>1188.74</v>
      </c>
      <c r="D999" s="1" t="n">
        <v>1203.69</v>
      </c>
      <c r="E999" s="1" t="n">
        <v>1142.49</v>
      </c>
      <c r="F999" s="1" t="n">
        <v>1157.91</v>
      </c>
      <c r="G999" s="1" t="n">
        <v>999.94</v>
      </c>
      <c r="H999" s="1" t="n">
        <v>1054.92</v>
      </c>
      <c r="I999" s="1" t="n">
        <v>1015.24</v>
      </c>
      <c r="J999" s="1" t="n">
        <v>999.91</v>
      </c>
      <c r="K999" s="1" t="n">
        <v>1037.6</v>
      </c>
      <c r="L999" s="1" t="n">
        <v>1079.48</v>
      </c>
      <c r="N999" s="1" t="n">
        <v>994</v>
      </c>
    </row>
    <row r="1000" customFormat="false" ht="12.8" hidden="false" customHeight="false" outlineLevel="0" collapsed="false">
      <c r="A1000" s="0" t="s">
        <v>1001</v>
      </c>
      <c r="B1000" s="1" t="n">
        <v>995.39</v>
      </c>
      <c r="C1000" s="1" t="n">
        <v>1041.8</v>
      </c>
      <c r="D1000" s="1" t="n">
        <v>1128.07</v>
      </c>
      <c r="E1000" s="1" t="n">
        <v>1095.66</v>
      </c>
      <c r="F1000" s="1" t="n">
        <v>1041.65</v>
      </c>
      <c r="G1000" s="1" t="n">
        <v>1041.03</v>
      </c>
      <c r="H1000" s="1" t="n">
        <v>992.2</v>
      </c>
      <c r="I1000" s="1" t="n">
        <v>1022.58</v>
      </c>
      <c r="J1000" s="1" t="n">
        <v>921.09</v>
      </c>
      <c r="K1000" s="1" t="n">
        <v>883.8</v>
      </c>
      <c r="L1000" s="1" t="n">
        <v>907.7</v>
      </c>
      <c r="N1000" s="1" t="n">
        <v>995.39</v>
      </c>
    </row>
    <row r="1001" customFormat="false" ht="12.8" hidden="false" customHeight="false" outlineLevel="0" collapsed="false">
      <c r="A1001" s="0" t="s">
        <v>1002</v>
      </c>
      <c r="B1001" s="1" t="n">
        <v>996.4</v>
      </c>
      <c r="C1001" s="1" t="n">
        <v>975.86</v>
      </c>
      <c r="D1001" s="1" t="n">
        <v>896.37</v>
      </c>
      <c r="E1001" s="1" t="n">
        <v>921.63</v>
      </c>
      <c r="F1001" s="1" t="n">
        <v>887.9</v>
      </c>
      <c r="G1001" s="1" t="n">
        <v>844.31</v>
      </c>
      <c r="H1001" s="1" t="n">
        <v>1002.82</v>
      </c>
      <c r="I1001" s="1" t="n">
        <v>900.43</v>
      </c>
      <c r="J1001" s="1" t="n">
        <v>848.92</v>
      </c>
      <c r="K1001" s="1" t="n">
        <v>889.33</v>
      </c>
      <c r="L1001" s="1" t="n">
        <v>900.05</v>
      </c>
      <c r="N1001" s="1" t="n">
        <v>996.4</v>
      </c>
    </row>
    <row r="1002" customFormat="false" ht="12.8" hidden="false" customHeight="false" outlineLevel="0" collapsed="false">
      <c r="A1002" s="0" t="s">
        <v>1003</v>
      </c>
      <c r="B1002" s="1" t="n">
        <v>996.88</v>
      </c>
      <c r="C1002" s="1" t="n">
        <v>1256.46</v>
      </c>
      <c r="D1002" s="1" t="n">
        <v>1061.43</v>
      </c>
      <c r="E1002" s="1" t="n">
        <v>1007.23</v>
      </c>
      <c r="F1002" s="1" t="n">
        <v>928.5</v>
      </c>
      <c r="G1002" s="1" t="n">
        <v>914.52</v>
      </c>
      <c r="H1002" s="1" t="n">
        <v>884.54</v>
      </c>
      <c r="I1002" s="1" t="n">
        <v>879.9</v>
      </c>
      <c r="J1002" s="1" t="n">
        <v>793.12</v>
      </c>
      <c r="K1002" s="1" t="n">
        <v>672.52</v>
      </c>
      <c r="L1002" s="1" t="n">
        <v>690.82</v>
      </c>
      <c r="N1002" s="1" t="n">
        <v>996.88</v>
      </c>
    </row>
    <row r="1003" customFormat="false" ht="12.8" hidden="false" customHeight="false" outlineLevel="0" collapsed="false">
      <c r="A1003" s="0" t="s">
        <v>1004</v>
      </c>
      <c r="B1003" s="1" t="n">
        <v>997.73</v>
      </c>
      <c r="C1003" s="1" t="n">
        <v>980.29</v>
      </c>
      <c r="D1003" s="1" t="n">
        <v>970.97</v>
      </c>
      <c r="E1003" s="1" t="n">
        <v>937.47</v>
      </c>
      <c r="F1003" s="1" t="n">
        <v>874.14</v>
      </c>
      <c r="G1003" s="1" t="n">
        <v>839.14</v>
      </c>
      <c r="H1003" s="1" t="n">
        <v>757.81</v>
      </c>
      <c r="I1003" s="1" t="n">
        <v>682.08</v>
      </c>
      <c r="J1003" s="1" t="n">
        <v>717.52</v>
      </c>
      <c r="K1003" s="1" t="n">
        <v>776.57</v>
      </c>
      <c r="L1003" s="1" t="n">
        <v>659.72</v>
      </c>
      <c r="N1003" s="1" t="n">
        <v>997.73</v>
      </c>
    </row>
    <row r="1004" customFormat="false" ht="12.8" hidden="false" customHeight="false" outlineLevel="0" collapsed="false">
      <c r="A1004" s="0" t="s">
        <v>1005</v>
      </c>
      <c r="B1004" s="1" t="n">
        <v>998.5</v>
      </c>
      <c r="C1004" s="1" t="n">
        <v>959.06</v>
      </c>
      <c r="D1004" s="1" t="n">
        <v>1016.06</v>
      </c>
      <c r="E1004" s="1" t="n">
        <v>976.58</v>
      </c>
      <c r="F1004" s="1" t="n">
        <v>964.2</v>
      </c>
      <c r="G1004" s="1" t="n">
        <v>939.6</v>
      </c>
      <c r="H1004" s="1" t="n">
        <v>870.26</v>
      </c>
      <c r="I1004" s="1" t="n">
        <v>778.66</v>
      </c>
      <c r="J1004" s="1" t="n">
        <v>780.98</v>
      </c>
      <c r="K1004" s="1" t="n">
        <v>708.2</v>
      </c>
      <c r="L1004" s="1" t="n">
        <v>719.77</v>
      </c>
      <c r="N1004" s="1" t="n">
        <v>998.5</v>
      </c>
    </row>
    <row r="1005" customFormat="false" ht="12.8" hidden="false" customHeight="false" outlineLevel="0" collapsed="false">
      <c r="A1005" s="0" t="s">
        <v>1006</v>
      </c>
      <c r="B1005" s="1" t="n">
        <v>1003.87</v>
      </c>
      <c r="C1005" s="1" t="n">
        <v>995.82</v>
      </c>
      <c r="D1005" s="1" t="n">
        <v>1054.28</v>
      </c>
      <c r="E1005" s="1" t="n">
        <v>1080.56</v>
      </c>
      <c r="F1005" s="1" t="n">
        <v>1099.79</v>
      </c>
      <c r="G1005" s="1" t="n">
        <v>1031.43</v>
      </c>
      <c r="H1005" s="1" t="n">
        <v>1048.41</v>
      </c>
      <c r="I1005" s="1" t="n">
        <v>972.51</v>
      </c>
      <c r="J1005" s="1" t="n">
        <v>1000.15</v>
      </c>
      <c r="K1005" s="1" t="n">
        <v>943.78</v>
      </c>
      <c r="L1005" s="1" t="n">
        <v>942.07</v>
      </c>
      <c r="N1005" s="1" t="n">
        <v>1003.87</v>
      </c>
    </row>
    <row r="1006" customFormat="false" ht="12.8" hidden="false" customHeight="false" outlineLevel="0" collapsed="false">
      <c r="A1006" s="0" t="s">
        <v>1007</v>
      </c>
      <c r="B1006" s="1" t="n">
        <v>1004.21</v>
      </c>
      <c r="C1006" s="1" t="n">
        <v>762.19</v>
      </c>
      <c r="D1006" s="1" t="n">
        <v>842.91</v>
      </c>
      <c r="E1006" s="1" t="n">
        <v>765.2</v>
      </c>
      <c r="F1006" s="1" t="n">
        <v>849.54</v>
      </c>
      <c r="G1006" s="1" t="n">
        <v>900.26</v>
      </c>
      <c r="H1006" s="1" t="n">
        <v>902.53</v>
      </c>
      <c r="I1006" s="1" t="n">
        <v>889.47</v>
      </c>
      <c r="J1006" s="1" t="n">
        <v>895.24</v>
      </c>
      <c r="K1006" s="1" t="n">
        <v>890.5</v>
      </c>
      <c r="L1006" s="1" t="n">
        <v>962.89</v>
      </c>
      <c r="N1006" s="1" t="n">
        <v>1004.21</v>
      </c>
    </row>
    <row r="1007" customFormat="false" ht="12.8" hidden="false" customHeight="false" outlineLevel="0" collapsed="false">
      <c r="A1007" s="0" t="s">
        <v>1008</v>
      </c>
      <c r="B1007" s="1" t="n">
        <v>1006.16</v>
      </c>
      <c r="C1007" s="1" t="n">
        <v>918.85</v>
      </c>
      <c r="D1007" s="1" t="n">
        <v>922.95</v>
      </c>
      <c r="E1007" s="1" t="n">
        <v>995.18</v>
      </c>
      <c r="F1007" s="1" t="n">
        <v>1008.68</v>
      </c>
      <c r="G1007" s="1" t="n">
        <v>1004.18</v>
      </c>
      <c r="H1007" s="1" t="n">
        <v>997.74</v>
      </c>
      <c r="I1007" s="1" t="n">
        <v>896.53</v>
      </c>
      <c r="J1007" s="1" t="n">
        <v>957.66</v>
      </c>
      <c r="K1007" s="1" t="n">
        <v>1005.25</v>
      </c>
      <c r="L1007" s="1" t="n">
        <v>931.12</v>
      </c>
      <c r="N1007" s="1" t="n">
        <v>1006.16</v>
      </c>
    </row>
    <row r="1008" customFormat="false" ht="12.8" hidden="false" customHeight="false" outlineLevel="0" collapsed="false">
      <c r="A1008" s="0" t="s">
        <v>1009</v>
      </c>
      <c r="B1008" s="1" t="n">
        <v>1006.82</v>
      </c>
      <c r="C1008" s="1" t="n">
        <v>665.1</v>
      </c>
      <c r="D1008" s="1" t="n">
        <v>864.06</v>
      </c>
      <c r="E1008" s="1" t="n">
        <v>784.49</v>
      </c>
      <c r="F1008" s="1" t="n">
        <v>923.56</v>
      </c>
      <c r="G1008" s="1" t="n">
        <v>917.16</v>
      </c>
      <c r="H1008" s="1" t="n">
        <v>854.54</v>
      </c>
      <c r="I1008" s="1" t="n">
        <v>831.25</v>
      </c>
      <c r="J1008" s="1" t="n">
        <v>844.92</v>
      </c>
      <c r="K1008" s="1" t="n">
        <v>705.6</v>
      </c>
      <c r="L1008" s="1" t="n">
        <v>570.34</v>
      </c>
      <c r="N1008" s="1" t="n">
        <v>1006.82</v>
      </c>
    </row>
    <row r="1009" customFormat="false" ht="12.8" hidden="false" customHeight="false" outlineLevel="0" collapsed="false">
      <c r="A1009" s="0" t="s">
        <v>1010</v>
      </c>
      <c r="B1009" s="1" t="n">
        <v>1006.83</v>
      </c>
      <c r="C1009" s="1" t="n">
        <v>832.44</v>
      </c>
      <c r="D1009" s="1" t="n">
        <v>855.03</v>
      </c>
      <c r="E1009" s="1" t="n">
        <v>797.22</v>
      </c>
      <c r="F1009" s="1" t="n">
        <v>851.06</v>
      </c>
      <c r="G1009" s="1" t="n">
        <v>811.03</v>
      </c>
      <c r="H1009" s="1" t="n">
        <v>807.26</v>
      </c>
      <c r="I1009" s="1" t="n">
        <v>782.47</v>
      </c>
      <c r="J1009" s="1" t="n">
        <v>757.72</v>
      </c>
      <c r="K1009" s="1" t="n">
        <v>598.17</v>
      </c>
      <c r="L1009" s="1" t="n">
        <v>753.84</v>
      </c>
      <c r="N1009" s="1" t="n">
        <v>1006.83</v>
      </c>
    </row>
    <row r="1010" customFormat="false" ht="12.8" hidden="false" customHeight="false" outlineLevel="0" collapsed="false">
      <c r="A1010" s="0" t="s">
        <v>1011</v>
      </c>
      <c r="B1010" s="1" t="n">
        <v>1007.64</v>
      </c>
      <c r="C1010" s="1" t="n">
        <v>656.06</v>
      </c>
      <c r="D1010" s="1" t="n">
        <v>729.83</v>
      </c>
      <c r="E1010" s="1" t="n">
        <v>739.16</v>
      </c>
      <c r="F1010" s="1" t="n">
        <v>747</v>
      </c>
      <c r="G1010" s="1" t="n">
        <v>670.5</v>
      </c>
      <c r="H1010" s="1" t="n">
        <v>627.85</v>
      </c>
      <c r="I1010" s="1" t="n">
        <v>697.55</v>
      </c>
      <c r="J1010" s="1" t="n">
        <v>768.33</v>
      </c>
      <c r="K1010" s="1" t="n">
        <v>664.2</v>
      </c>
      <c r="L1010" s="1" t="n">
        <v>710.09</v>
      </c>
      <c r="N1010" s="1" t="n">
        <v>1007.64</v>
      </c>
    </row>
    <row r="1011" customFormat="false" ht="12.8" hidden="false" customHeight="false" outlineLevel="0" collapsed="false">
      <c r="A1011" s="0" t="s">
        <v>1012</v>
      </c>
      <c r="B1011" s="1" t="n">
        <v>1007.79</v>
      </c>
      <c r="C1011" s="1" t="n">
        <v>1274.42</v>
      </c>
      <c r="D1011" s="1" t="n">
        <v>1159.89</v>
      </c>
      <c r="E1011" s="1" t="n">
        <v>1085.99</v>
      </c>
      <c r="F1011" s="1" t="n">
        <v>1031.66</v>
      </c>
      <c r="G1011" s="1" t="n">
        <v>973.92</v>
      </c>
      <c r="H1011" s="1" t="n">
        <v>983.35</v>
      </c>
      <c r="I1011" s="1" t="n">
        <v>868.67</v>
      </c>
      <c r="J1011" s="1" t="n">
        <v>838.15</v>
      </c>
      <c r="K1011" s="1" t="n">
        <v>832.53</v>
      </c>
      <c r="L1011" s="1" t="n">
        <v>837.26</v>
      </c>
      <c r="N1011" s="1" t="n">
        <v>1007.79</v>
      </c>
    </row>
    <row r="1012" customFormat="false" ht="12.8" hidden="false" customHeight="false" outlineLevel="0" collapsed="false">
      <c r="A1012" s="0" t="s">
        <v>1013</v>
      </c>
      <c r="B1012" s="1" t="n">
        <v>1008.63</v>
      </c>
      <c r="C1012" s="1" t="n">
        <v>539.76</v>
      </c>
      <c r="D1012" s="1" t="n">
        <v>604.09</v>
      </c>
      <c r="E1012" s="1" t="n">
        <v>603.82</v>
      </c>
      <c r="F1012" s="1" t="n">
        <v>680.85</v>
      </c>
      <c r="G1012" s="1" t="n">
        <v>658.62</v>
      </c>
      <c r="H1012" s="1" t="n">
        <v>700.32</v>
      </c>
      <c r="I1012" s="1" t="n">
        <v>774.73</v>
      </c>
      <c r="J1012" s="1" t="n">
        <v>692.41</v>
      </c>
      <c r="K1012" s="1" t="n">
        <v>628.4</v>
      </c>
      <c r="L1012" s="1" t="n">
        <v>674.67</v>
      </c>
      <c r="N1012" s="1" t="n">
        <v>1008.63</v>
      </c>
    </row>
    <row r="1013" customFormat="false" ht="12.8" hidden="false" customHeight="false" outlineLevel="0" collapsed="false">
      <c r="A1013" s="0" t="s">
        <v>1014</v>
      </c>
      <c r="B1013" s="1" t="n">
        <v>1009.62</v>
      </c>
      <c r="C1013" s="1" t="n">
        <v>1166.37</v>
      </c>
      <c r="D1013" s="1" t="n">
        <v>1146.54</v>
      </c>
      <c r="E1013" s="1" t="n">
        <v>1046.25</v>
      </c>
      <c r="F1013" s="1" t="n">
        <v>1018.41</v>
      </c>
      <c r="G1013" s="1" t="n">
        <v>1023.11</v>
      </c>
      <c r="H1013" s="1" t="n">
        <v>951.22</v>
      </c>
      <c r="I1013" s="1" t="n">
        <v>918.44</v>
      </c>
      <c r="J1013" s="1" t="n">
        <v>829.7</v>
      </c>
      <c r="K1013" s="1" t="n">
        <v>927.67</v>
      </c>
      <c r="L1013" s="1" t="n">
        <v>892.31</v>
      </c>
      <c r="N1013" s="1" t="n">
        <v>1009.62</v>
      </c>
    </row>
    <row r="1014" customFormat="false" ht="12.8" hidden="false" customHeight="false" outlineLevel="0" collapsed="false">
      <c r="A1014" s="0" t="s">
        <v>1015</v>
      </c>
      <c r="B1014" s="1" t="n">
        <v>1010.96</v>
      </c>
      <c r="C1014" s="1" t="n">
        <v>875.49</v>
      </c>
      <c r="D1014" s="1" t="n">
        <v>882.34</v>
      </c>
      <c r="E1014" s="1" t="n">
        <v>875.2</v>
      </c>
      <c r="F1014" s="1" t="n">
        <v>866.35</v>
      </c>
      <c r="G1014" s="1" t="n">
        <v>863.2</v>
      </c>
      <c r="H1014" s="1" t="n">
        <v>888.89</v>
      </c>
      <c r="I1014" s="1" t="n">
        <v>948.72</v>
      </c>
      <c r="J1014" s="1" t="n">
        <v>894.14</v>
      </c>
      <c r="K1014" s="1" t="n">
        <v>990.96</v>
      </c>
      <c r="L1014" s="1" t="n">
        <v>982.49</v>
      </c>
      <c r="N1014" s="1" t="n">
        <v>1010.96</v>
      </c>
    </row>
    <row r="1015" customFormat="false" ht="12.8" hidden="false" customHeight="false" outlineLevel="0" collapsed="false">
      <c r="A1015" s="0" t="s">
        <v>1016</v>
      </c>
      <c r="B1015" s="1" t="n">
        <v>1011.63</v>
      </c>
      <c r="C1015" s="1" t="n">
        <v>1061.83</v>
      </c>
      <c r="D1015" s="1" t="n">
        <v>988.07</v>
      </c>
      <c r="E1015" s="1" t="n">
        <v>929.92</v>
      </c>
      <c r="F1015" s="1" t="n">
        <v>960.98</v>
      </c>
      <c r="G1015" s="1" t="n">
        <v>925.62</v>
      </c>
      <c r="H1015" s="1" t="n">
        <v>883.08</v>
      </c>
      <c r="I1015" s="1" t="n">
        <v>898.51</v>
      </c>
      <c r="J1015" s="1" t="n">
        <v>954.94</v>
      </c>
      <c r="K1015" s="1" t="n">
        <v>817.08</v>
      </c>
      <c r="L1015" s="1" t="n">
        <v>918</v>
      </c>
      <c r="N1015" s="1" t="n">
        <v>1011.63</v>
      </c>
    </row>
    <row r="1016" customFormat="false" ht="12.8" hidden="false" customHeight="false" outlineLevel="0" collapsed="false">
      <c r="A1016" s="0" t="s">
        <v>1017</v>
      </c>
      <c r="B1016" s="1" t="n">
        <v>1014.47</v>
      </c>
      <c r="C1016" s="1" t="n">
        <v>979.6</v>
      </c>
      <c r="D1016" s="1" t="n">
        <v>1005.13</v>
      </c>
      <c r="E1016" s="1" t="n">
        <v>990.47</v>
      </c>
      <c r="F1016" s="1" t="n">
        <v>1015.36</v>
      </c>
      <c r="G1016" s="1" t="n">
        <v>958.63</v>
      </c>
      <c r="H1016" s="1" t="n">
        <v>941.23</v>
      </c>
      <c r="I1016" s="1" t="n">
        <v>978.74</v>
      </c>
      <c r="J1016" s="1" t="n">
        <v>932.08</v>
      </c>
      <c r="K1016" s="1" t="n">
        <v>864.36</v>
      </c>
      <c r="L1016" s="1" t="n">
        <v>777.86</v>
      </c>
      <c r="N1016" s="1" t="n">
        <v>1014.47</v>
      </c>
    </row>
    <row r="1017" customFormat="false" ht="12.8" hidden="false" customHeight="false" outlineLevel="0" collapsed="false">
      <c r="A1017" s="0" t="s">
        <v>1018</v>
      </c>
      <c r="B1017" s="1" t="n">
        <v>1014.6</v>
      </c>
      <c r="C1017" s="1" t="n">
        <v>1001.19</v>
      </c>
      <c r="D1017" s="1" t="n">
        <v>993.18</v>
      </c>
      <c r="E1017" s="1" t="n">
        <v>824.69</v>
      </c>
      <c r="F1017" s="1" t="n">
        <v>843.45</v>
      </c>
      <c r="G1017" s="1" t="n">
        <v>849.57</v>
      </c>
      <c r="H1017" s="1" t="n">
        <v>900.68</v>
      </c>
      <c r="I1017" s="1" t="n">
        <v>845.13</v>
      </c>
      <c r="J1017" s="1" t="n">
        <v>899.34</v>
      </c>
      <c r="K1017" s="1" t="n">
        <v>899.41</v>
      </c>
      <c r="L1017" s="1" t="n">
        <v>916.82</v>
      </c>
      <c r="N1017" s="1" t="n">
        <v>1014.6</v>
      </c>
    </row>
    <row r="1018" customFormat="false" ht="12.8" hidden="false" customHeight="false" outlineLevel="0" collapsed="false">
      <c r="A1018" s="0" t="s">
        <v>1019</v>
      </c>
      <c r="B1018" s="1" t="n">
        <v>1015.21</v>
      </c>
      <c r="C1018" s="1" t="n">
        <v>1105.32</v>
      </c>
      <c r="D1018" s="1" t="n">
        <v>984.4</v>
      </c>
      <c r="E1018" s="1" t="n">
        <v>1024.41</v>
      </c>
      <c r="F1018" s="1" t="n">
        <v>959.08</v>
      </c>
      <c r="G1018" s="1" t="n">
        <v>962.26</v>
      </c>
      <c r="H1018" s="1" t="n">
        <v>920.65</v>
      </c>
      <c r="I1018" s="1" t="n">
        <v>864.59</v>
      </c>
      <c r="J1018" s="1" t="n">
        <v>994.54</v>
      </c>
      <c r="K1018" s="1" t="n">
        <v>853.81</v>
      </c>
      <c r="L1018" s="1" t="n">
        <v>913.52</v>
      </c>
      <c r="N1018" s="1" t="n">
        <v>1015.21</v>
      </c>
    </row>
    <row r="1019" customFormat="false" ht="12.8" hidden="false" customHeight="false" outlineLevel="0" collapsed="false">
      <c r="A1019" s="0" t="s">
        <v>1020</v>
      </c>
      <c r="B1019" s="1" t="n">
        <v>1015.89</v>
      </c>
      <c r="C1019" s="1" t="n">
        <v>950.63</v>
      </c>
      <c r="D1019" s="1" t="n">
        <v>839.51</v>
      </c>
      <c r="E1019" s="1" t="n">
        <v>832.96</v>
      </c>
      <c r="F1019" s="1" t="n">
        <v>782.31</v>
      </c>
      <c r="G1019" s="1" t="n">
        <v>807.87</v>
      </c>
      <c r="H1019" s="1" t="n">
        <v>865.55</v>
      </c>
      <c r="I1019" s="1" t="n">
        <v>809.49</v>
      </c>
      <c r="J1019" s="1" t="n">
        <v>891.55</v>
      </c>
      <c r="K1019" s="1" t="n">
        <v>814.67</v>
      </c>
      <c r="L1019" s="1" t="n">
        <v>805.87</v>
      </c>
      <c r="N1019" s="1" t="n">
        <v>1015.89</v>
      </c>
    </row>
    <row r="1020" customFormat="false" ht="12.8" hidden="false" customHeight="false" outlineLevel="0" collapsed="false">
      <c r="A1020" s="0" t="s">
        <v>1021</v>
      </c>
      <c r="B1020" s="1" t="n">
        <v>1017.33</v>
      </c>
      <c r="C1020" s="1" t="n">
        <v>937.82</v>
      </c>
      <c r="D1020" s="1" t="n">
        <v>942.52</v>
      </c>
      <c r="E1020" s="1" t="n">
        <v>912.55</v>
      </c>
      <c r="F1020" s="1" t="n">
        <v>908.6</v>
      </c>
      <c r="G1020" s="1" t="n">
        <v>847.92</v>
      </c>
      <c r="H1020" s="1" t="n">
        <v>871.69</v>
      </c>
      <c r="I1020" s="1" t="n">
        <v>815.52</v>
      </c>
      <c r="J1020" s="1" t="n">
        <v>813.21</v>
      </c>
      <c r="K1020" s="1" t="n">
        <v>721.86</v>
      </c>
      <c r="L1020" s="1" t="n">
        <v>664.73</v>
      </c>
      <c r="N1020" s="1" t="n">
        <v>1017.33</v>
      </c>
    </row>
    <row r="1021" customFormat="false" ht="12.8" hidden="false" customHeight="false" outlineLevel="0" collapsed="false">
      <c r="A1021" s="0" t="s">
        <v>1022</v>
      </c>
      <c r="B1021" s="1" t="n">
        <v>1017.43</v>
      </c>
      <c r="C1021" s="1" t="n">
        <v>923.46</v>
      </c>
      <c r="D1021" s="1" t="n">
        <v>1017.99</v>
      </c>
      <c r="E1021" s="1" t="n">
        <v>1005.69</v>
      </c>
      <c r="F1021" s="1" t="n">
        <v>931.91</v>
      </c>
      <c r="G1021" s="1" t="n">
        <v>904.31</v>
      </c>
      <c r="H1021" s="1" t="n">
        <v>984.68</v>
      </c>
      <c r="I1021" s="1" t="n">
        <v>1010.83</v>
      </c>
      <c r="J1021" s="1" t="n">
        <v>972.87</v>
      </c>
      <c r="K1021" s="1" t="n">
        <v>946.47</v>
      </c>
      <c r="L1021" s="1" t="n">
        <v>945.06</v>
      </c>
      <c r="N1021" s="1" t="n">
        <v>1017.43</v>
      </c>
    </row>
    <row r="1022" customFormat="false" ht="12.8" hidden="false" customHeight="false" outlineLevel="0" collapsed="false">
      <c r="A1022" s="0" t="s">
        <v>1023</v>
      </c>
      <c r="B1022" s="1" t="n">
        <v>1018.59</v>
      </c>
      <c r="C1022" s="1" t="n">
        <v>902.56</v>
      </c>
      <c r="D1022" s="1" t="n">
        <v>1002.04</v>
      </c>
      <c r="E1022" s="1" t="n">
        <v>1003.05</v>
      </c>
      <c r="F1022" s="1" t="n">
        <v>1016.34</v>
      </c>
      <c r="G1022" s="1" t="n">
        <v>982.01</v>
      </c>
      <c r="H1022" s="1" t="n">
        <v>1032.99</v>
      </c>
      <c r="I1022" s="1" t="n">
        <v>905.34</v>
      </c>
      <c r="J1022" s="1" t="n">
        <v>964.44</v>
      </c>
      <c r="K1022" s="1" t="n">
        <v>936.06</v>
      </c>
      <c r="L1022" s="1" t="n">
        <v>930.25</v>
      </c>
      <c r="N1022" s="1" t="n">
        <v>1018.59</v>
      </c>
    </row>
    <row r="1023" customFormat="false" ht="12.8" hidden="false" customHeight="false" outlineLevel="0" collapsed="false">
      <c r="A1023" s="0" t="s">
        <v>1024</v>
      </c>
      <c r="B1023" s="1" t="n">
        <v>1020.41</v>
      </c>
      <c r="C1023" s="1" t="n">
        <v>1309.3</v>
      </c>
      <c r="D1023" s="1" t="n">
        <v>1207.24</v>
      </c>
      <c r="E1023" s="1" t="n">
        <v>1201.04</v>
      </c>
      <c r="F1023" s="1" t="n">
        <v>1173.22</v>
      </c>
      <c r="G1023" s="1" t="n">
        <v>1138.24</v>
      </c>
      <c r="H1023" s="1" t="n">
        <v>1086.7</v>
      </c>
      <c r="I1023" s="1" t="n">
        <v>1102.32</v>
      </c>
      <c r="J1023" s="1" t="n">
        <v>1057.05</v>
      </c>
      <c r="K1023" s="1" t="n">
        <v>1048.89</v>
      </c>
      <c r="L1023" s="1" t="n">
        <v>1040.15</v>
      </c>
      <c r="N1023" s="1" t="n">
        <v>1020.41</v>
      </c>
    </row>
    <row r="1024" customFormat="false" ht="12.8" hidden="false" customHeight="false" outlineLevel="0" collapsed="false">
      <c r="A1024" s="0" t="s">
        <v>1025</v>
      </c>
      <c r="B1024" s="1" t="n">
        <v>1022.19</v>
      </c>
      <c r="C1024" s="1" t="n">
        <v>531.14</v>
      </c>
      <c r="D1024" s="1" t="n">
        <v>721.73</v>
      </c>
      <c r="E1024" s="1" t="n">
        <v>695.63</v>
      </c>
      <c r="F1024" s="1" t="n">
        <v>698.02</v>
      </c>
      <c r="G1024" s="1" t="n">
        <v>699.97</v>
      </c>
      <c r="H1024" s="1" t="n">
        <v>652.34</v>
      </c>
      <c r="I1024" s="1" t="n">
        <v>803.55</v>
      </c>
      <c r="J1024" s="1" t="n">
        <v>729.25</v>
      </c>
      <c r="K1024" s="1" t="n">
        <v>636.77</v>
      </c>
      <c r="L1024" s="1" t="n">
        <v>517.47</v>
      </c>
      <c r="N1024" s="1" t="n">
        <v>1022.19</v>
      </c>
    </row>
    <row r="1025" customFormat="false" ht="12.8" hidden="false" customHeight="false" outlineLevel="0" collapsed="false">
      <c r="A1025" s="0" t="s">
        <v>1026</v>
      </c>
      <c r="B1025" s="1" t="n">
        <v>1023.87</v>
      </c>
      <c r="C1025" s="1" t="n">
        <v>1210.13</v>
      </c>
      <c r="D1025" s="1" t="n">
        <v>1024.41</v>
      </c>
      <c r="E1025" s="1" t="n">
        <v>939.7</v>
      </c>
      <c r="F1025" s="1" t="n">
        <v>972.08</v>
      </c>
      <c r="G1025" s="1" t="n">
        <v>876.36</v>
      </c>
      <c r="H1025" s="1" t="n">
        <v>872.97</v>
      </c>
      <c r="I1025" s="1" t="n">
        <v>815.4</v>
      </c>
      <c r="J1025" s="1" t="n">
        <v>785.68</v>
      </c>
      <c r="K1025" s="1" t="n">
        <v>719.35</v>
      </c>
      <c r="L1025" s="1" t="n">
        <v>824.42</v>
      </c>
      <c r="N1025" s="1" t="n">
        <v>1023.87</v>
      </c>
    </row>
    <row r="1026" customFormat="false" ht="12.8" hidden="false" customHeight="false" outlineLevel="0" collapsed="false">
      <c r="A1026" s="0" t="s">
        <v>1027</v>
      </c>
      <c r="B1026" s="1" t="n">
        <v>1023.91</v>
      </c>
      <c r="C1026" s="1" t="n">
        <v>1339</v>
      </c>
      <c r="D1026" s="1" t="n">
        <v>1286.85</v>
      </c>
      <c r="E1026" s="1" t="n">
        <v>1230.89</v>
      </c>
      <c r="F1026" s="1" t="n">
        <v>1190.53</v>
      </c>
      <c r="G1026" s="1" t="n">
        <v>1171.18</v>
      </c>
      <c r="H1026" s="1" t="n">
        <v>1000.49</v>
      </c>
      <c r="I1026" s="1" t="n">
        <v>1175.53</v>
      </c>
      <c r="J1026" s="1" t="n">
        <v>1020.51</v>
      </c>
      <c r="K1026" s="1" t="n">
        <v>969.23</v>
      </c>
      <c r="L1026" s="1" t="n">
        <v>991.88</v>
      </c>
      <c r="N1026" s="1" t="n">
        <v>1023.91</v>
      </c>
    </row>
    <row r="1027" customFormat="false" ht="12.8" hidden="false" customHeight="false" outlineLevel="0" collapsed="false">
      <c r="A1027" s="0" t="s">
        <v>1028</v>
      </c>
      <c r="B1027" s="1" t="n">
        <v>1023.98</v>
      </c>
      <c r="C1027" s="1" t="n">
        <v>895.39</v>
      </c>
      <c r="D1027" s="1" t="n">
        <v>748.73</v>
      </c>
      <c r="E1027" s="1" t="n">
        <v>843.21</v>
      </c>
      <c r="F1027" s="1" t="n">
        <v>694.49</v>
      </c>
      <c r="G1027" s="1" t="n">
        <v>710.89</v>
      </c>
      <c r="H1027" s="1" t="n">
        <v>666.55</v>
      </c>
      <c r="I1027" s="1" t="n">
        <v>686.73</v>
      </c>
      <c r="J1027" s="1" t="n">
        <v>629.66</v>
      </c>
      <c r="K1027" s="1" t="n">
        <v>631.91</v>
      </c>
      <c r="L1027" s="1" t="n">
        <v>538.51</v>
      </c>
      <c r="N1027" s="1" t="n">
        <v>1023.98</v>
      </c>
    </row>
    <row r="1028" customFormat="false" ht="12.8" hidden="false" customHeight="false" outlineLevel="0" collapsed="false">
      <c r="A1028" s="0" t="s">
        <v>1029</v>
      </c>
      <c r="B1028" s="1" t="n">
        <v>1025.63</v>
      </c>
      <c r="C1028" s="1" t="n">
        <v>947.37</v>
      </c>
      <c r="D1028" s="1" t="n">
        <v>886.36</v>
      </c>
      <c r="E1028" s="1" t="n">
        <v>847.21</v>
      </c>
      <c r="F1028" s="1" t="n">
        <v>803.1</v>
      </c>
      <c r="G1028" s="1" t="n">
        <v>803.32</v>
      </c>
      <c r="H1028" s="1" t="n">
        <v>777.47</v>
      </c>
      <c r="I1028" s="1" t="n">
        <v>657.59</v>
      </c>
      <c r="J1028" s="1" t="n">
        <v>626.23</v>
      </c>
      <c r="K1028" s="1" t="n">
        <v>639.01</v>
      </c>
      <c r="L1028" s="1" t="n">
        <v>601.37</v>
      </c>
      <c r="N1028" s="1" t="n">
        <v>1025.63</v>
      </c>
    </row>
    <row r="1029" customFormat="false" ht="12.8" hidden="false" customHeight="false" outlineLevel="0" collapsed="false">
      <c r="A1029" s="0" t="s">
        <v>1030</v>
      </c>
      <c r="B1029" s="1" t="n">
        <v>1026.18</v>
      </c>
      <c r="C1029" s="1" t="n">
        <v>800.2</v>
      </c>
      <c r="D1029" s="1" t="n">
        <v>930.42</v>
      </c>
      <c r="E1029" s="1" t="n">
        <v>945.56</v>
      </c>
      <c r="F1029" s="1" t="n">
        <v>931.01</v>
      </c>
      <c r="G1029" s="1" t="n">
        <v>943.36</v>
      </c>
      <c r="H1029" s="1" t="n">
        <v>968</v>
      </c>
      <c r="I1029" s="1" t="n">
        <v>1039.41</v>
      </c>
      <c r="J1029" s="1" t="n">
        <v>991.54</v>
      </c>
      <c r="K1029" s="1" t="n">
        <v>860.18</v>
      </c>
      <c r="L1029" s="1" t="n">
        <v>891.29</v>
      </c>
      <c r="N1029" s="1" t="n">
        <v>1026.18</v>
      </c>
    </row>
    <row r="1030" customFormat="false" ht="12.8" hidden="false" customHeight="false" outlineLevel="0" collapsed="false">
      <c r="A1030" s="0" t="s">
        <v>1031</v>
      </c>
      <c r="B1030" s="1" t="n">
        <v>1027.19</v>
      </c>
      <c r="C1030" s="1" t="n">
        <v>1087.46</v>
      </c>
      <c r="D1030" s="1" t="n">
        <v>1070.65</v>
      </c>
      <c r="E1030" s="1" t="n">
        <v>1011.71</v>
      </c>
      <c r="F1030" s="1" t="n">
        <v>932.6</v>
      </c>
      <c r="G1030" s="1" t="n">
        <v>920.21</v>
      </c>
      <c r="H1030" s="1" t="n">
        <v>928.24</v>
      </c>
      <c r="I1030" s="1" t="n">
        <v>946.9</v>
      </c>
      <c r="J1030" s="1" t="n">
        <v>1010.43</v>
      </c>
      <c r="K1030" s="1" t="n">
        <v>879.28</v>
      </c>
      <c r="L1030" s="1" t="n">
        <v>950.01</v>
      </c>
      <c r="N1030" s="1" t="n">
        <v>1027.19</v>
      </c>
    </row>
    <row r="1031" customFormat="false" ht="12.8" hidden="false" customHeight="false" outlineLevel="0" collapsed="false">
      <c r="A1031" s="0" t="s">
        <v>1032</v>
      </c>
      <c r="B1031" s="1" t="n">
        <v>1029.04</v>
      </c>
      <c r="C1031" s="1" t="n">
        <v>837.54</v>
      </c>
      <c r="D1031" s="1" t="n">
        <v>920.05</v>
      </c>
      <c r="E1031" s="1" t="n">
        <v>793.34</v>
      </c>
      <c r="F1031" s="1" t="n">
        <v>836.1</v>
      </c>
      <c r="G1031" s="1" t="n">
        <v>885.02</v>
      </c>
      <c r="H1031" s="1" t="n">
        <v>758.44</v>
      </c>
      <c r="I1031" s="1" t="n">
        <v>891.8</v>
      </c>
      <c r="J1031" s="1" t="n">
        <v>812.8</v>
      </c>
      <c r="K1031" s="1" t="n">
        <v>755.1</v>
      </c>
      <c r="L1031" s="1" t="n">
        <v>704.43</v>
      </c>
      <c r="N1031" s="1" t="n">
        <v>1029.04</v>
      </c>
    </row>
    <row r="1032" customFormat="false" ht="12.8" hidden="false" customHeight="false" outlineLevel="0" collapsed="false">
      <c r="A1032" s="0" t="s">
        <v>1033</v>
      </c>
      <c r="B1032" s="1" t="n">
        <v>1029.09</v>
      </c>
      <c r="C1032" s="1" t="n">
        <v>937.73</v>
      </c>
      <c r="D1032" s="1" t="n">
        <v>1001.48</v>
      </c>
      <c r="E1032" s="1" t="n">
        <v>1057.62</v>
      </c>
      <c r="F1032" s="1" t="n">
        <v>1036.08</v>
      </c>
      <c r="G1032" s="1" t="n">
        <v>1027.64</v>
      </c>
      <c r="H1032" s="1" t="n">
        <v>1085.94</v>
      </c>
      <c r="I1032" s="1" t="n">
        <v>1021.84</v>
      </c>
      <c r="J1032" s="1" t="n">
        <v>1036.14</v>
      </c>
      <c r="K1032" s="1" t="n">
        <v>1027.76</v>
      </c>
      <c r="L1032" s="1" t="n">
        <v>1003.03</v>
      </c>
      <c r="N1032" s="1" t="n">
        <v>1029.09</v>
      </c>
    </row>
    <row r="1033" customFormat="false" ht="12.8" hidden="false" customHeight="false" outlineLevel="0" collapsed="false">
      <c r="A1033" s="0" t="s">
        <v>1034</v>
      </c>
      <c r="B1033" s="1" t="n">
        <v>1029.83</v>
      </c>
      <c r="C1033" s="1" t="n">
        <v>600.36</v>
      </c>
      <c r="D1033" s="1" t="n">
        <v>663.74</v>
      </c>
      <c r="E1033" s="1" t="n">
        <v>627.28</v>
      </c>
      <c r="F1033" s="1" t="n">
        <v>538.52</v>
      </c>
      <c r="G1033" s="1" t="n">
        <v>543.97</v>
      </c>
      <c r="H1033" s="1" t="n">
        <v>587.03</v>
      </c>
      <c r="I1033" s="1" t="n">
        <v>604.38</v>
      </c>
      <c r="J1033" s="1" t="n">
        <v>713.71</v>
      </c>
      <c r="K1033" s="1" t="n">
        <v>707.21</v>
      </c>
      <c r="L1033" s="1" t="n">
        <v>640.47</v>
      </c>
      <c r="N1033" s="1" t="n">
        <v>1029.83</v>
      </c>
    </row>
    <row r="1034" customFormat="false" ht="12.8" hidden="false" customHeight="false" outlineLevel="0" collapsed="false">
      <c r="A1034" s="0" t="s">
        <v>1035</v>
      </c>
      <c r="B1034" s="1" t="n">
        <v>1030.05</v>
      </c>
      <c r="C1034" s="1" t="n">
        <v>851.61</v>
      </c>
      <c r="D1034" s="1" t="n">
        <v>975.83</v>
      </c>
      <c r="E1034" s="1" t="n">
        <v>1003.83</v>
      </c>
      <c r="F1034" s="1" t="n">
        <v>1084.98</v>
      </c>
      <c r="G1034" s="1" t="n">
        <v>996.08</v>
      </c>
      <c r="H1034" s="1" t="n">
        <v>1013.8</v>
      </c>
      <c r="I1034" s="1" t="n">
        <v>957.56</v>
      </c>
      <c r="J1034" s="1" t="n">
        <v>927.36</v>
      </c>
      <c r="K1034" s="1" t="n">
        <v>831.36</v>
      </c>
      <c r="L1034" s="1" t="n">
        <v>840.28</v>
      </c>
      <c r="N1034" s="1" t="n">
        <v>1030.05</v>
      </c>
    </row>
    <row r="1035" customFormat="false" ht="12.8" hidden="false" customHeight="false" outlineLevel="0" collapsed="false">
      <c r="A1035" s="0" t="s">
        <v>1036</v>
      </c>
      <c r="B1035" s="1" t="n">
        <v>1030.84</v>
      </c>
      <c r="C1035" s="1" t="n">
        <v>1205.27</v>
      </c>
      <c r="D1035" s="1" t="n">
        <v>1063.75</v>
      </c>
      <c r="E1035" s="1" t="n">
        <v>1112.86</v>
      </c>
      <c r="F1035" s="1" t="n">
        <v>1053.7</v>
      </c>
      <c r="G1035" s="1" t="n">
        <v>1050.38</v>
      </c>
      <c r="H1035" s="1" t="n">
        <v>904.82</v>
      </c>
      <c r="I1035" s="1" t="n">
        <v>916.82</v>
      </c>
      <c r="J1035" s="1" t="n">
        <v>862.84</v>
      </c>
      <c r="K1035" s="1" t="n">
        <v>872.5</v>
      </c>
      <c r="L1035" s="1" t="n">
        <v>942.52</v>
      </c>
      <c r="N1035" s="1" t="n">
        <v>1030.84</v>
      </c>
    </row>
    <row r="1036" customFormat="false" ht="12.8" hidden="false" customHeight="false" outlineLevel="0" collapsed="false">
      <c r="A1036" s="0" t="s">
        <v>1037</v>
      </c>
      <c r="B1036" s="1" t="n">
        <v>1034.43</v>
      </c>
      <c r="C1036" s="1" t="n">
        <v>1100.68</v>
      </c>
      <c r="D1036" s="1" t="n">
        <v>1064.32</v>
      </c>
      <c r="E1036" s="1" t="n">
        <v>944.06</v>
      </c>
      <c r="F1036" s="1" t="n">
        <v>944.28</v>
      </c>
      <c r="G1036" s="1" t="n">
        <v>982.64</v>
      </c>
      <c r="H1036" s="1" t="n">
        <v>932.27</v>
      </c>
      <c r="I1036" s="1" t="n">
        <v>855.69</v>
      </c>
      <c r="J1036" s="1" t="n">
        <v>923.68</v>
      </c>
      <c r="K1036" s="1" t="n">
        <v>979.52</v>
      </c>
      <c r="L1036" s="1" t="n">
        <v>889.65</v>
      </c>
      <c r="N1036" s="1" t="n">
        <v>1034.43</v>
      </c>
    </row>
    <row r="1037" customFormat="false" ht="12.8" hidden="false" customHeight="false" outlineLevel="0" collapsed="false">
      <c r="A1037" s="0" t="s">
        <v>1038</v>
      </c>
      <c r="B1037" s="1" t="n">
        <v>1034.72</v>
      </c>
      <c r="C1037" s="1" t="n">
        <v>1103.43</v>
      </c>
      <c r="D1037" s="1" t="n">
        <v>1070.03</v>
      </c>
      <c r="E1037" s="1" t="n">
        <v>1021.18</v>
      </c>
      <c r="F1037" s="1" t="n">
        <v>1001.66</v>
      </c>
      <c r="G1037" s="1" t="n">
        <v>987.02</v>
      </c>
      <c r="H1037" s="1" t="n">
        <v>923.19</v>
      </c>
      <c r="I1037" s="1" t="n">
        <v>918.45</v>
      </c>
      <c r="J1037" s="1" t="n">
        <v>1017.66</v>
      </c>
      <c r="K1037" s="1" t="n">
        <v>973.64</v>
      </c>
      <c r="L1037" s="1" t="n">
        <v>890.08</v>
      </c>
      <c r="N1037" s="1" t="n">
        <v>1034.72</v>
      </c>
    </row>
    <row r="1038" customFormat="false" ht="12.8" hidden="false" customHeight="false" outlineLevel="0" collapsed="false">
      <c r="A1038" s="0" t="s">
        <v>1039</v>
      </c>
      <c r="B1038" s="1" t="n">
        <v>1035.13</v>
      </c>
      <c r="C1038" s="1" t="n">
        <v>671.53</v>
      </c>
      <c r="D1038" s="1" t="n">
        <v>830.84</v>
      </c>
      <c r="E1038" s="1" t="n">
        <v>715.3</v>
      </c>
      <c r="F1038" s="1" t="n">
        <v>665.13</v>
      </c>
      <c r="G1038" s="1" t="n">
        <v>840.47</v>
      </c>
      <c r="H1038" s="1" t="n">
        <v>757.94</v>
      </c>
      <c r="I1038" s="1" t="n">
        <v>783.33</v>
      </c>
      <c r="J1038" s="1" t="n">
        <v>706.26</v>
      </c>
      <c r="K1038" s="1" t="n">
        <v>674.21</v>
      </c>
      <c r="L1038" s="1" t="n">
        <v>595.77</v>
      </c>
      <c r="N1038" s="1" t="n">
        <v>1035.13</v>
      </c>
    </row>
    <row r="1039" customFormat="false" ht="12.8" hidden="false" customHeight="false" outlineLevel="0" collapsed="false">
      <c r="A1039" s="0" t="s">
        <v>1040</v>
      </c>
      <c r="B1039" s="1" t="n">
        <v>1035.56</v>
      </c>
      <c r="C1039" s="1" t="n">
        <v>718.02</v>
      </c>
      <c r="D1039" s="1" t="n">
        <v>765.25</v>
      </c>
      <c r="E1039" s="1" t="n">
        <v>746.62</v>
      </c>
      <c r="F1039" s="1" t="n">
        <v>758.52</v>
      </c>
      <c r="G1039" s="1" t="n">
        <v>757.77</v>
      </c>
      <c r="H1039" s="1" t="n">
        <v>750.34</v>
      </c>
      <c r="I1039" s="1" t="n">
        <v>752.03</v>
      </c>
      <c r="J1039" s="1" t="n">
        <v>763.61</v>
      </c>
      <c r="K1039" s="1" t="n">
        <v>626.21</v>
      </c>
      <c r="L1039" s="1" t="n">
        <v>731.58</v>
      </c>
      <c r="N1039" s="1" t="n">
        <v>1035.56</v>
      </c>
    </row>
    <row r="1040" customFormat="false" ht="12.8" hidden="false" customHeight="false" outlineLevel="0" collapsed="false">
      <c r="A1040" s="0" t="s">
        <v>1041</v>
      </c>
      <c r="B1040" s="1" t="n">
        <v>1035.99</v>
      </c>
      <c r="C1040" s="1" t="n">
        <v>988.26</v>
      </c>
      <c r="D1040" s="1" t="n">
        <v>1078.72</v>
      </c>
      <c r="E1040" s="1" t="n">
        <v>958.99</v>
      </c>
      <c r="F1040" s="1" t="n">
        <v>1002.82</v>
      </c>
      <c r="G1040" s="1" t="n">
        <v>998.97</v>
      </c>
      <c r="H1040" s="1" t="n">
        <v>911.89</v>
      </c>
      <c r="I1040" s="1" t="n">
        <v>908.97</v>
      </c>
      <c r="J1040" s="1" t="n">
        <v>961.78</v>
      </c>
      <c r="K1040" s="1" t="n">
        <v>868.36</v>
      </c>
      <c r="L1040" s="1" t="n">
        <v>894.4</v>
      </c>
      <c r="N1040" s="1" t="n">
        <v>1035.99</v>
      </c>
    </row>
    <row r="1041" customFormat="false" ht="12.8" hidden="false" customHeight="false" outlineLevel="0" collapsed="false">
      <c r="A1041" s="0" t="s">
        <v>1042</v>
      </c>
      <c r="B1041" s="1" t="n">
        <v>1036.81</v>
      </c>
      <c r="C1041" s="1" t="n">
        <v>1104.43</v>
      </c>
      <c r="D1041" s="1" t="n">
        <v>1081.38</v>
      </c>
      <c r="E1041" s="1" t="n">
        <v>1016.43</v>
      </c>
      <c r="F1041" s="1" t="n">
        <v>1021.81</v>
      </c>
      <c r="G1041" s="1" t="n">
        <v>991.06</v>
      </c>
      <c r="H1041" s="1" t="n">
        <v>1027.28</v>
      </c>
      <c r="I1041" s="1" t="n">
        <v>919.94</v>
      </c>
      <c r="J1041" s="1" t="n">
        <v>923.65</v>
      </c>
      <c r="K1041" s="1" t="n">
        <v>909.99</v>
      </c>
      <c r="L1041" s="1" t="n">
        <v>915.46</v>
      </c>
      <c r="N1041" s="1" t="n">
        <v>1036.81</v>
      </c>
    </row>
    <row r="1042" customFormat="false" ht="12.8" hidden="false" customHeight="false" outlineLevel="0" collapsed="false">
      <c r="A1042" s="0" t="s">
        <v>1043</v>
      </c>
      <c r="B1042" s="1" t="n">
        <v>1038.06</v>
      </c>
      <c r="C1042" s="1" t="n">
        <v>1242.07</v>
      </c>
      <c r="D1042" s="1" t="n">
        <v>1192.84</v>
      </c>
      <c r="E1042" s="1" t="n">
        <v>1184.63</v>
      </c>
      <c r="F1042" s="1" t="n">
        <v>1117.16</v>
      </c>
      <c r="G1042" s="1" t="n">
        <v>1216.03</v>
      </c>
      <c r="H1042" s="1" t="n">
        <v>1074.22</v>
      </c>
      <c r="I1042" s="1" t="n">
        <v>1030.01</v>
      </c>
      <c r="J1042" s="1" t="n">
        <v>1076</v>
      </c>
      <c r="K1042" s="1" t="n">
        <v>1030.3</v>
      </c>
      <c r="L1042" s="1" t="n">
        <v>981.73</v>
      </c>
      <c r="N1042" s="1" t="n">
        <v>1038.06</v>
      </c>
    </row>
    <row r="1043" customFormat="false" ht="12.8" hidden="false" customHeight="false" outlineLevel="0" collapsed="false">
      <c r="A1043" s="0" t="s">
        <v>1044</v>
      </c>
      <c r="B1043" s="1" t="n">
        <v>1039.4</v>
      </c>
      <c r="C1043" s="1" t="n">
        <v>1097.52</v>
      </c>
      <c r="D1043" s="1" t="n">
        <v>980.7</v>
      </c>
      <c r="E1043" s="1" t="n">
        <v>861.37</v>
      </c>
      <c r="F1043" s="1" t="n">
        <v>923.33</v>
      </c>
      <c r="G1043" s="1" t="n">
        <v>749.26</v>
      </c>
      <c r="H1043" s="1" t="n">
        <v>796.43</v>
      </c>
      <c r="I1043" s="1" t="n">
        <v>844.25</v>
      </c>
      <c r="J1043" s="1" t="n">
        <v>728.38</v>
      </c>
      <c r="K1043" s="1" t="n">
        <v>763.62</v>
      </c>
      <c r="L1043" s="1" t="n">
        <v>677.59</v>
      </c>
      <c r="N1043" s="1" t="n">
        <v>1039.4</v>
      </c>
    </row>
    <row r="1044" customFormat="false" ht="12.8" hidden="false" customHeight="false" outlineLevel="0" collapsed="false">
      <c r="A1044" s="0" t="s">
        <v>1045</v>
      </c>
      <c r="B1044" s="1" t="n">
        <v>1039.74</v>
      </c>
      <c r="C1044" s="1" t="n">
        <v>986.05</v>
      </c>
      <c r="D1044" s="1" t="n">
        <v>770.65</v>
      </c>
      <c r="E1044" s="1" t="n">
        <v>727.5</v>
      </c>
      <c r="F1044" s="1" t="n">
        <v>750.97</v>
      </c>
      <c r="G1044" s="1" t="n">
        <v>885.55</v>
      </c>
      <c r="H1044" s="1" t="n">
        <v>716.69</v>
      </c>
      <c r="I1044" s="1" t="n">
        <v>675.18</v>
      </c>
      <c r="J1044" s="1" t="n">
        <v>694.25</v>
      </c>
      <c r="K1044" s="1" t="n">
        <v>738.47</v>
      </c>
      <c r="L1044" s="1" t="n">
        <v>668.26</v>
      </c>
      <c r="N1044" s="1" t="n">
        <v>1039.74</v>
      </c>
    </row>
    <row r="1045" customFormat="false" ht="12.8" hidden="false" customHeight="false" outlineLevel="0" collapsed="false">
      <c r="A1045" s="0" t="s">
        <v>1046</v>
      </c>
      <c r="B1045" s="1" t="n">
        <v>1039.77</v>
      </c>
      <c r="C1045" s="1" t="n">
        <v>898.78</v>
      </c>
      <c r="D1045" s="1" t="n">
        <v>820.73</v>
      </c>
      <c r="E1045" s="1" t="n">
        <v>802.89</v>
      </c>
      <c r="F1045" s="1" t="n">
        <v>819.49</v>
      </c>
      <c r="G1045" s="1" t="n">
        <v>805.09</v>
      </c>
      <c r="H1045" s="1" t="n">
        <v>879.32</v>
      </c>
      <c r="I1045" s="1" t="n">
        <v>935.88</v>
      </c>
      <c r="J1045" s="1" t="n">
        <v>864.17</v>
      </c>
      <c r="K1045" s="1" t="n">
        <v>950.32</v>
      </c>
      <c r="L1045" s="1" t="n">
        <v>942.66</v>
      </c>
      <c r="N1045" s="1" t="n">
        <v>1039.77</v>
      </c>
    </row>
    <row r="1046" customFormat="false" ht="12.8" hidden="false" customHeight="false" outlineLevel="0" collapsed="false">
      <c r="A1046" s="0" t="s">
        <v>1047</v>
      </c>
      <c r="B1046" s="1" t="n">
        <v>1041.41</v>
      </c>
      <c r="C1046" s="1" t="n">
        <v>1012.73</v>
      </c>
      <c r="D1046" s="1" t="n">
        <v>1110.85</v>
      </c>
      <c r="E1046" s="1" t="n">
        <v>1050.5</v>
      </c>
      <c r="F1046" s="1" t="n">
        <v>1028.77</v>
      </c>
      <c r="G1046" s="1" t="n">
        <v>1016.99</v>
      </c>
      <c r="H1046" s="1" t="n">
        <v>1066.96</v>
      </c>
      <c r="I1046" s="1" t="n">
        <v>969.61</v>
      </c>
      <c r="J1046" s="1" t="n">
        <v>881.56</v>
      </c>
      <c r="K1046" s="1" t="n">
        <v>939.7</v>
      </c>
      <c r="L1046" s="1" t="n">
        <v>970.51</v>
      </c>
      <c r="N1046" s="1" t="n">
        <v>1041.41</v>
      </c>
    </row>
    <row r="1047" customFormat="false" ht="12.8" hidden="false" customHeight="false" outlineLevel="0" collapsed="false">
      <c r="A1047" s="0" t="s">
        <v>1048</v>
      </c>
      <c r="B1047" s="1" t="n">
        <v>1042.72</v>
      </c>
      <c r="C1047" s="1" t="n">
        <v>896.61</v>
      </c>
      <c r="D1047" s="1" t="n">
        <v>832.98</v>
      </c>
      <c r="E1047" s="1" t="n">
        <v>882.13</v>
      </c>
      <c r="F1047" s="1" t="n">
        <v>883.67</v>
      </c>
      <c r="G1047" s="1" t="n">
        <v>861.44</v>
      </c>
      <c r="H1047" s="1" t="n">
        <v>873.91</v>
      </c>
      <c r="I1047" s="1" t="n">
        <v>960.04</v>
      </c>
      <c r="J1047" s="1" t="n">
        <v>905.63</v>
      </c>
      <c r="K1047" s="1" t="n">
        <v>914.94</v>
      </c>
      <c r="L1047" s="1" t="n">
        <v>963.96</v>
      </c>
      <c r="N1047" s="1" t="n">
        <v>1042.72</v>
      </c>
    </row>
    <row r="1048" customFormat="false" ht="12.8" hidden="false" customHeight="false" outlineLevel="0" collapsed="false">
      <c r="A1048" s="0" t="s">
        <v>1049</v>
      </c>
      <c r="B1048" s="1" t="n">
        <v>1044.41</v>
      </c>
      <c r="C1048" s="1" t="n">
        <v>1014.17</v>
      </c>
      <c r="D1048" s="1" t="n">
        <v>940.1</v>
      </c>
      <c r="E1048" s="1" t="n">
        <v>921.97</v>
      </c>
      <c r="F1048" s="1" t="n">
        <v>1034.56</v>
      </c>
      <c r="G1048" s="1" t="n">
        <v>960</v>
      </c>
      <c r="H1048" s="1" t="n">
        <v>885.17</v>
      </c>
      <c r="I1048" s="1" t="n">
        <v>913.08</v>
      </c>
      <c r="J1048" s="1" t="n">
        <v>936.87</v>
      </c>
      <c r="K1048" s="1" t="n">
        <v>858.2</v>
      </c>
      <c r="L1048" s="1" t="n">
        <v>956.93</v>
      </c>
      <c r="N1048" s="1" t="n">
        <v>1044.41</v>
      </c>
    </row>
    <row r="1049" customFormat="false" ht="12.8" hidden="false" customHeight="false" outlineLevel="0" collapsed="false">
      <c r="A1049" s="0" t="s">
        <v>1050</v>
      </c>
      <c r="B1049" s="1" t="n">
        <v>1047.64</v>
      </c>
      <c r="C1049" s="1" t="n">
        <v>1138.34</v>
      </c>
      <c r="D1049" s="1" t="n">
        <v>1036.65</v>
      </c>
      <c r="E1049" s="1" t="n">
        <v>963.06</v>
      </c>
      <c r="F1049" s="1" t="n">
        <v>968.57</v>
      </c>
      <c r="G1049" s="1" t="n">
        <v>1051.18</v>
      </c>
      <c r="H1049" s="1" t="n">
        <v>955.23</v>
      </c>
      <c r="I1049" s="1" t="n">
        <v>876.96</v>
      </c>
      <c r="J1049" s="1" t="n">
        <v>947.59</v>
      </c>
      <c r="K1049" s="1" t="n">
        <v>938.18</v>
      </c>
      <c r="L1049" s="1" t="n">
        <v>806.87</v>
      </c>
      <c r="N1049" s="1" t="n">
        <v>1047.64</v>
      </c>
    </row>
    <row r="1050" customFormat="false" ht="12.8" hidden="false" customHeight="false" outlineLevel="0" collapsed="false">
      <c r="A1050" s="0" t="s">
        <v>1051</v>
      </c>
      <c r="B1050" s="1" t="n">
        <v>1047.68</v>
      </c>
      <c r="C1050" s="1" t="n">
        <v>932.03</v>
      </c>
      <c r="D1050" s="1" t="n">
        <v>950.55</v>
      </c>
      <c r="E1050" s="1" t="n">
        <v>992.4</v>
      </c>
      <c r="F1050" s="1" t="n">
        <v>851.26</v>
      </c>
      <c r="G1050" s="1" t="n">
        <v>881.33</v>
      </c>
      <c r="H1050" s="1" t="n">
        <v>756.81</v>
      </c>
      <c r="I1050" s="1" t="n">
        <v>752.72</v>
      </c>
      <c r="J1050" s="1" t="n">
        <v>688.51</v>
      </c>
      <c r="K1050" s="1" t="n">
        <v>622.56</v>
      </c>
      <c r="L1050" s="1" t="n">
        <v>539.98</v>
      </c>
      <c r="N1050" s="1" t="n">
        <v>1047.68</v>
      </c>
    </row>
    <row r="1051" customFormat="false" ht="12.8" hidden="false" customHeight="false" outlineLevel="0" collapsed="false">
      <c r="A1051" s="0" t="s">
        <v>1052</v>
      </c>
      <c r="B1051" s="1" t="n">
        <v>1047.73</v>
      </c>
      <c r="C1051" s="1" t="n">
        <v>1281.76</v>
      </c>
      <c r="D1051" s="1" t="n">
        <v>1197.73</v>
      </c>
      <c r="E1051" s="1" t="n">
        <v>1043.56</v>
      </c>
      <c r="F1051" s="1" t="n">
        <v>1007.24</v>
      </c>
      <c r="G1051" s="1" t="n">
        <v>1008.88</v>
      </c>
      <c r="H1051" s="1" t="n">
        <v>1090.14</v>
      </c>
      <c r="I1051" s="1" t="n">
        <v>944.03</v>
      </c>
      <c r="J1051" s="1" t="n">
        <v>882.52</v>
      </c>
      <c r="K1051" s="1" t="n">
        <v>999.07</v>
      </c>
      <c r="L1051" s="1" t="n">
        <v>986.82</v>
      </c>
      <c r="N1051" s="1" t="n">
        <v>1047.73</v>
      </c>
    </row>
    <row r="1052" customFormat="false" ht="12.8" hidden="false" customHeight="false" outlineLevel="0" collapsed="false">
      <c r="A1052" s="0" t="s">
        <v>1053</v>
      </c>
      <c r="B1052" s="1" t="n">
        <v>1048.51</v>
      </c>
      <c r="C1052" s="1" t="n">
        <v>928.99</v>
      </c>
      <c r="D1052" s="1" t="n">
        <v>1033.97</v>
      </c>
      <c r="E1052" s="1" t="n">
        <v>876.3</v>
      </c>
      <c r="F1052" s="1" t="n">
        <v>695.52</v>
      </c>
      <c r="G1052" s="1" t="n">
        <v>782.47</v>
      </c>
      <c r="H1052" s="1" t="n">
        <v>637.15</v>
      </c>
      <c r="I1052" s="1" t="n">
        <v>660.43</v>
      </c>
      <c r="J1052" s="1" t="n">
        <v>702.1</v>
      </c>
      <c r="K1052" s="1" t="n">
        <v>704.87</v>
      </c>
      <c r="L1052" s="1" t="n">
        <v>644.66</v>
      </c>
      <c r="N1052" s="1" t="n">
        <v>1048.51</v>
      </c>
    </row>
    <row r="1053" customFormat="false" ht="12.8" hidden="false" customHeight="false" outlineLevel="0" collapsed="false">
      <c r="A1053" s="0" t="s">
        <v>1054</v>
      </c>
      <c r="B1053" s="1" t="n">
        <v>1051.09</v>
      </c>
      <c r="C1053" s="1" t="n">
        <v>1277.79</v>
      </c>
      <c r="D1053" s="1" t="n">
        <v>1286.24</v>
      </c>
      <c r="E1053" s="1" t="n">
        <v>1267.61</v>
      </c>
      <c r="F1053" s="1" t="n">
        <v>1169.65</v>
      </c>
      <c r="G1053" s="1" t="n">
        <v>1146.46</v>
      </c>
      <c r="H1053" s="1" t="n">
        <v>1010.99</v>
      </c>
      <c r="I1053" s="1" t="n">
        <v>1083.81</v>
      </c>
      <c r="J1053" s="1" t="n">
        <v>1036.11</v>
      </c>
      <c r="K1053" s="1" t="n">
        <v>1030.33</v>
      </c>
      <c r="L1053" s="1" t="n">
        <v>1032.57</v>
      </c>
      <c r="N1053" s="1" t="n">
        <v>1051.09</v>
      </c>
    </row>
    <row r="1054" customFormat="false" ht="12.8" hidden="false" customHeight="false" outlineLevel="0" collapsed="false">
      <c r="A1054" s="0" t="s">
        <v>1055</v>
      </c>
      <c r="B1054" s="1" t="n">
        <v>1052.38</v>
      </c>
      <c r="C1054" s="1" t="n">
        <v>1313.71</v>
      </c>
      <c r="D1054" s="1" t="n">
        <v>1171.7</v>
      </c>
      <c r="E1054" s="1" t="n">
        <v>1071.77</v>
      </c>
      <c r="F1054" s="1" t="n">
        <v>1045.23</v>
      </c>
      <c r="G1054" s="1" t="n">
        <v>1065.83</v>
      </c>
      <c r="H1054" s="1" t="n">
        <v>1001.89</v>
      </c>
      <c r="I1054" s="1" t="n">
        <v>996.56</v>
      </c>
      <c r="J1054" s="1" t="n">
        <v>897.5</v>
      </c>
      <c r="K1054" s="1" t="n">
        <v>971</v>
      </c>
      <c r="L1054" s="1" t="n">
        <v>856.85</v>
      </c>
      <c r="N1054" s="1" t="n">
        <v>1052.38</v>
      </c>
    </row>
    <row r="1055" customFormat="false" ht="12.8" hidden="false" customHeight="false" outlineLevel="0" collapsed="false">
      <c r="A1055" s="0" t="s">
        <v>1056</v>
      </c>
      <c r="B1055" s="1" t="n">
        <v>1052.71</v>
      </c>
      <c r="C1055" s="1" t="n">
        <v>1340.07</v>
      </c>
      <c r="D1055" s="1" t="n">
        <v>1310.33</v>
      </c>
      <c r="E1055" s="1" t="n">
        <v>1302.52</v>
      </c>
      <c r="F1055" s="1" t="n">
        <v>1199.32</v>
      </c>
      <c r="G1055" s="1" t="n">
        <v>1114.45</v>
      </c>
      <c r="H1055" s="1" t="n">
        <v>1085.86</v>
      </c>
      <c r="I1055" s="1" t="n">
        <v>1067.07</v>
      </c>
      <c r="J1055" s="1" t="n">
        <v>1047.18</v>
      </c>
      <c r="K1055" s="1" t="n">
        <v>973.35</v>
      </c>
      <c r="L1055" s="1" t="n">
        <v>1013.53</v>
      </c>
      <c r="N1055" s="1" t="n">
        <v>1052.71</v>
      </c>
    </row>
    <row r="1056" customFormat="false" ht="12.8" hidden="false" customHeight="false" outlineLevel="0" collapsed="false">
      <c r="A1056" s="0" t="s">
        <v>1057</v>
      </c>
      <c r="B1056" s="1" t="n">
        <v>1054.55</v>
      </c>
      <c r="C1056" s="1" t="n">
        <v>486.66</v>
      </c>
      <c r="D1056" s="1" t="n">
        <v>609.18</v>
      </c>
      <c r="E1056" s="1" t="n">
        <v>611.45</v>
      </c>
      <c r="F1056" s="1" t="n">
        <v>652.54</v>
      </c>
      <c r="G1056" s="1" t="n">
        <v>529.28</v>
      </c>
      <c r="H1056" s="1" t="n">
        <v>699.5</v>
      </c>
      <c r="I1056" s="1" t="n">
        <v>724.92</v>
      </c>
      <c r="J1056" s="1" t="n">
        <v>739.33</v>
      </c>
      <c r="K1056" s="1" t="n">
        <v>622.83</v>
      </c>
      <c r="L1056" s="1" t="n">
        <v>687.95</v>
      </c>
      <c r="N1056" s="1" t="n">
        <v>1054.55</v>
      </c>
    </row>
    <row r="1057" customFormat="false" ht="12.8" hidden="false" customHeight="false" outlineLevel="0" collapsed="false">
      <c r="A1057" s="0" t="s">
        <v>1058</v>
      </c>
      <c r="B1057" s="1" t="n">
        <v>1056.69</v>
      </c>
      <c r="C1057" s="1" t="n">
        <v>1079.72</v>
      </c>
      <c r="D1057" s="1" t="n">
        <v>1049.43</v>
      </c>
      <c r="E1057" s="1" t="n">
        <v>960.18</v>
      </c>
      <c r="F1057" s="1" t="n">
        <v>991.85</v>
      </c>
      <c r="G1057" s="1" t="n">
        <v>1024.37</v>
      </c>
      <c r="H1057" s="1" t="n">
        <v>1039.81</v>
      </c>
      <c r="I1057" s="1" t="n">
        <v>954.18</v>
      </c>
      <c r="J1057" s="1" t="n">
        <v>960.48</v>
      </c>
      <c r="K1057" s="1" t="n">
        <v>834.68</v>
      </c>
      <c r="L1057" s="1" t="n">
        <v>859.41</v>
      </c>
      <c r="N1057" s="1" t="n">
        <v>1056.69</v>
      </c>
    </row>
    <row r="1058" customFormat="false" ht="12.8" hidden="false" customHeight="false" outlineLevel="0" collapsed="false">
      <c r="A1058" s="0" t="s">
        <v>1059</v>
      </c>
      <c r="B1058" s="1" t="n">
        <v>1057.07</v>
      </c>
      <c r="C1058" s="1" t="n">
        <v>1344.36</v>
      </c>
      <c r="D1058" s="1" t="n">
        <v>1314.82</v>
      </c>
      <c r="E1058" s="1" t="n">
        <v>1230.77</v>
      </c>
      <c r="F1058" s="1" t="n">
        <v>1162.67</v>
      </c>
      <c r="G1058" s="1" t="n">
        <v>1081.56</v>
      </c>
      <c r="H1058" s="1" t="n">
        <v>1125.44</v>
      </c>
      <c r="I1058" s="1" t="n">
        <v>951.78</v>
      </c>
      <c r="J1058" s="1" t="n">
        <v>1002.7</v>
      </c>
      <c r="K1058" s="1" t="n">
        <v>959.14</v>
      </c>
      <c r="L1058" s="1" t="n">
        <v>938.22</v>
      </c>
      <c r="N1058" s="1" t="n">
        <v>1057.07</v>
      </c>
    </row>
    <row r="1059" customFormat="false" ht="12.8" hidden="false" customHeight="false" outlineLevel="0" collapsed="false">
      <c r="A1059" s="0" t="s">
        <v>1060</v>
      </c>
      <c r="B1059" s="1" t="n">
        <v>1057.68</v>
      </c>
      <c r="C1059" s="1" t="n">
        <v>1091.91</v>
      </c>
      <c r="D1059" s="1" t="n">
        <v>1023.94</v>
      </c>
      <c r="E1059" s="1" t="n">
        <v>1103.94</v>
      </c>
      <c r="F1059" s="1" t="n">
        <v>1016.39</v>
      </c>
      <c r="G1059" s="1" t="n">
        <v>986.8</v>
      </c>
      <c r="H1059" s="1" t="n">
        <v>1014.53</v>
      </c>
      <c r="I1059" s="1" t="n">
        <v>960.22</v>
      </c>
      <c r="J1059" s="1" t="n">
        <v>900.55</v>
      </c>
      <c r="K1059" s="1" t="n">
        <v>931.81</v>
      </c>
      <c r="L1059" s="1" t="n">
        <v>924.63</v>
      </c>
      <c r="N1059" s="1" t="n">
        <v>1057.68</v>
      </c>
    </row>
    <row r="1060" customFormat="false" ht="12.8" hidden="false" customHeight="false" outlineLevel="0" collapsed="false">
      <c r="A1060" s="0" t="s">
        <v>1061</v>
      </c>
      <c r="B1060" s="1" t="n">
        <v>1058.21</v>
      </c>
      <c r="C1060" s="1" t="n">
        <v>1291.34</v>
      </c>
      <c r="D1060" s="1" t="n">
        <v>1149.3</v>
      </c>
      <c r="E1060" s="1" t="n">
        <v>1066.63</v>
      </c>
      <c r="F1060" s="1" t="n">
        <v>930.25</v>
      </c>
      <c r="G1060" s="1" t="n">
        <v>1030.85</v>
      </c>
      <c r="H1060" s="1" t="n">
        <v>965.39</v>
      </c>
      <c r="I1060" s="1" t="n">
        <v>956.72</v>
      </c>
      <c r="J1060" s="1" t="n">
        <v>880.85</v>
      </c>
      <c r="K1060" s="1" t="n">
        <v>923.96</v>
      </c>
      <c r="L1060" s="1" t="n">
        <v>773.59</v>
      </c>
      <c r="N1060" s="1" t="n">
        <v>1058.21</v>
      </c>
    </row>
    <row r="1061" customFormat="false" ht="12.8" hidden="false" customHeight="false" outlineLevel="0" collapsed="false">
      <c r="A1061" s="0" t="s">
        <v>1062</v>
      </c>
      <c r="B1061" s="1" t="n">
        <v>1061.02</v>
      </c>
      <c r="C1061" s="1" t="n">
        <v>785.46</v>
      </c>
      <c r="D1061" s="1" t="n">
        <v>761.22</v>
      </c>
      <c r="E1061" s="1" t="n">
        <v>904.13</v>
      </c>
      <c r="F1061" s="1" t="n">
        <v>887.98</v>
      </c>
      <c r="G1061" s="1" t="n">
        <v>858.68</v>
      </c>
      <c r="H1061" s="1" t="n">
        <v>798.93</v>
      </c>
      <c r="I1061" s="1" t="n">
        <v>818.82</v>
      </c>
      <c r="J1061" s="1" t="n">
        <v>784.8</v>
      </c>
      <c r="K1061" s="1" t="n">
        <v>674.63</v>
      </c>
      <c r="L1061" s="1" t="n">
        <v>664.56</v>
      </c>
      <c r="N1061" s="1" t="n">
        <v>1061.02</v>
      </c>
    </row>
    <row r="1062" customFormat="false" ht="12.8" hidden="false" customHeight="false" outlineLevel="0" collapsed="false">
      <c r="A1062" s="0" t="s">
        <v>1063</v>
      </c>
      <c r="B1062" s="1" t="n">
        <v>1062.06</v>
      </c>
      <c r="C1062" s="1" t="n">
        <v>861.58</v>
      </c>
      <c r="D1062" s="1" t="n">
        <v>843.74</v>
      </c>
      <c r="E1062" s="1" t="n">
        <v>716.58</v>
      </c>
      <c r="F1062" s="1" t="n">
        <v>758.22</v>
      </c>
      <c r="G1062" s="1" t="n">
        <v>798.42</v>
      </c>
      <c r="H1062" s="1" t="n">
        <v>766.61</v>
      </c>
      <c r="I1062" s="1" t="n">
        <v>708.36</v>
      </c>
      <c r="J1062" s="1" t="n">
        <v>661.41</v>
      </c>
      <c r="K1062" s="1" t="n">
        <v>659.64</v>
      </c>
      <c r="L1062" s="1" t="n">
        <v>618.48</v>
      </c>
      <c r="N1062" s="1" t="n">
        <v>1062.06</v>
      </c>
    </row>
    <row r="1063" customFormat="false" ht="12.8" hidden="false" customHeight="false" outlineLevel="0" collapsed="false">
      <c r="A1063" s="0" t="s">
        <v>1064</v>
      </c>
      <c r="B1063" s="1" t="n">
        <v>1062.68</v>
      </c>
      <c r="C1063" s="1" t="n">
        <v>966.06</v>
      </c>
      <c r="D1063" s="1" t="n">
        <v>1047.03</v>
      </c>
      <c r="E1063" s="1" t="n">
        <v>983.84</v>
      </c>
      <c r="F1063" s="1" t="n">
        <v>928.27</v>
      </c>
      <c r="G1063" s="1" t="n">
        <v>941.6</v>
      </c>
      <c r="H1063" s="1" t="n">
        <v>915.74</v>
      </c>
      <c r="I1063" s="1" t="n">
        <v>923.43</v>
      </c>
      <c r="J1063" s="1" t="n">
        <v>937.02</v>
      </c>
      <c r="K1063" s="1" t="n">
        <v>994.32</v>
      </c>
      <c r="L1063" s="1" t="n">
        <v>877.11</v>
      </c>
      <c r="N1063" s="1" t="n">
        <v>1062.68</v>
      </c>
    </row>
    <row r="1064" customFormat="false" ht="12.8" hidden="false" customHeight="false" outlineLevel="0" collapsed="false">
      <c r="A1064" s="0" t="s">
        <v>1065</v>
      </c>
      <c r="B1064" s="1" t="n">
        <v>1063.34</v>
      </c>
      <c r="C1064" s="1" t="n">
        <v>1233.47</v>
      </c>
      <c r="D1064" s="1" t="n">
        <v>972.41</v>
      </c>
      <c r="E1064" s="1" t="n">
        <v>993.83</v>
      </c>
      <c r="F1064" s="1" t="n">
        <v>890.78</v>
      </c>
      <c r="G1064" s="1" t="n">
        <v>788.14</v>
      </c>
      <c r="H1064" s="1" t="n">
        <v>795.4</v>
      </c>
      <c r="I1064" s="1" t="n">
        <v>741.19</v>
      </c>
      <c r="J1064" s="1" t="n">
        <v>691.91</v>
      </c>
      <c r="K1064" s="1" t="n">
        <v>708.8</v>
      </c>
      <c r="L1064" s="1" t="n">
        <v>665.82</v>
      </c>
      <c r="N1064" s="1" t="n">
        <v>1063.34</v>
      </c>
    </row>
    <row r="1065" customFormat="false" ht="12.8" hidden="false" customHeight="false" outlineLevel="0" collapsed="false">
      <c r="A1065" s="0" t="s">
        <v>1066</v>
      </c>
      <c r="B1065" s="1" t="n">
        <v>1063.35</v>
      </c>
      <c r="C1065" s="1" t="n">
        <v>1047.92</v>
      </c>
      <c r="D1065" s="1" t="n">
        <v>1131.42</v>
      </c>
      <c r="E1065" s="1" t="n">
        <v>1059.67</v>
      </c>
      <c r="F1065" s="1" t="n">
        <v>922.1</v>
      </c>
      <c r="G1065" s="1" t="n">
        <v>873.1</v>
      </c>
      <c r="H1065" s="1" t="n">
        <v>842.93</v>
      </c>
      <c r="I1065" s="1" t="n">
        <v>733.69</v>
      </c>
      <c r="J1065" s="1" t="n">
        <v>770.29</v>
      </c>
      <c r="K1065" s="1" t="n">
        <v>635.7</v>
      </c>
      <c r="L1065" s="1" t="n">
        <v>576.98</v>
      </c>
      <c r="N1065" s="1" t="n">
        <v>1063.35</v>
      </c>
    </row>
    <row r="1066" customFormat="false" ht="12.8" hidden="false" customHeight="false" outlineLevel="0" collapsed="false">
      <c r="A1066" s="0" t="s">
        <v>1067</v>
      </c>
      <c r="B1066" s="1" t="n">
        <v>1063.36</v>
      </c>
      <c r="C1066" s="1" t="n">
        <v>778.6</v>
      </c>
      <c r="D1066" s="1" t="n">
        <v>760.83</v>
      </c>
      <c r="E1066" s="1" t="n">
        <v>841.08</v>
      </c>
      <c r="F1066" s="1" t="n">
        <v>754.36</v>
      </c>
      <c r="G1066" s="1" t="n">
        <v>734.74</v>
      </c>
      <c r="H1066" s="1" t="n">
        <v>681.69</v>
      </c>
      <c r="I1066" s="1" t="n">
        <v>701.1</v>
      </c>
      <c r="J1066" s="1" t="n">
        <v>561.2</v>
      </c>
      <c r="K1066" s="1" t="n">
        <v>637.19</v>
      </c>
      <c r="L1066" s="1" t="n">
        <v>571.72</v>
      </c>
      <c r="N1066" s="1" t="n">
        <v>1063.36</v>
      </c>
    </row>
    <row r="1067" customFormat="false" ht="12.8" hidden="false" customHeight="false" outlineLevel="0" collapsed="false">
      <c r="A1067" s="0" t="s">
        <v>1068</v>
      </c>
      <c r="B1067" s="1" t="n">
        <v>1064.73</v>
      </c>
      <c r="C1067" s="1" t="n">
        <v>1078.71</v>
      </c>
      <c r="D1067" s="1" t="n">
        <v>1001.59</v>
      </c>
      <c r="E1067" s="1" t="n">
        <v>998.38</v>
      </c>
      <c r="F1067" s="1" t="n">
        <v>860.61</v>
      </c>
      <c r="G1067" s="1" t="n">
        <v>924.44</v>
      </c>
      <c r="H1067" s="1" t="n">
        <v>826.54</v>
      </c>
      <c r="I1067" s="1" t="n">
        <v>845.89</v>
      </c>
      <c r="J1067" s="1" t="n">
        <v>767.05</v>
      </c>
      <c r="K1067" s="1" t="n">
        <v>681.59</v>
      </c>
      <c r="L1067" s="1" t="n">
        <v>721.02</v>
      </c>
      <c r="N1067" s="1" t="n">
        <v>1064.73</v>
      </c>
    </row>
    <row r="1068" customFormat="false" ht="12.8" hidden="false" customHeight="false" outlineLevel="0" collapsed="false">
      <c r="A1068" s="0" t="s">
        <v>1069</v>
      </c>
      <c r="B1068" s="1" t="n">
        <v>1065.79</v>
      </c>
      <c r="C1068" s="1" t="n">
        <v>654.55</v>
      </c>
      <c r="D1068" s="1" t="n">
        <v>837.62</v>
      </c>
      <c r="E1068" s="1" t="n">
        <v>934.95</v>
      </c>
      <c r="F1068" s="1" t="n">
        <v>948.1</v>
      </c>
      <c r="G1068" s="1" t="n">
        <v>868.32</v>
      </c>
      <c r="H1068" s="1" t="n">
        <v>943.26</v>
      </c>
      <c r="I1068" s="1" t="n">
        <v>859.82</v>
      </c>
      <c r="J1068" s="1" t="n">
        <v>751.18</v>
      </c>
      <c r="K1068" s="1" t="n">
        <v>616.4</v>
      </c>
      <c r="L1068" s="1" t="n">
        <v>656.25</v>
      </c>
      <c r="N1068" s="1" t="n">
        <v>1065.79</v>
      </c>
    </row>
    <row r="1069" customFormat="false" ht="12.8" hidden="false" customHeight="false" outlineLevel="0" collapsed="false">
      <c r="A1069" s="0" t="s">
        <v>1070</v>
      </c>
      <c r="B1069" s="1" t="n">
        <v>1066.15</v>
      </c>
      <c r="C1069" s="1" t="n">
        <v>976.4</v>
      </c>
      <c r="D1069" s="1" t="n">
        <v>973.66</v>
      </c>
      <c r="E1069" s="1" t="n">
        <v>1011.64</v>
      </c>
      <c r="F1069" s="1" t="n">
        <v>1006.37</v>
      </c>
      <c r="G1069" s="1" t="n">
        <v>971.19</v>
      </c>
      <c r="H1069" s="1" t="n">
        <v>985.39</v>
      </c>
      <c r="I1069" s="1" t="n">
        <v>965.58</v>
      </c>
      <c r="J1069" s="1" t="n">
        <v>961.96</v>
      </c>
      <c r="K1069" s="1" t="n">
        <v>918.33</v>
      </c>
      <c r="L1069" s="1" t="n">
        <v>882.56</v>
      </c>
      <c r="N1069" s="1" t="n">
        <v>1066.15</v>
      </c>
    </row>
    <row r="1070" customFormat="false" ht="12.8" hidden="false" customHeight="false" outlineLevel="0" collapsed="false">
      <c r="A1070" s="0" t="s">
        <v>1071</v>
      </c>
      <c r="B1070" s="1" t="n">
        <v>1066.49</v>
      </c>
      <c r="C1070" s="1" t="n">
        <v>930.04</v>
      </c>
      <c r="D1070" s="1" t="n">
        <v>888.48</v>
      </c>
      <c r="E1070" s="1" t="n">
        <v>796.82</v>
      </c>
      <c r="F1070" s="1" t="n">
        <v>884.6</v>
      </c>
      <c r="G1070" s="1" t="n">
        <v>859.99</v>
      </c>
      <c r="H1070" s="1" t="n">
        <v>926.22</v>
      </c>
      <c r="I1070" s="1" t="n">
        <v>903.45</v>
      </c>
      <c r="J1070" s="1" t="n">
        <v>912.63</v>
      </c>
      <c r="K1070" s="1" t="n">
        <v>894.32</v>
      </c>
      <c r="L1070" s="1" t="n">
        <v>899.24</v>
      </c>
      <c r="N1070" s="1" t="n">
        <v>1066.49</v>
      </c>
    </row>
    <row r="1071" customFormat="false" ht="12.8" hidden="false" customHeight="false" outlineLevel="0" collapsed="false">
      <c r="A1071" s="0" t="s">
        <v>1072</v>
      </c>
      <c r="B1071" s="1" t="n">
        <v>1067.89</v>
      </c>
      <c r="C1071" s="1" t="n">
        <v>1211.34</v>
      </c>
      <c r="D1071" s="1" t="n">
        <v>1118.62</v>
      </c>
      <c r="E1071" s="1" t="n">
        <v>1107.81</v>
      </c>
      <c r="F1071" s="1" t="n">
        <v>1006.54</v>
      </c>
      <c r="G1071" s="1" t="n">
        <v>951.6</v>
      </c>
      <c r="H1071" s="1" t="n">
        <v>909.11</v>
      </c>
      <c r="I1071" s="1" t="n">
        <v>924.12</v>
      </c>
      <c r="J1071" s="1" t="n">
        <v>844.02</v>
      </c>
      <c r="K1071" s="1" t="n">
        <v>940.4</v>
      </c>
      <c r="L1071" s="1" t="n">
        <v>860.71</v>
      </c>
      <c r="N1071" s="1" t="n">
        <v>1067.89</v>
      </c>
    </row>
    <row r="1072" customFormat="false" ht="12.8" hidden="false" customHeight="false" outlineLevel="0" collapsed="false">
      <c r="A1072" s="0" t="s">
        <v>1073</v>
      </c>
      <c r="B1072" s="1" t="n">
        <v>1068.68</v>
      </c>
      <c r="C1072" s="1" t="n">
        <v>657.84</v>
      </c>
      <c r="D1072" s="1" t="n">
        <v>679.12</v>
      </c>
      <c r="E1072" s="1" t="n">
        <v>765.07</v>
      </c>
      <c r="F1072" s="1" t="n">
        <v>773.76</v>
      </c>
      <c r="G1072" s="1" t="n">
        <v>738.77</v>
      </c>
      <c r="H1072" s="1" t="n">
        <v>712.56</v>
      </c>
      <c r="I1072" s="1" t="n">
        <v>635.01</v>
      </c>
      <c r="J1072" s="1" t="n">
        <v>666.84</v>
      </c>
      <c r="K1072" s="1" t="n">
        <v>646.2</v>
      </c>
      <c r="L1072" s="1" t="n">
        <v>682.79</v>
      </c>
      <c r="N1072" s="1" t="n">
        <v>1068.68</v>
      </c>
    </row>
    <row r="1073" customFormat="false" ht="12.8" hidden="false" customHeight="false" outlineLevel="0" collapsed="false">
      <c r="A1073" s="0" t="s">
        <v>1074</v>
      </c>
      <c r="B1073" s="1" t="n">
        <v>1068.92</v>
      </c>
      <c r="C1073" s="1" t="n">
        <v>877.32</v>
      </c>
      <c r="D1073" s="1" t="n">
        <v>901.31</v>
      </c>
      <c r="E1073" s="1" t="n">
        <v>977.86</v>
      </c>
      <c r="F1073" s="1" t="n">
        <v>1003.01</v>
      </c>
      <c r="G1073" s="1" t="n">
        <v>1039.58</v>
      </c>
      <c r="H1073" s="1" t="n">
        <v>1086.47</v>
      </c>
      <c r="I1073" s="1" t="n">
        <v>1000.11</v>
      </c>
      <c r="J1073" s="1" t="n">
        <v>1020.67</v>
      </c>
      <c r="K1073" s="1" t="n">
        <v>953.92</v>
      </c>
      <c r="L1073" s="1" t="n">
        <v>906.55</v>
      </c>
      <c r="N1073" s="1" t="n">
        <v>1068.92</v>
      </c>
    </row>
    <row r="1074" customFormat="false" ht="12.8" hidden="false" customHeight="false" outlineLevel="0" collapsed="false">
      <c r="A1074" s="0" t="s">
        <v>1075</v>
      </c>
      <c r="B1074" s="1" t="n">
        <v>1069.43</v>
      </c>
      <c r="C1074" s="1" t="n">
        <v>802.53</v>
      </c>
      <c r="D1074" s="1" t="n">
        <v>984.34</v>
      </c>
      <c r="E1074" s="1" t="n">
        <v>910.05</v>
      </c>
      <c r="F1074" s="1" t="n">
        <v>932.52</v>
      </c>
      <c r="G1074" s="1" t="n">
        <v>884.89</v>
      </c>
      <c r="H1074" s="1" t="n">
        <v>784.12</v>
      </c>
      <c r="I1074" s="1" t="n">
        <v>738.88</v>
      </c>
      <c r="J1074" s="1" t="n">
        <v>744.49</v>
      </c>
      <c r="K1074" s="1" t="n">
        <v>672.56</v>
      </c>
      <c r="L1074" s="1" t="n">
        <v>663.15</v>
      </c>
      <c r="N1074" s="1" t="n">
        <v>1069.43</v>
      </c>
    </row>
    <row r="1075" customFormat="false" ht="12.8" hidden="false" customHeight="false" outlineLevel="0" collapsed="false">
      <c r="A1075" s="0" t="s">
        <v>1076</v>
      </c>
      <c r="B1075" s="1" t="n">
        <v>1069.54</v>
      </c>
      <c r="C1075" s="1" t="n">
        <v>1083.5</v>
      </c>
      <c r="D1075" s="1" t="n">
        <v>1106.77</v>
      </c>
      <c r="E1075" s="1" t="n">
        <v>1106.09</v>
      </c>
      <c r="F1075" s="1" t="n">
        <v>993.05</v>
      </c>
      <c r="G1075" s="1" t="n">
        <v>940.87</v>
      </c>
      <c r="H1075" s="1" t="n">
        <v>892.18</v>
      </c>
      <c r="I1075" s="1" t="n">
        <v>868.35</v>
      </c>
      <c r="J1075" s="1" t="n">
        <v>742.7</v>
      </c>
      <c r="K1075" s="1" t="n">
        <v>660.72</v>
      </c>
      <c r="L1075" s="1" t="n">
        <v>689.74</v>
      </c>
      <c r="N1075" s="1" t="n">
        <v>1069.54</v>
      </c>
    </row>
    <row r="1076" customFormat="false" ht="12.8" hidden="false" customHeight="false" outlineLevel="0" collapsed="false">
      <c r="A1076" s="0" t="s">
        <v>1077</v>
      </c>
      <c r="B1076" s="1" t="n">
        <v>1069.77</v>
      </c>
      <c r="C1076" s="1" t="n">
        <v>989.04</v>
      </c>
      <c r="D1076" s="1" t="n">
        <v>1015.44</v>
      </c>
      <c r="E1076" s="1" t="n">
        <v>1098.84</v>
      </c>
      <c r="F1076" s="1" t="n">
        <v>989.43</v>
      </c>
      <c r="G1076" s="1" t="n">
        <v>1003.42</v>
      </c>
      <c r="H1076" s="1" t="n">
        <v>1031.95</v>
      </c>
      <c r="I1076" s="1" t="n">
        <v>900.97</v>
      </c>
      <c r="J1076" s="1" t="n">
        <v>901.54</v>
      </c>
      <c r="K1076" s="1" t="n">
        <v>868.47</v>
      </c>
      <c r="L1076" s="1" t="n">
        <v>794.87</v>
      </c>
      <c r="N1076" s="1" t="n">
        <v>1069.77</v>
      </c>
    </row>
    <row r="1077" customFormat="false" ht="12.8" hidden="false" customHeight="false" outlineLevel="0" collapsed="false">
      <c r="A1077" s="0" t="s">
        <v>1078</v>
      </c>
      <c r="B1077" s="1" t="n">
        <v>1071.39</v>
      </c>
      <c r="C1077" s="1" t="n">
        <v>1063.48</v>
      </c>
      <c r="D1077" s="1" t="n">
        <v>1038.45</v>
      </c>
      <c r="E1077" s="1" t="n">
        <v>996.51</v>
      </c>
      <c r="F1077" s="1" t="n">
        <v>995.47</v>
      </c>
      <c r="G1077" s="1" t="n">
        <v>1007.38</v>
      </c>
      <c r="H1077" s="1" t="n">
        <v>922.32</v>
      </c>
      <c r="I1077" s="1" t="n">
        <v>899.48</v>
      </c>
      <c r="J1077" s="1" t="n">
        <v>927.66</v>
      </c>
      <c r="K1077" s="1" t="n">
        <v>969.35</v>
      </c>
      <c r="L1077" s="1" t="n">
        <v>927.04</v>
      </c>
      <c r="N1077" s="1" t="n">
        <v>1071.39</v>
      </c>
    </row>
    <row r="1078" customFormat="false" ht="12.8" hidden="false" customHeight="false" outlineLevel="0" collapsed="false">
      <c r="A1078" s="0" t="s">
        <v>1079</v>
      </c>
      <c r="B1078" s="1" t="n">
        <v>1071.99</v>
      </c>
      <c r="C1078" s="1" t="n">
        <v>1154.22</v>
      </c>
      <c r="D1078" s="1" t="n">
        <v>1041.43</v>
      </c>
      <c r="E1078" s="1" t="n">
        <v>863.3</v>
      </c>
      <c r="F1078" s="1" t="n">
        <v>815.11</v>
      </c>
      <c r="G1078" s="1" t="n">
        <v>739.67</v>
      </c>
      <c r="H1078" s="1" t="n">
        <v>768.25</v>
      </c>
      <c r="I1078" s="1" t="n">
        <v>737.91</v>
      </c>
      <c r="J1078" s="1" t="n">
        <v>619.39</v>
      </c>
      <c r="K1078" s="1" t="n">
        <v>518.88</v>
      </c>
      <c r="L1078" s="1" t="n">
        <v>540.88</v>
      </c>
      <c r="N1078" s="1" t="n">
        <v>1071.99</v>
      </c>
    </row>
    <row r="1079" customFormat="false" ht="12.8" hidden="false" customHeight="false" outlineLevel="0" collapsed="false">
      <c r="A1079" s="0" t="s">
        <v>1080</v>
      </c>
      <c r="B1079" s="1" t="n">
        <v>1072.46</v>
      </c>
      <c r="C1079" s="1" t="n">
        <v>1285.44</v>
      </c>
      <c r="D1079" s="1" t="n">
        <v>1237.82</v>
      </c>
      <c r="E1079" s="1" t="n">
        <v>1181.93</v>
      </c>
      <c r="F1079" s="1" t="n">
        <v>1122.56</v>
      </c>
      <c r="G1079" s="1" t="n">
        <v>1077.89</v>
      </c>
      <c r="H1079" s="1" t="n">
        <v>1106.28</v>
      </c>
      <c r="I1079" s="1" t="n">
        <v>1038.23</v>
      </c>
      <c r="J1079" s="1" t="n">
        <v>1008.78</v>
      </c>
      <c r="K1079" s="1" t="n">
        <v>1007.96</v>
      </c>
      <c r="L1079" s="1" t="n">
        <v>1066.03</v>
      </c>
      <c r="N1079" s="1" t="n">
        <v>1072.46</v>
      </c>
    </row>
    <row r="1080" customFormat="false" ht="12.8" hidden="false" customHeight="false" outlineLevel="0" collapsed="false">
      <c r="A1080" s="0" t="s">
        <v>1081</v>
      </c>
      <c r="B1080" s="1" t="n">
        <v>1072.94</v>
      </c>
      <c r="C1080" s="1" t="n">
        <v>1111.68</v>
      </c>
      <c r="D1080" s="1" t="n">
        <v>975.23</v>
      </c>
      <c r="E1080" s="1" t="n">
        <v>976.89</v>
      </c>
      <c r="F1080" s="1" t="n">
        <v>955.65</v>
      </c>
      <c r="G1080" s="1" t="n">
        <v>908.38</v>
      </c>
      <c r="H1080" s="1" t="n">
        <v>825.06</v>
      </c>
      <c r="I1080" s="1" t="n">
        <v>773.73</v>
      </c>
      <c r="J1080" s="1" t="n">
        <v>778.25</v>
      </c>
      <c r="K1080" s="1" t="n">
        <v>743.31</v>
      </c>
      <c r="L1080" s="1" t="n">
        <v>621.72</v>
      </c>
      <c r="N1080" s="1" t="n">
        <v>1072.94</v>
      </c>
    </row>
    <row r="1081" customFormat="false" ht="12.8" hidden="false" customHeight="false" outlineLevel="0" collapsed="false">
      <c r="A1081" s="0" t="s">
        <v>1082</v>
      </c>
      <c r="B1081" s="1" t="n">
        <v>1076.96</v>
      </c>
      <c r="C1081" s="1" t="n">
        <v>938.6</v>
      </c>
      <c r="D1081" s="1" t="n">
        <v>1020.4</v>
      </c>
      <c r="E1081" s="1" t="n">
        <v>903.74</v>
      </c>
      <c r="F1081" s="1" t="n">
        <v>911.09</v>
      </c>
      <c r="G1081" s="1" t="n">
        <v>779.48</v>
      </c>
      <c r="H1081" s="1" t="n">
        <v>792.46</v>
      </c>
      <c r="I1081" s="1" t="n">
        <v>914.75</v>
      </c>
      <c r="J1081" s="1" t="n">
        <v>755.69</v>
      </c>
      <c r="K1081" s="1" t="n">
        <v>750.71</v>
      </c>
      <c r="L1081" s="1" t="n">
        <v>723.35</v>
      </c>
      <c r="N1081" s="1" t="n">
        <v>1076.96</v>
      </c>
    </row>
    <row r="1082" customFormat="false" ht="12.8" hidden="false" customHeight="false" outlineLevel="0" collapsed="false">
      <c r="A1082" s="0" t="s">
        <v>1083</v>
      </c>
      <c r="B1082" s="1" t="n">
        <v>1078.28</v>
      </c>
      <c r="C1082" s="1" t="n">
        <v>1053.45</v>
      </c>
      <c r="D1082" s="1" t="n">
        <v>1138.24</v>
      </c>
      <c r="E1082" s="1" t="n">
        <v>1129.52</v>
      </c>
      <c r="F1082" s="1" t="n">
        <v>1074.43</v>
      </c>
      <c r="G1082" s="1" t="n">
        <v>1106.32</v>
      </c>
      <c r="H1082" s="1" t="n">
        <v>1049.02</v>
      </c>
      <c r="I1082" s="1" t="n">
        <v>1055.35</v>
      </c>
      <c r="J1082" s="1" t="n">
        <v>988.72</v>
      </c>
      <c r="K1082" s="1" t="n">
        <v>914.05</v>
      </c>
      <c r="L1082" s="1" t="n">
        <v>886.41</v>
      </c>
      <c r="N1082" s="1" t="n">
        <v>1078.28</v>
      </c>
    </row>
    <row r="1083" customFormat="false" ht="12.8" hidden="false" customHeight="false" outlineLevel="0" collapsed="false">
      <c r="A1083" s="0" t="s">
        <v>1084</v>
      </c>
      <c r="B1083" s="1" t="n">
        <v>1079.74</v>
      </c>
      <c r="C1083" s="1" t="n">
        <v>1029.92</v>
      </c>
      <c r="D1083" s="1" t="n">
        <v>924.07</v>
      </c>
      <c r="E1083" s="1" t="n">
        <v>909.4</v>
      </c>
      <c r="F1083" s="1" t="n">
        <v>728.5</v>
      </c>
      <c r="G1083" s="1" t="n">
        <v>826.78</v>
      </c>
      <c r="H1083" s="1" t="n">
        <v>811.64</v>
      </c>
      <c r="I1083" s="1" t="n">
        <v>874.73</v>
      </c>
      <c r="J1083" s="1" t="n">
        <v>801.98</v>
      </c>
      <c r="K1083" s="1" t="n">
        <v>859.55</v>
      </c>
      <c r="L1083" s="1" t="n">
        <v>961.8</v>
      </c>
      <c r="N1083" s="1" t="n">
        <v>1079.74</v>
      </c>
    </row>
    <row r="1084" customFormat="false" ht="12.8" hidden="false" customHeight="false" outlineLevel="0" collapsed="false">
      <c r="A1084" s="0" t="s">
        <v>1085</v>
      </c>
      <c r="B1084" s="1" t="n">
        <v>1080.28</v>
      </c>
      <c r="C1084" s="1" t="n">
        <v>1100.21</v>
      </c>
      <c r="D1084" s="1" t="n">
        <v>1133.09</v>
      </c>
      <c r="E1084" s="1" t="n">
        <v>1027.05</v>
      </c>
      <c r="F1084" s="1" t="n">
        <v>1002.31</v>
      </c>
      <c r="G1084" s="1" t="n">
        <v>886.45</v>
      </c>
      <c r="H1084" s="1" t="n">
        <v>911.13</v>
      </c>
      <c r="I1084" s="1" t="n">
        <v>758.19</v>
      </c>
      <c r="J1084" s="1" t="n">
        <v>743.73</v>
      </c>
      <c r="K1084" s="1" t="n">
        <v>770.24</v>
      </c>
      <c r="L1084" s="1" t="n">
        <v>724.97</v>
      </c>
      <c r="N1084" s="1" t="n">
        <v>1080.28</v>
      </c>
    </row>
    <row r="1085" customFormat="false" ht="12.8" hidden="false" customHeight="false" outlineLevel="0" collapsed="false">
      <c r="A1085" s="0" t="s">
        <v>1086</v>
      </c>
      <c r="B1085" s="1" t="n">
        <v>1082.3</v>
      </c>
      <c r="C1085" s="1" t="n">
        <v>1135.87</v>
      </c>
      <c r="D1085" s="1" t="n">
        <v>1153.94</v>
      </c>
      <c r="E1085" s="1" t="n">
        <v>1032.26</v>
      </c>
      <c r="F1085" s="1" t="n">
        <v>1036.35</v>
      </c>
      <c r="G1085" s="1" t="n">
        <v>988.72</v>
      </c>
      <c r="H1085" s="1" t="n">
        <v>973.83</v>
      </c>
      <c r="I1085" s="1" t="n">
        <v>929.11</v>
      </c>
      <c r="J1085" s="1" t="n">
        <v>879.24</v>
      </c>
      <c r="K1085" s="1" t="n">
        <v>881.19</v>
      </c>
      <c r="L1085" s="1" t="n">
        <v>889.39</v>
      </c>
      <c r="N1085" s="1" t="n">
        <v>1082.3</v>
      </c>
    </row>
    <row r="1086" customFormat="false" ht="12.8" hidden="false" customHeight="false" outlineLevel="0" collapsed="false">
      <c r="A1086" s="0" t="s">
        <v>1087</v>
      </c>
      <c r="B1086" s="1" t="n">
        <v>1082.73</v>
      </c>
      <c r="C1086" s="1" t="n">
        <v>1161.32</v>
      </c>
      <c r="D1086" s="1" t="n">
        <v>1180.6</v>
      </c>
      <c r="E1086" s="1" t="n">
        <v>1146.96</v>
      </c>
      <c r="F1086" s="1" t="n">
        <v>1065.03</v>
      </c>
      <c r="G1086" s="1" t="n">
        <v>1027.34</v>
      </c>
      <c r="H1086" s="1" t="n">
        <v>1007.98</v>
      </c>
      <c r="I1086" s="1" t="n">
        <v>914.06</v>
      </c>
      <c r="J1086" s="1" t="n">
        <v>802.52</v>
      </c>
      <c r="K1086" s="1" t="n">
        <v>916.66</v>
      </c>
      <c r="L1086" s="1" t="n">
        <v>921.14</v>
      </c>
      <c r="N1086" s="1" t="n">
        <v>1082.73</v>
      </c>
    </row>
    <row r="1087" customFormat="false" ht="12.8" hidden="false" customHeight="false" outlineLevel="0" collapsed="false">
      <c r="A1087" s="0" t="s">
        <v>1088</v>
      </c>
      <c r="B1087" s="1" t="n">
        <v>1084.45</v>
      </c>
      <c r="C1087" s="1" t="n">
        <v>1040.82</v>
      </c>
      <c r="D1087" s="1" t="n">
        <v>999.75</v>
      </c>
      <c r="E1087" s="1" t="n">
        <v>902.56</v>
      </c>
      <c r="F1087" s="1" t="n">
        <v>933.07</v>
      </c>
      <c r="G1087" s="1" t="n">
        <v>839.25</v>
      </c>
      <c r="H1087" s="1" t="n">
        <v>841.13</v>
      </c>
      <c r="I1087" s="1" t="n">
        <v>832.63</v>
      </c>
      <c r="J1087" s="1" t="n">
        <v>827.05</v>
      </c>
      <c r="K1087" s="1" t="n">
        <v>799.83</v>
      </c>
      <c r="L1087" s="1" t="n">
        <v>834.65</v>
      </c>
      <c r="N1087" s="1" t="n">
        <v>1084.45</v>
      </c>
    </row>
    <row r="1088" customFormat="false" ht="12.8" hidden="false" customHeight="false" outlineLevel="0" collapsed="false">
      <c r="A1088" s="0" t="s">
        <v>1089</v>
      </c>
      <c r="B1088" s="1" t="n">
        <v>1085.55</v>
      </c>
      <c r="C1088" s="1" t="n">
        <v>1175.55</v>
      </c>
      <c r="D1088" s="1" t="n">
        <v>1063.82</v>
      </c>
      <c r="E1088" s="1" t="n">
        <v>1002.34</v>
      </c>
      <c r="F1088" s="1" t="n">
        <v>961.43</v>
      </c>
      <c r="G1088" s="1" t="n">
        <v>942.58</v>
      </c>
      <c r="H1088" s="1" t="n">
        <v>893.81</v>
      </c>
      <c r="I1088" s="1" t="n">
        <v>908.01</v>
      </c>
      <c r="J1088" s="1" t="n">
        <v>909.84</v>
      </c>
      <c r="K1088" s="1" t="n">
        <v>956.88</v>
      </c>
      <c r="L1088" s="1" t="n">
        <v>818.82</v>
      </c>
      <c r="N1088" s="1" t="n">
        <v>1085.55</v>
      </c>
    </row>
    <row r="1089" customFormat="false" ht="12.8" hidden="false" customHeight="false" outlineLevel="0" collapsed="false">
      <c r="A1089" s="0" t="s">
        <v>1090</v>
      </c>
      <c r="B1089" s="1" t="n">
        <v>1085.94</v>
      </c>
      <c r="C1089" s="1" t="n">
        <v>983.48</v>
      </c>
      <c r="D1089" s="1" t="n">
        <v>984.67</v>
      </c>
      <c r="E1089" s="1" t="n">
        <v>1073.15</v>
      </c>
      <c r="F1089" s="1" t="n">
        <v>1048.35</v>
      </c>
      <c r="G1089" s="1" t="n">
        <v>1030.02</v>
      </c>
      <c r="H1089" s="1" t="n">
        <v>990.04</v>
      </c>
      <c r="I1089" s="1" t="n">
        <v>984.81</v>
      </c>
      <c r="J1089" s="1" t="n">
        <v>892.14</v>
      </c>
      <c r="K1089" s="1" t="n">
        <v>907.46</v>
      </c>
      <c r="L1089" s="1" t="n">
        <v>879.87</v>
      </c>
      <c r="N1089" s="1" t="n">
        <v>1085.94</v>
      </c>
    </row>
    <row r="1090" customFormat="false" ht="12.8" hidden="false" customHeight="false" outlineLevel="0" collapsed="false">
      <c r="A1090" s="0" t="s">
        <v>1091</v>
      </c>
      <c r="B1090" s="1" t="n">
        <v>1086.75</v>
      </c>
      <c r="C1090" s="1" t="n">
        <v>922.14</v>
      </c>
      <c r="D1090" s="1" t="n">
        <v>882.57</v>
      </c>
      <c r="E1090" s="1" t="n">
        <v>848.1</v>
      </c>
      <c r="F1090" s="1" t="n">
        <v>890.57</v>
      </c>
      <c r="G1090" s="1" t="n">
        <v>739.97</v>
      </c>
      <c r="H1090" s="1" t="n">
        <v>723.21</v>
      </c>
      <c r="I1090" s="1" t="n">
        <v>701.74</v>
      </c>
      <c r="J1090" s="1" t="n">
        <v>709.92</v>
      </c>
      <c r="K1090" s="1" t="n">
        <v>698.85</v>
      </c>
      <c r="L1090" s="1" t="n">
        <v>751.27</v>
      </c>
      <c r="N1090" s="1" t="n">
        <v>1086.75</v>
      </c>
    </row>
    <row r="1091" customFormat="false" ht="12.8" hidden="false" customHeight="false" outlineLevel="0" collapsed="false">
      <c r="A1091" s="0" t="s">
        <v>1092</v>
      </c>
      <c r="B1091" s="1" t="n">
        <v>1088.76</v>
      </c>
      <c r="C1091" s="1" t="n">
        <v>1339.46</v>
      </c>
      <c r="D1091" s="1" t="n">
        <v>1259.94</v>
      </c>
      <c r="E1091" s="1" t="n">
        <v>1158.49</v>
      </c>
      <c r="F1091" s="1" t="n">
        <v>1057.22</v>
      </c>
      <c r="G1091" s="1" t="n">
        <v>1082.14</v>
      </c>
      <c r="H1091" s="1" t="n">
        <v>900.47</v>
      </c>
      <c r="I1091" s="1" t="n">
        <v>881.37</v>
      </c>
      <c r="J1091" s="1" t="n">
        <v>802.43</v>
      </c>
      <c r="K1091" s="1" t="n">
        <v>796.42</v>
      </c>
      <c r="L1091" s="1" t="n">
        <v>1029.42</v>
      </c>
      <c r="N1091" s="1" t="n">
        <v>1088.76</v>
      </c>
    </row>
    <row r="1092" customFormat="false" ht="12.8" hidden="false" customHeight="false" outlineLevel="0" collapsed="false">
      <c r="A1092" s="0" t="s">
        <v>1093</v>
      </c>
      <c r="B1092" s="1" t="n">
        <v>1088.84</v>
      </c>
      <c r="C1092" s="1" t="n">
        <v>1151.81</v>
      </c>
      <c r="D1092" s="1" t="n">
        <v>1092.04</v>
      </c>
      <c r="E1092" s="1" t="n">
        <v>1069.97</v>
      </c>
      <c r="F1092" s="1" t="n">
        <v>1049.14</v>
      </c>
      <c r="G1092" s="1" t="n">
        <v>1019.88</v>
      </c>
      <c r="H1092" s="1" t="n">
        <v>1006.24</v>
      </c>
      <c r="I1092" s="1" t="n">
        <v>919.7</v>
      </c>
      <c r="J1092" s="1" t="n">
        <v>893.86</v>
      </c>
      <c r="K1092" s="1" t="n">
        <v>893.32</v>
      </c>
      <c r="L1092" s="1" t="n">
        <v>900.99</v>
      </c>
      <c r="N1092" s="1" t="n">
        <v>1088.84</v>
      </c>
    </row>
    <row r="1093" customFormat="false" ht="12.8" hidden="false" customHeight="false" outlineLevel="0" collapsed="false">
      <c r="A1093" s="0" t="s">
        <v>1094</v>
      </c>
      <c r="B1093" s="1" t="n">
        <v>1091.34</v>
      </c>
      <c r="C1093" s="1" t="n">
        <v>942.23</v>
      </c>
      <c r="D1093" s="1" t="n">
        <v>939.83</v>
      </c>
      <c r="E1093" s="1" t="n">
        <v>934.6</v>
      </c>
      <c r="F1093" s="1" t="n">
        <v>942.49</v>
      </c>
      <c r="G1093" s="1" t="n">
        <v>895.61</v>
      </c>
      <c r="H1093" s="1" t="n">
        <v>990.23</v>
      </c>
      <c r="I1093" s="1" t="n">
        <v>903.26</v>
      </c>
      <c r="J1093" s="1" t="n">
        <v>906.34</v>
      </c>
      <c r="K1093" s="1" t="n">
        <v>982.54</v>
      </c>
      <c r="L1093" s="1" t="n">
        <v>918.25</v>
      </c>
      <c r="N1093" s="1" t="n">
        <v>1091.34</v>
      </c>
    </row>
    <row r="1094" customFormat="false" ht="12.8" hidden="false" customHeight="false" outlineLevel="0" collapsed="false">
      <c r="A1094" s="0" t="s">
        <v>1095</v>
      </c>
      <c r="B1094" s="1" t="n">
        <v>1092.2</v>
      </c>
      <c r="C1094" s="1" t="n">
        <v>831.08</v>
      </c>
      <c r="D1094" s="1" t="n">
        <v>911.87</v>
      </c>
      <c r="E1094" s="1" t="n">
        <v>888.48</v>
      </c>
      <c r="F1094" s="1" t="n">
        <v>907.3</v>
      </c>
      <c r="G1094" s="1" t="n">
        <v>898.35</v>
      </c>
      <c r="H1094" s="1" t="n">
        <v>782.11</v>
      </c>
      <c r="I1094" s="1" t="n">
        <v>786.2</v>
      </c>
      <c r="J1094" s="1" t="n">
        <v>683.01</v>
      </c>
      <c r="K1094" s="1" t="n">
        <v>730.46</v>
      </c>
      <c r="L1094" s="1" t="n">
        <v>641.89</v>
      </c>
      <c r="N1094" s="1" t="n">
        <v>1092.2</v>
      </c>
    </row>
    <row r="1095" customFormat="false" ht="12.8" hidden="false" customHeight="false" outlineLevel="0" collapsed="false">
      <c r="A1095" s="0" t="s">
        <v>1096</v>
      </c>
      <c r="B1095" s="1" t="n">
        <v>1093.15</v>
      </c>
      <c r="C1095" s="1" t="n">
        <v>780.02</v>
      </c>
      <c r="D1095" s="1" t="n">
        <v>722.68</v>
      </c>
      <c r="E1095" s="1" t="n">
        <v>662.76</v>
      </c>
      <c r="F1095" s="1" t="n">
        <v>747.88</v>
      </c>
      <c r="G1095" s="1" t="n">
        <v>801.24</v>
      </c>
      <c r="H1095" s="1" t="n">
        <v>666.58</v>
      </c>
      <c r="I1095" s="1" t="n">
        <v>736.8</v>
      </c>
      <c r="J1095" s="1" t="n">
        <v>768.77</v>
      </c>
      <c r="K1095" s="1" t="n">
        <v>705.86</v>
      </c>
      <c r="L1095" s="1" t="n">
        <v>614.76</v>
      </c>
      <c r="N1095" s="1" t="n">
        <v>1093.15</v>
      </c>
    </row>
    <row r="1096" customFormat="false" ht="12.8" hidden="false" customHeight="false" outlineLevel="0" collapsed="false">
      <c r="A1096" s="0" t="s">
        <v>1097</v>
      </c>
      <c r="B1096" s="1" t="n">
        <v>1093.59</v>
      </c>
      <c r="C1096" s="1" t="n">
        <v>1187.31</v>
      </c>
      <c r="D1096" s="1" t="n">
        <v>980.92</v>
      </c>
      <c r="E1096" s="1" t="n">
        <v>1005.52</v>
      </c>
      <c r="F1096" s="1" t="n">
        <v>949.87</v>
      </c>
      <c r="G1096" s="1" t="n">
        <v>986.46</v>
      </c>
      <c r="H1096" s="1" t="n">
        <v>905.34</v>
      </c>
      <c r="I1096" s="1" t="n">
        <v>938.55</v>
      </c>
      <c r="J1096" s="1" t="n">
        <v>944.22</v>
      </c>
      <c r="K1096" s="1" t="n">
        <v>868.98</v>
      </c>
      <c r="L1096" s="1" t="n">
        <v>840.44</v>
      </c>
      <c r="N1096" s="1" t="n">
        <v>1093.59</v>
      </c>
    </row>
    <row r="1097" customFormat="false" ht="12.8" hidden="false" customHeight="false" outlineLevel="0" collapsed="false">
      <c r="A1097" s="0" t="s">
        <v>1098</v>
      </c>
      <c r="B1097" s="1" t="n">
        <v>1093.82</v>
      </c>
      <c r="C1097" s="1" t="n">
        <v>990.27</v>
      </c>
      <c r="D1097" s="1" t="n">
        <v>1010.46</v>
      </c>
      <c r="E1097" s="1" t="n">
        <v>1145.29</v>
      </c>
      <c r="F1097" s="1" t="n">
        <v>1068.36</v>
      </c>
      <c r="G1097" s="1" t="n">
        <v>1102.49</v>
      </c>
      <c r="H1097" s="1" t="n">
        <v>1055.1</v>
      </c>
      <c r="I1097" s="1" t="n">
        <v>1024.75</v>
      </c>
      <c r="J1097" s="1" t="n">
        <v>933.66</v>
      </c>
      <c r="K1097" s="1" t="n">
        <v>980.52</v>
      </c>
      <c r="L1097" s="1" t="n">
        <v>1009.94</v>
      </c>
      <c r="N1097" s="1" t="n">
        <v>1093.82</v>
      </c>
    </row>
    <row r="1098" customFormat="false" ht="12.8" hidden="false" customHeight="false" outlineLevel="0" collapsed="false">
      <c r="A1098" s="0" t="s">
        <v>1099</v>
      </c>
      <c r="B1098" s="1" t="n">
        <v>1093.96</v>
      </c>
      <c r="C1098" s="1" t="n">
        <v>928.45</v>
      </c>
      <c r="D1098" s="1" t="n">
        <v>1035.13</v>
      </c>
      <c r="E1098" s="1" t="n">
        <v>1033.35</v>
      </c>
      <c r="F1098" s="1" t="n">
        <v>1056.94</v>
      </c>
      <c r="G1098" s="1" t="n">
        <v>1058.24</v>
      </c>
      <c r="H1098" s="1" t="n">
        <v>1012.96</v>
      </c>
      <c r="I1098" s="1" t="n">
        <v>1007.95</v>
      </c>
      <c r="J1098" s="1" t="n">
        <v>1048.83</v>
      </c>
      <c r="K1098" s="1" t="n">
        <v>883.63</v>
      </c>
      <c r="L1098" s="1" t="n">
        <v>836.85</v>
      </c>
      <c r="N1098" s="1" t="n">
        <v>1093.96</v>
      </c>
    </row>
    <row r="1099" customFormat="false" ht="12.8" hidden="false" customHeight="false" outlineLevel="0" collapsed="false">
      <c r="A1099" s="0" t="s">
        <v>1100</v>
      </c>
      <c r="B1099" s="1" t="n">
        <v>1094.14</v>
      </c>
      <c r="C1099" s="1" t="n">
        <v>1016.98</v>
      </c>
      <c r="D1099" s="1" t="n">
        <v>950.13</v>
      </c>
      <c r="E1099" s="1" t="n">
        <v>899.29</v>
      </c>
      <c r="F1099" s="1" t="n">
        <v>799.76</v>
      </c>
      <c r="G1099" s="1" t="n">
        <v>745.05</v>
      </c>
      <c r="H1099" s="1" t="n">
        <v>655.7</v>
      </c>
      <c r="I1099" s="1" t="n">
        <v>666.41</v>
      </c>
      <c r="J1099" s="1" t="n">
        <v>647.56</v>
      </c>
      <c r="K1099" s="1" t="n">
        <v>457.52</v>
      </c>
      <c r="L1099" s="1" t="n">
        <v>567.49</v>
      </c>
      <c r="N1099" s="1" t="n">
        <v>1094.14</v>
      </c>
    </row>
    <row r="1100" customFormat="false" ht="12.8" hidden="false" customHeight="false" outlineLevel="0" collapsed="false">
      <c r="A1100" s="0" t="s">
        <v>1101</v>
      </c>
      <c r="B1100" s="1" t="n">
        <v>1095.65</v>
      </c>
      <c r="C1100" s="1" t="n">
        <v>1275.16</v>
      </c>
      <c r="D1100" s="1" t="n">
        <v>1121.46</v>
      </c>
      <c r="E1100" s="1" t="n">
        <v>1184.92</v>
      </c>
      <c r="F1100" s="1" t="n">
        <v>1218.45</v>
      </c>
      <c r="G1100" s="1" t="n">
        <v>1149.75</v>
      </c>
      <c r="H1100" s="1" t="n">
        <v>1141.88</v>
      </c>
      <c r="I1100" s="1" t="n">
        <v>1017.44</v>
      </c>
      <c r="J1100" s="1" t="n">
        <v>1053.87</v>
      </c>
      <c r="K1100" s="1" t="n">
        <v>1082.91</v>
      </c>
      <c r="L1100" s="1" t="n">
        <v>1016.03</v>
      </c>
      <c r="N1100" s="1" t="n">
        <v>1095.65</v>
      </c>
    </row>
    <row r="1101" customFormat="false" ht="12.8" hidden="false" customHeight="false" outlineLevel="0" collapsed="false">
      <c r="A1101" s="0" t="s">
        <v>1102</v>
      </c>
      <c r="B1101" s="1" t="n">
        <v>1099.17</v>
      </c>
      <c r="C1101" s="1" t="n">
        <v>1077.56</v>
      </c>
      <c r="D1101" s="1" t="n">
        <v>1077.74</v>
      </c>
      <c r="E1101" s="1" t="n">
        <v>921.31</v>
      </c>
      <c r="F1101" s="1" t="n">
        <v>838.4</v>
      </c>
      <c r="G1101" s="1" t="n">
        <v>917.72</v>
      </c>
      <c r="H1101" s="1" t="n">
        <v>1038.16</v>
      </c>
      <c r="I1101" s="1" t="n">
        <v>1000.29</v>
      </c>
      <c r="J1101" s="1" t="n">
        <v>971.12</v>
      </c>
      <c r="K1101" s="1" t="n">
        <v>917.46</v>
      </c>
      <c r="L1101" s="1" t="n">
        <v>842.45</v>
      </c>
      <c r="N1101" s="1" t="n">
        <v>1099.17</v>
      </c>
    </row>
    <row r="1102" customFormat="false" ht="12.8" hidden="false" customHeight="false" outlineLevel="0" collapsed="false">
      <c r="A1102" s="0" t="s">
        <v>1103</v>
      </c>
      <c r="B1102" s="1" t="n">
        <v>1099.88</v>
      </c>
      <c r="C1102" s="1" t="n">
        <v>1050.13</v>
      </c>
      <c r="D1102" s="1" t="n">
        <v>1008.23</v>
      </c>
      <c r="E1102" s="1" t="n">
        <v>975.13</v>
      </c>
      <c r="F1102" s="1" t="n">
        <v>921.71</v>
      </c>
      <c r="G1102" s="1" t="n">
        <v>893.81</v>
      </c>
      <c r="H1102" s="1" t="n">
        <v>845.92</v>
      </c>
      <c r="I1102" s="1" t="n">
        <v>878.84</v>
      </c>
      <c r="J1102" s="1" t="n">
        <v>938.52</v>
      </c>
      <c r="K1102" s="1" t="n">
        <v>886.26</v>
      </c>
      <c r="L1102" s="1" t="n">
        <v>846.77</v>
      </c>
      <c r="N1102" s="1" t="n">
        <v>1099.88</v>
      </c>
    </row>
    <row r="1103" customFormat="false" ht="12.8" hidden="false" customHeight="false" outlineLevel="0" collapsed="false">
      <c r="A1103" s="0" t="s">
        <v>1104</v>
      </c>
      <c r="B1103" s="1" t="n">
        <v>1100.09</v>
      </c>
      <c r="C1103" s="1" t="n">
        <v>1226.04</v>
      </c>
      <c r="D1103" s="1" t="n">
        <v>1180.44</v>
      </c>
      <c r="E1103" s="1" t="n">
        <v>1107.44</v>
      </c>
      <c r="F1103" s="1" t="n">
        <v>1043.38</v>
      </c>
      <c r="G1103" s="1" t="n">
        <v>957.15</v>
      </c>
      <c r="H1103" s="1" t="n">
        <v>1058.98</v>
      </c>
      <c r="I1103" s="1" t="n">
        <v>952.13</v>
      </c>
      <c r="J1103" s="1" t="n">
        <v>892.62</v>
      </c>
      <c r="K1103" s="1" t="n">
        <v>882.08</v>
      </c>
      <c r="L1103" s="1" t="n">
        <v>709.59</v>
      </c>
      <c r="N1103" s="1" t="n">
        <v>1100.09</v>
      </c>
    </row>
    <row r="1104" customFormat="false" ht="12.8" hidden="false" customHeight="false" outlineLevel="0" collapsed="false">
      <c r="A1104" s="0" t="s">
        <v>1105</v>
      </c>
      <c r="B1104" s="1" t="n">
        <v>1102.38</v>
      </c>
      <c r="C1104" s="1" t="n">
        <v>1057.38</v>
      </c>
      <c r="D1104" s="1" t="n">
        <v>941.29</v>
      </c>
      <c r="E1104" s="1" t="n">
        <v>853.2</v>
      </c>
      <c r="F1104" s="1" t="n">
        <v>849.93</v>
      </c>
      <c r="G1104" s="1" t="n">
        <v>914.99</v>
      </c>
      <c r="H1104" s="1" t="n">
        <v>722.47</v>
      </c>
      <c r="I1104" s="1" t="n">
        <v>693.57</v>
      </c>
      <c r="J1104" s="1" t="n">
        <v>623.31</v>
      </c>
      <c r="K1104" s="1" t="n">
        <v>450.3</v>
      </c>
      <c r="L1104" s="1" t="n">
        <v>410.61</v>
      </c>
      <c r="N1104" s="1" t="n">
        <v>1102.38</v>
      </c>
    </row>
    <row r="1105" customFormat="false" ht="12.8" hidden="false" customHeight="false" outlineLevel="0" collapsed="false">
      <c r="A1105" s="0" t="s">
        <v>1106</v>
      </c>
      <c r="B1105" s="1" t="n">
        <v>1102.42</v>
      </c>
      <c r="C1105" s="1" t="n">
        <v>1083.32</v>
      </c>
      <c r="D1105" s="1" t="n">
        <v>1046.35</v>
      </c>
      <c r="E1105" s="1" t="n">
        <v>1001.44</v>
      </c>
      <c r="F1105" s="1" t="n">
        <v>912.35</v>
      </c>
      <c r="G1105" s="1" t="n">
        <v>860.61</v>
      </c>
      <c r="H1105" s="1" t="n">
        <v>887.17</v>
      </c>
      <c r="I1105" s="1" t="n">
        <v>908.48</v>
      </c>
      <c r="J1105" s="1" t="n">
        <v>1000.3</v>
      </c>
      <c r="K1105" s="1" t="n">
        <v>899.3</v>
      </c>
      <c r="L1105" s="1" t="n">
        <v>956.83</v>
      </c>
      <c r="N1105" s="1" t="n">
        <v>1102.42</v>
      </c>
    </row>
    <row r="1106" customFormat="false" ht="12.8" hidden="false" customHeight="false" outlineLevel="0" collapsed="false">
      <c r="A1106" s="0" t="s">
        <v>1107</v>
      </c>
      <c r="B1106" s="1" t="n">
        <v>1103.03</v>
      </c>
      <c r="C1106" s="1" t="n">
        <v>873.15</v>
      </c>
      <c r="D1106" s="1" t="n">
        <v>937.54</v>
      </c>
      <c r="E1106" s="1" t="n">
        <v>842.19</v>
      </c>
      <c r="F1106" s="1" t="n">
        <v>789.74</v>
      </c>
      <c r="G1106" s="1" t="n">
        <v>783.63</v>
      </c>
      <c r="H1106" s="1" t="n">
        <v>614.69</v>
      </c>
      <c r="I1106" s="1" t="n">
        <v>597.19</v>
      </c>
      <c r="J1106" s="1" t="n">
        <v>715.42</v>
      </c>
      <c r="K1106" s="1" t="n">
        <v>664.02</v>
      </c>
      <c r="L1106" s="1" t="n">
        <v>683.92</v>
      </c>
      <c r="N1106" s="1" t="n">
        <v>1103.03</v>
      </c>
    </row>
    <row r="1107" customFormat="false" ht="12.8" hidden="false" customHeight="false" outlineLevel="0" collapsed="false">
      <c r="A1107" s="0" t="s">
        <v>1108</v>
      </c>
      <c r="B1107" s="1" t="n">
        <v>1106.18</v>
      </c>
      <c r="C1107" s="1" t="n">
        <v>1009.45</v>
      </c>
      <c r="D1107" s="1" t="n">
        <v>1062.77</v>
      </c>
      <c r="E1107" s="1" t="n">
        <v>1109.35</v>
      </c>
      <c r="F1107" s="1" t="n">
        <v>1005.29</v>
      </c>
      <c r="G1107" s="1" t="n">
        <v>1038.48</v>
      </c>
      <c r="H1107" s="1" t="n">
        <v>1068.82</v>
      </c>
      <c r="I1107" s="1" t="n">
        <v>948.05</v>
      </c>
      <c r="J1107" s="1" t="n">
        <v>1017.86</v>
      </c>
      <c r="K1107" s="1" t="n">
        <v>930.86</v>
      </c>
      <c r="L1107" s="1" t="n">
        <v>926.22</v>
      </c>
      <c r="N1107" s="1" t="n">
        <v>1106.18</v>
      </c>
    </row>
    <row r="1108" customFormat="false" ht="12.8" hidden="false" customHeight="false" outlineLevel="0" collapsed="false">
      <c r="A1108" s="0" t="s">
        <v>1109</v>
      </c>
      <c r="B1108" s="1" t="n">
        <v>1109.16</v>
      </c>
      <c r="C1108" s="1" t="n">
        <v>514.31</v>
      </c>
      <c r="D1108" s="1" t="n">
        <v>645.06</v>
      </c>
      <c r="E1108" s="1" t="n">
        <v>736.26</v>
      </c>
      <c r="F1108" s="1" t="n">
        <v>691.89</v>
      </c>
      <c r="G1108" s="1" t="n">
        <v>701.11</v>
      </c>
      <c r="H1108" s="1" t="n">
        <v>636.71</v>
      </c>
      <c r="I1108" s="1" t="n">
        <v>695.82</v>
      </c>
      <c r="J1108" s="1" t="n">
        <v>614.95</v>
      </c>
      <c r="K1108" s="1" t="n">
        <v>602.67</v>
      </c>
      <c r="L1108" s="1" t="n">
        <v>677.5</v>
      </c>
      <c r="N1108" s="1" t="n">
        <v>1109.16</v>
      </c>
    </row>
    <row r="1109" customFormat="false" ht="12.8" hidden="false" customHeight="false" outlineLevel="0" collapsed="false">
      <c r="A1109" s="0" t="s">
        <v>1110</v>
      </c>
      <c r="B1109" s="1" t="n">
        <v>1109.36</v>
      </c>
      <c r="C1109" s="1" t="n">
        <v>542.9</v>
      </c>
      <c r="D1109" s="1" t="n">
        <v>539.2</v>
      </c>
      <c r="E1109" s="1" t="n">
        <v>608.76</v>
      </c>
      <c r="F1109" s="1" t="n">
        <v>553.56</v>
      </c>
      <c r="G1109" s="1" t="n">
        <v>557.46</v>
      </c>
      <c r="H1109" s="1" t="n">
        <v>598.67</v>
      </c>
      <c r="I1109" s="1" t="n">
        <v>634.54</v>
      </c>
      <c r="J1109" s="1" t="n">
        <v>666.95</v>
      </c>
      <c r="K1109" s="1" t="n">
        <v>683.03</v>
      </c>
      <c r="L1109" s="1" t="n">
        <v>670.58</v>
      </c>
      <c r="N1109" s="1" t="n">
        <v>1109.36</v>
      </c>
    </row>
    <row r="1110" customFormat="false" ht="12.8" hidden="false" customHeight="false" outlineLevel="0" collapsed="false">
      <c r="A1110" s="0" t="s">
        <v>1111</v>
      </c>
      <c r="B1110" s="1" t="n">
        <v>1109.47</v>
      </c>
      <c r="C1110" s="1" t="n">
        <v>959.61</v>
      </c>
      <c r="D1110" s="1" t="n">
        <v>978.73</v>
      </c>
      <c r="E1110" s="1" t="n">
        <v>987.63</v>
      </c>
      <c r="F1110" s="1" t="n">
        <v>991.8</v>
      </c>
      <c r="G1110" s="1" t="n">
        <v>950.18</v>
      </c>
      <c r="H1110" s="1" t="n">
        <v>951.96</v>
      </c>
      <c r="I1110" s="1" t="n">
        <v>976.63</v>
      </c>
      <c r="J1110" s="1" t="n">
        <v>957.28</v>
      </c>
      <c r="K1110" s="1" t="n">
        <v>932.42</v>
      </c>
      <c r="L1110" s="1" t="n">
        <v>811.14</v>
      </c>
      <c r="N1110" s="1" t="n">
        <v>1109.47</v>
      </c>
    </row>
    <row r="1111" customFormat="false" ht="12.8" hidden="false" customHeight="false" outlineLevel="0" collapsed="false">
      <c r="A1111" s="0" t="s">
        <v>1112</v>
      </c>
      <c r="B1111" s="1" t="n">
        <v>1110.75</v>
      </c>
      <c r="C1111" s="1" t="n">
        <v>1003.2</v>
      </c>
      <c r="D1111" s="1" t="n">
        <v>1021.79</v>
      </c>
      <c r="E1111" s="1" t="n">
        <v>1020.08</v>
      </c>
      <c r="F1111" s="1" t="n">
        <v>1022.98</v>
      </c>
      <c r="G1111" s="1" t="n">
        <v>919.87</v>
      </c>
      <c r="H1111" s="1" t="n">
        <v>969.74</v>
      </c>
      <c r="I1111" s="1" t="n">
        <v>958.58</v>
      </c>
      <c r="J1111" s="1" t="n">
        <v>943.04</v>
      </c>
      <c r="K1111" s="1" t="n">
        <v>909.34</v>
      </c>
      <c r="L1111" s="1" t="n">
        <v>984.33</v>
      </c>
      <c r="N1111" s="1" t="n">
        <v>1110.75</v>
      </c>
    </row>
    <row r="1112" customFormat="false" ht="12.8" hidden="false" customHeight="false" outlineLevel="0" collapsed="false">
      <c r="A1112" s="0" t="s">
        <v>1113</v>
      </c>
      <c r="B1112" s="1" t="n">
        <v>1111.17</v>
      </c>
      <c r="C1112" s="1" t="n">
        <v>1015.38</v>
      </c>
      <c r="D1112" s="1" t="n">
        <v>865.41</v>
      </c>
      <c r="E1112" s="1" t="n">
        <v>821.14</v>
      </c>
      <c r="F1112" s="1" t="n">
        <v>787.28</v>
      </c>
      <c r="G1112" s="1" t="n">
        <v>773.42</v>
      </c>
      <c r="H1112" s="1" t="n">
        <v>784.91</v>
      </c>
      <c r="I1112" s="1" t="n">
        <v>839.77</v>
      </c>
      <c r="J1112" s="1" t="n">
        <v>873.19</v>
      </c>
      <c r="K1112" s="1" t="n">
        <v>764.86</v>
      </c>
      <c r="L1112" s="1" t="n">
        <v>736.91</v>
      </c>
      <c r="N1112" s="1" t="n">
        <v>1111.17</v>
      </c>
    </row>
    <row r="1113" customFormat="false" ht="12.8" hidden="false" customHeight="false" outlineLevel="0" collapsed="false">
      <c r="A1113" s="0" t="s">
        <v>1114</v>
      </c>
      <c r="B1113" s="1" t="n">
        <v>1111.58</v>
      </c>
      <c r="C1113" s="1" t="n">
        <v>980.54</v>
      </c>
      <c r="D1113" s="1" t="n">
        <v>1094.46</v>
      </c>
      <c r="E1113" s="1" t="n">
        <v>960.23</v>
      </c>
      <c r="F1113" s="1" t="n">
        <v>895.52</v>
      </c>
      <c r="G1113" s="1" t="n">
        <v>804.56</v>
      </c>
      <c r="H1113" s="1" t="n">
        <v>884.24</v>
      </c>
      <c r="I1113" s="1" t="n">
        <v>959.83</v>
      </c>
      <c r="J1113" s="1" t="n">
        <v>846.24</v>
      </c>
      <c r="K1113" s="1" t="n">
        <v>908.61</v>
      </c>
      <c r="L1113" s="1" t="n">
        <v>918.47</v>
      </c>
      <c r="N1113" s="1" t="n">
        <v>1111.58</v>
      </c>
    </row>
    <row r="1114" customFormat="false" ht="12.8" hidden="false" customHeight="false" outlineLevel="0" collapsed="false">
      <c r="A1114" s="0" t="s">
        <v>1115</v>
      </c>
      <c r="B1114" s="1" t="n">
        <v>1112.18</v>
      </c>
      <c r="C1114" s="1" t="n">
        <v>1158.51</v>
      </c>
      <c r="D1114" s="1" t="n">
        <v>1098.4</v>
      </c>
      <c r="E1114" s="1" t="n">
        <v>1072</v>
      </c>
      <c r="F1114" s="1" t="n">
        <v>1075.72</v>
      </c>
      <c r="G1114" s="1" t="n">
        <v>1059.54</v>
      </c>
      <c r="H1114" s="1" t="n">
        <v>1002.36</v>
      </c>
      <c r="I1114" s="1" t="n">
        <v>1006.52</v>
      </c>
      <c r="J1114" s="1" t="n">
        <v>937</v>
      </c>
      <c r="K1114" s="1" t="n">
        <v>931.66</v>
      </c>
      <c r="L1114" s="1" t="n">
        <v>869.53</v>
      </c>
      <c r="N1114" s="1" t="n">
        <v>1112.18</v>
      </c>
    </row>
    <row r="1115" customFormat="false" ht="12.8" hidden="false" customHeight="false" outlineLevel="0" collapsed="false">
      <c r="A1115" s="0" t="s">
        <v>1116</v>
      </c>
      <c r="B1115" s="1" t="n">
        <v>1112.51</v>
      </c>
      <c r="C1115" s="1" t="n">
        <v>1196.6</v>
      </c>
      <c r="D1115" s="1" t="n">
        <v>1082.85</v>
      </c>
      <c r="E1115" s="1" t="n">
        <v>1063.06</v>
      </c>
      <c r="F1115" s="1" t="n">
        <v>958.93</v>
      </c>
      <c r="G1115" s="1" t="n">
        <v>948.86</v>
      </c>
      <c r="H1115" s="1" t="n">
        <v>985.36</v>
      </c>
      <c r="I1115" s="1" t="n">
        <v>902.4</v>
      </c>
      <c r="J1115" s="1" t="n">
        <v>932.59</v>
      </c>
      <c r="K1115" s="1" t="n">
        <v>924.4</v>
      </c>
      <c r="L1115" s="1" t="n">
        <v>945.61</v>
      </c>
      <c r="N1115" s="1" t="n">
        <v>1112.51</v>
      </c>
    </row>
    <row r="1116" customFormat="false" ht="12.8" hidden="false" customHeight="false" outlineLevel="0" collapsed="false">
      <c r="A1116" s="0" t="s">
        <v>1117</v>
      </c>
      <c r="B1116" s="1" t="n">
        <v>1115.13</v>
      </c>
      <c r="C1116" s="1" t="n">
        <v>1127.12</v>
      </c>
      <c r="D1116" s="1" t="n">
        <v>1138.79</v>
      </c>
      <c r="E1116" s="1" t="n">
        <v>1047.19</v>
      </c>
      <c r="F1116" s="1" t="n">
        <v>1009.73</v>
      </c>
      <c r="G1116" s="1" t="n">
        <v>1071.37</v>
      </c>
      <c r="H1116" s="1" t="n">
        <v>969.42</v>
      </c>
      <c r="I1116" s="1" t="n">
        <v>1018.7</v>
      </c>
      <c r="J1116" s="1" t="n">
        <v>899.32</v>
      </c>
      <c r="K1116" s="1" t="n">
        <v>930.22</v>
      </c>
      <c r="L1116" s="1" t="n">
        <v>904.14</v>
      </c>
      <c r="N1116" s="1" t="n">
        <v>1115.13</v>
      </c>
    </row>
    <row r="1117" customFormat="false" ht="12.8" hidden="false" customHeight="false" outlineLevel="0" collapsed="false">
      <c r="A1117" s="0" t="s">
        <v>1118</v>
      </c>
      <c r="B1117" s="1" t="n">
        <v>1115.21</v>
      </c>
      <c r="C1117" s="1" t="n">
        <v>1076.21</v>
      </c>
      <c r="D1117" s="1" t="n">
        <v>990.86</v>
      </c>
      <c r="E1117" s="1" t="n">
        <v>914.19</v>
      </c>
      <c r="F1117" s="1" t="n">
        <v>896.41</v>
      </c>
      <c r="G1117" s="1" t="n">
        <v>961.25</v>
      </c>
      <c r="H1117" s="1" t="n">
        <v>914.35</v>
      </c>
      <c r="I1117" s="1" t="n">
        <v>832.48</v>
      </c>
      <c r="J1117" s="1" t="n">
        <v>883.8</v>
      </c>
      <c r="K1117" s="1" t="n">
        <v>929.15</v>
      </c>
      <c r="L1117" s="1" t="n">
        <v>899.9</v>
      </c>
      <c r="N1117" s="1" t="n">
        <v>1115.21</v>
      </c>
    </row>
    <row r="1118" customFormat="false" ht="12.8" hidden="false" customHeight="false" outlineLevel="0" collapsed="false">
      <c r="A1118" s="0" t="s">
        <v>1119</v>
      </c>
      <c r="B1118" s="1" t="n">
        <v>1115.32</v>
      </c>
      <c r="C1118" s="1" t="n">
        <v>1056.11</v>
      </c>
      <c r="D1118" s="1" t="n">
        <v>1015.17</v>
      </c>
      <c r="E1118" s="1" t="n">
        <v>966.76</v>
      </c>
      <c r="F1118" s="1" t="n">
        <v>902.12</v>
      </c>
      <c r="G1118" s="1" t="n">
        <v>889.3</v>
      </c>
      <c r="H1118" s="1" t="n">
        <v>903.71</v>
      </c>
      <c r="I1118" s="1" t="n">
        <v>924.32</v>
      </c>
      <c r="J1118" s="1" t="n">
        <v>948.13</v>
      </c>
      <c r="K1118" s="1" t="n">
        <v>897.65</v>
      </c>
      <c r="L1118" s="1" t="n">
        <v>901.96</v>
      </c>
      <c r="N1118" s="1" t="n">
        <v>1115.32</v>
      </c>
    </row>
    <row r="1119" customFormat="false" ht="12.8" hidden="false" customHeight="false" outlineLevel="0" collapsed="false">
      <c r="A1119" s="0" t="s">
        <v>1120</v>
      </c>
      <c r="B1119" s="1" t="n">
        <v>1115.57</v>
      </c>
      <c r="C1119" s="1" t="n">
        <v>1257.14</v>
      </c>
      <c r="D1119" s="1" t="n">
        <v>1157.98</v>
      </c>
      <c r="E1119" s="1" t="n">
        <v>1101.99</v>
      </c>
      <c r="F1119" s="1" t="n">
        <v>1005.88</v>
      </c>
      <c r="G1119" s="1" t="n">
        <v>971.36</v>
      </c>
      <c r="H1119" s="1" t="n">
        <v>947.69</v>
      </c>
      <c r="I1119" s="1" t="n">
        <v>894.73</v>
      </c>
      <c r="J1119" s="1" t="n">
        <v>937.11</v>
      </c>
      <c r="K1119" s="1" t="n">
        <v>863.06</v>
      </c>
      <c r="L1119" s="1" t="n">
        <v>893.35</v>
      </c>
      <c r="N1119" s="1" t="n">
        <v>1115.57</v>
      </c>
    </row>
    <row r="1120" customFormat="false" ht="12.8" hidden="false" customHeight="false" outlineLevel="0" collapsed="false">
      <c r="A1120" s="0" t="s">
        <v>1121</v>
      </c>
      <c r="B1120" s="1" t="n">
        <v>1116.91</v>
      </c>
      <c r="C1120" s="1" t="n">
        <v>1164.61</v>
      </c>
      <c r="D1120" s="1" t="n">
        <v>912.85</v>
      </c>
      <c r="E1120" s="1" t="n">
        <v>993.6</v>
      </c>
      <c r="F1120" s="1" t="n">
        <v>812.42</v>
      </c>
      <c r="G1120" s="1" t="n">
        <v>780.53</v>
      </c>
      <c r="H1120" s="1" t="n">
        <v>718.42</v>
      </c>
      <c r="I1120" s="1" t="n">
        <v>676.87</v>
      </c>
      <c r="J1120" s="1" t="n">
        <v>628.67</v>
      </c>
      <c r="K1120" s="1" t="n">
        <v>506.01</v>
      </c>
      <c r="L1120" s="1" t="n">
        <v>487.89</v>
      </c>
      <c r="N1120" s="1" t="n">
        <v>1116.91</v>
      </c>
    </row>
    <row r="1121" customFormat="false" ht="12.8" hidden="false" customHeight="false" outlineLevel="0" collapsed="false">
      <c r="A1121" s="0" t="s">
        <v>1122</v>
      </c>
      <c r="B1121" s="1" t="n">
        <v>1118.89</v>
      </c>
      <c r="C1121" s="1" t="n">
        <v>1197.28</v>
      </c>
      <c r="D1121" s="1" t="n">
        <v>1151.13</v>
      </c>
      <c r="E1121" s="1" t="n">
        <v>1180.3</v>
      </c>
      <c r="F1121" s="1" t="n">
        <v>1181.25</v>
      </c>
      <c r="G1121" s="1" t="n">
        <v>1020.75</v>
      </c>
      <c r="H1121" s="1" t="n">
        <v>1074.94</v>
      </c>
      <c r="I1121" s="1" t="n">
        <v>1038.11</v>
      </c>
      <c r="J1121" s="1" t="n">
        <v>1054.41</v>
      </c>
      <c r="K1121" s="1" t="n">
        <v>1030.81</v>
      </c>
      <c r="L1121" s="1" t="n">
        <v>962.85</v>
      </c>
      <c r="N1121" s="1" t="n">
        <v>1118.89</v>
      </c>
    </row>
    <row r="1122" customFormat="false" ht="12.8" hidden="false" customHeight="false" outlineLevel="0" collapsed="false">
      <c r="A1122" s="0" t="s">
        <v>1123</v>
      </c>
      <c r="B1122" s="1" t="n">
        <v>1120.57</v>
      </c>
      <c r="C1122" s="1" t="n">
        <v>1159.61</v>
      </c>
      <c r="D1122" s="1" t="n">
        <v>1029.76</v>
      </c>
      <c r="E1122" s="1" t="n">
        <v>1015.45</v>
      </c>
      <c r="F1122" s="1" t="n">
        <v>916.45</v>
      </c>
      <c r="G1122" s="1" t="n">
        <v>913.89</v>
      </c>
      <c r="H1122" s="1" t="n">
        <v>906.22</v>
      </c>
      <c r="I1122" s="1" t="n">
        <v>929.25</v>
      </c>
      <c r="J1122" s="1" t="n">
        <v>813.74</v>
      </c>
      <c r="K1122" s="1" t="n">
        <v>798.27</v>
      </c>
      <c r="L1122" s="1" t="n">
        <v>791.05</v>
      </c>
      <c r="N1122" s="1" t="n">
        <v>1120.57</v>
      </c>
    </row>
    <row r="1123" customFormat="false" ht="12.8" hidden="false" customHeight="false" outlineLevel="0" collapsed="false">
      <c r="A1123" s="0" t="s">
        <v>1124</v>
      </c>
      <c r="B1123" s="1" t="n">
        <v>1121.13</v>
      </c>
      <c r="C1123" s="1" t="n">
        <v>609.92</v>
      </c>
      <c r="D1123" s="1" t="n">
        <v>707.53</v>
      </c>
      <c r="E1123" s="1" t="n">
        <v>704.95</v>
      </c>
      <c r="F1123" s="1" t="n">
        <v>673.54</v>
      </c>
      <c r="G1123" s="1" t="n">
        <v>603.48</v>
      </c>
      <c r="H1123" s="1" t="n">
        <v>615.89</v>
      </c>
      <c r="I1123" s="1" t="n">
        <v>656.57</v>
      </c>
      <c r="J1123" s="1" t="n">
        <v>647.35</v>
      </c>
      <c r="K1123" s="1" t="n">
        <v>701.77</v>
      </c>
      <c r="L1123" s="1" t="n">
        <v>721.98</v>
      </c>
      <c r="N1123" s="1" t="n">
        <v>1121.13</v>
      </c>
    </row>
    <row r="1124" customFormat="false" ht="12.8" hidden="false" customHeight="false" outlineLevel="0" collapsed="false">
      <c r="A1124" s="0" t="s">
        <v>1125</v>
      </c>
      <c r="B1124" s="1" t="n">
        <v>1121.83</v>
      </c>
      <c r="C1124" s="1" t="n">
        <v>1199.54</v>
      </c>
      <c r="D1124" s="1" t="n">
        <v>1127.79</v>
      </c>
      <c r="E1124" s="1" t="n">
        <v>1131.37</v>
      </c>
      <c r="F1124" s="1" t="n">
        <v>1033.65</v>
      </c>
      <c r="G1124" s="1" t="n">
        <v>1004.15</v>
      </c>
      <c r="H1124" s="1" t="n">
        <v>962.8</v>
      </c>
      <c r="I1124" s="1" t="n">
        <v>996.63</v>
      </c>
      <c r="J1124" s="1" t="n">
        <v>972.98</v>
      </c>
      <c r="K1124" s="1" t="n">
        <v>855.91</v>
      </c>
      <c r="L1124" s="1" t="n">
        <v>867.26</v>
      </c>
      <c r="N1124" s="1" t="n">
        <v>1121.83</v>
      </c>
    </row>
    <row r="1125" customFormat="false" ht="12.8" hidden="false" customHeight="false" outlineLevel="0" collapsed="false">
      <c r="A1125" s="0" t="s">
        <v>1126</v>
      </c>
      <c r="B1125" s="1" t="n">
        <v>1122.46</v>
      </c>
      <c r="C1125" s="1" t="n">
        <v>850.42</v>
      </c>
      <c r="D1125" s="1" t="n">
        <v>970.47</v>
      </c>
      <c r="E1125" s="1" t="n">
        <v>941.67</v>
      </c>
      <c r="F1125" s="1" t="n">
        <v>834.23</v>
      </c>
      <c r="G1125" s="1" t="n">
        <v>707.18</v>
      </c>
      <c r="H1125" s="1" t="n">
        <v>684.99</v>
      </c>
      <c r="I1125" s="1" t="n">
        <v>703.73</v>
      </c>
      <c r="J1125" s="1" t="n">
        <v>717.17</v>
      </c>
      <c r="K1125" s="1" t="n">
        <v>744.23</v>
      </c>
      <c r="L1125" s="1" t="n">
        <v>707</v>
      </c>
      <c r="N1125" s="1" t="n">
        <v>1122.46</v>
      </c>
    </row>
    <row r="1126" customFormat="false" ht="12.8" hidden="false" customHeight="false" outlineLevel="0" collapsed="false">
      <c r="A1126" s="0" t="s">
        <v>1127</v>
      </c>
      <c r="B1126" s="1" t="n">
        <v>1122.95</v>
      </c>
      <c r="C1126" s="1" t="n">
        <v>958.72</v>
      </c>
      <c r="D1126" s="1" t="n">
        <v>1024.47</v>
      </c>
      <c r="E1126" s="1" t="n">
        <v>1000.32</v>
      </c>
      <c r="F1126" s="1" t="n">
        <v>1083.83</v>
      </c>
      <c r="G1126" s="1" t="n">
        <v>1024.94</v>
      </c>
      <c r="H1126" s="1" t="n">
        <v>1078.49</v>
      </c>
      <c r="I1126" s="1" t="n">
        <v>981.71</v>
      </c>
      <c r="J1126" s="1" t="n">
        <v>941.99</v>
      </c>
      <c r="K1126" s="1" t="n">
        <v>967.06</v>
      </c>
      <c r="L1126" s="1" t="n">
        <v>1014.6</v>
      </c>
      <c r="N1126" s="1" t="n">
        <v>1122.95</v>
      </c>
    </row>
    <row r="1127" customFormat="false" ht="12.8" hidden="false" customHeight="false" outlineLevel="0" collapsed="false">
      <c r="A1127" s="0" t="s">
        <v>1128</v>
      </c>
      <c r="B1127" s="1" t="n">
        <v>1123.76</v>
      </c>
      <c r="C1127" s="1" t="n">
        <v>1281.21</v>
      </c>
      <c r="D1127" s="1" t="n">
        <v>1263.06</v>
      </c>
      <c r="E1127" s="1" t="n">
        <v>1182.11</v>
      </c>
      <c r="F1127" s="1" t="n">
        <v>1209.99</v>
      </c>
      <c r="G1127" s="1" t="n">
        <v>1152.57</v>
      </c>
      <c r="H1127" s="1" t="n">
        <v>1097.24</v>
      </c>
      <c r="I1127" s="1" t="n">
        <v>1023.09</v>
      </c>
      <c r="J1127" s="1" t="n">
        <v>1003.92</v>
      </c>
      <c r="K1127" s="1" t="n">
        <v>1032.37</v>
      </c>
      <c r="L1127" s="1" t="n">
        <v>995.58</v>
      </c>
      <c r="N1127" s="1" t="n">
        <v>1123.76</v>
      </c>
    </row>
    <row r="1128" customFormat="false" ht="12.8" hidden="false" customHeight="false" outlineLevel="0" collapsed="false">
      <c r="A1128" s="0" t="s">
        <v>1129</v>
      </c>
      <c r="B1128" s="1" t="n">
        <v>1124.39</v>
      </c>
      <c r="C1128" s="1" t="n">
        <v>1094.48</v>
      </c>
      <c r="D1128" s="1" t="n">
        <v>972.12</v>
      </c>
      <c r="E1128" s="1" t="n">
        <v>986.65</v>
      </c>
      <c r="F1128" s="1" t="n">
        <v>856.41</v>
      </c>
      <c r="G1128" s="1" t="n">
        <v>896.36</v>
      </c>
      <c r="H1128" s="1" t="n">
        <v>619.18</v>
      </c>
      <c r="I1128" s="1" t="n">
        <v>710.26</v>
      </c>
      <c r="J1128" s="1" t="n">
        <v>796.23</v>
      </c>
      <c r="K1128" s="1" t="n">
        <v>748.57</v>
      </c>
      <c r="L1128" s="1" t="n">
        <v>789.13</v>
      </c>
      <c r="N1128" s="1" t="n">
        <v>1124.39</v>
      </c>
    </row>
    <row r="1129" customFormat="false" ht="12.8" hidden="false" customHeight="false" outlineLevel="0" collapsed="false">
      <c r="A1129" s="0" t="s">
        <v>1130</v>
      </c>
      <c r="B1129" s="1" t="n">
        <v>1125.1</v>
      </c>
      <c r="C1129" s="1" t="n">
        <v>1109.43</v>
      </c>
      <c r="D1129" s="1" t="n">
        <v>1008.06</v>
      </c>
      <c r="E1129" s="1" t="n">
        <v>942.73</v>
      </c>
      <c r="F1129" s="1" t="n">
        <v>967.38</v>
      </c>
      <c r="G1129" s="1" t="n">
        <v>880.47</v>
      </c>
      <c r="H1129" s="1" t="n">
        <v>897.13</v>
      </c>
      <c r="I1129" s="1" t="n">
        <v>875.23</v>
      </c>
      <c r="J1129" s="1" t="n">
        <v>892.85</v>
      </c>
      <c r="K1129" s="1" t="n">
        <v>944.04</v>
      </c>
      <c r="L1129" s="1" t="n">
        <v>895.87</v>
      </c>
      <c r="N1129" s="1" t="n">
        <v>1125.1</v>
      </c>
    </row>
    <row r="1130" customFormat="false" ht="12.8" hidden="false" customHeight="false" outlineLevel="0" collapsed="false">
      <c r="A1130" s="0" t="s">
        <v>1131</v>
      </c>
      <c r="B1130" s="1" t="n">
        <v>1125.3</v>
      </c>
      <c r="C1130" s="1" t="n">
        <v>1145.68</v>
      </c>
      <c r="D1130" s="1" t="n">
        <v>1011.25</v>
      </c>
      <c r="E1130" s="1" t="n">
        <v>884.75</v>
      </c>
      <c r="F1130" s="1" t="n">
        <v>848.98</v>
      </c>
      <c r="G1130" s="1" t="n">
        <v>748.56</v>
      </c>
      <c r="H1130" s="1" t="n">
        <v>714.14</v>
      </c>
      <c r="I1130" s="1" t="n">
        <v>587.4</v>
      </c>
      <c r="J1130" s="1" t="n">
        <v>471.62</v>
      </c>
      <c r="K1130" s="1" t="n">
        <v>467.92</v>
      </c>
      <c r="L1130" s="1" t="n">
        <v>496.42</v>
      </c>
      <c r="N1130" s="1" t="n">
        <v>1125.3</v>
      </c>
    </row>
    <row r="1131" customFormat="false" ht="12.8" hidden="false" customHeight="false" outlineLevel="0" collapsed="false">
      <c r="A1131" s="0" t="s">
        <v>1132</v>
      </c>
      <c r="B1131" s="1" t="n">
        <v>1125.73</v>
      </c>
      <c r="C1131" s="1" t="n">
        <v>942.75</v>
      </c>
      <c r="D1131" s="1" t="n">
        <v>937.12</v>
      </c>
      <c r="E1131" s="1" t="n">
        <v>855.01</v>
      </c>
      <c r="F1131" s="1" t="n">
        <v>766.93</v>
      </c>
      <c r="G1131" s="1" t="n">
        <v>868.31</v>
      </c>
      <c r="H1131" s="1" t="n">
        <v>806.59</v>
      </c>
      <c r="I1131" s="1" t="n">
        <v>701.88</v>
      </c>
      <c r="J1131" s="1" t="n">
        <v>767.61</v>
      </c>
      <c r="K1131" s="1" t="n">
        <v>678.63</v>
      </c>
      <c r="L1131" s="1" t="n">
        <v>556.72</v>
      </c>
      <c r="N1131" s="1" t="n">
        <v>1125.73</v>
      </c>
    </row>
    <row r="1132" customFormat="false" ht="12.8" hidden="false" customHeight="false" outlineLevel="0" collapsed="false">
      <c r="A1132" s="0" t="s">
        <v>1133</v>
      </c>
      <c r="B1132" s="1" t="n">
        <v>1126.32</v>
      </c>
      <c r="C1132" s="1" t="n">
        <v>1133.21</v>
      </c>
      <c r="D1132" s="1" t="n">
        <v>1113.8</v>
      </c>
      <c r="E1132" s="1" t="n">
        <v>1072.4</v>
      </c>
      <c r="F1132" s="1" t="n">
        <v>981.93</v>
      </c>
      <c r="G1132" s="1" t="n">
        <v>989.7</v>
      </c>
      <c r="H1132" s="1" t="n">
        <v>1013.56</v>
      </c>
      <c r="I1132" s="1" t="n">
        <v>920.68</v>
      </c>
      <c r="J1132" s="1" t="n">
        <v>907.5</v>
      </c>
      <c r="K1132" s="1" t="n">
        <v>893.23</v>
      </c>
      <c r="L1132" s="1" t="n">
        <v>964.9</v>
      </c>
      <c r="N1132" s="1" t="n">
        <v>1126.32</v>
      </c>
    </row>
    <row r="1133" customFormat="false" ht="12.8" hidden="false" customHeight="false" outlineLevel="0" collapsed="false">
      <c r="A1133" s="0" t="s">
        <v>1134</v>
      </c>
      <c r="B1133" s="1" t="n">
        <v>1128.22</v>
      </c>
      <c r="C1133" s="1" t="n">
        <v>1109.82</v>
      </c>
      <c r="D1133" s="1" t="n">
        <v>993.48</v>
      </c>
      <c r="E1133" s="1" t="n">
        <v>912.66</v>
      </c>
      <c r="F1133" s="1" t="n">
        <v>851.23</v>
      </c>
      <c r="G1133" s="1" t="n">
        <v>923.01</v>
      </c>
      <c r="H1133" s="1" t="n">
        <v>840.72</v>
      </c>
      <c r="I1133" s="1" t="n">
        <v>864.77</v>
      </c>
      <c r="J1133" s="1" t="n">
        <v>813.05</v>
      </c>
      <c r="K1133" s="1" t="n">
        <v>649.44</v>
      </c>
      <c r="L1133" s="1" t="n">
        <v>735.42</v>
      </c>
      <c r="N1133" s="1" t="n">
        <v>1128.22</v>
      </c>
    </row>
    <row r="1134" customFormat="false" ht="12.8" hidden="false" customHeight="false" outlineLevel="0" collapsed="false">
      <c r="A1134" s="0" t="s">
        <v>1135</v>
      </c>
      <c r="B1134" s="1" t="n">
        <v>1131</v>
      </c>
      <c r="C1134" s="1" t="n">
        <v>1230.22</v>
      </c>
      <c r="D1134" s="1" t="n">
        <v>1163.99</v>
      </c>
      <c r="E1134" s="1" t="n">
        <v>1202.47</v>
      </c>
      <c r="F1134" s="1" t="n">
        <v>1054.43</v>
      </c>
      <c r="G1134" s="1" t="n">
        <v>1016.46</v>
      </c>
      <c r="H1134" s="1" t="n">
        <v>960.47</v>
      </c>
      <c r="I1134" s="1" t="n">
        <v>1052.68</v>
      </c>
      <c r="J1134" s="1" t="n">
        <v>1037.59</v>
      </c>
      <c r="K1134" s="1" t="n">
        <v>1064.2</v>
      </c>
      <c r="L1134" s="1" t="n">
        <v>993.41</v>
      </c>
      <c r="N1134" s="1" t="n">
        <v>1131</v>
      </c>
    </row>
    <row r="1135" customFormat="false" ht="12.8" hidden="false" customHeight="false" outlineLevel="0" collapsed="false">
      <c r="A1135" s="0" t="s">
        <v>1136</v>
      </c>
      <c r="B1135" s="1" t="n">
        <v>1131.38</v>
      </c>
      <c r="C1135" s="1" t="n">
        <v>1157.68</v>
      </c>
      <c r="D1135" s="1" t="n">
        <v>1040.25</v>
      </c>
      <c r="E1135" s="1" t="n">
        <v>997.71</v>
      </c>
      <c r="F1135" s="1" t="n">
        <v>987.73</v>
      </c>
      <c r="G1135" s="1" t="n">
        <v>947.06</v>
      </c>
      <c r="H1135" s="1" t="n">
        <v>871.2</v>
      </c>
      <c r="I1135" s="1" t="n">
        <v>890.81</v>
      </c>
      <c r="J1135" s="1" t="n">
        <v>920.33</v>
      </c>
      <c r="K1135" s="1" t="n">
        <v>820.78</v>
      </c>
      <c r="L1135" s="1" t="n">
        <v>815.29</v>
      </c>
      <c r="N1135" s="1" t="n">
        <v>1131.38</v>
      </c>
    </row>
    <row r="1136" customFormat="false" ht="12.8" hidden="false" customHeight="false" outlineLevel="0" collapsed="false">
      <c r="A1136" s="0" t="s">
        <v>1137</v>
      </c>
      <c r="B1136" s="1" t="n">
        <v>1131.8</v>
      </c>
      <c r="C1136" s="1" t="n">
        <v>1297.42</v>
      </c>
      <c r="D1136" s="1" t="n">
        <v>1068.5</v>
      </c>
      <c r="E1136" s="1" t="n">
        <v>1044.95</v>
      </c>
      <c r="F1136" s="1" t="n">
        <v>991.7</v>
      </c>
      <c r="G1136" s="1" t="n">
        <v>815.97</v>
      </c>
      <c r="H1136" s="1" t="n">
        <v>802.32</v>
      </c>
      <c r="I1136" s="1" t="n">
        <v>824.35</v>
      </c>
      <c r="J1136" s="1" t="n">
        <v>732.41</v>
      </c>
      <c r="K1136" s="1" t="n">
        <v>722.67</v>
      </c>
      <c r="L1136" s="1" t="n">
        <v>625.62</v>
      </c>
      <c r="N1136" s="1" t="n">
        <v>1131.8</v>
      </c>
    </row>
    <row r="1137" customFormat="false" ht="12.8" hidden="false" customHeight="false" outlineLevel="0" collapsed="false">
      <c r="A1137" s="0" t="s">
        <v>1138</v>
      </c>
      <c r="B1137" s="1" t="n">
        <v>1133.67</v>
      </c>
      <c r="C1137" s="1" t="n">
        <v>1212.94</v>
      </c>
      <c r="D1137" s="1" t="n">
        <v>1164.18</v>
      </c>
      <c r="E1137" s="1" t="n">
        <v>1144.6</v>
      </c>
      <c r="F1137" s="1" t="n">
        <v>1122.05</v>
      </c>
      <c r="G1137" s="1" t="n">
        <v>1099.8</v>
      </c>
      <c r="H1137" s="1" t="n">
        <v>1041.84</v>
      </c>
      <c r="I1137" s="1" t="n">
        <v>956.78</v>
      </c>
      <c r="J1137" s="1" t="n">
        <v>973.98</v>
      </c>
      <c r="K1137" s="1" t="n">
        <v>967.81</v>
      </c>
      <c r="L1137" s="1" t="n">
        <v>863.69</v>
      </c>
      <c r="N1137" s="1" t="n">
        <v>1133.67</v>
      </c>
    </row>
    <row r="1138" customFormat="false" ht="12.8" hidden="false" customHeight="false" outlineLevel="0" collapsed="false">
      <c r="A1138" s="0" t="s">
        <v>1139</v>
      </c>
      <c r="B1138" s="1" t="n">
        <v>1133.99</v>
      </c>
      <c r="C1138" s="1" t="n">
        <v>1042.47</v>
      </c>
      <c r="D1138" s="1" t="n">
        <v>1011.66</v>
      </c>
      <c r="E1138" s="1" t="n">
        <v>842.03</v>
      </c>
      <c r="F1138" s="1" t="n">
        <v>769.37</v>
      </c>
      <c r="G1138" s="1" t="n">
        <v>763.11</v>
      </c>
      <c r="H1138" s="1" t="n">
        <v>694.46</v>
      </c>
      <c r="I1138" s="1" t="n">
        <v>759.4</v>
      </c>
      <c r="J1138" s="1" t="n">
        <v>655.34</v>
      </c>
      <c r="K1138" s="1" t="n">
        <v>611.45</v>
      </c>
      <c r="L1138" s="1" t="n">
        <v>678.76</v>
      </c>
      <c r="N1138" s="1" t="n">
        <v>1133.99</v>
      </c>
    </row>
    <row r="1139" customFormat="false" ht="12.8" hidden="false" customHeight="false" outlineLevel="0" collapsed="false">
      <c r="A1139" s="0" t="s">
        <v>1140</v>
      </c>
      <c r="B1139" s="1" t="n">
        <v>1134.21</v>
      </c>
      <c r="C1139" s="1" t="n">
        <v>947.87</v>
      </c>
      <c r="D1139" s="1" t="n">
        <v>979.95</v>
      </c>
      <c r="E1139" s="1" t="n">
        <v>809.5</v>
      </c>
      <c r="F1139" s="1" t="n">
        <v>888.87</v>
      </c>
      <c r="G1139" s="1" t="n">
        <v>872.39</v>
      </c>
      <c r="H1139" s="1" t="n">
        <v>768.6</v>
      </c>
      <c r="I1139" s="1" t="n">
        <v>742.7</v>
      </c>
      <c r="J1139" s="1" t="n">
        <v>685.09</v>
      </c>
      <c r="K1139" s="1" t="n">
        <v>652.52</v>
      </c>
      <c r="L1139" s="1" t="n">
        <v>660.16</v>
      </c>
      <c r="N1139" s="1" t="n">
        <v>1134.21</v>
      </c>
    </row>
    <row r="1140" customFormat="false" ht="12.8" hidden="false" customHeight="false" outlineLevel="0" collapsed="false">
      <c r="A1140" s="0" t="s">
        <v>1141</v>
      </c>
      <c r="B1140" s="1" t="n">
        <v>1134.6</v>
      </c>
      <c r="C1140" s="1" t="n">
        <v>1042.54</v>
      </c>
      <c r="D1140" s="1" t="n">
        <v>1066.95</v>
      </c>
      <c r="E1140" s="1" t="n">
        <v>1057.96</v>
      </c>
      <c r="F1140" s="1" t="n">
        <v>999.98</v>
      </c>
      <c r="G1140" s="1" t="n">
        <v>1039.53</v>
      </c>
      <c r="H1140" s="1" t="n">
        <v>1019.73</v>
      </c>
      <c r="I1140" s="1" t="n">
        <v>978.02</v>
      </c>
      <c r="J1140" s="1" t="n">
        <v>988.49</v>
      </c>
      <c r="K1140" s="1" t="n">
        <v>939.08</v>
      </c>
      <c r="L1140" s="1" t="n">
        <v>938.27</v>
      </c>
      <c r="N1140" s="1" t="n">
        <v>1134.6</v>
      </c>
    </row>
    <row r="1141" customFormat="false" ht="12.8" hidden="false" customHeight="false" outlineLevel="0" collapsed="false">
      <c r="A1141" s="0" t="s">
        <v>1142</v>
      </c>
      <c r="B1141" s="1" t="n">
        <v>1134.84</v>
      </c>
      <c r="C1141" s="1" t="n">
        <v>913.83</v>
      </c>
      <c r="D1141" s="1" t="n">
        <v>934.17</v>
      </c>
      <c r="E1141" s="1" t="n">
        <v>869.99</v>
      </c>
      <c r="F1141" s="1" t="n">
        <v>863</v>
      </c>
      <c r="G1141" s="1" t="n">
        <v>885.08</v>
      </c>
      <c r="H1141" s="1" t="n">
        <v>805.8</v>
      </c>
      <c r="I1141" s="1" t="n">
        <v>756.95</v>
      </c>
      <c r="J1141" s="1" t="n">
        <v>767.45</v>
      </c>
      <c r="K1141" s="1" t="n">
        <v>725.08</v>
      </c>
      <c r="L1141" s="1" t="n">
        <v>602.47</v>
      </c>
      <c r="N1141" s="1" t="n">
        <v>1134.84</v>
      </c>
    </row>
    <row r="1142" customFormat="false" ht="12.8" hidden="false" customHeight="false" outlineLevel="0" collapsed="false">
      <c r="A1142" s="0" t="s">
        <v>1143</v>
      </c>
      <c r="B1142" s="1" t="n">
        <v>1136.64</v>
      </c>
      <c r="C1142" s="1" t="n">
        <v>1119.56</v>
      </c>
      <c r="D1142" s="1" t="n">
        <v>1206.61</v>
      </c>
      <c r="E1142" s="1" t="n">
        <v>1090.54</v>
      </c>
      <c r="F1142" s="1" t="n">
        <v>1012.78</v>
      </c>
      <c r="G1142" s="1" t="n">
        <v>971.66</v>
      </c>
      <c r="H1142" s="1" t="n">
        <v>964.04</v>
      </c>
      <c r="I1142" s="1" t="n">
        <v>969.1</v>
      </c>
      <c r="J1142" s="1" t="n">
        <v>911.68</v>
      </c>
      <c r="K1142" s="1" t="n">
        <v>988.71</v>
      </c>
      <c r="L1142" s="1" t="n">
        <v>882.65</v>
      </c>
      <c r="N1142" s="1" t="n">
        <v>1136.64</v>
      </c>
    </row>
    <row r="1143" customFormat="false" ht="12.8" hidden="false" customHeight="false" outlineLevel="0" collapsed="false">
      <c r="A1143" s="0" t="s">
        <v>1144</v>
      </c>
      <c r="B1143" s="1" t="n">
        <v>1143.14</v>
      </c>
      <c r="C1143" s="1" t="n">
        <v>634.72</v>
      </c>
      <c r="D1143" s="1" t="n">
        <v>817.55</v>
      </c>
      <c r="E1143" s="1" t="n">
        <v>825.24</v>
      </c>
      <c r="F1143" s="1" t="n">
        <v>846.39</v>
      </c>
      <c r="G1143" s="1" t="n">
        <v>800.66</v>
      </c>
      <c r="H1143" s="1" t="n">
        <v>829.87</v>
      </c>
      <c r="I1143" s="1" t="n">
        <v>679.15</v>
      </c>
      <c r="J1143" s="1" t="n">
        <v>699.71</v>
      </c>
      <c r="K1143" s="1" t="n">
        <v>728.78</v>
      </c>
      <c r="L1143" s="1" t="n">
        <v>619.77</v>
      </c>
      <c r="N1143" s="1" t="n">
        <v>1143.14</v>
      </c>
    </row>
    <row r="1144" customFormat="false" ht="12.8" hidden="false" customHeight="false" outlineLevel="0" collapsed="false">
      <c r="A1144" s="0" t="s">
        <v>1145</v>
      </c>
      <c r="B1144" s="1" t="n">
        <v>1143.24</v>
      </c>
      <c r="C1144" s="1" t="n">
        <v>1110.98</v>
      </c>
      <c r="D1144" s="1" t="n">
        <v>1078.02</v>
      </c>
      <c r="E1144" s="1" t="n">
        <v>975.12</v>
      </c>
      <c r="F1144" s="1" t="n">
        <v>892.45</v>
      </c>
      <c r="G1144" s="1" t="n">
        <v>958.95</v>
      </c>
      <c r="H1144" s="1" t="n">
        <v>695.9</v>
      </c>
      <c r="I1144" s="1" t="n">
        <v>750.01</v>
      </c>
      <c r="J1144" s="1" t="n">
        <v>723.95</v>
      </c>
      <c r="K1144" s="1" t="n">
        <v>682.96</v>
      </c>
      <c r="L1144" s="1" t="n">
        <v>755.07</v>
      </c>
      <c r="N1144" s="1" t="n">
        <v>1143.24</v>
      </c>
    </row>
    <row r="1145" customFormat="false" ht="12.8" hidden="false" customHeight="false" outlineLevel="0" collapsed="false">
      <c r="A1145" s="0" t="s">
        <v>1146</v>
      </c>
      <c r="B1145" s="1" t="n">
        <v>1143.49</v>
      </c>
      <c r="C1145" s="1" t="n">
        <v>942.73</v>
      </c>
      <c r="D1145" s="1" t="n">
        <v>1008.83</v>
      </c>
      <c r="E1145" s="1" t="n">
        <v>933.48</v>
      </c>
      <c r="F1145" s="1" t="n">
        <v>850.53</v>
      </c>
      <c r="G1145" s="1" t="n">
        <v>855.63</v>
      </c>
      <c r="H1145" s="1" t="n">
        <v>695.19</v>
      </c>
      <c r="I1145" s="1" t="n">
        <v>719.6</v>
      </c>
      <c r="J1145" s="1" t="n">
        <v>818.55</v>
      </c>
      <c r="K1145" s="1" t="n">
        <v>718.04</v>
      </c>
      <c r="L1145" s="1" t="n">
        <v>715.18</v>
      </c>
      <c r="N1145" s="1" t="n">
        <v>1143.49</v>
      </c>
    </row>
    <row r="1146" customFormat="false" ht="12.8" hidden="false" customHeight="false" outlineLevel="0" collapsed="false">
      <c r="A1146" s="0" t="s">
        <v>1147</v>
      </c>
      <c r="B1146" s="1" t="n">
        <v>1143.69</v>
      </c>
      <c r="C1146" s="1" t="n">
        <v>1306.15</v>
      </c>
      <c r="D1146" s="1" t="n">
        <v>1306.37</v>
      </c>
      <c r="E1146" s="1" t="n">
        <v>1249.74</v>
      </c>
      <c r="F1146" s="1" t="n">
        <v>1192.27</v>
      </c>
      <c r="G1146" s="1" t="n">
        <v>1138.49</v>
      </c>
      <c r="H1146" s="1" t="n">
        <v>1052.87</v>
      </c>
      <c r="I1146" s="1" t="n">
        <v>1096.04</v>
      </c>
      <c r="J1146" s="1" t="n">
        <v>1095.41</v>
      </c>
      <c r="K1146" s="1" t="n">
        <v>1012.09</v>
      </c>
      <c r="L1146" s="1" t="n">
        <v>1027.71</v>
      </c>
      <c r="N1146" s="1" t="n">
        <v>1143.69</v>
      </c>
    </row>
    <row r="1147" customFormat="false" ht="12.8" hidden="false" customHeight="false" outlineLevel="0" collapsed="false">
      <c r="A1147" s="0" t="s">
        <v>1148</v>
      </c>
      <c r="B1147" s="1" t="n">
        <v>1144.41</v>
      </c>
      <c r="C1147" s="1" t="n">
        <v>976.9</v>
      </c>
      <c r="D1147" s="1" t="n">
        <v>898.59</v>
      </c>
      <c r="E1147" s="1" t="n">
        <v>871.56</v>
      </c>
      <c r="F1147" s="1" t="n">
        <v>860.74</v>
      </c>
      <c r="G1147" s="1" t="n">
        <v>797.63</v>
      </c>
      <c r="H1147" s="1" t="n">
        <v>657.96</v>
      </c>
      <c r="I1147" s="1" t="n">
        <v>580.88</v>
      </c>
      <c r="J1147" s="1" t="n">
        <v>492.57</v>
      </c>
      <c r="K1147" s="1" t="n">
        <v>493.84</v>
      </c>
      <c r="L1147" s="1" t="n">
        <v>390.8</v>
      </c>
      <c r="N1147" s="1" t="n">
        <v>1144.41</v>
      </c>
    </row>
    <row r="1148" customFormat="false" ht="12.8" hidden="false" customHeight="false" outlineLevel="0" collapsed="false">
      <c r="A1148" s="0" t="s">
        <v>1149</v>
      </c>
      <c r="B1148" s="1" t="n">
        <v>1144.62</v>
      </c>
      <c r="C1148" s="1" t="n">
        <v>880.64</v>
      </c>
      <c r="D1148" s="1" t="n">
        <v>924.82</v>
      </c>
      <c r="E1148" s="1" t="n">
        <v>984.96</v>
      </c>
      <c r="F1148" s="1" t="n">
        <v>970.24</v>
      </c>
      <c r="G1148" s="1" t="n">
        <v>951.59</v>
      </c>
      <c r="H1148" s="1" t="n">
        <v>984.64</v>
      </c>
      <c r="I1148" s="1" t="n">
        <v>928.99</v>
      </c>
      <c r="J1148" s="1" t="n">
        <v>956.07</v>
      </c>
      <c r="K1148" s="1" t="n">
        <v>1000.67</v>
      </c>
      <c r="L1148" s="1" t="n">
        <v>956.5</v>
      </c>
      <c r="N1148" s="1" t="n">
        <v>1144.62</v>
      </c>
    </row>
    <row r="1149" customFormat="false" ht="12.8" hidden="false" customHeight="false" outlineLevel="0" collapsed="false">
      <c r="A1149" s="0" t="s">
        <v>1150</v>
      </c>
      <c r="B1149" s="1" t="n">
        <v>1146.04</v>
      </c>
      <c r="C1149" s="1" t="n">
        <v>1108.97</v>
      </c>
      <c r="D1149" s="1" t="n">
        <v>995.1</v>
      </c>
      <c r="E1149" s="1" t="n">
        <v>995.86</v>
      </c>
      <c r="F1149" s="1" t="n">
        <v>934.73</v>
      </c>
      <c r="G1149" s="1" t="n">
        <v>886.53</v>
      </c>
      <c r="H1149" s="1" t="n">
        <v>874.66</v>
      </c>
      <c r="I1149" s="1" t="n">
        <v>862.78</v>
      </c>
      <c r="J1149" s="1" t="n">
        <v>848.66</v>
      </c>
      <c r="K1149" s="1" t="n">
        <v>905.72</v>
      </c>
      <c r="L1149" s="1" t="n">
        <v>852.4</v>
      </c>
      <c r="N1149" s="1" t="n">
        <v>1146.04</v>
      </c>
    </row>
    <row r="1150" customFormat="false" ht="12.8" hidden="false" customHeight="false" outlineLevel="0" collapsed="false">
      <c r="A1150" s="0" t="s">
        <v>1151</v>
      </c>
      <c r="B1150" s="1" t="n">
        <v>1146.73</v>
      </c>
      <c r="C1150" s="1" t="n">
        <v>1063.04</v>
      </c>
      <c r="D1150" s="1" t="n">
        <v>1027.63</v>
      </c>
      <c r="E1150" s="1" t="n">
        <v>1065.55</v>
      </c>
      <c r="F1150" s="1" t="n">
        <v>962.11</v>
      </c>
      <c r="G1150" s="1" t="n">
        <v>953.19</v>
      </c>
      <c r="H1150" s="1" t="n">
        <v>1018.22</v>
      </c>
      <c r="I1150" s="1" t="n">
        <v>989.97</v>
      </c>
      <c r="J1150" s="1" t="n">
        <v>971.79</v>
      </c>
      <c r="K1150" s="1" t="n">
        <v>986.55</v>
      </c>
      <c r="L1150" s="1" t="n">
        <v>909.43</v>
      </c>
      <c r="N1150" s="1" t="n">
        <v>1146.73</v>
      </c>
    </row>
    <row r="1151" customFormat="false" ht="12.8" hidden="false" customHeight="false" outlineLevel="0" collapsed="false">
      <c r="A1151" s="0" t="s">
        <v>1152</v>
      </c>
      <c r="B1151" s="1" t="n">
        <v>1147.15</v>
      </c>
      <c r="C1151" s="1" t="n">
        <v>1112.32</v>
      </c>
      <c r="D1151" s="1" t="n">
        <v>1079.22</v>
      </c>
      <c r="E1151" s="1" t="n">
        <v>1000.43</v>
      </c>
      <c r="F1151" s="1" t="n">
        <v>1031.16</v>
      </c>
      <c r="G1151" s="1" t="n">
        <v>942.73</v>
      </c>
      <c r="H1151" s="1" t="n">
        <v>951.13</v>
      </c>
      <c r="I1151" s="1" t="n">
        <v>994.37</v>
      </c>
      <c r="J1151" s="1" t="n">
        <v>984.34</v>
      </c>
      <c r="K1151" s="1" t="n">
        <v>855.19</v>
      </c>
      <c r="L1151" s="1" t="n">
        <v>909.55</v>
      </c>
      <c r="N1151" s="1" t="n">
        <v>1147.15</v>
      </c>
    </row>
    <row r="1152" customFormat="false" ht="12.8" hidden="false" customHeight="false" outlineLevel="0" collapsed="false">
      <c r="A1152" s="0" t="s">
        <v>1153</v>
      </c>
      <c r="B1152" s="1" t="n">
        <v>1147.42</v>
      </c>
      <c r="C1152" s="1" t="n">
        <v>1303.34</v>
      </c>
      <c r="D1152" s="1" t="n">
        <v>1123.83</v>
      </c>
      <c r="E1152" s="1" t="n">
        <v>1042.09</v>
      </c>
      <c r="F1152" s="1" t="n">
        <v>981.02</v>
      </c>
      <c r="G1152" s="1" t="n">
        <v>899.65</v>
      </c>
      <c r="H1152" s="1" t="n">
        <v>830.66</v>
      </c>
      <c r="I1152" s="1" t="n">
        <v>764.31</v>
      </c>
      <c r="J1152" s="1" t="n">
        <v>796.77</v>
      </c>
      <c r="K1152" s="1" t="n">
        <v>648.85</v>
      </c>
      <c r="L1152" s="1" t="n">
        <v>670.04</v>
      </c>
      <c r="N1152" s="1" t="n">
        <v>1147.42</v>
      </c>
    </row>
    <row r="1153" customFormat="false" ht="12.8" hidden="false" customHeight="false" outlineLevel="0" collapsed="false">
      <c r="A1153" s="0" t="s">
        <v>1154</v>
      </c>
      <c r="B1153" s="1" t="n">
        <v>1148.88</v>
      </c>
      <c r="C1153" s="1" t="n">
        <v>1210.78</v>
      </c>
      <c r="D1153" s="1" t="n">
        <v>1127.33</v>
      </c>
      <c r="E1153" s="1" t="n">
        <v>975.42</v>
      </c>
      <c r="F1153" s="1" t="n">
        <v>992.16</v>
      </c>
      <c r="G1153" s="1" t="n">
        <v>888.56</v>
      </c>
      <c r="H1153" s="1" t="n">
        <v>1059.33</v>
      </c>
      <c r="I1153" s="1" t="n">
        <v>944.55</v>
      </c>
      <c r="J1153" s="1" t="n">
        <v>875.27</v>
      </c>
      <c r="K1153" s="1" t="n">
        <v>887.72</v>
      </c>
      <c r="L1153" s="1" t="n">
        <v>888.93</v>
      </c>
      <c r="N1153" s="1" t="n">
        <v>1148.88</v>
      </c>
    </row>
    <row r="1154" customFormat="false" ht="12.8" hidden="false" customHeight="false" outlineLevel="0" collapsed="false">
      <c r="A1154" s="0" t="s">
        <v>1155</v>
      </c>
      <c r="B1154" s="1" t="n">
        <v>1150.26</v>
      </c>
      <c r="C1154" s="1" t="n">
        <v>935.41</v>
      </c>
      <c r="D1154" s="1" t="n">
        <v>1021.63</v>
      </c>
      <c r="E1154" s="1" t="n">
        <v>901.19</v>
      </c>
      <c r="F1154" s="1" t="n">
        <v>943.78</v>
      </c>
      <c r="G1154" s="1" t="n">
        <v>909.12</v>
      </c>
      <c r="H1154" s="1" t="n">
        <v>967.69</v>
      </c>
      <c r="I1154" s="1" t="n">
        <v>860.22</v>
      </c>
      <c r="J1154" s="1" t="n">
        <v>939.34</v>
      </c>
      <c r="K1154" s="1" t="n">
        <v>867.17</v>
      </c>
      <c r="L1154" s="1" t="n">
        <v>947.69</v>
      </c>
      <c r="N1154" s="1" t="n">
        <v>1150.26</v>
      </c>
    </row>
    <row r="1155" customFormat="false" ht="12.8" hidden="false" customHeight="false" outlineLevel="0" collapsed="false">
      <c r="A1155" s="0" t="s">
        <v>1156</v>
      </c>
      <c r="B1155" s="1" t="n">
        <v>1152.7</v>
      </c>
      <c r="C1155" s="1" t="n">
        <v>890.47</v>
      </c>
      <c r="D1155" s="1" t="n">
        <v>886.08</v>
      </c>
      <c r="E1155" s="1" t="n">
        <v>860.28</v>
      </c>
      <c r="F1155" s="1" t="n">
        <v>803.1</v>
      </c>
      <c r="G1155" s="1" t="n">
        <v>759</v>
      </c>
      <c r="H1155" s="1" t="n">
        <v>735.24</v>
      </c>
      <c r="I1155" s="1" t="n">
        <v>713.41</v>
      </c>
      <c r="J1155" s="1" t="n">
        <v>678.79</v>
      </c>
      <c r="K1155" s="1" t="n">
        <v>652.62</v>
      </c>
      <c r="L1155" s="1" t="n">
        <v>503.79</v>
      </c>
      <c r="N1155" s="1" t="n">
        <v>1152.7</v>
      </c>
    </row>
    <row r="1156" customFormat="false" ht="12.8" hidden="false" customHeight="false" outlineLevel="0" collapsed="false">
      <c r="A1156" s="0" t="s">
        <v>1157</v>
      </c>
      <c r="B1156" s="1" t="n">
        <v>1152.92</v>
      </c>
      <c r="C1156" s="1" t="n">
        <v>1015.63</v>
      </c>
      <c r="D1156" s="1" t="n">
        <v>1029.31</v>
      </c>
      <c r="E1156" s="1" t="n">
        <v>1071.63</v>
      </c>
      <c r="F1156" s="1" t="n">
        <v>1077.34</v>
      </c>
      <c r="G1156" s="1" t="n">
        <v>975.13</v>
      </c>
      <c r="H1156" s="1" t="n">
        <v>1058.81</v>
      </c>
      <c r="I1156" s="1" t="n">
        <v>1022.82</v>
      </c>
      <c r="J1156" s="1" t="n">
        <v>956.97</v>
      </c>
      <c r="K1156" s="1" t="n">
        <v>940.28</v>
      </c>
      <c r="L1156" s="1" t="n">
        <v>897.21</v>
      </c>
      <c r="N1156" s="1" t="n">
        <v>1152.92</v>
      </c>
    </row>
    <row r="1157" customFormat="false" ht="12.8" hidden="false" customHeight="false" outlineLevel="0" collapsed="false">
      <c r="A1157" s="0" t="s">
        <v>1158</v>
      </c>
      <c r="B1157" s="1" t="n">
        <v>1153.11</v>
      </c>
      <c r="C1157" s="1" t="n">
        <v>1113.96</v>
      </c>
      <c r="D1157" s="1" t="n">
        <v>983.33</v>
      </c>
      <c r="E1157" s="1" t="n">
        <v>918.74</v>
      </c>
      <c r="F1157" s="1" t="n">
        <v>840.22</v>
      </c>
      <c r="G1157" s="1" t="n">
        <v>819.38</v>
      </c>
      <c r="H1157" s="1" t="n">
        <v>703.78</v>
      </c>
      <c r="I1157" s="1" t="n">
        <v>610.43</v>
      </c>
      <c r="J1157" s="1" t="n">
        <v>700.82</v>
      </c>
      <c r="K1157" s="1" t="n">
        <v>627.1</v>
      </c>
      <c r="L1157" s="1" t="n">
        <v>628.18</v>
      </c>
      <c r="N1157" s="1" t="n">
        <v>1153.11</v>
      </c>
    </row>
    <row r="1158" customFormat="false" ht="12.8" hidden="false" customHeight="false" outlineLevel="0" collapsed="false">
      <c r="A1158" s="0" t="s">
        <v>1159</v>
      </c>
      <c r="B1158" s="1" t="n">
        <v>1153.57</v>
      </c>
      <c r="C1158" s="1" t="n">
        <v>1429.95</v>
      </c>
      <c r="D1158" s="1" t="n">
        <v>1373.04</v>
      </c>
      <c r="E1158" s="1" t="n">
        <v>1281.37</v>
      </c>
      <c r="F1158" s="1" t="n">
        <v>1289.99</v>
      </c>
      <c r="G1158" s="1" t="n">
        <v>1138.11</v>
      </c>
      <c r="H1158" s="1" t="n">
        <v>1124.68</v>
      </c>
      <c r="I1158" s="1" t="n">
        <v>1095.13</v>
      </c>
      <c r="J1158" s="1" t="n">
        <v>1030.66</v>
      </c>
      <c r="K1158" s="1" t="n">
        <v>999.05</v>
      </c>
      <c r="L1158" s="1" t="n">
        <v>965.32</v>
      </c>
      <c r="N1158" s="1" t="n">
        <v>1153.57</v>
      </c>
    </row>
    <row r="1159" customFormat="false" ht="12.8" hidden="false" customHeight="false" outlineLevel="0" collapsed="false">
      <c r="A1159" s="0" t="s">
        <v>1160</v>
      </c>
      <c r="B1159" s="1" t="n">
        <v>1153.71</v>
      </c>
      <c r="C1159" s="1" t="n">
        <v>1079.24</v>
      </c>
      <c r="D1159" s="1" t="n">
        <v>948.63</v>
      </c>
      <c r="E1159" s="1" t="n">
        <v>882.47</v>
      </c>
      <c r="F1159" s="1" t="n">
        <v>831.56</v>
      </c>
      <c r="G1159" s="1" t="n">
        <v>816.81</v>
      </c>
      <c r="H1159" s="1" t="n">
        <v>752.83</v>
      </c>
      <c r="I1159" s="1" t="n">
        <v>646.39</v>
      </c>
      <c r="J1159" s="1" t="n">
        <v>585.7</v>
      </c>
      <c r="K1159" s="1" t="n">
        <v>612.29</v>
      </c>
      <c r="L1159" s="1" t="n">
        <v>540.72</v>
      </c>
      <c r="N1159" s="1" t="n">
        <v>1153.71</v>
      </c>
    </row>
    <row r="1160" customFormat="false" ht="12.8" hidden="false" customHeight="false" outlineLevel="0" collapsed="false">
      <c r="A1160" s="0" t="s">
        <v>1161</v>
      </c>
      <c r="B1160" s="1" t="n">
        <v>1155.71</v>
      </c>
      <c r="C1160" s="1" t="n">
        <v>1063.49</v>
      </c>
      <c r="D1160" s="1" t="n">
        <v>1087.33</v>
      </c>
      <c r="E1160" s="1" t="n">
        <v>1055.29</v>
      </c>
      <c r="F1160" s="1" t="n">
        <v>925.01</v>
      </c>
      <c r="G1160" s="1" t="n">
        <v>1042.05</v>
      </c>
      <c r="H1160" s="1" t="n">
        <v>968.09</v>
      </c>
      <c r="I1160" s="1" t="n">
        <v>999.27</v>
      </c>
      <c r="J1160" s="1" t="n">
        <v>947.59</v>
      </c>
      <c r="K1160" s="1" t="n">
        <v>970.48</v>
      </c>
      <c r="L1160" s="1" t="n">
        <v>850.66</v>
      </c>
      <c r="N1160" s="1" t="n">
        <v>1155.71</v>
      </c>
    </row>
    <row r="1161" customFormat="false" ht="12.8" hidden="false" customHeight="false" outlineLevel="0" collapsed="false">
      <c r="A1161" s="0" t="s">
        <v>1162</v>
      </c>
      <c r="B1161" s="1" t="n">
        <v>1157.16</v>
      </c>
      <c r="C1161" s="1" t="n">
        <v>1109.08</v>
      </c>
      <c r="D1161" s="1" t="n">
        <v>1065.13</v>
      </c>
      <c r="E1161" s="1" t="n">
        <v>1146.36</v>
      </c>
      <c r="F1161" s="1" t="n">
        <v>1148.62</v>
      </c>
      <c r="G1161" s="1" t="n">
        <v>1121.62</v>
      </c>
      <c r="H1161" s="1" t="n">
        <v>1058.81</v>
      </c>
      <c r="I1161" s="1" t="n">
        <v>1052.55</v>
      </c>
      <c r="J1161" s="1" t="n">
        <v>959.11</v>
      </c>
      <c r="K1161" s="1" t="n">
        <v>967.91</v>
      </c>
      <c r="L1161" s="1" t="n">
        <v>822.82</v>
      </c>
      <c r="N1161" s="1" t="n">
        <v>1157.16</v>
      </c>
    </row>
    <row r="1162" customFormat="false" ht="12.8" hidden="false" customHeight="false" outlineLevel="0" collapsed="false">
      <c r="A1162" s="0" t="s">
        <v>1163</v>
      </c>
      <c r="B1162" s="1" t="n">
        <v>1158.45</v>
      </c>
      <c r="C1162" s="1" t="n">
        <v>1271.52</v>
      </c>
      <c r="D1162" s="1" t="n">
        <v>1205.14</v>
      </c>
      <c r="E1162" s="1" t="n">
        <v>1028.31</v>
      </c>
      <c r="F1162" s="1" t="n">
        <v>1063.88</v>
      </c>
      <c r="G1162" s="1" t="n">
        <v>1057.99</v>
      </c>
      <c r="H1162" s="1" t="n">
        <v>985.65</v>
      </c>
      <c r="I1162" s="1" t="n">
        <v>928.57</v>
      </c>
      <c r="J1162" s="1" t="n">
        <v>869.92</v>
      </c>
      <c r="K1162" s="1" t="n">
        <v>861.88</v>
      </c>
      <c r="L1162" s="1" t="n">
        <v>886.14</v>
      </c>
      <c r="N1162" s="1" t="n">
        <v>1158.45</v>
      </c>
    </row>
    <row r="1163" customFormat="false" ht="12.8" hidden="false" customHeight="false" outlineLevel="0" collapsed="false">
      <c r="A1163" s="0" t="s">
        <v>1164</v>
      </c>
      <c r="B1163" s="1" t="n">
        <v>1159.04</v>
      </c>
      <c r="C1163" s="1" t="n">
        <v>1098.13</v>
      </c>
      <c r="D1163" s="1" t="n">
        <v>1110.94</v>
      </c>
      <c r="E1163" s="1" t="n">
        <v>1087.16</v>
      </c>
      <c r="F1163" s="1" t="n">
        <v>1046.24</v>
      </c>
      <c r="G1163" s="1" t="n">
        <v>1038.84</v>
      </c>
      <c r="H1163" s="1" t="n">
        <v>1052.38</v>
      </c>
      <c r="I1163" s="1" t="n">
        <v>1060.16</v>
      </c>
      <c r="J1163" s="1" t="n">
        <v>1048.78</v>
      </c>
      <c r="K1163" s="1" t="n">
        <v>983.77</v>
      </c>
      <c r="L1163" s="1" t="n">
        <v>983.3</v>
      </c>
      <c r="N1163" s="1" t="n">
        <v>1159.04</v>
      </c>
    </row>
    <row r="1164" customFormat="false" ht="12.8" hidden="false" customHeight="false" outlineLevel="0" collapsed="false">
      <c r="A1164" s="0" t="s">
        <v>1165</v>
      </c>
      <c r="B1164" s="1" t="n">
        <v>1161.59</v>
      </c>
      <c r="C1164" s="1" t="n">
        <v>856.02</v>
      </c>
      <c r="D1164" s="1" t="n">
        <v>926.66</v>
      </c>
      <c r="E1164" s="1" t="n">
        <v>730.61</v>
      </c>
      <c r="F1164" s="1" t="n">
        <v>685.41</v>
      </c>
      <c r="G1164" s="1" t="n">
        <v>804.98</v>
      </c>
      <c r="H1164" s="1" t="n">
        <v>753.02</v>
      </c>
      <c r="I1164" s="1" t="n">
        <v>680.05</v>
      </c>
      <c r="J1164" s="1" t="n">
        <v>617.77</v>
      </c>
      <c r="K1164" s="1" t="n">
        <v>591.17</v>
      </c>
      <c r="L1164" s="1" t="n">
        <v>735.61</v>
      </c>
      <c r="N1164" s="1" t="n">
        <v>1161.59</v>
      </c>
    </row>
    <row r="1165" customFormat="false" ht="12.8" hidden="false" customHeight="false" outlineLevel="0" collapsed="false">
      <c r="A1165" s="0" t="s">
        <v>1166</v>
      </c>
      <c r="B1165" s="1" t="n">
        <v>1164.42</v>
      </c>
      <c r="C1165" s="1" t="n">
        <v>671.74</v>
      </c>
      <c r="D1165" s="1" t="n">
        <v>753.64</v>
      </c>
      <c r="E1165" s="1" t="n">
        <v>773.16</v>
      </c>
      <c r="F1165" s="1" t="n">
        <v>766.29</v>
      </c>
      <c r="G1165" s="1" t="n">
        <v>800.5</v>
      </c>
      <c r="H1165" s="1" t="n">
        <v>780.46</v>
      </c>
      <c r="I1165" s="1" t="n">
        <v>779.45</v>
      </c>
      <c r="J1165" s="1" t="n">
        <v>768.5</v>
      </c>
      <c r="K1165" s="1" t="n">
        <v>757.7</v>
      </c>
      <c r="L1165" s="1" t="n">
        <v>649.15</v>
      </c>
      <c r="N1165" s="1" t="n">
        <v>1164.42</v>
      </c>
    </row>
    <row r="1166" customFormat="false" ht="12.8" hidden="false" customHeight="false" outlineLevel="0" collapsed="false">
      <c r="A1166" s="0" t="s">
        <v>1167</v>
      </c>
      <c r="B1166" s="1" t="n">
        <v>1165.91</v>
      </c>
      <c r="C1166" s="1" t="n">
        <v>1269.94</v>
      </c>
      <c r="D1166" s="1" t="n">
        <v>1221.33</v>
      </c>
      <c r="E1166" s="1" t="n">
        <v>1119.43</v>
      </c>
      <c r="F1166" s="1" t="n">
        <v>1090.95</v>
      </c>
      <c r="G1166" s="1" t="n">
        <v>1141.97</v>
      </c>
      <c r="H1166" s="1" t="n">
        <v>1027.76</v>
      </c>
      <c r="I1166" s="1" t="n">
        <v>991.18</v>
      </c>
      <c r="J1166" s="1" t="n">
        <v>946.78</v>
      </c>
      <c r="K1166" s="1" t="n">
        <v>927.92</v>
      </c>
      <c r="L1166" s="1" t="n">
        <v>832.54</v>
      </c>
      <c r="N1166" s="1" t="n">
        <v>1165.91</v>
      </c>
    </row>
    <row r="1167" customFormat="false" ht="12.8" hidden="false" customHeight="false" outlineLevel="0" collapsed="false">
      <c r="A1167" s="0" t="s">
        <v>1168</v>
      </c>
      <c r="B1167" s="1" t="n">
        <v>1166.14</v>
      </c>
      <c r="C1167" s="1" t="n">
        <v>1122.08</v>
      </c>
      <c r="D1167" s="1" t="n">
        <v>1072.8</v>
      </c>
      <c r="E1167" s="1" t="n">
        <v>962.24</v>
      </c>
      <c r="F1167" s="1" t="n">
        <v>861.88</v>
      </c>
      <c r="G1167" s="1" t="n">
        <v>883.6</v>
      </c>
      <c r="H1167" s="1" t="n">
        <v>1040.26</v>
      </c>
      <c r="I1167" s="1" t="n">
        <v>991.48</v>
      </c>
      <c r="J1167" s="1" t="n">
        <v>914.65</v>
      </c>
      <c r="K1167" s="1" t="n">
        <v>915.83</v>
      </c>
      <c r="L1167" s="1" t="n">
        <v>902.61</v>
      </c>
      <c r="N1167" s="1" t="n">
        <v>1166.14</v>
      </c>
    </row>
    <row r="1168" customFormat="false" ht="12.8" hidden="false" customHeight="false" outlineLevel="0" collapsed="false">
      <c r="A1168" s="0" t="s">
        <v>1169</v>
      </c>
      <c r="B1168" s="1" t="n">
        <v>1167.76</v>
      </c>
      <c r="C1168" s="1" t="n">
        <v>834.63</v>
      </c>
      <c r="D1168" s="1" t="n">
        <v>901.1</v>
      </c>
      <c r="E1168" s="1" t="n">
        <v>941.58</v>
      </c>
      <c r="F1168" s="1" t="n">
        <v>804.59</v>
      </c>
      <c r="G1168" s="1" t="n">
        <v>703.37</v>
      </c>
      <c r="H1168" s="1" t="n">
        <v>687.61</v>
      </c>
      <c r="I1168" s="1" t="n">
        <v>722.37</v>
      </c>
      <c r="J1168" s="1" t="n">
        <v>748.13</v>
      </c>
      <c r="K1168" s="1" t="n">
        <v>690.41</v>
      </c>
      <c r="L1168" s="1" t="n">
        <v>780.19</v>
      </c>
      <c r="N1168" s="1" t="n">
        <v>1167.76</v>
      </c>
    </row>
    <row r="1169" customFormat="false" ht="12.8" hidden="false" customHeight="false" outlineLevel="0" collapsed="false">
      <c r="A1169" s="0" t="s">
        <v>1170</v>
      </c>
      <c r="B1169" s="1" t="n">
        <v>1168.63</v>
      </c>
      <c r="C1169" s="1" t="n">
        <v>1054.55</v>
      </c>
      <c r="D1169" s="1" t="n">
        <v>913.96</v>
      </c>
      <c r="E1169" s="1" t="n">
        <v>923.09</v>
      </c>
      <c r="F1169" s="1" t="n">
        <v>877.23</v>
      </c>
      <c r="G1169" s="1" t="n">
        <v>821.09</v>
      </c>
      <c r="H1169" s="1" t="n">
        <v>845.1</v>
      </c>
      <c r="I1169" s="1" t="n">
        <v>768.71</v>
      </c>
      <c r="J1169" s="1" t="n">
        <v>790.45</v>
      </c>
      <c r="K1169" s="1" t="n">
        <v>816.53</v>
      </c>
      <c r="L1169" s="1" t="n">
        <v>799.01</v>
      </c>
      <c r="N1169" s="1" t="n">
        <v>1168.63</v>
      </c>
    </row>
    <row r="1170" customFormat="false" ht="12.8" hidden="false" customHeight="false" outlineLevel="0" collapsed="false">
      <c r="A1170" s="0" t="s">
        <v>1171</v>
      </c>
      <c r="B1170" s="1" t="n">
        <v>1168.88</v>
      </c>
      <c r="C1170" s="1" t="n">
        <v>1307.17</v>
      </c>
      <c r="D1170" s="1" t="n">
        <v>1127.29</v>
      </c>
      <c r="E1170" s="1" t="n">
        <v>1033.79</v>
      </c>
      <c r="F1170" s="1" t="n">
        <v>1063.86</v>
      </c>
      <c r="G1170" s="1" t="n">
        <v>961.37</v>
      </c>
      <c r="H1170" s="1" t="n">
        <v>1024.72</v>
      </c>
      <c r="I1170" s="1" t="n">
        <v>917.45</v>
      </c>
      <c r="J1170" s="1" t="n">
        <v>939.89</v>
      </c>
      <c r="K1170" s="1" t="n">
        <v>882.2</v>
      </c>
      <c r="L1170" s="1" t="n">
        <v>788.85</v>
      </c>
      <c r="N1170" s="1" t="n">
        <v>1168.88</v>
      </c>
    </row>
    <row r="1171" customFormat="false" ht="12.8" hidden="false" customHeight="false" outlineLevel="0" collapsed="false">
      <c r="A1171" s="0" t="s">
        <v>1172</v>
      </c>
      <c r="B1171" s="1" t="n">
        <v>1168.98</v>
      </c>
      <c r="C1171" s="1" t="n">
        <v>930.64</v>
      </c>
      <c r="D1171" s="1" t="n">
        <v>1003.05</v>
      </c>
      <c r="E1171" s="1" t="n">
        <v>1009.15</v>
      </c>
      <c r="F1171" s="1" t="n">
        <v>953.85</v>
      </c>
      <c r="G1171" s="1" t="n">
        <v>994.03</v>
      </c>
      <c r="H1171" s="1" t="n">
        <v>959.78</v>
      </c>
      <c r="I1171" s="1" t="n">
        <v>955.8</v>
      </c>
      <c r="J1171" s="1" t="n">
        <v>889.62</v>
      </c>
      <c r="K1171" s="1" t="n">
        <v>925.68</v>
      </c>
      <c r="L1171" s="1" t="n">
        <v>961.38</v>
      </c>
      <c r="N1171" s="1" t="n">
        <v>1168.98</v>
      </c>
    </row>
    <row r="1172" customFormat="false" ht="12.8" hidden="false" customHeight="false" outlineLevel="0" collapsed="false">
      <c r="A1172" s="0" t="s">
        <v>1173</v>
      </c>
      <c r="B1172" s="1" t="n">
        <v>1170.28</v>
      </c>
      <c r="C1172" s="1" t="n">
        <v>1006.94</v>
      </c>
      <c r="D1172" s="1" t="n">
        <v>793.54</v>
      </c>
      <c r="E1172" s="1" t="n">
        <v>842.23</v>
      </c>
      <c r="F1172" s="1" t="n">
        <v>750.14</v>
      </c>
      <c r="G1172" s="1" t="n">
        <v>754.05</v>
      </c>
      <c r="H1172" s="1" t="n">
        <v>755.33</v>
      </c>
      <c r="I1172" s="1" t="n">
        <v>637.67</v>
      </c>
      <c r="J1172" s="1" t="n">
        <v>578.18</v>
      </c>
      <c r="K1172" s="1" t="n">
        <v>455.13</v>
      </c>
      <c r="L1172" s="1" t="n">
        <v>424.68</v>
      </c>
      <c r="N1172" s="1" t="n">
        <v>1170.28</v>
      </c>
    </row>
    <row r="1173" customFormat="false" ht="12.8" hidden="false" customHeight="false" outlineLevel="0" collapsed="false">
      <c r="A1173" s="0" t="s">
        <v>1174</v>
      </c>
      <c r="B1173" s="1" t="n">
        <v>1170.33</v>
      </c>
      <c r="C1173" s="1" t="n">
        <v>1189.19</v>
      </c>
      <c r="D1173" s="1" t="n">
        <v>1148.42</v>
      </c>
      <c r="E1173" s="1" t="n">
        <v>1218.67</v>
      </c>
      <c r="F1173" s="1" t="n">
        <v>1136.11</v>
      </c>
      <c r="G1173" s="1" t="n">
        <v>1079.79</v>
      </c>
      <c r="H1173" s="1" t="n">
        <v>1082.57</v>
      </c>
      <c r="I1173" s="1" t="n">
        <v>1049.95</v>
      </c>
      <c r="J1173" s="1" t="n">
        <v>963.19</v>
      </c>
      <c r="K1173" s="1" t="n">
        <v>986.11</v>
      </c>
      <c r="L1173" s="1" t="n">
        <v>998.75</v>
      </c>
      <c r="N1173" s="1" t="n">
        <v>1170.33</v>
      </c>
    </row>
    <row r="1174" customFormat="false" ht="12.8" hidden="false" customHeight="false" outlineLevel="0" collapsed="false">
      <c r="A1174" s="0" t="s">
        <v>1175</v>
      </c>
      <c r="B1174" s="1" t="n">
        <v>1170.35</v>
      </c>
      <c r="C1174" s="1" t="n">
        <v>1153.56</v>
      </c>
      <c r="D1174" s="1" t="n">
        <v>1163.78</v>
      </c>
      <c r="E1174" s="1" t="n">
        <v>1117.63</v>
      </c>
      <c r="F1174" s="1" t="n">
        <v>1039.28</v>
      </c>
      <c r="G1174" s="1" t="n">
        <v>1012.43</v>
      </c>
      <c r="H1174" s="1" t="n">
        <v>978.92</v>
      </c>
      <c r="I1174" s="1" t="n">
        <v>941.92</v>
      </c>
      <c r="J1174" s="1" t="n">
        <v>905.84</v>
      </c>
      <c r="K1174" s="1" t="n">
        <v>964.5</v>
      </c>
      <c r="L1174" s="1" t="n">
        <v>836.31</v>
      </c>
      <c r="N1174" s="1" t="n">
        <v>1170.35</v>
      </c>
    </row>
    <row r="1175" customFormat="false" ht="12.8" hidden="false" customHeight="false" outlineLevel="0" collapsed="false">
      <c r="A1175" s="0" t="s">
        <v>1176</v>
      </c>
      <c r="B1175" s="1" t="n">
        <v>1170.77</v>
      </c>
      <c r="C1175" s="1" t="n">
        <v>1018.37</v>
      </c>
      <c r="D1175" s="1" t="n">
        <v>1092.73</v>
      </c>
      <c r="E1175" s="1" t="n">
        <v>1069.54</v>
      </c>
      <c r="F1175" s="1" t="n">
        <v>1077.65</v>
      </c>
      <c r="G1175" s="1" t="n">
        <v>1125.55</v>
      </c>
      <c r="H1175" s="1" t="n">
        <v>1083.61</v>
      </c>
      <c r="I1175" s="1" t="n">
        <v>1024.71</v>
      </c>
      <c r="J1175" s="1" t="n">
        <v>1021.23</v>
      </c>
      <c r="K1175" s="1" t="n">
        <v>890.33</v>
      </c>
      <c r="L1175" s="1" t="n">
        <v>899.18</v>
      </c>
      <c r="N1175" s="1" t="n">
        <v>1170.77</v>
      </c>
    </row>
    <row r="1176" customFormat="false" ht="12.8" hidden="false" customHeight="false" outlineLevel="0" collapsed="false">
      <c r="A1176" s="0" t="s">
        <v>1177</v>
      </c>
      <c r="B1176" s="1" t="n">
        <v>1171.98</v>
      </c>
      <c r="C1176" s="1" t="n">
        <v>1106.59</v>
      </c>
      <c r="D1176" s="1" t="n">
        <v>1096.51</v>
      </c>
      <c r="E1176" s="1" t="n">
        <v>1076.03</v>
      </c>
      <c r="F1176" s="1" t="n">
        <v>1072.95</v>
      </c>
      <c r="G1176" s="1" t="n">
        <v>1027.03</v>
      </c>
      <c r="H1176" s="1" t="n">
        <v>1018.02</v>
      </c>
      <c r="I1176" s="1" t="n">
        <v>996.01</v>
      </c>
      <c r="J1176" s="1" t="n">
        <v>961.64</v>
      </c>
      <c r="K1176" s="1" t="n">
        <v>934.79</v>
      </c>
      <c r="L1176" s="1" t="n">
        <v>982.64</v>
      </c>
      <c r="N1176" s="1" t="n">
        <v>1171.98</v>
      </c>
    </row>
    <row r="1177" customFormat="false" ht="12.8" hidden="false" customHeight="false" outlineLevel="0" collapsed="false">
      <c r="A1177" s="0" t="s">
        <v>1178</v>
      </c>
      <c r="B1177" s="1" t="n">
        <v>1172.55</v>
      </c>
      <c r="C1177" s="1" t="n">
        <v>1238.8</v>
      </c>
      <c r="D1177" s="1" t="n">
        <v>1087.97</v>
      </c>
      <c r="E1177" s="1" t="n">
        <v>1044.57</v>
      </c>
      <c r="F1177" s="1" t="n">
        <v>951.65</v>
      </c>
      <c r="G1177" s="1" t="n">
        <v>989.56</v>
      </c>
      <c r="H1177" s="1" t="n">
        <v>998.62</v>
      </c>
      <c r="I1177" s="1" t="n">
        <v>962.04</v>
      </c>
      <c r="J1177" s="1" t="n">
        <v>960.95</v>
      </c>
      <c r="K1177" s="1" t="n">
        <v>892.41</v>
      </c>
      <c r="L1177" s="1" t="n">
        <v>834.77</v>
      </c>
      <c r="N1177" s="1" t="n">
        <v>1172.55</v>
      </c>
    </row>
    <row r="1178" customFormat="false" ht="12.8" hidden="false" customHeight="false" outlineLevel="0" collapsed="false">
      <c r="A1178" s="0" t="s">
        <v>1179</v>
      </c>
      <c r="B1178" s="1" t="n">
        <v>1172.68</v>
      </c>
      <c r="C1178" s="1" t="n">
        <v>1117.09</v>
      </c>
      <c r="D1178" s="1" t="n">
        <v>917.19</v>
      </c>
      <c r="E1178" s="1" t="n">
        <v>958.9</v>
      </c>
      <c r="F1178" s="1" t="n">
        <v>893.72</v>
      </c>
      <c r="G1178" s="1" t="n">
        <v>864.13</v>
      </c>
      <c r="H1178" s="1" t="n">
        <v>727.66</v>
      </c>
      <c r="I1178" s="1" t="n">
        <v>735.82</v>
      </c>
      <c r="J1178" s="1" t="n">
        <v>778.39</v>
      </c>
      <c r="K1178" s="1" t="n">
        <v>717.94</v>
      </c>
      <c r="L1178" s="1" t="n">
        <v>716.53</v>
      </c>
      <c r="N1178" s="1" t="n">
        <v>1172.68</v>
      </c>
    </row>
    <row r="1179" customFormat="false" ht="12.8" hidden="false" customHeight="false" outlineLevel="0" collapsed="false">
      <c r="A1179" s="0" t="s">
        <v>1180</v>
      </c>
      <c r="B1179" s="1" t="n">
        <v>1173.39</v>
      </c>
      <c r="C1179" s="1" t="n">
        <v>1150.97</v>
      </c>
      <c r="D1179" s="1" t="n">
        <v>1120.37</v>
      </c>
      <c r="E1179" s="1" t="n">
        <v>1106.2</v>
      </c>
      <c r="F1179" s="1" t="n">
        <v>1106.73</v>
      </c>
      <c r="G1179" s="1" t="n">
        <v>1058.02</v>
      </c>
      <c r="H1179" s="1" t="n">
        <v>1078.8</v>
      </c>
      <c r="I1179" s="1" t="n">
        <v>1006.56</v>
      </c>
      <c r="J1179" s="1" t="n">
        <v>939.46</v>
      </c>
      <c r="K1179" s="1" t="n">
        <v>853.24</v>
      </c>
      <c r="L1179" s="1" t="n">
        <v>949.53</v>
      </c>
      <c r="N1179" s="1" t="n">
        <v>1173.39</v>
      </c>
    </row>
    <row r="1180" customFormat="false" ht="12.8" hidden="false" customHeight="false" outlineLevel="0" collapsed="false">
      <c r="A1180" s="0" t="s">
        <v>1181</v>
      </c>
      <c r="B1180" s="1" t="n">
        <v>1173.54</v>
      </c>
      <c r="C1180" s="1" t="n">
        <v>1195.91</v>
      </c>
      <c r="D1180" s="1" t="n">
        <v>1138.65</v>
      </c>
      <c r="E1180" s="1" t="n">
        <v>1032.38</v>
      </c>
      <c r="F1180" s="1" t="n">
        <v>848.1</v>
      </c>
      <c r="G1180" s="1" t="n">
        <v>851.4</v>
      </c>
      <c r="H1180" s="1" t="n">
        <v>821.16</v>
      </c>
      <c r="I1180" s="1" t="n">
        <v>700.77</v>
      </c>
      <c r="J1180" s="1" t="n">
        <v>709.65</v>
      </c>
      <c r="K1180" s="1" t="n">
        <v>694.71</v>
      </c>
      <c r="L1180" s="1" t="n">
        <v>594.88</v>
      </c>
      <c r="N1180" s="1" t="n">
        <v>1173.54</v>
      </c>
    </row>
    <row r="1181" customFormat="false" ht="12.8" hidden="false" customHeight="false" outlineLevel="0" collapsed="false">
      <c r="A1181" s="0" t="s">
        <v>1182</v>
      </c>
      <c r="B1181" s="1" t="n">
        <v>1176</v>
      </c>
      <c r="C1181" s="1" t="n">
        <v>907.67</v>
      </c>
      <c r="D1181" s="1" t="n">
        <v>885.47</v>
      </c>
      <c r="E1181" s="1" t="n">
        <v>937.54</v>
      </c>
      <c r="F1181" s="1" t="n">
        <v>942.15</v>
      </c>
      <c r="G1181" s="1" t="n">
        <v>992.13</v>
      </c>
      <c r="H1181" s="1" t="n">
        <v>974.52</v>
      </c>
      <c r="I1181" s="1" t="n">
        <v>964.1</v>
      </c>
      <c r="J1181" s="1" t="n">
        <v>948.85</v>
      </c>
      <c r="K1181" s="1" t="n">
        <v>1003.84</v>
      </c>
      <c r="L1181" s="1" t="n">
        <v>967.35</v>
      </c>
      <c r="N1181" s="1" t="n">
        <v>1176</v>
      </c>
    </row>
    <row r="1182" customFormat="false" ht="12.8" hidden="false" customHeight="false" outlineLevel="0" collapsed="false">
      <c r="A1182" s="0" t="s">
        <v>1183</v>
      </c>
      <c r="B1182" s="1" t="n">
        <v>1178.85</v>
      </c>
      <c r="C1182" s="1" t="n">
        <v>1152.68</v>
      </c>
      <c r="D1182" s="1" t="n">
        <v>1012.78</v>
      </c>
      <c r="E1182" s="1" t="n">
        <v>1063.79</v>
      </c>
      <c r="F1182" s="1" t="n">
        <v>912.94</v>
      </c>
      <c r="G1182" s="1" t="n">
        <v>996.77</v>
      </c>
      <c r="H1182" s="1" t="n">
        <v>961.47</v>
      </c>
      <c r="I1182" s="1" t="n">
        <v>907.98</v>
      </c>
      <c r="J1182" s="1" t="n">
        <v>847.55</v>
      </c>
      <c r="K1182" s="1" t="n">
        <v>819.54</v>
      </c>
      <c r="L1182" s="1" t="n">
        <v>892.83</v>
      </c>
      <c r="N1182" s="1" t="n">
        <v>1178.85</v>
      </c>
    </row>
    <row r="1183" customFormat="false" ht="12.8" hidden="false" customHeight="false" outlineLevel="0" collapsed="false">
      <c r="A1183" s="0" t="s">
        <v>1184</v>
      </c>
      <c r="B1183" s="1" t="n">
        <v>1180.52</v>
      </c>
      <c r="C1183" s="1" t="n">
        <v>782.76</v>
      </c>
      <c r="D1183" s="1" t="n">
        <v>827.95</v>
      </c>
      <c r="E1183" s="1" t="n">
        <v>796.64</v>
      </c>
      <c r="F1183" s="1" t="n">
        <v>824.32</v>
      </c>
      <c r="G1183" s="1" t="n">
        <v>772.23</v>
      </c>
      <c r="H1183" s="1" t="n">
        <v>759.82</v>
      </c>
      <c r="I1183" s="1" t="n">
        <v>717.89</v>
      </c>
      <c r="J1183" s="1" t="n">
        <v>717.07</v>
      </c>
      <c r="K1183" s="1" t="n">
        <v>681.95</v>
      </c>
      <c r="L1183" s="1" t="n">
        <v>656.94</v>
      </c>
      <c r="N1183" s="1" t="n">
        <v>1180.52</v>
      </c>
    </row>
    <row r="1184" customFormat="false" ht="12.8" hidden="false" customHeight="false" outlineLevel="0" collapsed="false">
      <c r="A1184" s="0" t="s">
        <v>1185</v>
      </c>
      <c r="B1184" s="1" t="n">
        <v>1180.59</v>
      </c>
      <c r="C1184" s="1" t="n">
        <v>1112.01</v>
      </c>
      <c r="D1184" s="1" t="n">
        <v>1098.08</v>
      </c>
      <c r="E1184" s="1" t="n">
        <v>1080.23</v>
      </c>
      <c r="F1184" s="1" t="n">
        <v>1081.39</v>
      </c>
      <c r="G1184" s="1" t="n">
        <v>1038.91</v>
      </c>
      <c r="H1184" s="1" t="n">
        <v>1081.93</v>
      </c>
      <c r="I1184" s="1" t="n">
        <v>1028.43</v>
      </c>
      <c r="J1184" s="1" t="n">
        <v>932.38</v>
      </c>
      <c r="K1184" s="1" t="n">
        <v>986.64</v>
      </c>
      <c r="L1184" s="1" t="n">
        <v>988.22</v>
      </c>
      <c r="N1184" s="1" t="n">
        <v>1180.59</v>
      </c>
    </row>
    <row r="1185" customFormat="false" ht="12.8" hidden="false" customHeight="false" outlineLevel="0" collapsed="false">
      <c r="A1185" s="0" t="s">
        <v>1186</v>
      </c>
      <c r="B1185" s="1" t="n">
        <v>1181.1</v>
      </c>
      <c r="C1185" s="1" t="n">
        <v>1040.47</v>
      </c>
      <c r="D1185" s="1" t="n">
        <v>1086.1</v>
      </c>
      <c r="E1185" s="1" t="n">
        <v>947.4</v>
      </c>
      <c r="F1185" s="1" t="n">
        <v>864.98</v>
      </c>
      <c r="G1185" s="1" t="n">
        <v>847.17</v>
      </c>
      <c r="H1185" s="1" t="n">
        <v>833.29</v>
      </c>
      <c r="I1185" s="1" t="n">
        <v>678.73</v>
      </c>
      <c r="J1185" s="1" t="n">
        <v>635.55</v>
      </c>
      <c r="K1185" s="1" t="n">
        <v>624.66</v>
      </c>
      <c r="L1185" s="1" t="n">
        <v>660.71</v>
      </c>
      <c r="N1185" s="1" t="n">
        <v>1181.1</v>
      </c>
    </row>
    <row r="1186" customFormat="false" ht="12.8" hidden="false" customHeight="false" outlineLevel="0" collapsed="false">
      <c r="A1186" s="0" t="s">
        <v>1187</v>
      </c>
      <c r="B1186" s="1" t="n">
        <v>1181.34</v>
      </c>
      <c r="C1186" s="1" t="n">
        <v>1017.31</v>
      </c>
      <c r="D1186" s="1" t="n">
        <v>930.12</v>
      </c>
      <c r="E1186" s="1" t="n">
        <v>939.86</v>
      </c>
      <c r="F1186" s="1" t="n">
        <v>868.5</v>
      </c>
      <c r="G1186" s="1" t="n">
        <v>784.87</v>
      </c>
      <c r="H1186" s="1" t="n">
        <v>684.93</v>
      </c>
      <c r="I1186" s="1" t="n">
        <v>580.46</v>
      </c>
      <c r="J1186" s="1" t="n">
        <v>655.92</v>
      </c>
      <c r="K1186" s="1" t="n">
        <v>431.72</v>
      </c>
      <c r="L1186" s="1" t="n">
        <v>596.88</v>
      </c>
      <c r="N1186" s="1" t="n">
        <v>1181.34</v>
      </c>
    </row>
    <row r="1187" customFormat="false" ht="12.8" hidden="false" customHeight="false" outlineLevel="0" collapsed="false">
      <c r="A1187" s="0" t="s">
        <v>1188</v>
      </c>
      <c r="B1187" s="1" t="n">
        <v>1181.78</v>
      </c>
      <c r="C1187" s="1" t="n">
        <v>1011.4</v>
      </c>
      <c r="D1187" s="1" t="n">
        <v>957.74</v>
      </c>
      <c r="E1187" s="1" t="n">
        <v>892.65</v>
      </c>
      <c r="F1187" s="1" t="n">
        <v>903.26</v>
      </c>
      <c r="G1187" s="1" t="n">
        <v>873.66</v>
      </c>
      <c r="H1187" s="1" t="n">
        <v>908.47</v>
      </c>
      <c r="I1187" s="1" t="n">
        <v>937.46</v>
      </c>
      <c r="J1187" s="1" t="n">
        <v>874.26</v>
      </c>
      <c r="K1187" s="1" t="n">
        <v>885.63</v>
      </c>
      <c r="L1187" s="1" t="n">
        <v>932.94</v>
      </c>
      <c r="N1187" s="1" t="n">
        <v>1181.78</v>
      </c>
    </row>
    <row r="1188" customFormat="false" ht="12.8" hidden="false" customHeight="false" outlineLevel="0" collapsed="false">
      <c r="A1188" s="0" t="s">
        <v>1189</v>
      </c>
      <c r="B1188" s="1" t="n">
        <v>1185.2</v>
      </c>
      <c r="C1188" s="1" t="n">
        <v>1136.96</v>
      </c>
      <c r="D1188" s="1" t="n">
        <v>1123.5</v>
      </c>
      <c r="E1188" s="1" t="n">
        <v>1006.22</v>
      </c>
      <c r="F1188" s="1" t="n">
        <v>955.85</v>
      </c>
      <c r="G1188" s="1" t="n">
        <v>902.43</v>
      </c>
      <c r="H1188" s="1" t="n">
        <v>831.32</v>
      </c>
      <c r="I1188" s="1" t="n">
        <v>681.91</v>
      </c>
      <c r="J1188" s="1" t="n">
        <v>695.57</v>
      </c>
      <c r="K1188" s="1" t="n">
        <v>714.62</v>
      </c>
      <c r="L1188" s="1" t="n">
        <v>611.93</v>
      </c>
      <c r="N1188" s="1" t="n">
        <v>1185.2</v>
      </c>
    </row>
    <row r="1189" customFormat="false" ht="12.8" hidden="false" customHeight="false" outlineLevel="0" collapsed="false">
      <c r="A1189" s="0" t="s">
        <v>1190</v>
      </c>
      <c r="B1189" s="1" t="n">
        <v>1186.76</v>
      </c>
      <c r="C1189" s="1" t="n">
        <v>1088.79</v>
      </c>
      <c r="D1189" s="1" t="n">
        <v>1139.89</v>
      </c>
      <c r="E1189" s="1" t="n">
        <v>1072.99</v>
      </c>
      <c r="F1189" s="1" t="n">
        <v>1021.25</v>
      </c>
      <c r="G1189" s="1" t="n">
        <v>962</v>
      </c>
      <c r="H1189" s="1" t="n">
        <v>923.22</v>
      </c>
      <c r="I1189" s="1" t="n">
        <v>882.09</v>
      </c>
      <c r="J1189" s="1" t="n">
        <v>923.8</v>
      </c>
      <c r="K1189" s="1" t="n">
        <v>933.09</v>
      </c>
      <c r="L1189" s="1" t="n">
        <v>881.4</v>
      </c>
      <c r="N1189" s="1" t="n">
        <v>1186.76</v>
      </c>
    </row>
    <row r="1190" customFormat="false" ht="12.8" hidden="false" customHeight="false" outlineLevel="0" collapsed="false">
      <c r="A1190" s="0" t="s">
        <v>1191</v>
      </c>
      <c r="B1190" s="1" t="n">
        <v>1189.37</v>
      </c>
      <c r="C1190" s="1" t="n">
        <v>1012.3</v>
      </c>
      <c r="D1190" s="1" t="n">
        <v>910.82</v>
      </c>
      <c r="E1190" s="1" t="n">
        <v>968.22</v>
      </c>
      <c r="F1190" s="1" t="n">
        <v>820.2</v>
      </c>
      <c r="G1190" s="1" t="n">
        <v>843.6</v>
      </c>
      <c r="H1190" s="1" t="n">
        <v>743.6</v>
      </c>
      <c r="I1190" s="1" t="n">
        <v>660.41</v>
      </c>
      <c r="J1190" s="1" t="n">
        <v>606.42</v>
      </c>
      <c r="K1190" s="1" t="n">
        <v>588.75</v>
      </c>
      <c r="L1190" s="1" t="n">
        <v>426.56</v>
      </c>
      <c r="N1190" s="1" t="n">
        <v>1189.37</v>
      </c>
    </row>
    <row r="1191" customFormat="false" ht="12.8" hidden="false" customHeight="false" outlineLevel="0" collapsed="false">
      <c r="A1191" s="0" t="s">
        <v>1192</v>
      </c>
      <c r="B1191" s="1" t="n">
        <v>1189.43</v>
      </c>
      <c r="C1191" s="1" t="n">
        <v>1164.21</v>
      </c>
      <c r="D1191" s="1" t="n">
        <v>1051.57</v>
      </c>
      <c r="E1191" s="1" t="n">
        <v>1036.01</v>
      </c>
      <c r="F1191" s="1" t="n">
        <v>878.52</v>
      </c>
      <c r="G1191" s="1" t="n">
        <v>906.71</v>
      </c>
      <c r="H1191" s="1" t="n">
        <v>920.34</v>
      </c>
      <c r="I1191" s="1" t="n">
        <v>943.53</v>
      </c>
      <c r="J1191" s="1" t="n">
        <v>803.94</v>
      </c>
      <c r="K1191" s="1" t="n">
        <v>884.59</v>
      </c>
      <c r="L1191" s="1" t="n">
        <v>887.4</v>
      </c>
      <c r="N1191" s="1" t="n">
        <v>1189.43</v>
      </c>
    </row>
    <row r="1192" customFormat="false" ht="12.8" hidden="false" customHeight="false" outlineLevel="0" collapsed="false">
      <c r="A1192" s="0" t="s">
        <v>1193</v>
      </c>
      <c r="B1192" s="1" t="n">
        <v>1189.57</v>
      </c>
      <c r="C1192" s="1" t="n">
        <v>1210.05</v>
      </c>
      <c r="D1192" s="1" t="n">
        <v>1141.22</v>
      </c>
      <c r="E1192" s="1" t="n">
        <v>1057.97</v>
      </c>
      <c r="F1192" s="1" t="n">
        <v>1002.5</v>
      </c>
      <c r="G1192" s="1" t="n">
        <v>971.47</v>
      </c>
      <c r="H1192" s="1" t="n">
        <v>987</v>
      </c>
      <c r="I1192" s="1" t="n">
        <v>908.08</v>
      </c>
      <c r="J1192" s="1" t="n">
        <v>870.98</v>
      </c>
      <c r="K1192" s="1" t="n">
        <v>893.34</v>
      </c>
      <c r="L1192" s="1" t="n">
        <v>895.97</v>
      </c>
      <c r="N1192" s="1" t="n">
        <v>1189.57</v>
      </c>
    </row>
    <row r="1193" customFormat="false" ht="12.8" hidden="false" customHeight="false" outlineLevel="0" collapsed="false">
      <c r="A1193" s="0" t="s">
        <v>1194</v>
      </c>
      <c r="B1193" s="1" t="n">
        <v>1189.87</v>
      </c>
      <c r="C1193" s="1" t="n">
        <v>1216.17</v>
      </c>
      <c r="D1193" s="1" t="n">
        <v>1158.7</v>
      </c>
      <c r="E1193" s="1" t="n">
        <v>1147.68</v>
      </c>
      <c r="F1193" s="1" t="n">
        <v>1051.08</v>
      </c>
      <c r="G1193" s="1" t="n">
        <v>940.77</v>
      </c>
      <c r="H1193" s="1" t="n">
        <v>965.96</v>
      </c>
      <c r="I1193" s="1" t="n">
        <v>946.01</v>
      </c>
      <c r="J1193" s="1" t="n">
        <v>891.42</v>
      </c>
      <c r="K1193" s="1" t="n">
        <v>879</v>
      </c>
      <c r="L1193" s="1" t="n">
        <v>901.58</v>
      </c>
      <c r="N1193" s="1" t="n">
        <v>1189.87</v>
      </c>
    </row>
    <row r="1194" customFormat="false" ht="12.8" hidden="false" customHeight="false" outlineLevel="0" collapsed="false">
      <c r="A1194" s="0" t="s">
        <v>1195</v>
      </c>
      <c r="B1194" s="1" t="n">
        <v>1190.65</v>
      </c>
      <c r="C1194" s="1" t="n">
        <v>1080.09</v>
      </c>
      <c r="D1194" s="1" t="n">
        <v>1042.79</v>
      </c>
      <c r="E1194" s="1" t="n">
        <v>915.65</v>
      </c>
      <c r="F1194" s="1" t="n">
        <v>934.09</v>
      </c>
      <c r="G1194" s="1" t="n">
        <v>877.19</v>
      </c>
      <c r="H1194" s="1" t="n">
        <v>724.38</v>
      </c>
      <c r="I1194" s="1" t="n">
        <v>800.49</v>
      </c>
      <c r="J1194" s="1" t="n">
        <v>758.4</v>
      </c>
      <c r="K1194" s="1" t="n">
        <v>674.11</v>
      </c>
      <c r="L1194" s="1" t="n">
        <v>667.94</v>
      </c>
      <c r="N1194" s="1" t="n">
        <v>1190.65</v>
      </c>
    </row>
    <row r="1195" customFormat="false" ht="12.8" hidden="false" customHeight="false" outlineLevel="0" collapsed="false">
      <c r="A1195" s="0" t="s">
        <v>1196</v>
      </c>
      <c r="B1195" s="1" t="n">
        <v>1191.28</v>
      </c>
      <c r="C1195" s="1" t="n">
        <v>1051.66</v>
      </c>
      <c r="D1195" s="1" t="n">
        <v>1057.04</v>
      </c>
      <c r="E1195" s="1" t="n">
        <v>924.05</v>
      </c>
      <c r="F1195" s="1" t="n">
        <v>877.54</v>
      </c>
      <c r="G1195" s="1" t="n">
        <v>789.52</v>
      </c>
      <c r="H1195" s="1" t="n">
        <v>762.54</v>
      </c>
      <c r="I1195" s="1" t="n">
        <v>771.08</v>
      </c>
      <c r="J1195" s="1" t="n">
        <v>692.87</v>
      </c>
      <c r="K1195" s="1" t="n">
        <v>724.89</v>
      </c>
      <c r="L1195" s="1" t="n">
        <v>733.5</v>
      </c>
      <c r="N1195" s="1" t="n">
        <v>1191.28</v>
      </c>
    </row>
    <row r="1196" customFormat="false" ht="12.8" hidden="false" customHeight="false" outlineLevel="0" collapsed="false">
      <c r="A1196" s="0" t="s">
        <v>1197</v>
      </c>
      <c r="B1196" s="1" t="n">
        <v>1192.04</v>
      </c>
      <c r="C1196" s="1" t="n">
        <v>1119.37</v>
      </c>
      <c r="D1196" s="1" t="n">
        <v>1036.75</v>
      </c>
      <c r="E1196" s="1" t="n">
        <v>951.21</v>
      </c>
      <c r="F1196" s="1" t="n">
        <v>884.84</v>
      </c>
      <c r="G1196" s="1" t="n">
        <v>948.3</v>
      </c>
      <c r="H1196" s="1" t="n">
        <v>911.46</v>
      </c>
      <c r="I1196" s="1" t="n">
        <v>956.34</v>
      </c>
      <c r="J1196" s="1" t="n">
        <v>915.54</v>
      </c>
      <c r="K1196" s="1" t="n">
        <v>955.68</v>
      </c>
      <c r="L1196" s="1" t="n">
        <v>848.48</v>
      </c>
      <c r="N1196" s="1" t="n">
        <v>1192.04</v>
      </c>
    </row>
    <row r="1197" customFormat="false" ht="12.8" hidden="false" customHeight="false" outlineLevel="0" collapsed="false">
      <c r="A1197" s="0" t="s">
        <v>1198</v>
      </c>
      <c r="B1197" s="1" t="n">
        <v>1192.69</v>
      </c>
      <c r="C1197" s="1" t="n">
        <v>1213.91</v>
      </c>
      <c r="D1197" s="1" t="n">
        <v>1164.04</v>
      </c>
      <c r="E1197" s="1" t="n">
        <v>1092.5</v>
      </c>
      <c r="F1197" s="1" t="n">
        <v>1128.27</v>
      </c>
      <c r="G1197" s="1" t="n">
        <v>1061.31</v>
      </c>
      <c r="H1197" s="1" t="n">
        <v>1024.93</v>
      </c>
      <c r="I1197" s="1" t="n">
        <v>1046.71</v>
      </c>
      <c r="J1197" s="1" t="n">
        <v>980.6</v>
      </c>
      <c r="K1197" s="1" t="n">
        <v>986.34</v>
      </c>
      <c r="L1197" s="1" t="n">
        <v>883.89</v>
      </c>
      <c r="N1197" s="1" t="n">
        <v>1192.69</v>
      </c>
    </row>
    <row r="1198" customFormat="false" ht="12.8" hidden="false" customHeight="false" outlineLevel="0" collapsed="false">
      <c r="A1198" s="0" t="s">
        <v>1199</v>
      </c>
      <c r="B1198" s="1" t="n">
        <v>1193.36</v>
      </c>
      <c r="C1198" s="1" t="n">
        <v>1015.16</v>
      </c>
      <c r="D1198" s="1" t="n">
        <v>882.42</v>
      </c>
      <c r="E1198" s="1" t="n">
        <v>916.6</v>
      </c>
      <c r="F1198" s="1" t="n">
        <v>785.77</v>
      </c>
      <c r="G1198" s="1" t="n">
        <v>822.71</v>
      </c>
      <c r="H1198" s="1" t="n">
        <v>730.8</v>
      </c>
      <c r="I1198" s="1" t="n">
        <v>703.36</v>
      </c>
      <c r="J1198" s="1" t="n">
        <v>564.5</v>
      </c>
      <c r="K1198" s="1" t="n">
        <v>614.14</v>
      </c>
      <c r="L1198" s="1" t="n">
        <v>399.76</v>
      </c>
      <c r="N1198" s="1" t="n">
        <v>1193.36</v>
      </c>
    </row>
    <row r="1199" customFormat="false" ht="12.8" hidden="false" customHeight="false" outlineLevel="0" collapsed="false">
      <c r="A1199" s="0" t="s">
        <v>1200</v>
      </c>
      <c r="B1199" s="1" t="n">
        <v>1194.6</v>
      </c>
      <c r="C1199" s="1" t="n">
        <v>1205.93</v>
      </c>
      <c r="D1199" s="1" t="n">
        <v>970.48</v>
      </c>
      <c r="E1199" s="1" t="n">
        <v>1022.43</v>
      </c>
      <c r="F1199" s="1" t="n">
        <v>1026.66</v>
      </c>
      <c r="G1199" s="1" t="n">
        <v>891.96</v>
      </c>
      <c r="H1199" s="1" t="n">
        <v>854.36</v>
      </c>
      <c r="I1199" s="1" t="n">
        <v>1012.59</v>
      </c>
      <c r="J1199" s="1" t="n">
        <v>949.21</v>
      </c>
      <c r="K1199" s="1" t="n">
        <v>1014.69</v>
      </c>
      <c r="L1199" s="1" t="n">
        <v>1024.45</v>
      </c>
      <c r="N1199" s="1" t="n">
        <v>1194.6</v>
      </c>
    </row>
    <row r="1200" customFormat="false" ht="12.8" hidden="false" customHeight="false" outlineLevel="0" collapsed="false">
      <c r="A1200" s="0" t="s">
        <v>1201</v>
      </c>
      <c r="B1200" s="1" t="n">
        <v>1196.32</v>
      </c>
      <c r="C1200" s="1" t="n">
        <v>1129.79</v>
      </c>
      <c r="D1200" s="1" t="n">
        <v>1011.02</v>
      </c>
      <c r="E1200" s="1" t="n">
        <v>979.16</v>
      </c>
      <c r="F1200" s="1" t="n">
        <v>1034.82</v>
      </c>
      <c r="G1200" s="1" t="n">
        <v>880.79</v>
      </c>
      <c r="H1200" s="1" t="n">
        <v>756.85</v>
      </c>
      <c r="I1200" s="1" t="n">
        <v>753.78</v>
      </c>
      <c r="J1200" s="1" t="n">
        <v>871.18</v>
      </c>
      <c r="K1200" s="1" t="n">
        <v>882.55</v>
      </c>
      <c r="L1200" s="1" t="n">
        <v>884.64</v>
      </c>
      <c r="N1200" s="1" t="n">
        <v>1196.32</v>
      </c>
    </row>
    <row r="1201" customFormat="false" ht="12.8" hidden="false" customHeight="false" outlineLevel="0" collapsed="false">
      <c r="A1201" s="0" t="s">
        <v>1202</v>
      </c>
      <c r="B1201" s="1" t="n">
        <v>1199.03</v>
      </c>
      <c r="C1201" s="1" t="n">
        <v>1045.78</v>
      </c>
      <c r="D1201" s="1" t="n">
        <v>1079.18</v>
      </c>
      <c r="E1201" s="1" t="n">
        <v>991.99</v>
      </c>
      <c r="F1201" s="1" t="n">
        <v>1044.85</v>
      </c>
      <c r="G1201" s="1" t="n">
        <v>961.24</v>
      </c>
      <c r="H1201" s="1" t="n">
        <v>971.21</v>
      </c>
      <c r="I1201" s="1" t="n">
        <v>935.59</v>
      </c>
      <c r="J1201" s="1" t="n">
        <v>847.15</v>
      </c>
      <c r="K1201" s="1" t="n">
        <v>899.88</v>
      </c>
      <c r="L1201" s="1" t="n">
        <v>958.47</v>
      </c>
      <c r="N1201" s="1" t="n">
        <v>1199.03</v>
      </c>
    </row>
    <row r="1202" customFormat="false" ht="12.8" hidden="false" customHeight="false" outlineLevel="0" collapsed="false">
      <c r="A1202" s="0" t="s">
        <v>1203</v>
      </c>
      <c r="B1202" s="1" t="n">
        <v>1199.37</v>
      </c>
      <c r="C1202" s="1" t="n">
        <v>806.52</v>
      </c>
      <c r="D1202" s="1" t="n">
        <v>900.7</v>
      </c>
      <c r="E1202" s="1" t="n">
        <v>806.7</v>
      </c>
      <c r="F1202" s="1" t="n">
        <v>785.12</v>
      </c>
      <c r="G1202" s="1" t="n">
        <v>770.78</v>
      </c>
      <c r="H1202" s="1" t="n">
        <v>749.29</v>
      </c>
      <c r="I1202" s="1" t="n">
        <v>713.71</v>
      </c>
      <c r="J1202" s="1" t="n">
        <v>728.87</v>
      </c>
      <c r="K1202" s="1" t="n">
        <v>688.5</v>
      </c>
      <c r="L1202" s="1" t="n">
        <v>708.47</v>
      </c>
      <c r="N1202" s="1" t="n">
        <v>1199.37</v>
      </c>
    </row>
    <row r="1203" customFormat="false" ht="12.8" hidden="false" customHeight="false" outlineLevel="0" collapsed="false">
      <c r="A1203" s="0" t="s">
        <v>1204</v>
      </c>
      <c r="B1203" s="1" t="n">
        <v>1201.03</v>
      </c>
      <c r="C1203" s="1" t="n">
        <v>1216.28</v>
      </c>
      <c r="D1203" s="1" t="n">
        <v>1256.31</v>
      </c>
      <c r="E1203" s="1" t="n">
        <v>1087.84</v>
      </c>
      <c r="F1203" s="1" t="n">
        <v>1072.89</v>
      </c>
      <c r="G1203" s="1" t="n">
        <v>974.71</v>
      </c>
      <c r="H1203" s="1" t="n">
        <v>966.7</v>
      </c>
      <c r="I1203" s="1" t="n">
        <v>974.34</v>
      </c>
      <c r="J1203" s="1" t="n">
        <v>835.94</v>
      </c>
      <c r="K1203" s="1" t="n">
        <v>859.03</v>
      </c>
      <c r="L1203" s="1" t="n">
        <v>870.03</v>
      </c>
      <c r="N1203" s="1" t="n">
        <v>1201.03</v>
      </c>
    </row>
    <row r="1204" customFormat="false" ht="12.8" hidden="false" customHeight="false" outlineLevel="0" collapsed="false">
      <c r="A1204" s="0" t="s">
        <v>1205</v>
      </c>
      <c r="B1204" s="1" t="n">
        <v>1201.12</v>
      </c>
      <c r="C1204" s="1" t="n">
        <v>908.36</v>
      </c>
      <c r="D1204" s="1" t="n">
        <v>834.47</v>
      </c>
      <c r="E1204" s="1" t="n">
        <v>807.2</v>
      </c>
      <c r="F1204" s="1" t="n">
        <v>780.49</v>
      </c>
      <c r="G1204" s="1" t="n">
        <v>870.6</v>
      </c>
      <c r="H1204" s="1" t="n">
        <v>831.67</v>
      </c>
      <c r="I1204" s="1" t="n">
        <v>743.25</v>
      </c>
      <c r="J1204" s="1" t="n">
        <v>750.28</v>
      </c>
      <c r="K1204" s="1" t="n">
        <v>609.97</v>
      </c>
      <c r="L1204" s="1" t="n">
        <v>717.49</v>
      </c>
      <c r="N1204" s="1" t="n">
        <v>1201.12</v>
      </c>
    </row>
    <row r="1205" customFormat="false" ht="12.8" hidden="false" customHeight="false" outlineLevel="0" collapsed="false">
      <c r="A1205" s="0" t="s">
        <v>1206</v>
      </c>
      <c r="B1205" s="1" t="n">
        <v>1202.53</v>
      </c>
      <c r="C1205" s="1" t="n">
        <v>1143.59</v>
      </c>
      <c r="D1205" s="1" t="n">
        <v>1041.64</v>
      </c>
      <c r="E1205" s="1" t="n">
        <v>929.66</v>
      </c>
      <c r="F1205" s="1" t="n">
        <v>879.86</v>
      </c>
      <c r="G1205" s="1" t="n">
        <v>957.09</v>
      </c>
      <c r="H1205" s="1" t="n">
        <v>1002.78</v>
      </c>
      <c r="I1205" s="1" t="n">
        <v>916.69</v>
      </c>
      <c r="J1205" s="1" t="n">
        <v>891.23</v>
      </c>
      <c r="K1205" s="1" t="n">
        <v>943.49</v>
      </c>
      <c r="L1205" s="1" t="n">
        <v>825.56</v>
      </c>
      <c r="N1205" s="1" t="n">
        <v>1202.53</v>
      </c>
    </row>
    <row r="1206" customFormat="false" ht="12.8" hidden="false" customHeight="false" outlineLevel="0" collapsed="false">
      <c r="A1206" s="0" t="s">
        <v>1207</v>
      </c>
      <c r="B1206" s="1" t="n">
        <v>1203.69</v>
      </c>
      <c r="C1206" s="1" t="n">
        <v>1249.55</v>
      </c>
      <c r="D1206" s="1" t="n">
        <v>1161.86</v>
      </c>
      <c r="E1206" s="1" t="n">
        <v>1065.39</v>
      </c>
      <c r="F1206" s="1" t="n">
        <v>1069.51</v>
      </c>
      <c r="G1206" s="1" t="n">
        <v>966.96</v>
      </c>
      <c r="H1206" s="1" t="n">
        <v>1025.33</v>
      </c>
      <c r="I1206" s="1" t="n">
        <v>910.85</v>
      </c>
      <c r="J1206" s="1" t="n">
        <v>1010.79</v>
      </c>
      <c r="K1206" s="1" t="n">
        <v>895.54</v>
      </c>
      <c r="L1206" s="1" t="n">
        <v>895.74</v>
      </c>
      <c r="N1206" s="1" t="n">
        <v>1203.69</v>
      </c>
    </row>
    <row r="1207" customFormat="false" ht="12.8" hidden="false" customHeight="false" outlineLevel="0" collapsed="false">
      <c r="A1207" s="0" t="s">
        <v>1208</v>
      </c>
      <c r="B1207" s="1" t="n">
        <v>1204.49</v>
      </c>
      <c r="C1207" s="1" t="n">
        <v>977.98</v>
      </c>
      <c r="D1207" s="1" t="n">
        <v>988.5</v>
      </c>
      <c r="E1207" s="1" t="n">
        <v>978.61</v>
      </c>
      <c r="F1207" s="1" t="n">
        <v>916.42</v>
      </c>
      <c r="G1207" s="1" t="n">
        <v>847.79</v>
      </c>
      <c r="H1207" s="1" t="n">
        <v>922.39</v>
      </c>
      <c r="I1207" s="1" t="n">
        <v>917.86</v>
      </c>
      <c r="J1207" s="1" t="n">
        <v>973.26</v>
      </c>
      <c r="K1207" s="1" t="n">
        <v>977.28</v>
      </c>
      <c r="L1207" s="1" t="n">
        <v>952.42</v>
      </c>
      <c r="N1207" s="1" t="n">
        <v>1204.49</v>
      </c>
    </row>
    <row r="1208" customFormat="false" ht="12.8" hidden="false" customHeight="false" outlineLevel="0" collapsed="false">
      <c r="A1208" s="0" t="s">
        <v>1209</v>
      </c>
      <c r="B1208" s="1" t="n">
        <v>1205.36</v>
      </c>
      <c r="C1208" s="1" t="n">
        <v>1154.7</v>
      </c>
      <c r="D1208" s="1" t="n">
        <v>1122.83</v>
      </c>
      <c r="E1208" s="1" t="n">
        <v>1097.65</v>
      </c>
      <c r="F1208" s="1" t="n">
        <v>993.48</v>
      </c>
      <c r="G1208" s="1" t="n">
        <v>1046.12</v>
      </c>
      <c r="H1208" s="1" t="n">
        <v>943.41</v>
      </c>
      <c r="I1208" s="1" t="n">
        <v>879.62</v>
      </c>
      <c r="J1208" s="1" t="n">
        <v>885.19</v>
      </c>
      <c r="K1208" s="1" t="n">
        <v>676.61</v>
      </c>
      <c r="L1208" s="1" t="n">
        <v>664.12</v>
      </c>
      <c r="N1208" s="1" t="n">
        <v>1205.36</v>
      </c>
    </row>
    <row r="1209" customFormat="false" ht="12.8" hidden="false" customHeight="false" outlineLevel="0" collapsed="false">
      <c r="A1209" s="0" t="s">
        <v>1210</v>
      </c>
      <c r="B1209" s="1" t="n">
        <v>1206.71</v>
      </c>
      <c r="C1209" s="1" t="n">
        <v>1036.17</v>
      </c>
      <c r="D1209" s="1" t="n">
        <v>1000.99</v>
      </c>
      <c r="E1209" s="1" t="n">
        <v>918.33</v>
      </c>
      <c r="F1209" s="1" t="n">
        <v>948.42</v>
      </c>
      <c r="G1209" s="1" t="n">
        <v>979.89</v>
      </c>
      <c r="H1209" s="1" t="n">
        <v>966.47</v>
      </c>
      <c r="I1209" s="1" t="n">
        <v>966.1</v>
      </c>
      <c r="J1209" s="1" t="n">
        <v>840.97</v>
      </c>
      <c r="K1209" s="1" t="n">
        <v>942.71</v>
      </c>
      <c r="L1209" s="1" t="n">
        <v>1016.07</v>
      </c>
      <c r="N1209" s="1" t="n">
        <v>1206.71</v>
      </c>
    </row>
    <row r="1210" customFormat="false" ht="12.8" hidden="false" customHeight="false" outlineLevel="0" collapsed="false">
      <c r="A1210" s="0" t="s">
        <v>1211</v>
      </c>
      <c r="B1210" s="1" t="n">
        <v>1207.3</v>
      </c>
      <c r="C1210" s="1" t="n">
        <v>1025.86</v>
      </c>
      <c r="D1210" s="1" t="n">
        <v>991.79</v>
      </c>
      <c r="E1210" s="1" t="n">
        <v>964.8</v>
      </c>
      <c r="F1210" s="1" t="n">
        <v>901.12</v>
      </c>
      <c r="G1210" s="1" t="n">
        <v>887.07</v>
      </c>
      <c r="H1210" s="1" t="n">
        <v>946.53</v>
      </c>
      <c r="I1210" s="1" t="n">
        <v>891.83</v>
      </c>
      <c r="J1210" s="1" t="n">
        <v>904.59</v>
      </c>
      <c r="K1210" s="1" t="n">
        <v>886.42</v>
      </c>
      <c r="L1210" s="1" t="n">
        <v>942.44</v>
      </c>
      <c r="N1210" s="1" t="n">
        <v>1207.3</v>
      </c>
    </row>
    <row r="1211" customFormat="false" ht="12.8" hidden="false" customHeight="false" outlineLevel="0" collapsed="false">
      <c r="A1211" s="0" t="s">
        <v>1212</v>
      </c>
      <c r="B1211" s="1" t="n">
        <v>1209.27</v>
      </c>
      <c r="C1211" s="1" t="n">
        <v>1204.97</v>
      </c>
      <c r="D1211" s="1" t="n">
        <v>1170.25</v>
      </c>
      <c r="E1211" s="1" t="n">
        <v>1112.54</v>
      </c>
      <c r="F1211" s="1" t="n">
        <v>1032.21</v>
      </c>
      <c r="G1211" s="1" t="n">
        <v>1050.32</v>
      </c>
      <c r="H1211" s="1" t="n">
        <v>1026.1</v>
      </c>
      <c r="I1211" s="1" t="n">
        <v>937.7</v>
      </c>
      <c r="J1211" s="1" t="n">
        <v>951.36</v>
      </c>
      <c r="K1211" s="1" t="n">
        <v>858.41</v>
      </c>
      <c r="L1211" s="1" t="n">
        <v>933.01</v>
      </c>
      <c r="N1211" s="1" t="n">
        <v>1209.27</v>
      </c>
    </row>
    <row r="1212" customFormat="false" ht="12.8" hidden="false" customHeight="false" outlineLevel="0" collapsed="false">
      <c r="A1212" s="0" t="s">
        <v>1213</v>
      </c>
      <c r="B1212" s="1" t="n">
        <v>1209.79</v>
      </c>
      <c r="C1212" s="1" t="n">
        <v>690.93</v>
      </c>
      <c r="D1212" s="1" t="n">
        <v>824.85</v>
      </c>
      <c r="E1212" s="1" t="n">
        <v>876.99</v>
      </c>
      <c r="F1212" s="1" t="n">
        <v>892.56</v>
      </c>
      <c r="G1212" s="1" t="n">
        <v>837.84</v>
      </c>
      <c r="H1212" s="1" t="n">
        <v>819.21</v>
      </c>
      <c r="I1212" s="1" t="n">
        <v>762.46</v>
      </c>
      <c r="J1212" s="1" t="n">
        <v>681.59</v>
      </c>
      <c r="K1212" s="1" t="n">
        <v>632.87</v>
      </c>
      <c r="L1212" s="1" t="n">
        <v>628.83</v>
      </c>
      <c r="N1212" s="1" t="n">
        <v>1209.79</v>
      </c>
    </row>
    <row r="1213" customFormat="false" ht="12.8" hidden="false" customHeight="false" outlineLevel="0" collapsed="false">
      <c r="A1213" s="0" t="s">
        <v>1214</v>
      </c>
      <c r="B1213" s="1" t="n">
        <v>1210.03</v>
      </c>
      <c r="C1213" s="1" t="n">
        <v>1066.64</v>
      </c>
      <c r="D1213" s="1" t="n">
        <v>1077.55</v>
      </c>
      <c r="E1213" s="1" t="n">
        <v>1075.42</v>
      </c>
      <c r="F1213" s="1" t="n">
        <v>1030.36</v>
      </c>
      <c r="G1213" s="1" t="n">
        <v>1079.81</v>
      </c>
      <c r="H1213" s="1" t="n">
        <v>1038.22</v>
      </c>
      <c r="I1213" s="1" t="n">
        <v>1043.36</v>
      </c>
      <c r="J1213" s="1" t="n">
        <v>990.73</v>
      </c>
      <c r="K1213" s="1" t="n">
        <v>919.52</v>
      </c>
      <c r="L1213" s="1" t="n">
        <v>958.3</v>
      </c>
      <c r="N1213" s="1" t="n">
        <v>1210.03</v>
      </c>
    </row>
    <row r="1214" customFormat="false" ht="12.8" hidden="false" customHeight="false" outlineLevel="0" collapsed="false">
      <c r="A1214" s="0" t="s">
        <v>1215</v>
      </c>
      <c r="B1214" s="1" t="n">
        <v>1211.7</v>
      </c>
      <c r="C1214" s="1" t="n">
        <v>1038.15</v>
      </c>
      <c r="D1214" s="1" t="n">
        <v>1031.87</v>
      </c>
      <c r="E1214" s="1" t="n">
        <v>880.73</v>
      </c>
      <c r="F1214" s="1" t="n">
        <v>873.7</v>
      </c>
      <c r="G1214" s="1" t="n">
        <v>860.17</v>
      </c>
      <c r="H1214" s="1" t="n">
        <v>990.61</v>
      </c>
      <c r="I1214" s="1" t="n">
        <v>902.67</v>
      </c>
      <c r="J1214" s="1" t="n">
        <v>948.19</v>
      </c>
      <c r="K1214" s="1" t="n">
        <v>905.1</v>
      </c>
      <c r="L1214" s="1" t="n">
        <v>973.99</v>
      </c>
      <c r="N1214" s="1" t="n">
        <v>1211.7</v>
      </c>
    </row>
    <row r="1215" customFormat="false" ht="12.8" hidden="false" customHeight="false" outlineLevel="0" collapsed="false">
      <c r="A1215" s="0" t="s">
        <v>1216</v>
      </c>
      <c r="B1215" s="1" t="n">
        <v>1212.28</v>
      </c>
      <c r="C1215" s="1" t="n">
        <v>1014.99</v>
      </c>
      <c r="D1215" s="1" t="n">
        <v>1161.19</v>
      </c>
      <c r="E1215" s="1" t="n">
        <v>1042.58</v>
      </c>
      <c r="F1215" s="1" t="n">
        <v>890.79</v>
      </c>
      <c r="G1215" s="1" t="n">
        <v>853.86</v>
      </c>
      <c r="H1215" s="1" t="n">
        <v>811.42</v>
      </c>
      <c r="I1215" s="1" t="n">
        <v>777.69</v>
      </c>
      <c r="J1215" s="1" t="n">
        <v>729.08</v>
      </c>
      <c r="K1215" s="1" t="n">
        <v>710.77</v>
      </c>
      <c r="L1215" s="1" t="n">
        <v>689.78</v>
      </c>
      <c r="N1215" s="1" t="n">
        <v>1212.28</v>
      </c>
    </row>
    <row r="1216" customFormat="false" ht="12.8" hidden="false" customHeight="false" outlineLevel="0" collapsed="false">
      <c r="A1216" s="0" t="s">
        <v>1217</v>
      </c>
      <c r="B1216" s="1" t="n">
        <v>1212.74</v>
      </c>
      <c r="C1216" s="1" t="n">
        <v>1213.62</v>
      </c>
      <c r="D1216" s="1" t="n">
        <v>1063.02</v>
      </c>
      <c r="E1216" s="1" t="n">
        <v>1126.93</v>
      </c>
      <c r="F1216" s="1" t="n">
        <v>914.47</v>
      </c>
      <c r="G1216" s="1" t="n">
        <v>845.97</v>
      </c>
      <c r="H1216" s="1" t="n">
        <v>987.49</v>
      </c>
      <c r="I1216" s="1" t="n">
        <v>836.77</v>
      </c>
      <c r="J1216" s="1" t="n">
        <v>769.58</v>
      </c>
      <c r="K1216" s="1" t="n">
        <v>907.37</v>
      </c>
      <c r="L1216" s="1" t="n">
        <v>880.37</v>
      </c>
      <c r="N1216" s="1" t="n">
        <v>1212.74</v>
      </c>
    </row>
    <row r="1217" customFormat="false" ht="12.8" hidden="false" customHeight="false" outlineLevel="0" collapsed="false">
      <c r="A1217" s="0" t="s">
        <v>1218</v>
      </c>
      <c r="B1217" s="1" t="n">
        <v>1214.02</v>
      </c>
      <c r="C1217" s="1" t="n">
        <v>1081.62</v>
      </c>
      <c r="D1217" s="1" t="n">
        <v>1053.11</v>
      </c>
      <c r="E1217" s="1" t="n">
        <v>997.58</v>
      </c>
      <c r="F1217" s="1" t="n">
        <v>937.38</v>
      </c>
      <c r="G1217" s="1" t="n">
        <v>869.11</v>
      </c>
      <c r="H1217" s="1" t="n">
        <v>715.59</v>
      </c>
      <c r="I1217" s="1" t="n">
        <v>711.63</v>
      </c>
      <c r="J1217" s="1" t="n">
        <v>687.06</v>
      </c>
      <c r="K1217" s="1" t="n">
        <v>648.43</v>
      </c>
      <c r="L1217" s="1" t="n">
        <v>688.07</v>
      </c>
      <c r="N1217" s="1" t="n">
        <v>1214.02</v>
      </c>
    </row>
    <row r="1218" customFormat="false" ht="12.8" hidden="false" customHeight="false" outlineLevel="0" collapsed="false">
      <c r="A1218" s="0" t="s">
        <v>1219</v>
      </c>
      <c r="B1218" s="1" t="n">
        <v>1214.76</v>
      </c>
      <c r="C1218" s="1" t="n">
        <v>931.15</v>
      </c>
      <c r="D1218" s="1" t="n">
        <v>1039.34</v>
      </c>
      <c r="E1218" s="1" t="n">
        <v>916.75</v>
      </c>
      <c r="F1218" s="1" t="n">
        <v>943.26</v>
      </c>
      <c r="G1218" s="1" t="n">
        <v>967.92</v>
      </c>
      <c r="H1218" s="1" t="n">
        <v>1000.69</v>
      </c>
      <c r="I1218" s="1" t="n">
        <v>1052.31</v>
      </c>
      <c r="J1218" s="1" t="n">
        <v>1023.08</v>
      </c>
      <c r="K1218" s="1" t="n">
        <v>961.31</v>
      </c>
      <c r="L1218" s="1" t="n">
        <v>917.68</v>
      </c>
      <c r="N1218" s="1" t="n">
        <v>1214.76</v>
      </c>
    </row>
    <row r="1219" customFormat="false" ht="12.8" hidden="false" customHeight="false" outlineLevel="0" collapsed="false">
      <c r="A1219" s="0" t="s">
        <v>1220</v>
      </c>
      <c r="B1219" s="1" t="n">
        <v>1216.46</v>
      </c>
      <c r="C1219" s="1" t="n">
        <v>952.86</v>
      </c>
      <c r="D1219" s="1" t="n">
        <v>1008.98</v>
      </c>
      <c r="E1219" s="1" t="n">
        <v>1076.32</v>
      </c>
      <c r="F1219" s="1" t="n">
        <v>1079.29</v>
      </c>
      <c r="G1219" s="1" t="n">
        <v>1043.02</v>
      </c>
      <c r="H1219" s="1" t="n">
        <v>1033.61</v>
      </c>
      <c r="I1219" s="1" t="n">
        <v>984.66</v>
      </c>
      <c r="J1219" s="1" t="n">
        <v>977.92</v>
      </c>
      <c r="K1219" s="1" t="n">
        <v>1018.46</v>
      </c>
      <c r="L1219" s="1" t="n">
        <v>960.19</v>
      </c>
      <c r="N1219" s="1" t="n">
        <v>1216.46</v>
      </c>
    </row>
    <row r="1220" customFormat="false" ht="12.8" hidden="false" customHeight="false" outlineLevel="0" collapsed="false">
      <c r="A1220" s="0" t="s">
        <v>1221</v>
      </c>
      <c r="B1220" s="1" t="n">
        <v>1216.58</v>
      </c>
      <c r="C1220" s="1" t="n">
        <v>1159.93</v>
      </c>
      <c r="D1220" s="1" t="n">
        <v>1111.11</v>
      </c>
      <c r="E1220" s="1" t="n">
        <v>1052.92</v>
      </c>
      <c r="F1220" s="1" t="n">
        <v>1006.95</v>
      </c>
      <c r="G1220" s="1" t="n">
        <v>975.51</v>
      </c>
      <c r="H1220" s="1" t="n">
        <v>999.03</v>
      </c>
      <c r="I1220" s="1" t="n">
        <v>881.3</v>
      </c>
      <c r="J1220" s="1" t="n">
        <v>916.29</v>
      </c>
      <c r="K1220" s="1" t="n">
        <v>845.32</v>
      </c>
      <c r="L1220" s="1" t="n">
        <v>838.49</v>
      </c>
      <c r="N1220" s="1" t="n">
        <v>1216.58</v>
      </c>
    </row>
    <row r="1221" customFormat="false" ht="12.8" hidden="false" customHeight="false" outlineLevel="0" collapsed="false">
      <c r="A1221" s="0" t="s">
        <v>1222</v>
      </c>
      <c r="B1221" s="1" t="n">
        <v>1217.8</v>
      </c>
      <c r="C1221" s="1" t="n">
        <v>1090.75</v>
      </c>
      <c r="D1221" s="1" t="n">
        <v>1083.24</v>
      </c>
      <c r="E1221" s="1" t="n">
        <v>1094.23</v>
      </c>
      <c r="F1221" s="1" t="n">
        <v>1093.99</v>
      </c>
      <c r="G1221" s="1" t="n">
        <v>1140.34</v>
      </c>
      <c r="H1221" s="1" t="n">
        <v>978.12</v>
      </c>
      <c r="I1221" s="1" t="n">
        <v>1004.22</v>
      </c>
      <c r="J1221" s="1" t="n">
        <v>939.99</v>
      </c>
      <c r="K1221" s="1" t="n">
        <v>937.44</v>
      </c>
      <c r="L1221" s="1" t="n">
        <v>924.82</v>
      </c>
      <c r="N1221" s="1" t="n">
        <v>1217.8</v>
      </c>
    </row>
    <row r="1222" customFormat="false" ht="12.8" hidden="false" customHeight="false" outlineLevel="0" collapsed="false">
      <c r="A1222" s="0" t="s">
        <v>1223</v>
      </c>
      <c r="B1222" s="1" t="n">
        <v>1219.69</v>
      </c>
      <c r="C1222" s="1" t="n">
        <v>1021.63</v>
      </c>
      <c r="D1222" s="1" t="n">
        <v>976.12</v>
      </c>
      <c r="E1222" s="1" t="n">
        <v>914.73</v>
      </c>
      <c r="F1222" s="1" t="n">
        <v>891.57</v>
      </c>
      <c r="G1222" s="1" t="n">
        <v>843.27</v>
      </c>
      <c r="H1222" s="1" t="n">
        <v>792.36</v>
      </c>
      <c r="I1222" s="1" t="n">
        <v>743.17</v>
      </c>
      <c r="J1222" s="1" t="n">
        <v>771.98</v>
      </c>
      <c r="K1222" s="1" t="n">
        <v>720.33</v>
      </c>
      <c r="L1222" s="1" t="n">
        <v>705.71</v>
      </c>
      <c r="N1222" s="1" t="n">
        <v>1219.69</v>
      </c>
    </row>
    <row r="1223" customFormat="false" ht="12.8" hidden="false" customHeight="false" outlineLevel="0" collapsed="false">
      <c r="A1223" s="0" t="s">
        <v>1224</v>
      </c>
      <c r="B1223" s="1" t="n">
        <v>1220.1</v>
      </c>
      <c r="C1223" s="1" t="n">
        <v>1085.01</v>
      </c>
      <c r="D1223" s="1" t="n">
        <v>1077.26</v>
      </c>
      <c r="E1223" s="1" t="n">
        <v>1142.26</v>
      </c>
      <c r="F1223" s="1" t="n">
        <v>1090.83</v>
      </c>
      <c r="G1223" s="1" t="n">
        <v>1082.75</v>
      </c>
      <c r="H1223" s="1" t="n">
        <v>1105.93</v>
      </c>
      <c r="I1223" s="1" t="n">
        <v>1045.96</v>
      </c>
      <c r="J1223" s="1" t="n">
        <v>976.56</v>
      </c>
      <c r="K1223" s="1" t="n">
        <v>1005.55</v>
      </c>
      <c r="L1223" s="1" t="n">
        <v>934.66</v>
      </c>
      <c r="N1223" s="1" t="n">
        <v>1220.1</v>
      </c>
    </row>
    <row r="1224" customFormat="false" ht="12.8" hidden="false" customHeight="false" outlineLevel="0" collapsed="false">
      <c r="A1224" s="0" t="s">
        <v>1225</v>
      </c>
      <c r="B1224" s="1" t="n">
        <v>1223.58</v>
      </c>
      <c r="C1224" s="1" t="n">
        <v>861.24</v>
      </c>
      <c r="D1224" s="1" t="n">
        <v>1017.87</v>
      </c>
      <c r="E1224" s="1" t="n">
        <v>846.65</v>
      </c>
      <c r="F1224" s="1" t="n">
        <v>773.55</v>
      </c>
      <c r="G1224" s="1" t="n">
        <v>770.03</v>
      </c>
      <c r="H1224" s="1" t="n">
        <v>802.2</v>
      </c>
      <c r="I1224" s="1" t="n">
        <v>783.91</v>
      </c>
      <c r="J1224" s="1" t="n">
        <v>725.37</v>
      </c>
      <c r="K1224" s="1" t="n">
        <v>661.92</v>
      </c>
      <c r="L1224" s="1" t="n">
        <v>677.65</v>
      </c>
      <c r="N1224" s="1" t="n">
        <v>1223.58</v>
      </c>
    </row>
    <row r="1225" customFormat="false" ht="12.8" hidden="false" customHeight="false" outlineLevel="0" collapsed="false">
      <c r="A1225" s="0" t="s">
        <v>1226</v>
      </c>
      <c r="B1225" s="1" t="n">
        <v>1224.05</v>
      </c>
      <c r="C1225" s="1" t="n">
        <v>1101.34</v>
      </c>
      <c r="D1225" s="1" t="n">
        <v>1002.72</v>
      </c>
      <c r="E1225" s="1" t="n">
        <v>811.38</v>
      </c>
      <c r="F1225" s="1" t="n">
        <v>882.43</v>
      </c>
      <c r="G1225" s="1" t="n">
        <v>781.93</v>
      </c>
      <c r="H1225" s="1" t="n">
        <v>711.45</v>
      </c>
      <c r="I1225" s="1" t="n">
        <v>802.17</v>
      </c>
      <c r="J1225" s="1" t="n">
        <v>712.17</v>
      </c>
      <c r="K1225" s="1" t="n">
        <v>736.26</v>
      </c>
      <c r="L1225" s="1" t="n">
        <v>725.15</v>
      </c>
      <c r="N1225" s="1" t="n">
        <v>1224.05</v>
      </c>
    </row>
    <row r="1226" customFormat="false" ht="12.8" hidden="false" customHeight="false" outlineLevel="0" collapsed="false">
      <c r="A1226" s="0" t="s">
        <v>1227</v>
      </c>
      <c r="B1226" s="1" t="n">
        <v>1224.13</v>
      </c>
      <c r="C1226" s="1" t="n">
        <v>1221.55</v>
      </c>
      <c r="D1226" s="1" t="n">
        <v>1192.34</v>
      </c>
      <c r="E1226" s="1" t="n">
        <v>1174.84</v>
      </c>
      <c r="F1226" s="1" t="n">
        <v>1162.33</v>
      </c>
      <c r="G1226" s="1" t="n">
        <v>1127.49</v>
      </c>
      <c r="H1226" s="1" t="n">
        <v>1039.25</v>
      </c>
      <c r="I1226" s="1" t="n">
        <v>1004.51</v>
      </c>
      <c r="J1226" s="1" t="n">
        <v>998.09</v>
      </c>
      <c r="K1226" s="1" t="n">
        <v>1003.61</v>
      </c>
      <c r="L1226" s="1" t="n">
        <v>932.22</v>
      </c>
      <c r="N1226" s="1" t="n">
        <v>1224.13</v>
      </c>
    </row>
    <row r="1227" customFormat="false" ht="12.8" hidden="false" customHeight="false" outlineLevel="0" collapsed="false">
      <c r="A1227" s="0" t="s">
        <v>1228</v>
      </c>
      <c r="B1227" s="1" t="n">
        <v>1225.92</v>
      </c>
      <c r="C1227" s="1" t="n">
        <v>890.23</v>
      </c>
      <c r="D1227" s="1" t="n">
        <v>869.4</v>
      </c>
      <c r="E1227" s="1" t="n">
        <v>995.55</v>
      </c>
      <c r="F1227" s="1" t="n">
        <v>1036.28</v>
      </c>
      <c r="G1227" s="1" t="n">
        <v>1084.64</v>
      </c>
      <c r="H1227" s="1" t="n">
        <v>1101.59</v>
      </c>
      <c r="I1227" s="1" t="n">
        <v>1021.93</v>
      </c>
      <c r="J1227" s="1" t="n">
        <v>951.73</v>
      </c>
      <c r="K1227" s="1" t="n">
        <v>968.7</v>
      </c>
      <c r="L1227" s="1" t="n">
        <v>948.38</v>
      </c>
      <c r="N1227" s="1" t="n">
        <v>1225.92</v>
      </c>
    </row>
    <row r="1228" customFormat="false" ht="12.8" hidden="false" customHeight="false" outlineLevel="0" collapsed="false">
      <c r="A1228" s="0" t="s">
        <v>1229</v>
      </c>
      <c r="B1228" s="1" t="n">
        <v>1225.94</v>
      </c>
      <c r="C1228" s="1" t="n">
        <v>1151.87</v>
      </c>
      <c r="D1228" s="1" t="n">
        <v>1116.35</v>
      </c>
      <c r="E1228" s="1" t="n">
        <v>1074.86</v>
      </c>
      <c r="F1228" s="1" t="n">
        <v>1117.52</v>
      </c>
      <c r="G1228" s="1" t="n">
        <v>1037.53</v>
      </c>
      <c r="H1228" s="1" t="n">
        <v>975.39</v>
      </c>
      <c r="I1228" s="1" t="n">
        <v>1002.84</v>
      </c>
      <c r="J1228" s="1" t="n">
        <v>955.99</v>
      </c>
      <c r="K1228" s="1" t="n">
        <v>961.09</v>
      </c>
      <c r="L1228" s="1" t="n">
        <v>944.09</v>
      </c>
      <c r="N1228" s="1" t="n">
        <v>1225.94</v>
      </c>
    </row>
    <row r="1229" customFormat="false" ht="12.8" hidden="false" customHeight="false" outlineLevel="0" collapsed="false">
      <c r="A1229" s="0" t="s">
        <v>1230</v>
      </c>
      <c r="B1229" s="1" t="n">
        <v>1226.92</v>
      </c>
      <c r="C1229" s="1" t="n">
        <v>1227.04</v>
      </c>
      <c r="D1229" s="1" t="n">
        <v>1152.21</v>
      </c>
      <c r="E1229" s="1" t="n">
        <v>1131.57</v>
      </c>
      <c r="F1229" s="1" t="n">
        <v>1007.59</v>
      </c>
      <c r="G1229" s="1" t="n">
        <v>956.03</v>
      </c>
      <c r="H1229" s="1" t="n">
        <v>1014.44</v>
      </c>
      <c r="I1229" s="1" t="n">
        <v>955.61</v>
      </c>
      <c r="J1229" s="1" t="n">
        <v>948.53</v>
      </c>
      <c r="K1229" s="1" t="n">
        <v>865.88</v>
      </c>
      <c r="L1229" s="1" t="n">
        <v>868.43</v>
      </c>
      <c r="N1229" s="1" t="n">
        <v>1226.92</v>
      </c>
    </row>
    <row r="1230" customFormat="false" ht="12.8" hidden="false" customHeight="false" outlineLevel="0" collapsed="false">
      <c r="A1230" s="0" t="s">
        <v>1231</v>
      </c>
      <c r="B1230" s="1" t="n">
        <v>1228.98</v>
      </c>
      <c r="C1230" s="1" t="n">
        <v>848.36</v>
      </c>
      <c r="D1230" s="1" t="n">
        <v>925.8</v>
      </c>
      <c r="E1230" s="1" t="n">
        <v>828.19</v>
      </c>
      <c r="F1230" s="1" t="n">
        <v>857.06</v>
      </c>
      <c r="G1230" s="1" t="n">
        <v>700.2</v>
      </c>
      <c r="H1230" s="1" t="n">
        <v>684.36</v>
      </c>
      <c r="I1230" s="1" t="n">
        <v>778.4</v>
      </c>
      <c r="J1230" s="1" t="n">
        <v>753.35</v>
      </c>
      <c r="K1230" s="1" t="n">
        <v>717.32</v>
      </c>
      <c r="L1230" s="1" t="n">
        <v>716.94</v>
      </c>
      <c r="N1230" s="1" t="n">
        <v>1228.98</v>
      </c>
    </row>
    <row r="1231" customFormat="false" ht="12.8" hidden="false" customHeight="false" outlineLevel="0" collapsed="false">
      <c r="A1231" s="0" t="s">
        <v>1232</v>
      </c>
      <c r="B1231" s="1" t="n">
        <v>1230.76</v>
      </c>
      <c r="C1231" s="1" t="n">
        <v>1025.03</v>
      </c>
      <c r="D1231" s="1" t="n">
        <v>1043.58</v>
      </c>
      <c r="E1231" s="1" t="n">
        <v>913.47</v>
      </c>
      <c r="F1231" s="1" t="n">
        <v>800.27</v>
      </c>
      <c r="G1231" s="1" t="n">
        <v>907.32</v>
      </c>
      <c r="H1231" s="1" t="n">
        <v>687.56</v>
      </c>
      <c r="I1231" s="1" t="n">
        <v>681.04</v>
      </c>
      <c r="J1231" s="1" t="n">
        <v>808.74</v>
      </c>
      <c r="K1231" s="1" t="n">
        <v>711.76</v>
      </c>
      <c r="L1231" s="1" t="n">
        <v>651.49</v>
      </c>
      <c r="N1231" s="1" t="n">
        <v>1230.76</v>
      </c>
    </row>
    <row r="1232" customFormat="false" ht="12.8" hidden="false" customHeight="false" outlineLevel="0" collapsed="false">
      <c r="A1232" s="0" t="s">
        <v>1233</v>
      </c>
      <c r="B1232" s="1" t="n">
        <v>1231.06</v>
      </c>
      <c r="C1232" s="1" t="n">
        <v>1166.32</v>
      </c>
      <c r="D1232" s="1" t="n">
        <v>1102.26</v>
      </c>
      <c r="E1232" s="1" t="n">
        <v>994.31</v>
      </c>
      <c r="F1232" s="1" t="n">
        <v>973.33</v>
      </c>
      <c r="G1232" s="1" t="n">
        <v>1029.15</v>
      </c>
      <c r="H1232" s="1" t="n">
        <v>922.1</v>
      </c>
      <c r="I1232" s="1" t="n">
        <v>948.3</v>
      </c>
      <c r="J1232" s="1" t="n">
        <v>831.72</v>
      </c>
      <c r="K1232" s="1" t="n">
        <v>911.32</v>
      </c>
      <c r="L1232" s="1" t="n">
        <v>937.69</v>
      </c>
      <c r="N1232" s="1" t="n">
        <v>1231.06</v>
      </c>
    </row>
    <row r="1233" customFormat="false" ht="12.8" hidden="false" customHeight="false" outlineLevel="0" collapsed="false">
      <c r="A1233" s="0" t="s">
        <v>1234</v>
      </c>
      <c r="B1233" s="1" t="n">
        <v>1231.15</v>
      </c>
      <c r="C1233" s="1" t="n">
        <v>1087.37</v>
      </c>
      <c r="D1233" s="1" t="n">
        <v>1041.96</v>
      </c>
      <c r="E1233" s="1" t="n">
        <v>946.35</v>
      </c>
      <c r="F1233" s="1" t="n">
        <v>947.73</v>
      </c>
      <c r="G1233" s="1" t="n">
        <v>965.06</v>
      </c>
      <c r="H1233" s="1" t="n">
        <v>975.23</v>
      </c>
      <c r="I1233" s="1" t="n">
        <v>980.01</v>
      </c>
      <c r="J1233" s="1" t="n">
        <v>931.27</v>
      </c>
      <c r="K1233" s="1" t="n">
        <v>919.11</v>
      </c>
      <c r="L1233" s="1" t="n">
        <v>961.93</v>
      </c>
      <c r="N1233" s="1" t="n">
        <v>1231.15</v>
      </c>
    </row>
    <row r="1234" customFormat="false" ht="12.8" hidden="false" customHeight="false" outlineLevel="0" collapsed="false">
      <c r="A1234" s="0" t="s">
        <v>1235</v>
      </c>
      <c r="B1234" s="1" t="n">
        <v>1231.76</v>
      </c>
      <c r="C1234" s="1" t="n">
        <v>1217.68</v>
      </c>
      <c r="D1234" s="1" t="n">
        <v>1079.7</v>
      </c>
      <c r="E1234" s="1" t="n">
        <v>1041.2</v>
      </c>
      <c r="F1234" s="1" t="n">
        <v>927.46</v>
      </c>
      <c r="G1234" s="1" t="n">
        <v>897.83</v>
      </c>
      <c r="H1234" s="1" t="n">
        <v>876.25</v>
      </c>
      <c r="I1234" s="1" t="n">
        <v>847.82</v>
      </c>
      <c r="J1234" s="1" t="n">
        <v>800.96</v>
      </c>
      <c r="K1234" s="1" t="n">
        <v>825.98</v>
      </c>
      <c r="L1234" s="1" t="n">
        <v>703.38</v>
      </c>
      <c r="N1234" s="1" t="n">
        <v>1231.76</v>
      </c>
    </row>
    <row r="1235" customFormat="false" ht="12.8" hidden="false" customHeight="false" outlineLevel="0" collapsed="false">
      <c r="A1235" s="0" t="s">
        <v>1236</v>
      </c>
      <c r="B1235" s="1" t="n">
        <v>1232.98</v>
      </c>
      <c r="C1235" s="1" t="n">
        <v>1387.36</v>
      </c>
      <c r="D1235" s="1" t="n">
        <v>1330.24</v>
      </c>
      <c r="E1235" s="1" t="n">
        <v>1276.01</v>
      </c>
      <c r="F1235" s="1" t="n">
        <v>1235.16</v>
      </c>
      <c r="G1235" s="1" t="n">
        <v>1141.61</v>
      </c>
      <c r="H1235" s="1" t="n">
        <v>1073.09</v>
      </c>
      <c r="I1235" s="1" t="n">
        <v>1093.54</v>
      </c>
      <c r="J1235" s="1" t="n">
        <v>1072.99</v>
      </c>
      <c r="K1235" s="1" t="n">
        <v>1012.78</v>
      </c>
      <c r="L1235" s="1" t="n">
        <v>982.08</v>
      </c>
      <c r="N1235" s="1" t="n">
        <v>1232.98</v>
      </c>
    </row>
    <row r="1236" customFormat="false" ht="12.8" hidden="false" customHeight="false" outlineLevel="0" collapsed="false">
      <c r="A1236" s="0" t="s">
        <v>1237</v>
      </c>
      <c r="B1236" s="1" t="n">
        <v>1233.59</v>
      </c>
      <c r="C1236" s="1" t="n">
        <v>1020.47</v>
      </c>
      <c r="D1236" s="1" t="n">
        <v>1031.7</v>
      </c>
      <c r="E1236" s="1" t="n">
        <v>1068.82</v>
      </c>
      <c r="F1236" s="1" t="n">
        <v>1024.66</v>
      </c>
      <c r="G1236" s="1" t="n">
        <v>1041.61</v>
      </c>
      <c r="H1236" s="1" t="n">
        <v>962.01</v>
      </c>
      <c r="I1236" s="1" t="n">
        <v>938.76</v>
      </c>
      <c r="J1236" s="1" t="n">
        <v>936.8</v>
      </c>
      <c r="K1236" s="1" t="n">
        <v>961.99</v>
      </c>
      <c r="L1236" s="1" t="n">
        <v>943.27</v>
      </c>
      <c r="N1236" s="1" t="n">
        <v>1233.59</v>
      </c>
    </row>
    <row r="1237" customFormat="false" ht="12.8" hidden="false" customHeight="false" outlineLevel="0" collapsed="false">
      <c r="A1237" s="0" t="s">
        <v>1238</v>
      </c>
      <c r="B1237" s="1" t="n">
        <v>1234.02</v>
      </c>
      <c r="C1237" s="1" t="n">
        <v>1236.41</v>
      </c>
      <c r="D1237" s="1" t="n">
        <v>1153.66</v>
      </c>
      <c r="E1237" s="1" t="n">
        <v>1124.79</v>
      </c>
      <c r="F1237" s="1" t="n">
        <v>996.72</v>
      </c>
      <c r="G1237" s="1" t="n">
        <v>933.71</v>
      </c>
      <c r="H1237" s="1" t="n">
        <v>911.31</v>
      </c>
      <c r="I1237" s="1" t="n">
        <v>795.56</v>
      </c>
      <c r="J1237" s="1" t="n">
        <v>830.91</v>
      </c>
      <c r="K1237" s="1" t="n">
        <v>662.5</v>
      </c>
      <c r="L1237" s="1" t="n">
        <v>709.04</v>
      </c>
      <c r="N1237" s="1" t="n">
        <v>1234.02</v>
      </c>
    </row>
    <row r="1238" customFormat="false" ht="12.8" hidden="false" customHeight="false" outlineLevel="0" collapsed="false">
      <c r="A1238" s="0" t="s">
        <v>1239</v>
      </c>
      <c r="B1238" s="1" t="n">
        <v>1234.37</v>
      </c>
      <c r="C1238" s="1" t="n">
        <v>1097.48</v>
      </c>
      <c r="D1238" s="1" t="n">
        <v>1064.65</v>
      </c>
      <c r="E1238" s="1" t="n">
        <v>979.84</v>
      </c>
      <c r="F1238" s="1" t="n">
        <v>995.49</v>
      </c>
      <c r="G1238" s="1" t="n">
        <v>905.18</v>
      </c>
      <c r="H1238" s="1" t="n">
        <v>928.58</v>
      </c>
      <c r="I1238" s="1" t="n">
        <v>960.87</v>
      </c>
      <c r="J1238" s="1" t="n">
        <v>916.28</v>
      </c>
      <c r="K1238" s="1" t="n">
        <v>781.23</v>
      </c>
      <c r="L1238" s="1" t="n">
        <v>922.09</v>
      </c>
      <c r="N1238" s="1" t="n">
        <v>1234.37</v>
      </c>
    </row>
    <row r="1239" customFormat="false" ht="12.8" hidden="false" customHeight="false" outlineLevel="0" collapsed="false">
      <c r="A1239" s="0" t="s">
        <v>1240</v>
      </c>
      <c r="B1239" s="1" t="n">
        <v>1234.82</v>
      </c>
      <c r="C1239" s="1" t="n">
        <v>942.62</v>
      </c>
      <c r="D1239" s="1" t="n">
        <v>1008.18</v>
      </c>
      <c r="E1239" s="1" t="n">
        <v>1051.24</v>
      </c>
      <c r="F1239" s="1" t="n">
        <v>952.36</v>
      </c>
      <c r="G1239" s="1" t="n">
        <v>889.32</v>
      </c>
      <c r="H1239" s="1" t="n">
        <v>1016.23</v>
      </c>
      <c r="I1239" s="1" t="n">
        <v>966.99</v>
      </c>
      <c r="J1239" s="1" t="n">
        <v>945.76</v>
      </c>
      <c r="K1239" s="1" t="n">
        <v>1036.12</v>
      </c>
      <c r="L1239" s="1" t="n">
        <v>969.87</v>
      </c>
      <c r="N1239" s="1" t="n">
        <v>1234.82</v>
      </c>
    </row>
    <row r="1240" customFormat="false" ht="12.8" hidden="false" customHeight="false" outlineLevel="0" collapsed="false">
      <c r="A1240" s="0" t="s">
        <v>1241</v>
      </c>
      <c r="B1240" s="1" t="n">
        <v>1234.96</v>
      </c>
      <c r="C1240" s="1" t="n">
        <v>791.61</v>
      </c>
      <c r="D1240" s="1" t="n">
        <v>816.7</v>
      </c>
      <c r="E1240" s="1" t="n">
        <v>729.92</v>
      </c>
      <c r="F1240" s="1" t="n">
        <v>748.92</v>
      </c>
      <c r="G1240" s="1" t="n">
        <v>837.07</v>
      </c>
      <c r="H1240" s="1" t="n">
        <v>750.79</v>
      </c>
      <c r="I1240" s="1" t="n">
        <v>717.69</v>
      </c>
      <c r="J1240" s="1" t="n">
        <v>611.39</v>
      </c>
      <c r="K1240" s="1" t="n">
        <v>585.83</v>
      </c>
      <c r="L1240" s="1" t="n">
        <v>712.24</v>
      </c>
      <c r="N1240" s="1" t="n">
        <v>1234.96</v>
      </c>
    </row>
    <row r="1241" customFormat="false" ht="12.8" hidden="false" customHeight="false" outlineLevel="0" collapsed="false">
      <c r="A1241" s="0" t="s">
        <v>1242</v>
      </c>
      <c r="B1241" s="1" t="n">
        <v>1235.25</v>
      </c>
      <c r="C1241" s="1" t="n">
        <v>1275.97</v>
      </c>
      <c r="D1241" s="1" t="n">
        <v>1199.77</v>
      </c>
      <c r="E1241" s="1" t="n">
        <v>1060</v>
      </c>
      <c r="F1241" s="1" t="n">
        <v>927.16</v>
      </c>
      <c r="G1241" s="1" t="n">
        <v>910.68</v>
      </c>
      <c r="H1241" s="1" t="n">
        <v>839.13</v>
      </c>
      <c r="I1241" s="1" t="n">
        <v>857.93</v>
      </c>
      <c r="J1241" s="1" t="n">
        <v>973.31</v>
      </c>
      <c r="K1241" s="1" t="n">
        <v>783.11</v>
      </c>
      <c r="L1241" s="1" t="n">
        <v>883.76</v>
      </c>
      <c r="N1241" s="1" t="n">
        <v>1235.25</v>
      </c>
    </row>
    <row r="1242" customFormat="false" ht="12.8" hidden="false" customHeight="false" outlineLevel="0" collapsed="false">
      <c r="A1242" s="0" t="s">
        <v>1243</v>
      </c>
      <c r="B1242" s="1" t="n">
        <v>1236.79</v>
      </c>
      <c r="C1242" s="1" t="n">
        <v>1048.55</v>
      </c>
      <c r="D1242" s="1" t="n">
        <v>1087.47</v>
      </c>
      <c r="E1242" s="1" t="n">
        <v>1068.71</v>
      </c>
      <c r="F1242" s="1" t="n">
        <v>951.31</v>
      </c>
      <c r="G1242" s="1" t="n">
        <v>954.94</v>
      </c>
      <c r="H1242" s="1" t="n">
        <v>943.7</v>
      </c>
      <c r="I1242" s="1" t="n">
        <v>999.15</v>
      </c>
      <c r="J1242" s="1" t="n">
        <v>951.84</v>
      </c>
      <c r="K1242" s="1" t="n">
        <v>959.74</v>
      </c>
      <c r="L1242" s="1" t="n">
        <v>981.23</v>
      </c>
      <c r="N1242" s="1" t="n">
        <v>1236.79</v>
      </c>
    </row>
    <row r="1243" customFormat="false" ht="12.8" hidden="false" customHeight="false" outlineLevel="0" collapsed="false">
      <c r="A1243" s="0" t="s">
        <v>1244</v>
      </c>
      <c r="B1243" s="1" t="n">
        <v>1236.84</v>
      </c>
      <c r="C1243" s="1" t="n">
        <v>1078.36</v>
      </c>
      <c r="D1243" s="1" t="n">
        <v>1083.51</v>
      </c>
      <c r="E1243" s="1" t="n">
        <v>1026.28</v>
      </c>
      <c r="F1243" s="1" t="n">
        <v>1003.04</v>
      </c>
      <c r="G1243" s="1" t="n">
        <v>913.55</v>
      </c>
      <c r="H1243" s="1" t="n">
        <v>885.31</v>
      </c>
      <c r="I1243" s="1" t="n">
        <v>760.05</v>
      </c>
      <c r="J1243" s="1" t="n">
        <v>812.24</v>
      </c>
      <c r="K1243" s="1" t="n">
        <v>782.73</v>
      </c>
      <c r="L1243" s="1" t="n">
        <v>642.92</v>
      </c>
      <c r="N1243" s="1" t="n">
        <v>1236.84</v>
      </c>
    </row>
    <row r="1244" customFormat="false" ht="12.8" hidden="false" customHeight="false" outlineLevel="0" collapsed="false">
      <c r="A1244" s="0" t="s">
        <v>1245</v>
      </c>
      <c r="B1244" s="1" t="n">
        <v>1237.54</v>
      </c>
      <c r="C1244" s="1" t="n">
        <v>1175.63</v>
      </c>
      <c r="D1244" s="1" t="n">
        <v>1148.05</v>
      </c>
      <c r="E1244" s="1" t="n">
        <v>1026.13</v>
      </c>
      <c r="F1244" s="1" t="n">
        <v>1120.46</v>
      </c>
      <c r="G1244" s="1" t="n">
        <v>1035.74</v>
      </c>
      <c r="H1244" s="1" t="n">
        <v>1019.05</v>
      </c>
      <c r="I1244" s="1" t="n">
        <v>1006.35</v>
      </c>
      <c r="J1244" s="1" t="n">
        <v>957.24</v>
      </c>
      <c r="K1244" s="1" t="n">
        <v>1025.2</v>
      </c>
      <c r="L1244" s="1" t="n">
        <v>954.64</v>
      </c>
      <c r="N1244" s="1" t="n">
        <v>1237.54</v>
      </c>
    </row>
    <row r="1245" customFormat="false" ht="12.8" hidden="false" customHeight="false" outlineLevel="0" collapsed="false">
      <c r="A1245" s="0" t="s">
        <v>1246</v>
      </c>
      <c r="B1245" s="1" t="n">
        <v>1239.68</v>
      </c>
      <c r="C1245" s="1" t="n">
        <v>1420.51</v>
      </c>
      <c r="D1245" s="1" t="n">
        <v>1388.51</v>
      </c>
      <c r="E1245" s="1" t="n">
        <v>1302.22</v>
      </c>
      <c r="F1245" s="1" t="n">
        <v>1217.63</v>
      </c>
      <c r="G1245" s="1" t="n">
        <v>1144.64</v>
      </c>
      <c r="H1245" s="1" t="n">
        <v>1103.43</v>
      </c>
      <c r="I1245" s="1" t="n">
        <v>961.91</v>
      </c>
      <c r="J1245" s="1" t="n">
        <v>993.77</v>
      </c>
      <c r="K1245" s="1" t="n">
        <v>1018.98</v>
      </c>
      <c r="L1245" s="1" t="n">
        <v>941.19</v>
      </c>
      <c r="N1245" s="1" t="n">
        <v>1239.68</v>
      </c>
    </row>
    <row r="1246" customFormat="false" ht="12.8" hidden="false" customHeight="false" outlineLevel="0" collapsed="false">
      <c r="A1246" s="0" t="s">
        <v>1247</v>
      </c>
      <c r="B1246" s="1" t="n">
        <v>1241.59</v>
      </c>
      <c r="C1246" s="1" t="n">
        <v>1340.84</v>
      </c>
      <c r="D1246" s="1" t="n">
        <v>1292.78</v>
      </c>
      <c r="E1246" s="1" t="n">
        <v>1196.62</v>
      </c>
      <c r="F1246" s="1" t="n">
        <v>1164.13</v>
      </c>
      <c r="G1246" s="1" t="n">
        <v>1131.48</v>
      </c>
      <c r="H1246" s="1" t="n">
        <v>1057.63</v>
      </c>
      <c r="I1246" s="1" t="n">
        <v>976.15</v>
      </c>
      <c r="J1246" s="1" t="n">
        <v>994.63</v>
      </c>
      <c r="K1246" s="1" t="n">
        <v>1069.73</v>
      </c>
      <c r="L1246" s="1" t="n">
        <v>926.7</v>
      </c>
      <c r="N1246" s="1" t="n">
        <v>1241.59</v>
      </c>
    </row>
    <row r="1247" customFormat="false" ht="12.8" hidden="false" customHeight="false" outlineLevel="0" collapsed="false">
      <c r="A1247" s="0" t="s">
        <v>1248</v>
      </c>
      <c r="B1247" s="1" t="n">
        <v>1242.13</v>
      </c>
      <c r="C1247" s="1" t="n">
        <v>1271.72</v>
      </c>
      <c r="D1247" s="1" t="n">
        <v>1169.99</v>
      </c>
      <c r="E1247" s="1" t="n">
        <v>1108.64</v>
      </c>
      <c r="F1247" s="1" t="n">
        <v>1024.68</v>
      </c>
      <c r="G1247" s="1" t="n">
        <v>1006.77</v>
      </c>
      <c r="H1247" s="1" t="n">
        <v>1031.67</v>
      </c>
      <c r="I1247" s="1" t="n">
        <v>980.54</v>
      </c>
      <c r="J1247" s="1" t="n">
        <v>902.6</v>
      </c>
      <c r="K1247" s="1" t="n">
        <v>894.97</v>
      </c>
      <c r="L1247" s="1" t="n">
        <v>856.28</v>
      </c>
      <c r="N1247" s="1" t="n">
        <v>1242.13</v>
      </c>
    </row>
    <row r="1248" customFormat="false" ht="12.8" hidden="false" customHeight="false" outlineLevel="0" collapsed="false">
      <c r="A1248" s="0" t="s">
        <v>1249</v>
      </c>
      <c r="B1248" s="1" t="n">
        <v>1243.02</v>
      </c>
      <c r="C1248" s="1" t="n">
        <v>1210.88</v>
      </c>
      <c r="D1248" s="1" t="n">
        <v>1178.21</v>
      </c>
      <c r="E1248" s="1" t="n">
        <v>1118.19</v>
      </c>
      <c r="F1248" s="1" t="n">
        <v>995.73</v>
      </c>
      <c r="G1248" s="1" t="n">
        <v>946.43</v>
      </c>
      <c r="H1248" s="1" t="n">
        <v>886.74</v>
      </c>
      <c r="I1248" s="1" t="n">
        <v>796.29</v>
      </c>
      <c r="J1248" s="1" t="n">
        <v>793.93</v>
      </c>
      <c r="K1248" s="1" t="n">
        <v>703.7</v>
      </c>
      <c r="L1248" s="1" t="n">
        <v>707.23</v>
      </c>
      <c r="N1248" s="1" t="n">
        <v>1243.02</v>
      </c>
    </row>
    <row r="1249" customFormat="false" ht="12.8" hidden="false" customHeight="false" outlineLevel="0" collapsed="false">
      <c r="A1249" s="0" t="s">
        <v>1250</v>
      </c>
      <c r="B1249" s="1" t="n">
        <v>1244.61</v>
      </c>
      <c r="C1249" s="1" t="n">
        <v>986.38</v>
      </c>
      <c r="D1249" s="1" t="n">
        <v>1029.81</v>
      </c>
      <c r="E1249" s="1" t="n">
        <v>871.87</v>
      </c>
      <c r="F1249" s="1" t="n">
        <v>829.78</v>
      </c>
      <c r="G1249" s="1" t="n">
        <v>704.11</v>
      </c>
      <c r="H1249" s="1" t="n">
        <v>810.3</v>
      </c>
      <c r="I1249" s="1" t="n">
        <v>797.73</v>
      </c>
      <c r="J1249" s="1" t="n">
        <v>787.73</v>
      </c>
      <c r="K1249" s="1" t="n">
        <v>707.83</v>
      </c>
      <c r="L1249" s="1" t="n">
        <v>690.23</v>
      </c>
      <c r="N1249" s="1" t="n">
        <v>1244.61</v>
      </c>
    </row>
    <row r="1250" customFormat="false" ht="12.8" hidden="false" customHeight="false" outlineLevel="0" collapsed="false">
      <c r="A1250" s="0" t="s">
        <v>1251</v>
      </c>
      <c r="B1250" s="1" t="n">
        <v>1244.79</v>
      </c>
      <c r="C1250" s="1" t="n">
        <v>1195.67</v>
      </c>
      <c r="D1250" s="1" t="n">
        <v>1191.37</v>
      </c>
      <c r="E1250" s="1" t="n">
        <v>1072.29</v>
      </c>
      <c r="F1250" s="1" t="n">
        <v>1016.37</v>
      </c>
      <c r="G1250" s="1" t="n">
        <v>1064.97</v>
      </c>
      <c r="H1250" s="1" t="n">
        <v>947.72</v>
      </c>
      <c r="I1250" s="1" t="n">
        <v>946.86</v>
      </c>
      <c r="J1250" s="1" t="n">
        <v>973.56</v>
      </c>
      <c r="K1250" s="1" t="n">
        <v>909.62</v>
      </c>
      <c r="L1250" s="1" t="n">
        <v>901.36</v>
      </c>
      <c r="N1250" s="1" t="n">
        <v>1244.79</v>
      </c>
    </row>
    <row r="1251" customFormat="false" ht="12.8" hidden="false" customHeight="false" outlineLevel="0" collapsed="false">
      <c r="A1251" s="0" t="s">
        <v>1252</v>
      </c>
      <c r="B1251" s="1" t="n">
        <v>1246.21</v>
      </c>
      <c r="C1251" s="1" t="n">
        <v>1191.66</v>
      </c>
      <c r="D1251" s="1" t="n">
        <v>1094.68</v>
      </c>
      <c r="E1251" s="1" t="n">
        <v>970.72</v>
      </c>
      <c r="F1251" s="1" t="n">
        <v>900.42</v>
      </c>
      <c r="G1251" s="1" t="n">
        <v>887.24</v>
      </c>
      <c r="H1251" s="1" t="n">
        <v>817.99</v>
      </c>
      <c r="I1251" s="1" t="n">
        <v>774.65</v>
      </c>
      <c r="J1251" s="1" t="n">
        <v>794.37</v>
      </c>
      <c r="K1251" s="1" t="n">
        <v>665.72</v>
      </c>
      <c r="L1251" s="1" t="n">
        <v>577.32</v>
      </c>
      <c r="N1251" s="1" t="n">
        <v>1246.21</v>
      </c>
    </row>
    <row r="1252" customFormat="false" ht="12.8" hidden="false" customHeight="false" outlineLevel="0" collapsed="false">
      <c r="A1252" s="0" t="s">
        <v>1253</v>
      </c>
      <c r="B1252" s="1" t="n">
        <v>1248.21</v>
      </c>
      <c r="C1252" s="1" t="n">
        <v>907.91</v>
      </c>
      <c r="D1252" s="1" t="n">
        <v>909.66</v>
      </c>
      <c r="E1252" s="1" t="n">
        <v>869.45</v>
      </c>
      <c r="F1252" s="1" t="n">
        <v>866.71</v>
      </c>
      <c r="G1252" s="1" t="n">
        <v>799.83</v>
      </c>
      <c r="H1252" s="1" t="n">
        <v>789.11</v>
      </c>
      <c r="I1252" s="1" t="n">
        <v>883.76</v>
      </c>
      <c r="J1252" s="1" t="n">
        <v>864.04</v>
      </c>
      <c r="K1252" s="1" t="n">
        <v>926.83</v>
      </c>
      <c r="L1252" s="1" t="n">
        <v>1016.22</v>
      </c>
      <c r="N1252" s="1" t="n">
        <v>1248.21</v>
      </c>
    </row>
    <row r="1253" customFormat="false" ht="12.8" hidden="false" customHeight="false" outlineLevel="0" collapsed="false">
      <c r="A1253" s="0" t="s">
        <v>1254</v>
      </c>
      <c r="B1253" s="1" t="n">
        <v>1249.89</v>
      </c>
      <c r="C1253" s="1" t="n">
        <v>986.95</v>
      </c>
      <c r="D1253" s="1" t="n">
        <v>1060.97</v>
      </c>
      <c r="E1253" s="1" t="n">
        <v>1018.18</v>
      </c>
      <c r="F1253" s="1" t="n">
        <v>992.44</v>
      </c>
      <c r="G1253" s="1" t="n">
        <v>958.06</v>
      </c>
      <c r="H1253" s="1" t="n">
        <v>738.75</v>
      </c>
      <c r="I1253" s="1" t="n">
        <v>761.36</v>
      </c>
      <c r="J1253" s="1" t="n">
        <v>757.97</v>
      </c>
      <c r="K1253" s="1" t="n">
        <v>692.66</v>
      </c>
      <c r="L1253" s="1" t="n">
        <v>794.38</v>
      </c>
      <c r="N1253" s="1" t="n">
        <v>1249.89</v>
      </c>
    </row>
    <row r="1254" customFormat="false" ht="12.8" hidden="false" customHeight="false" outlineLevel="0" collapsed="false">
      <c r="A1254" s="0" t="s">
        <v>1255</v>
      </c>
      <c r="B1254" s="1" t="n">
        <v>1250.22</v>
      </c>
      <c r="C1254" s="1" t="n">
        <v>1368.63</v>
      </c>
      <c r="D1254" s="1" t="n">
        <v>1291.61</v>
      </c>
      <c r="E1254" s="1" t="n">
        <v>1201.73</v>
      </c>
      <c r="F1254" s="1" t="n">
        <v>1183.78</v>
      </c>
      <c r="G1254" s="1" t="n">
        <v>1085.65</v>
      </c>
      <c r="H1254" s="1" t="n">
        <v>1105.88</v>
      </c>
      <c r="I1254" s="1" t="n">
        <v>998.26</v>
      </c>
      <c r="J1254" s="1" t="n">
        <v>965.07</v>
      </c>
      <c r="K1254" s="1" t="n">
        <v>971.63</v>
      </c>
      <c r="L1254" s="1" t="n">
        <v>1042.58</v>
      </c>
      <c r="N1254" s="1" t="n">
        <v>1250.22</v>
      </c>
    </row>
    <row r="1255" customFormat="false" ht="12.8" hidden="false" customHeight="false" outlineLevel="0" collapsed="false">
      <c r="A1255" s="0" t="s">
        <v>1256</v>
      </c>
      <c r="B1255" s="1" t="n">
        <v>1250.51</v>
      </c>
      <c r="C1255" s="1" t="n">
        <v>1138.5</v>
      </c>
      <c r="D1255" s="1" t="n">
        <v>1039.29</v>
      </c>
      <c r="E1255" s="1" t="n">
        <v>987.64</v>
      </c>
      <c r="F1255" s="1" t="n">
        <v>990.31</v>
      </c>
      <c r="G1255" s="1" t="n">
        <v>958.55</v>
      </c>
      <c r="H1255" s="1" t="n">
        <v>823.59</v>
      </c>
      <c r="I1255" s="1" t="n">
        <v>804.85</v>
      </c>
      <c r="J1255" s="1" t="n">
        <v>783.4</v>
      </c>
      <c r="K1255" s="1" t="n">
        <v>693.79</v>
      </c>
      <c r="L1255" s="1" t="n">
        <v>734.11</v>
      </c>
      <c r="N1255" s="1" t="n">
        <v>1250.51</v>
      </c>
    </row>
    <row r="1256" customFormat="false" ht="12.8" hidden="false" customHeight="false" outlineLevel="0" collapsed="false">
      <c r="A1256" s="0" t="s">
        <v>1257</v>
      </c>
      <c r="B1256" s="1" t="n">
        <v>1251.26</v>
      </c>
      <c r="C1256" s="1" t="n">
        <v>1153.16</v>
      </c>
      <c r="D1256" s="1" t="n">
        <v>1128.18</v>
      </c>
      <c r="E1256" s="1" t="n">
        <v>995.79</v>
      </c>
      <c r="F1256" s="1" t="n">
        <v>949.8</v>
      </c>
      <c r="G1256" s="1" t="n">
        <v>948.81</v>
      </c>
      <c r="H1256" s="1" t="n">
        <v>837.89</v>
      </c>
      <c r="I1256" s="1" t="n">
        <v>877.71</v>
      </c>
      <c r="J1256" s="1" t="n">
        <v>808.23</v>
      </c>
      <c r="K1256" s="1" t="n">
        <v>852.61</v>
      </c>
      <c r="L1256" s="1" t="n">
        <v>775.22</v>
      </c>
      <c r="N1256" s="1" t="n">
        <v>1251.26</v>
      </c>
    </row>
    <row r="1257" customFormat="false" ht="12.8" hidden="false" customHeight="false" outlineLevel="0" collapsed="false">
      <c r="A1257" s="0" t="s">
        <v>1258</v>
      </c>
      <c r="B1257" s="1" t="n">
        <v>1251.56</v>
      </c>
      <c r="C1257" s="1" t="n">
        <v>977.36</v>
      </c>
      <c r="D1257" s="1" t="n">
        <v>1015.9</v>
      </c>
      <c r="E1257" s="1" t="n">
        <v>1094.56</v>
      </c>
      <c r="F1257" s="1" t="n">
        <v>1060.01</v>
      </c>
      <c r="G1257" s="1" t="n">
        <v>1038.94</v>
      </c>
      <c r="H1257" s="1" t="n">
        <v>1025.91</v>
      </c>
      <c r="I1257" s="1" t="n">
        <v>948.08</v>
      </c>
      <c r="J1257" s="1" t="n">
        <v>1028.5</v>
      </c>
      <c r="K1257" s="1" t="n">
        <v>931.22</v>
      </c>
      <c r="L1257" s="1" t="n">
        <v>912.62</v>
      </c>
      <c r="N1257" s="1" t="n">
        <v>1251.56</v>
      </c>
    </row>
    <row r="1258" customFormat="false" ht="12.8" hidden="false" customHeight="false" outlineLevel="0" collapsed="false">
      <c r="A1258" s="0" t="s">
        <v>1259</v>
      </c>
      <c r="B1258" s="1" t="n">
        <v>1253.34</v>
      </c>
      <c r="C1258" s="1" t="n">
        <v>988.82</v>
      </c>
      <c r="D1258" s="1" t="n">
        <v>957.43</v>
      </c>
      <c r="E1258" s="1" t="n">
        <v>950.55</v>
      </c>
      <c r="F1258" s="1" t="n">
        <v>1017.1</v>
      </c>
      <c r="G1258" s="1" t="n">
        <v>951.73</v>
      </c>
      <c r="H1258" s="1" t="n">
        <v>1065.8</v>
      </c>
      <c r="I1258" s="1" t="n">
        <v>976.2</v>
      </c>
      <c r="J1258" s="1" t="n">
        <v>993.95</v>
      </c>
      <c r="K1258" s="1" t="n">
        <v>934.94</v>
      </c>
      <c r="L1258" s="1" t="n">
        <v>900.41</v>
      </c>
      <c r="N1258" s="1" t="n">
        <v>1253.34</v>
      </c>
    </row>
    <row r="1259" customFormat="false" ht="12.8" hidden="false" customHeight="false" outlineLevel="0" collapsed="false">
      <c r="A1259" s="0" t="s">
        <v>1260</v>
      </c>
      <c r="B1259" s="1" t="n">
        <v>1255.67</v>
      </c>
      <c r="C1259" s="1" t="n">
        <v>830.11</v>
      </c>
      <c r="D1259" s="1" t="n">
        <v>888.15</v>
      </c>
      <c r="E1259" s="1" t="n">
        <v>857.69</v>
      </c>
      <c r="F1259" s="1" t="n">
        <v>880.64</v>
      </c>
      <c r="G1259" s="1" t="n">
        <v>929.35</v>
      </c>
      <c r="H1259" s="1" t="n">
        <v>890.31</v>
      </c>
      <c r="I1259" s="1" t="n">
        <v>1003.95</v>
      </c>
      <c r="J1259" s="1" t="n">
        <v>843.12</v>
      </c>
      <c r="K1259" s="1" t="n">
        <v>858</v>
      </c>
      <c r="L1259" s="1" t="n">
        <v>788.52</v>
      </c>
      <c r="N1259" s="1" t="n">
        <v>1255.67</v>
      </c>
    </row>
    <row r="1260" customFormat="false" ht="12.8" hidden="false" customHeight="false" outlineLevel="0" collapsed="false">
      <c r="A1260" s="0" t="s">
        <v>1261</v>
      </c>
      <c r="B1260" s="1" t="n">
        <v>1257.72</v>
      </c>
      <c r="C1260" s="1" t="n">
        <v>618.4</v>
      </c>
      <c r="D1260" s="1" t="n">
        <v>816.8</v>
      </c>
      <c r="E1260" s="1" t="n">
        <v>811.76</v>
      </c>
      <c r="F1260" s="1" t="n">
        <v>795.76</v>
      </c>
      <c r="G1260" s="1" t="n">
        <v>763.43</v>
      </c>
      <c r="H1260" s="1" t="n">
        <v>793.9</v>
      </c>
      <c r="I1260" s="1" t="n">
        <v>626.97</v>
      </c>
      <c r="J1260" s="1" t="n">
        <v>622.35</v>
      </c>
      <c r="K1260" s="1" t="n">
        <v>662.7</v>
      </c>
      <c r="L1260" s="1" t="n">
        <v>637.41</v>
      </c>
      <c r="N1260" s="1" t="n">
        <v>1257.72</v>
      </c>
    </row>
    <row r="1261" customFormat="false" ht="12.8" hidden="false" customHeight="false" outlineLevel="0" collapsed="false">
      <c r="A1261" s="0" t="s">
        <v>1262</v>
      </c>
      <c r="B1261" s="1" t="n">
        <v>1260.19</v>
      </c>
      <c r="C1261" s="1" t="n">
        <v>1042.4</v>
      </c>
      <c r="D1261" s="1" t="n">
        <v>1110.76</v>
      </c>
      <c r="E1261" s="1" t="n">
        <v>1029.85</v>
      </c>
      <c r="F1261" s="1" t="n">
        <v>922.54</v>
      </c>
      <c r="G1261" s="1" t="n">
        <v>880.35</v>
      </c>
      <c r="H1261" s="1" t="n">
        <v>793.43</v>
      </c>
      <c r="I1261" s="1" t="n">
        <v>777.82</v>
      </c>
      <c r="J1261" s="1" t="n">
        <v>702.79</v>
      </c>
      <c r="K1261" s="1" t="n">
        <v>730.54</v>
      </c>
      <c r="L1261" s="1" t="n">
        <v>754.6</v>
      </c>
      <c r="N1261" s="1" t="n">
        <v>1260.19</v>
      </c>
    </row>
    <row r="1262" customFormat="false" ht="12.8" hidden="false" customHeight="false" outlineLevel="0" collapsed="false">
      <c r="A1262" s="0" t="s">
        <v>1263</v>
      </c>
      <c r="B1262" s="1" t="n">
        <v>1260.81</v>
      </c>
      <c r="C1262" s="1" t="n">
        <v>476.93</v>
      </c>
      <c r="D1262" s="1" t="n">
        <v>602.85</v>
      </c>
      <c r="E1262" s="1" t="n">
        <v>598.13</v>
      </c>
      <c r="F1262" s="1" t="n">
        <v>605.72</v>
      </c>
      <c r="G1262" s="1" t="n">
        <v>578.65</v>
      </c>
      <c r="H1262" s="1" t="n">
        <v>582.89</v>
      </c>
      <c r="I1262" s="1" t="n">
        <v>689.98</v>
      </c>
      <c r="J1262" s="1" t="n">
        <v>644.66</v>
      </c>
      <c r="K1262" s="1" t="n">
        <v>671.57</v>
      </c>
      <c r="L1262" s="1" t="n">
        <v>653.93</v>
      </c>
      <c r="N1262" s="1" t="n">
        <v>1260.81</v>
      </c>
    </row>
    <row r="1263" customFormat="false" ht="12.8" hidden="false" customHeight="false" outlineLevel="0" collapsed="false">
      <c r="A1263" s="0" t="s">
        <v>1264</v>
      </c>
      <c r="B1263" s="1" t="n">
        <v>1261.78</v>
      </c>
      <c r="C1263" s="1" t="n">
        <v>1203.11</v>
      </c>
      <c r="D1263" s="1" t="n">
        <v>1227.7</v>
      </c>
      <c r="E1263" s="1" t="n">
        <v>1175.4</v>
      </c>
      <c r="F1263" s="1" t="n">
        <v>1137.74</v>
      </c>
      <c r="G1263" s="1" t="n">
        <v>1077.58</v>
      </c>
      <c r="H1263" s="1" t="n">
        <v>1116.55</v>
      </c>
      <c r="I1263" s="1" t="n">
        <v>1092.45</v>
      </c>
      <c r="J1263" s="1" t="n">
        <v>1038.1</v>
      </c>
      <c r="K1263" s="1" t="n">
        <v>945.54</v>
      </c>
      <c r="L1263" s="1" t="n">
        <v>1023.36</v>
      </c>
      <c r="N1263" s="1" t="n">
        <v>1261.78</v>
      </c>
    </row>
    <row r="1264" customFormat="false" ht="12.8" hidden="false" customHeight="false" outlineLevel="0" collapsed="false">
      <c r="A1264" s="0" t="s">
        <v>1265</v>
      </c>
      <c r="B1264" s="1" t="n">
        <v>1262.22</v>
      </c>
      <c r="C1264" s="1" t="n">
        <v>1281.17</v>
      </c>
      <c r="D1264" s="1" t="n">
        <v>1115.1</v>
      </c>
      <c r="E1264" s="1" t="n">
        <v>1031.73</v>
      </c>
      <c r="F1264" s="1" t="n">
        <v>929.88</v>
      </c>
      <c r="G1264" s="1" t="n">
        <v>893.49</v>
      </c>
      <c r="H1264" s="1" t="n">
        <v>942.35</v>
      </c>
      <c r="I1264" s="1" t="n">
        <v>861.19</v>
      </c>
      <c r="J1264" s="1" t="n">
        <v>796.04</v>
      </c>
      <c r="K1264" s="1" t="n">
        <v>806.52</v>
      </c>
      <c r="L1264" s="1" t="n">
        <v>841.1</v>
      </c>
      <c r="N1264" s="1" t="n">
        <v>1262.22</v>
      </c>
    </row>
    <row r="1265" customFormat="false" ht="12.8" hidden="false" customHeight="false" outlineLevel="0" collapsed="false">
      <c r="A1265" s="0" t="s">
        <v>1266</v>
      </c>
      <c r="B1265" s="1" t="n">
        <v>1262.52</v>
      </c>
      <c r="C1265" s="1" t="n">
        <v>1330.98</v>
      </c>
      <c r="D1265" s="1" t="n">
        <v>1221.71</v>
      </c>
      <c r="E1265" s="1" t="n">
        <v>1013.61</v>
      </c>
      <c r="F1265" s="1" t="n">
        <v>895.32</v>
      </c>
      <c r="G1265" s="1" t="n">
        <v>816.86</v>
      </c>
      <c r="H1265" s="1" t="n">
        <v>799.71</v>
      </c>
      <c r="I1265" s="1" t="n">
        <v>886.42</v>
      </c>
      <c r="J1265" s="1" t="n">
        <v>889.13</v>
      </c>
      <c r="K1265" s="1" t="n">
        <v>879.41</v>
      </c>
      <c r="L1265" s="1" t="n">
        <v>799.61</v>
      </c>
      <c r="N1265" s="1" t="n">
        <v>1262.52</v>
      </c>
    </row>
    <row r="1266" customFormat="false" ht="12.8" hidden="false" customHeight="false" outlineLevel="0" collapsed="false">
      <c r="A1266" s="0" t="s">
        <v>1267</v>
      </c>
      <c r="B1266" s="1" t="n">
        <v>1262.64</v>
      </c>
      <c r="C1266" s="1" t="n">
        <v>1288.67</v>
      </c>
      <c r="D1266" s="1" t="n">
        <v>1256.64</v>
      </c>
      <c r="E1266" s="1" t="n">
        <v>1239.65</v>
      </c>
      <c r="F1266" s="1" t="n">
        <v>1267.16</v>
      </c>
      <c r="G1266" s="1" t="n">
        <v>1077.24</v>
      </c>
      <c r="H1266" s="1" t="n">
        <v>1047.72</v>
      </c>
      <c r="I1266" s="1" t="n">
        <v>1049.15</v>
      </c>
      <c r="J1266" s="1" t="n">
        <v>1057.94</v>
      </c>
      <c r="K1266" s="1" t="n">
        <v>1036.67</v>
      </c>
      <c r="L1266" s="1" t="n">
        <v>1005.49</v>
      </c>
      <c r="N1266" s="1" t="n">
        <v>1262.64</v>
      </c>
    </row>
    <row r="1267" customFormat="false" ht="12.8" hidden="false" customHeight="false" outlineLevel="0" collapsed="false">
      <c r="A1267" s="0" t="s">
        <v>1268</v>
      </c>
      <c r="B1267" s="1" t="n">
        <v>1263.64</v>
      </c>
      <c r="C1267" s="1" t="n">
        <v>1152.24</v>
      </c>
      <c r="D1267" s="1" t="n">
        <v>1153.36</v>
      </c>
      <c r="E1267" s="1" t="n">
        <v>1123</v>
      </c>
      <c r="F1267" s="1" t="n">
        <v>980.48</v>
      </c>
      <c r="G1267" s="1" t="n">
        <v>979.81</v>
      </c>
      <c r="H1267" s="1" t="n">
        <v>947.9</v>
      </c>
      <c r="I1267" s="1" t="n">
        <v>944.91</v>
      </c>
      <c r="J1267" s="1" t="n">
        <v>934.29</v>
      </c>
      <c r="K1267" s="1" t="n">
        <v>891.86</v>
      </c>
      <c r="L1267" s="1" t="n">
        <v>835.77</v>
      </c>
      <c r="N1267" s="1" t="n">
        <v>1263.64</v>
      </c>
    </row>
    <row r="1268" customFormat="false" ht="12.8" hidden="false" customHeight="false" outlineLevel="0" collapsed="false">
      <c r="A1268" s="0" t="s">
        <v>1269</v>
      </c>
      <c r="B1268" s="1" t="n">
        <v>1263.67</v>
      </c>
      <c r="C1268" s="1" t="n">
        <v>948.86</v>
      </c>
      <c r="D1268" s="1" t="n">
        <v>1073.92</v>
      </c>
      <c r="E1268" s="1" t="n">
        <v>1101.25</v>
      </c>
      <c r="F1268" s="1" t="n">
        <v>1108.04</v>
      </c>
      <c r="G1268" s="1" t="n">
        <v>1052.88</v>
      </c>
      <c r="H1268" s="1" t="n">
        <v>1021.61</v>
      </c>
      <c r="I1268" s="1" t="n">
        <v>998.13</v>
      </c>
      <c r="J1268" s="1" t="n">
        <v>916.93</v>
      </c>
      <c r="K1268" s="1" t="n">
        <v>1024.2</v>
      </c>
      <c r="L1268" s="1" t="n">
        <v>962.24</v>
      </c>
      <c r="N1268" s="1" t="n">
        <v>1263.67</v>
      </c>
    </row>
    <row r="1269" customFormat="false" ht="12.8" hidden="false" customHeight="false" outlineLevel="0" collapsed="false">
      <c r="A1269" s="0" t="s">
        <v>1270</v>
      </c>
      <c r="B1269" s="1" t="n">
        <v>1264.33</v>
      </c>
      <c r="C1269" s="1" t="n">
        <v>978.87</v>
      </c>
      <c r="D1269" s="1" t="n">
        <v>1039.53</v>
      </c>
      <c r="E1269" s="1" t="n">
        <v>1068.42</v>
      </c>
      <c r="F1269" s="1" t="n">
        <v>1057.02</v>
      </c>
      <c r="G1269" s="1" t="n">
        <v>1008.37</v>
      </c>
      <c r="H1269" s="1" t="n">
        <v>1008.35</v>
      </c>
      <c r="I1269" s="1" t="n">
        <v>996.72</v>
      </c>
      <c r="J1269" s="1" t="n">
        <v>971.41</v>
      </c>
      <c r="K1269" s="1" t="n">
        <v>986.12</v>
      </c>
      <c r="L1269" s="1" t="n">
        <v>877.75</v>
      </c>
      <c r="N1269" s="1" t="n">
        <v>1264.33</v>
      </c>
    </row>
    <row r="1270" customFormat="false" ht="12.8" hidden="false" customHeight="false" outlineLevel="0" collapsed="false">
      <c r="A1270" s="0" t="s">
        <v>1271</v>
      </c>
      <c r="B1270" s="1" t="n">
        <v>1265.64</v>
      </c>
      <c r="C1270" s="1" t="n">
        <v>1231.36</v>
      </c>
      <c r="D1270" s="1" t="n">
        <v>1059.96</v>
      </c>
      <c r="E1270" s="1" t="n">
        <v>1029.61</v>
      </c>
      <c r="F1270" s="1" t="n">
        <v>1037.14</v>
      </c>
      <c r="G1270" s="1" t="n">
        <v>1007.95</v>
      </c>
      <c r="H1270" s="1" t="n">
        <v>877.65</v>
      </c>
      <c r="I1270" s="1" t="n">
        <v>850.92</v>
      </c>
      <c r="J1270" s="1" t="n">
        <v>869.92</v>
      </c>
      <c r="K1270" s="1" t="n">
        <v>783.2</v>
      </c>
      <c r="L1270" s="1" t="n">
        <v>853.85</v>
      </c>
      <c r="N1270" s="1" t="n">
        <v>1265.64</v>
      </c>
    </row>
    <row r="1271" customFormat="false" ht="12.8" hidden="false" customHeight="false" outlineLevel="0" collapsed="false">
      <c r="A1271" s="0" t="s">
        <v>1272</v>
      </c>
      <c r="B1271" s="1" t="n">
        <v>1267.96</v>
      </c>
      <c r="C1271" s="1" t="n">
        <v>1197.64</v>
      </c>
      <c r="D1271" s="1" t="n">
        <v>1075.99</v>
      </c>
      <c r="E1271" s="1" t="n">
        <v>956.77</v>
      </c>
      <c r="F1271" s="1" t="n">
        <v>818.46</v>
      </c>
      <c r="G1271" s="1" t="n">
        <v>824.24</v>
      </c>
      <c r="H1271" s="1" t="n">
        <v>834.64</v>
      </c>
      <c r="I1271" s="1" t="n">
        <v>819.2</v>
      </c>
      <c r="J1271" s="1" t="n">
        <v>760.32</v>
      </c>
      <c r="K1271" s="1" t="n">
        <v>834.27</v>
      </c>
      <c r="L1271" s="1" t="n">
        <v>814.24</v>
      </c>
      <c r="N1271" s="1" t="n">
        <v>1267.96</v>
      </c>
    </row>
    <row r="1272" customFormat="false" ht="12.8" hidden="false" customHeight="false" outlineLevel="0" collapsed="false">
      <c r="A1272" s="0" t="s">
        <v>1273</v>
      </c>
      <c r="B1272" s="1" t="n">
        <v>1268.02</v>
      </c>
      <c r="C1272" s="1" t="n">
        <v>846.6</v>
      </c>
      <c r="D1272" s="1" t="n">
        <v>856.02</v>
      </c>
      <c r="E1272" s="1" t="n">
        <v>893.07</v>
      </c>
      <c r="F1272" s="1" t="n">
        <v>929.01</v>
      </c>
      <c r="G1272" s="1" t="n">
        <v>901.09</v>
      </c>
      <c r="H1272" s="1" t="n">
        <v>852.77</v>
      </c>
      <c r="I1272" s="1" t="n">
        <v>800.25</v>
      </c>
      <c r="J1272" s="1" t="n">
        <v>685.81</v>
      </c>
      <c r="K1272" s="1" t="n">
        <v>688</v>
      </c>
      <c r="L1272" s="1" t="n">
        <v>728.42</v>
      </c>
      <c r="N1272" s="1" t="n">
        <v>1268.02</v>
      </c>
    </row>
    <row r="1273" customFormat="false" ht="12.8" hidden="false" customHeight="false" outlineLevel="0" collapsed="false">
      <c r="A1273" s="0" t="s">
        <v>1274</v>
      </c>
      <c r="B1273" s="1" t="n">
        <v>1270.14</v>
      </c>
      <c r="C1273" s="1" t="n">
        <v>1318.03</v>
      </c>
      <c r="D1273" s="1" t="n">
        <v>1227.34</v>
      </c>
      <c r="E1273" s="1" t="n">
        <v>1181.31</v>
      </c>
      <c r="F1273" s="1" t="n">
        <v>1159.26</v>
      </c>
      <c r="G1273" s="1" t="n">
        <v>1126.61</v>
      </c>
      <c r="H1273" s="1" t="n">
        <v>1092.16</v>
      </c>
      <c r="I1273" s="1" t="n">
        <v>1031.89</v>
      </c>
      <c r="J1273" s="1" t="n">
        <v>967.01</v>
      </c>
      <c r="K1273" s="1" t="n">
        <v>1033.26</v>
      </c>
      <c r="L1273" s="1" t="n">
        <v>975.31</v>
      </c>
      <c r="N1273" s="1" t="n">
        <v>1270.14</v>
      </c>
    </row>
    <row r="1274" customFormat="false" ht="12.8" hidden="false" customHeight="false" outlineLevel="0" collapsed="false">
      <c r="A1274" s="0" t="s">
        <v>1275</v>
      </c>
      <c r="B1274" s="1" t="n">
        <v>1272.03</v>
      </c>
      <c r="C1274" s="1" t="n">
        <v>1051.39</v>
      </c>
      <c r="D1274" s="1" t="n">
        <v>1035.93</v>
      </c>
      <c r="E1274" s="1" t="n">
        <v>1094.78</v>
      </c>
      <c r="F1274" s="1" t="n">
        <v>1075.7</v>
      </c>
      <c r="G1274" s="1" t="n">
        <v>970.47</v>
      </c>
      <c r="H1274" s="1" t="n">
        <v>959.04</v>
      </c>
      <c r="I1274" s="1" t="n">
        <v>1004.38</v>
      </c>
      <c r="J1274" s="1" t="n">
        <v>1032.89</v>
      </c>
      <c r="K1274" s="1" t="n">
        <v>931.63</v>
      </c>
      <c r="L1274" s="1" t="n">
        <v>928.45</v>
      </c>
      <c r="N1274" s="1" t="n">
        <v>1272.03</v>
      </c>
    </row>
    <row r="1275" customFormat="false" ht="12.8" hidden="false" customHeight="false" outlineLevel="0" collapsed="false">
      <c r="A1275" s="0" t="s">
        <v>1276</v>
      </c>
      <c r="B1275" s="1" t="n">
        <v>1272.95</v>
      </c>
      <c r="C1275" s="1" t="n">
        <v>1236.88</v>
      </c>
      <c r="D1275" s="1" t="n">
        <v>1100.42</v>
      </c>
      <c r="E1275" s="1" t="n">
        <v>1003.98</v>
      </c>
      <c r="F1275" s="1" t="n">
        <v>944.35</v>
      </c>
      <c r="G1275" s="1" t="n">
        <v>889.83</v>
      </c>
      <c r="H1275" s="1" t="n">
        <v>888.22</v>
      </c>
      <c r="I1275" s="1" t="n">
        <v>912.42</v>
      </c>
      <c r="J1275" s="1" t="n">
        <v>915.06</v>
      </c>
      <c r="K1275" s="1" t="n">
        <v>939.93</v>
      </c>
      <c r="L1275" s="1" t="n">
        <v>921.28</v>
      </c>
      <c r="N1275" s="1" t="n">
        <v>1272.95</v>
      </c>
    </row>
    <row r="1276" customFormat="false" ht="12.8" hidden="false" customHeight="false" outlineLevel="0" collapsed="false">
      <c r="A1276" s="0" t="s">
        <v>1277</v>
      </c>
      <c r="B1276" s="1" t="n">
        <v>1274.74</v>
      </c>
      <c r="C1276" s="1" t="n">
        <v>1058.25</v>
      </c>
      <c r="D1276" s="1" t="n">
        <v>1083.17</v>
      </c>
      <c r="E1276" s="1" t="n">
        <v>1033.22</v>
      </c>
      <c r="F1276" s="1" t="n">
        <v>969.26</v>
      </c>
      <c r="G1276" s="1" t="n">
        <v>972.63</v>
      </c>
      <c r="H1276" s="1" t="n">
        <v>945.4</v>
      </c>
      <c r="I1276" s="1" t="n">
        <v>970.23</v>
      </c>
      <c r="J1276" s="1" t="n">
        <v>946.65</v>
      </c>
      <c r="K1276" s="1" t="n">
        <v>973.39</v>
      </c>
      <c r="L1276" s="1" t="n">
        <v>966.25</v>
      </c>
      <c r="N1276" s="1" t="n">
        <v>1274.74</v>
      </c>
    </row>
    <row r="1277" customFormat="false" ht="12.8" hidden="false" customHeight="false" outlineLevel="0" collapsed="false">
      <c r="A1277" s="0" t="s">
        <v>1278</v>
      </c>
      <c r="B1277" s="1" t="n">
        <v>1275.99</v>
      </c>
      <c r="C1277" s="1" t="n">
        <v>1211.6</v>
      </c>
      <c r="D1277" s="1" t="n">
        <v>998.29</v>
      </c>
      <c r="E1277" s="1" t="n">
        <v>954.91</v>
      </c>
      <c r="F1277" s="1" t="n">
        <v>884.57</v>
      </c>
      <c r="G1277" s="1" t="n">
        <v>892.93</v>
      </c>
      <c r="H1277" s="1" t="n">
        <v>664.97</v>
      </c>
      <c r="I1277" s="1" t="n">
        <v>669.35</v>
      </c>
      <c r="J1277" s="1" t="n">
        <v>609.63</v>
      </c>
      <c r="K1277" s="1" t="n">
        <v>534.5</v>
      </c>
      <c r="L1277" s="1" t="n">
        <v>449.03</v>
      </c>
      <c r="N1277" s="1" t="n">
        <v>1275.99</v>
      </c>
    </row>
    <row r="1278" customFormat="false" ht="12.8" hidden="false" customHeight="false" outlineLevel="0" collapsed="false">
      <c r="A1278" s="0" t="s">
        <v>1279</v>
      </c>
      <c r="B1278" s="1" t="n">
        <v>1276.12</v>
      </c>
      <c r="C1278" s="1" t="n">
        <v>1112.14</v>
      </c>
      <c r="D1278" s="1" t="n">
        <v>1079.82</v>
      </c>
      <c r="E1278" s="1" t="n">
        <v>1122.69</v>
      </c>
      <c r="F1278" s="1" t="n">
        <v>1033.34</v>
      </c>
      <c r="G1278" s="1" t="n">
        <v>998.47</v>
      </c>
      <c r="H1278" s="1" t="n">
        <v>1025.81</v>
      </c>
      <c r="I1278" s="1" t="n">
        <v>963.62</v>
      </c>
      <c r="J1278" s="1" t="n">
        <v>887.86</v>
      </c>
      <c r="K1278" s="1" t="n">
        <v>830.8</v>
      </c>
      <c r="L1278" s="1" t="n">
        <v>840</v>
      </c>
      <c r="N1278" s="1" t="n">
        <v>1276.12</v>
      </c>
    </row>
    <row r="1279" customFormat="false" ht="12.8" hidden="false" customHeight="false" outlineLevel="0" collapsed="false">
      <c r="A1279" s="0" t="s">
        <v>1280</v>
      </c>
      <c r="B1279" s="1" t="n">
        <v>1276.38</v>
      </c>
      <c r="C1279" s="1" t="n">
        <v>1143.8</v>
      </c>
      <c r="D1279" s="1" t="n">
        <v>1102.16</v>
      </c>
      <c r="E1279" s="1" t="n">
        <v>1101.18</v>
      </c>
      <c r="F1279" s="1" t="n">
        <v>998</v>
      </c>
      <c r="G1279" s="1" t="n">
        <v>1069.1</v>
      </c>
      <c r="H1279" s="1" t="n">
        <v>947.05</v>
      </c>
      <c r="I1279" s="1" t="n">
        <v>961.02</v>
      </c>
      <c r="J1279" s="1" t="n">
        <v>981.4</v>
      </c>
      <c r="K1279" s="1" t="n">
        <v>951.38</v>
      </c>
      <c r="L1279" s="1" t="n">
        <v>943.49</v>
      </c>
      <c r="N1279" s="1" t="n">
        <v>1276.38</v>
      </c>
    </row>
    <row r="1280" customFormat="false" ht="12.8" hidden="false" customHeight="false" outlineLevel="0" collapsed="false">
      <c r="A1280" s="0" t="s">
        <v>1281</v>
      </c>
      <c r="B1280" s="1" t="n">
        <v>1278.15</v>
      </c>
      <c r="C1280" s="1" t="n">
        <v>1228.82</v>
      </c>
      <c r="D1280" s="1" t="n">
        <v>1226.07</v>
      </c>
      <c r="E1280" s="1" t="n">
        <v>1150.15</v>
      </c>
      <c r="F1280" s="1" t="n">
        <v>1049.03</v>
      </c>
      <c r="G1280" s="1" t="n">
        <v>1063.35</v>
      </c>
      <c r="H1280" s="1" t="n">
        <v>1072.29</v>
      </c>
      <c r="I1280" s="1" t="n">
        <v>1094.36</v>
      </c>
      <c r="J1280" s="1" t="n">
        <v>1105.14</v>
      </c>
      <c r="K1280" s="1" t="n">
        <v>963.05</v>
      </c>
      <c r="L1280" s="1" t="n">
        <v>835.05</v>
      </c>
      <c r="N1280" s="1" t="n">
        <v>1278.15</v>
      </c>
    </row>
    <row r="1281" customFormat="false" ht="12.8" hidden="false" customHeight="false" outlineLevel="0" collapsed="false">
      <c r="A1281" s="0" t="s">
        <v>1282</v>
      </c>
      <c r="B1281" s="1" t="n">
        <v>1279.38</v>
      </c>
      <c r="C1281" s="1" t="n">
        <v>962.51</v>
      </c>
      <c r="D1281" s="1" t="n">
        <v>956.47</v>
      </c>
      <c r="E1281" s="1" t="n">
        <v>867.5</v>
      </c>
      <c r="F1281" s="1" t="n">
        <v>784.69</v>
      </c>
      <c r="G1281" s="1" t="n">
        <v>872.55</v>
      </c>
      <c r="H1281" s="1" t="n">
        <v>753.41</v>
      </c>
      <c r="I1281" s="1" t="n">
        <v>686.69</v>
      </c>
      <c r="J1281" s="1" t="n">
        <v>751.6</v>
      </c>
      <c r="K1281" s="1" t="n">
        <v>745.25</v>
      </c>
      <c r="L1281" s="1" t="n">
        <v>650.87</v>
      </c>
      <c r="N1281" s="1" t="n">
        <v>1279.38</v>
      </c>
    </row>
    <row r="1282" customFormat="false" ht="12.8" hidden="false" customHeight="false" outlineLevel="0" collapsed="false">
      <c r="A1282" s="0" t="s">
        <v>1283</v>
      </c>
      <c r="B1282" s="1" t="n">
        <v>1279.55</v>
      </c>
      <c r="C1282" s="1" t="n">
        <v>1367.27</v>
      </c>
      <c r="D1282" s="1" t="n">
        <v>1264.6</v>
      </c>
      <c r="E1282" s="1" t="n">
        <v>1187.4</v>
      </c>
      <c r="F1282" s="1" t="n">
        <v>1085.18</v>
      </c>
      <c r="G1282" s="1" t="n">
        <v>1034.58</v>
      </c>
      <c r="H1282" s="1" t="n">
        <v>1056.62</v>
      </c>
      <c r="I1282" s="1" t="n">
        <v>1007.59</v>
      </c>
      <c r="J1282" s="1" t="n">
        <v>890.85</v>
      </c>
      <c r="K1282" s="1" t="n">
        <v>888.07</v>
      </c>
      <c r="L1282" s="1" t="n">
        <v>860.68</v>
      </c>
      <c r="N1282" s="1" t="n">
        <v>1279.55</v>
      </c>
    </row>
    <row r="1283" customFormat="false" ht="12.8" hidden="false" customHeight="false" outlineLevel="0" collapsed="false">
      <c r="A1283" s="0" t="s">
        <v>1284</v>
      </c>
      <c r="B1283" s="1" t="n">
        <v>1279.88</v>
      </c>
      <c r="C1283" s="1" t="n">
        <v>1364.61</v>
      </c>
      <c r="D1283" s="1" t="n">
        <v>1132.63</v>
      </c>
      <c r="E1283" s="1" t="n">
        <v>1031.74</v>
      </c>
      <c r="F1283" s="1" t="n">
        <v>971.93</v>
      </c>
      <c r="G1283" s="1" t="n">
        <v>895.95</v>
      </c>
      <c r="H1283" s="1" t="n">
        <v>834.16</v>
      </c>
      <c r="I1283" s="1" t="n">
        <v>811.39</v>
      </c>
      <c r="J1283" s="1" t="n">
        <v>792.52</v>
      </c>
      <c r="K1283" s="1" t="n">
        <v>745.92</v>
      </c>
      <c r="L1283" s="1" t="n">
        <v>710.39</v>
      </c>
      <c r="N1283" s="1" t="n">
        <v>1279.88</v>
      </c>
    </row>
    <row r="1284" customFormat="false" ht="12.8" hidden="false" customHeight="false" outlineLevel="0" collapsed="false">
      <c r="A1284" s="0" t="s">
        <v>1285</v>
      </c>
      <c r="B1284" s="1" t="n">
        <v>1279.91</v>
      </c>
      <c r="C1284" s="1" t="n">
        <v>1224.94</v>
      </c>
      <c r="D1284" s="1" t="n">
        <v>1141.71</v>
      </c>
      <c r="E1284" s="1" t="n">
        <v>1053.9</v>
      </c>
      <c r="F1284" s="1" t="n">
        <v>944.31</v>
      </c>
      <c r="G1284" s="1" t="n">
        <v>907.53</v>
      </c>
      <c r="H1284" s="1" t="n">
        <v>936.16</v>
      </c>
      <c r="I1284" s="1" t="n">
        <v>900.88</v>
      </c>
      <c r="J1284" s="1" t="n">
        <v>805.26</v>
      </c>
      <c r="K1284" s="1" t="n">
        <v>768.62</v>
      </c>
      <c r="L1284" s="1" t="n">
        <v>754.4</v>
      </c>
      <c r="N1284" s="1" t="n">
        <v>1279.91</v>
      </c>
    </row>
    <row r="1285" customFormat="false" ht="12.8" hidden="false" customHeight="false" outlineLevel="0" collapsed="false">
      <c r="A1285" s="0" t="s">
        <v>1286</v>
      </c>
      <c r="B1285" s="1" t="n">
        <v>1280.46</v>
      </c>
      <c r="C1285" s="1" t="n">
        <v>1018.27</v>
      </c>
      <c r="D1285" s="1" t="n">
        <v>1062.77</v>
      </c>
      <c r="E1285" s="1" t="n">
        <v>977.39</v>
      </c>
      <c r="F1285" s="1" t="n">
        <v>925.01</v>
      </c>
      <c r="G1285" s="1" t="n">
        <v>919.73</v>
      </c>
      <c r="H1285" s="1" t="n">
        <v>895.86</v>
      </c>
      <c r="I1285" s="1" t="n">
        <v>968.54</v>
      </c>
      <c r="J1285" s="1" t="n">
        <v>894.59</v>
      </c>
      <c r="K1285" s="1" t="n">
        <v>942.44</v>
      </c>
      <c r="L1285" s="1" t="n">
        <v>931.14</v>
      </c>
      <c r="N1285" s="1" t="n">
        <v>1280.46</v>
      </c>
    </row>
    <row r="1286" customFormat="false" ht="12.8" hidden="false" customHeight="false" outlineLevel="0" collapsed="false">
      <c r="A1286" s="0" t="s">
        <v>1287</v>
      </c>
      <c r="B1286" s="1" t="n">
        <v>1281.46</v>
      </c>
      <c r="C1286" s="1" t="n">
        <v>1189.87</v>
      </c>
      <c r="D1286" s="1" t="n">
        <v>1107.86</v>
      </c>
      <c r="E1286" s="1" t="n">
        <v>1053.39</v>
      </c>
      <c r="F1286" s="1" t="n">
        <v>999.55</v>
      </c>
      <c r="G1286" s="1" t="n">
        <v>996.35</v>
      </c>
      <c r="H1286" s="1" t="n">
        <v>884.77</v>
      </c>
      <c r="I1286" s="1" t="n">
        <v>911.5</v>
      </c>
      <c r="J1286" s="1" t="n">
        <v>783.86</v>
      </c>
      <c r="K1286" s="1" t="n">
        <v>788.89</v>
      </c>
      <c r="L1286" s="1" t="n">
        <v>892.25</v>
      </c>
      <c r="N1286" s="1" t="n">
        <v>1281.46</v>
      </c>
    </row>
    <row r="1287" customFormat="false" ht="12.8" hidden="false" customHeight="false" outlineLevel="0" collapsed="false">
      <c r="A1287" s="0" t="s">
        <v>1288</v>
      </c>
      <c r="B1287" s="1" t="n">
        <v>1283.16</v>
      </c>
      <c r="C1287" s="1" t="n">
        <v>866.25</v>
      </c>
      <c r="D1287" s="1" t="n">
        <v>983.12</v>
      </c>
      <c r="E1287" s="1" t="n">
        <v>925.38</v>
      </c>
      <c r="F1287" s="1" t="n">
        <v>813.15</v>
      </c>
      <c r="G1287" s="1" t="n">
        <v>822.33</v>
      </c>
      <c r="H1287" s="1" t="n">
        <v>717.25</v>
      </c>
      <c r="I1287" s="1" t="n">
        <v>821.12</v>
      </c>
      <c r="J1287" s="1" t="n">
        <v>780.92</v>
      </c>
      <c r="K1287" s="1" t="n">
        <v>700.01</v>
      </c>
      <c r="L1287" s="1" t="n">
        <v>758.23</v>
      </c>
      <c r="N1287" s="1" t="n">
        <v>1283.16</v>
      </c>
    </row>
    <row r="1288" customFormat="false" ht="12.8" hidden="false" customHeight="false" outlineLevel="0" collapsed="false">
      <c r="A1288" s="0" t="s">
        <v>1289</v>
      </c>
      <c r="B1288" s="1" t="n">
        <v>1284.78</v>
      </c>
      <c r="C1288" s="1" t="n">
        <v>1122.64</v>
      </c>
      <c r="D1288" s="1" t="n">
        <v>1095.15</v>
      </c>
      <c r="E1288" s="1" t="n">
        <v>964.72</v>
      </c>
      <c r="F1288" s="1" t="n">
        <v>985.27</v>
      </c>
      <c r="G1288" s="1" t="n">
        <v>969.16</v>
      </c>
      <c r="H1288" s="1" t="n">
        <v>953.64</v>
      </c>
      <c r="I1288" s="1" t="n">
        <v>949.45</v>
      </c>
      <c r="J1288" s="1" t="n">
        <v>877.59</v>
      </c>
      <c r="K1288" s="1" t="n">
        <v>940.59</v>
      </c>
      <c r="L1288" s="1" t="n">
        <v>940.4</v>
      </c>
      <c r="N1288" s="1" t="n">
        <v>1284.78</v>
      </c>
    </row>
    <row r="1289" customFormat="false" ht="12.8" hidden="false" customHeight="false" outlineLevel="0" collapsed="false">
      <c r="A1289" s="0" t="s">
        <v>1290</v>
      </c>
      <c r="B1289" s="1" t="n">
        <v>1285.86</v>
      </c>
      <c r="C1289" s="1" t="n">
        <v>970.76</v>
      </c>
      <c r="D1289" s="1" t="n">
        <v>887.43</v>
      </c>
      <c r="E1289" s="1" t="n">
        <v>890.62</v>
      </c>
      <c r="F1289" s="1" t="n">
        <v>858.43</v>
      </c>
      <c r="G1289" s="1" t="n">
        <v>776.17</v>
      </c>
      <c r="H1289" s="1" t="n">
        <v>732.84</v>
      </c>
      <c r="I1289" s="1" t="n">
        <v>781.29</v>
      </c>
      <c r="J1289" s="1" t="n">
        <v>671.33</v>
      </c>
      <c r="K1289" s="1" t="n">
        <v>714.93</v>
      </c>
      <c r="L1289" s="1" t="n">
        <v>731.31</v>
      </c>
      <c r="N1289" s="1" t="n">
        <v>1285.86</v>
      </c>
    </row>
    <row r="1290" customFormat="false" ht="12.8" hidden="false" customHeight="false" outlineLevel="0" collapsed="false">
      <c r="A1290" s="0" t="s">
        <v>1291</v>
      </c>
      <c r="B1290" s="1" t="n">
        <v>1287.12</v>
      </c>
      <c r="C1290" s="1" t="n">
        <v>983.6</v>
      </c>
      <c r="D1290" s="1" t="n">
        <v>1049.03</v>
      </c>
      <c r="E1290" s="1" t="n">
        <v>934.82</v>
      </c>
      <c r="F1290" s="1" t="n">
        <v>868.77</v>
      </c>
      <c r="G1290" s="1" t="n">
        <v>873.7</v>
      </c>
      <c r="H1290" s="1" t="n">
        <v>805.07</v>
      </c>
      <c r="I1290" s="1" t="n">
        <v>806.16</v>
      </c>
      <c r="J1290" s="1" t="n">
        <v>729.7</v>
      </c>
      <c r="K1290" s="1" t="n">
        <v>707.07</v>
      </c>
      <c r="L1290" s="1" t="n">
        <v>653.54</v>
      </c>
      <c r="N1290" s="1" t="n">
        <v>1287.12</v>
      </c>
    </row>
    <row r="1291" customFormat="false" ht="12.8" hidden="false" customHeight="false" outlineLevel="0" collapsed="false">
      <c r="A1291" s="0" t="s">
        <v>1292</v>
      </c>
      <c r="B1291" s="1" t="n">
        <v>1287.68</v>
      </c>
      <c r="C1291" s="1" t="n">
        <v>1082.81</v>
      </c>
      <c r="D1291" s="1" t="n">
        <v>1018.95</v>
      </c>
      <c r="E1291" s="1" t="n">
        <v>1007.37</v>
      </c>
      <c r="F1291" s="1" t="n">
        <v>996.92</v>
      </c>
      <c r="G1291" s="1" t="n">
        <v>1068.69</v>
      </c>
      <c r="H1291" s="1" t="n">
        <v>973.83</v>
      </c>
      <c r="I1291" s="1" t="n">
        <v>995.59</v>
      </c>
      <c r="J1291" s="1" t="n">
        <v>877.12</v>
      </c>
      <c r="K1291" s="1" t="n">
        <v>916.64</v>
      </c>
      <c r="L1291" s="1" t="n">
        <v>935.96</v>
      </c>
      <c r="N1291" s="1" t="n">
        <v>1287.68</v>
      </c>
    </row>
    <row r="1292" customFormat="false" ht="12.8" hidden="false" customHeight="false" outlineLevel="0" collapsed="false">
      <c r="A1292" s="0" t="s">
        <v>1293</v>
      </c>
      <c r="B1292" s="1" t="n">
        <v>1289.51</v>
      </c>
      <c r="C1292" s="1" t="n">
        <v>1147.49</v>
      </c>
      <c r="D1292" s="1" t="n">
        <v>1104.82</v>
      </c>
      <c r="E1292" s="1" t="n">
        <v>971.88</v>
      </c>
      <c r="F1292" s="1" t="n">
        <v>993.13</v>
      </c>
      <c r="G1292" s="1" t="n">
        <v>966.41</v>
      </c>
      <c r="H1292" s="1" t="n">
        <v>918.49</v>
      </c>
      <c r="I1292" s="1" t="n">
        <v>980.81</v>
      </c>
      <c r="J1292" s="1" t="n">
        <v>911.43</v>
      </c>
      <c r="K1292" s="1" t="n">
        <v>880.14</v>
      </c>
      <c r="L1292" s="1" t="n">
        <v>730.92</v>
      </c>
      <c r="N1292" s="1" t="n">
        <v>1289.51</v>
      </c>
    </row>
    <row r="1293" customFormat="false" ht="12.8" hidden="false" customHeight="false" outlineLevel="0" collapsed="false">
      <c r="A1293" s="0" t="s">
        <v>1294</v>
      </c>
      <c r="B1293" s="1" t="n">
        <v>1290.41</v>
      </c>
      <c r="C1293" s="1" t="n">
        <v>1186.43</v>
      </c>
      <c r="D1293" s="1" t="n">
        <v>982.39</v>
      </c>
      <c r="E1293" s="1" t="n">
        <v>915.08</v>
      </c>
      <c r="F1293" s="1" t="n">
        <v>800.65</v>
      </c>
      <c r="G1293" s="1" t="n">
        <v>810.68</v>
      </c>
      <c r="H1293" s="1" t="n">
        <v>730.89</v>
      </c>
      <c r="I1293" s="1" t="n">
        <v>703.78</v>
      </c>
      <c r="J1293" s="1" t="n">
        <v>766.46</v>
      </c>
      <c r="K1293" s="1" t="n">
        <v>607.03</v>
      </c>
      <c r="L1293" s="1" t="n">
        <v>660.42</v>
      </c>
      <c r="N1293" s="1" t="n">
        <v>1290.41</v>
      </c>
    </row>
    <row r="1294" customFormat="false" ht="12.8" hidden="false" customHeight="false" outlineLevel="0" collapsed="false">
      <c r="A1294" s="0" t="s">
        <v>1295</v>
      </c>
      <c r="B1294" s="1" t="n">
        <v>1290.74</v>
      </c>
      <c r="C1294" s="1" t="n">
        <v>1160.48</v>
      </c>
      <c r="D1294" s="1" t="n">
        <v>1103.88</v>
      </c>
      <c r="E1294" s="1" t="n">
        <v>1049.85</v>
      </c>
      <c r="F1294" s="1" t="n">
        <v>970.73</v>
      </c>
      <c r="G1294" s="1" t="n">
        <v>1024.84</v>
      </c>
      <c r="H1294" s="1" t="n">
        <v>986.73</v>
      </c>
      <c r="I1294" s="1" t="n">
        <v>913.97</v>
      </c>
      <c r="J1294" s="1" t="n">
        <v>949.33</v>
      </c>
      <c r="K1294" s="1" t="n">
        <v>912.32</v>
      </c>
      <c r="L1294" s="1" t="n">
        <v>925.71</v>
      </c>
      <c r="N1294" s="1" t="n">
        <v>1290.74</v>
      </c>
    </row>
    <row r="1295" customFormat="false" ht="12.8" hidden="false" customHeight="false" outlineLevel="0" collapsed="false">
      <c r="A1295" s="0" t="s">
        <v>1296</v>
      </c>
      <c r="B1295" s="1" t="n">
        <v>1291.17</v>
      </c>
      <c r="C1295" s="1" t="n">
        <v>936.59</v>
      </c>
      <c r="D1295" s="1" t="n">
        <v>887.35</v>
      </c>
      <c r="E1295" s="1" t="n">
        <v>1030.94</v>
      </c>
      <c r="F1295" s="1" t="n">
        <v>1076.97</v>
      </c>
      <c r="G1295" s="1" t="n">
        <v>941.96</v>
      </c>
      <c r="H1295" s="1" t="n">
        <v>971.95</v>
      </c>
      <c r="I1295" s="1" t="n">
        <v>972.53</v>
      </c>
      <c r="J1295" s="1" t="n">
        <v>981.05</v>
      </c>
      <c r="K1295" s="1" t="n">
        <v>908.5</v>
      </c>
      <c r="L1295" s="1" t="n">
        <v>902.82</v>
      </c>
      <c r="N1295" s="1" t="n">
        <v>1291.17</v>
      </c>
    </row>
    <row r="1296" customFormat="false" ht="12.8" hidden="false" customHeight="false" outlineLevel="0" collapsed="false">
      <c r="A1296" s="0" t="s">
        <v>1297</v>
      </c>
      <c r="B1296" s="1" t="n">
        <v>1292.39</v>
      </c>
      <c r="C1296" s="1" t="n">
        <v>1275.41</v>
      </c>
      <c r="D1296" s="1" t="n">
        <v>1238.64</v>
      </c>
      <c r="E1296" s="1" t="n">
        <v>1161.94</v>
      </c>
      <c r="F1296" s="1" t="n">
        <v>1132.91</v>
      </c>
      <c r="G1296" s="1" t="n">
        <v>1072.62</v>
      </c>
      <c r="H1296" s="1" t="n">
        <v>1038.88</v>
      </c>
      <c r="I1296" s="1" t="n">
        <v>950.65</v>
      </c>
      <c r="J1296" s="1" t="n">
        <v>976.51</v>
      </c>
      <c r="K1296" s="1" t="n">
        <v>958.44</v>
      </c>
      <c r="L1296" s="1" t="n">
        <v>1017.67</v>
      </c>
      <c r="N1296" s="1" t="n">
        <v>1292.39</v>
      </c>
    </row>
    <row r="1297" customFormat="false" ht="12.8" hidden="false" customHeight="false" outlineLevel="0" collapsed="false">
      <c r="A1297" s="0" t="s">
        <v>1298</v>
      </c>
      <c r="B1297" s="1" t="n">
        <v>1292.62</v>
      </c>
      <c r="C1297" s="1" t="n">
        <v>1389.78</v>
      </c>
      <c r="D1297" s="1" t="n">
        <v>1247.1</v>
      </c>
      <c r="E1297" s="1" t="n">
        <v>1205.85</v>
      </c>
      <c r="F1297" s="1" t="n">
        <v>1133.35</v>
      </c>
      <c r="G1297" s="1" t="n">
        <v>1066.28</v>
      </c>
      <c r="H1297" s="1" t="n">
        <v>1104.96</v>
      </c>
      <c r="I1297" s="1" t="n">
        <v>978.38</v>
      </c>
      <c r="J1297" s="1" t="n">
        <v>922.75</v>
      </c>
      <c r="K1297" s="1" t="n">
        <v>833.68</v>
      </c>
      <c r="L1297" s="1" t="n">
        <v>827.37</v>
      </c>
      <c r="N1297" s="1" t="n">
        <v>1292.62</v>
      </c>
    </row>
    <row r="1298" customFormat="false" ht="12.8" hidden="false" customHeight="false" outlineLevel="0" collapsed="false">
      <c r="A1298" s="0" t="s">
        <v>1299</v>
      </c>
      <c r="B1298" s="1" t="n">
        <v>1293.65</v>
      </c>
      <c r="C1298" s="1" t="n">
        <v>869.77</v>
      </c>
      <c r="D1298" s="1" t="n">
        <v>886.74</v>
      </c>
      <c r="E1298" s="1" t="n">
        <v>802.29</v>
      </c>
      <c r="F1298" s="1" t="n">
        <v>857.29</v>
      </c>
      <c r="G1298" s="1" t="n">
        <v>860.31</v>
      </c>
      <c r="H1298" s="1" t="n">
        <v>813.18</v>
      </c>
      <c r="I1298" s="1" t="n">
        <v>793.44</v>
      </c>
      <c r="J1298" s="1" t="n">
        <v>614.19</v>
      </c>
      <c r="K1298" s="1" t="n">
        <v>736.81</v>
      </c>
      <c r="L1298" s="1" t="n">
        <v>566.93</v>
      </c>
      <c r="N1298" s="1" t="n">
        <v>1293.65</v>
      </c>
    </row>
    <row r="1299" customFormat="false" ht="12.8" hidden="false" customHeight="false" outlineLevel="0" collapsed="false">
      <c r="A1299" s="0" t="s">
        <v>1300</v>
      </c>
      <c r="B1299" s="1" t="n">
        <v>1297.68</v>
      </c>
      <c r="C1299" s="1" t="n">
        <v>1220.02</v>
      </c>
      <c r="D1299" s="1" t="n">
        <v>1124.83</v>
      </c>
      <c r="E1299" s="1" t="n">
        <v>1090.36</v>
      </c>
      <c r="F1299" s="1" t="n">
        <v>969.43</v>
      </c>
      <c r="G1299" s="1" t="n">
        <v>898.95</v>
      </c>
      <c r="H1299" s="1" t="n">
        <v>861.74</v>
      </c>
      <c r="I1299" s="1" t="n">
        <v>913.72</v>
      </c>
      <c r="J1299" s="1" t="n">
        <v>864.5</v>
      </c>
      <c r="K1299" s="1" t="n">
        <v>884.45</v>
      </c>
      <c r="L1299" s="1" t="n">
        <v>951.19</v>
      </c>
      <c r="N1299" s="1" t="n">
        <v>1297.68</v>
      </c>
    </row>
    <row r="1300" customFormat="false" ht="12.8" hidden="false" customHeight="false" outlineLevel="0" collapsed="false">
      <c r="A1300" s="0" t="s">
        <v>1301</v>
      </c>
      <c r="B1300" s="1" t="n">
        <v>1298.16</v>
      </c>
      <c r="C1300" s="1" t="n">
        <v>1276.71</v>
      </c>
      <c r="D1300" s="1" t="n">
        <v>1161.79</v>
      </c>
      <c r="E1300" s="1" t="n">
        <v>1073.54</v>
      </c>
      <c r="F1300" s="1" t="n">
        <v>939.44</v>
      </c>
      <c r="G1300" s="1" t="n">
        <v>989.27</v>
      </c>
      <c r="H1300" s="1" t="n">
        <v>959.44</v>
      </c>
      <c r="I1300" s="1" t="n">
        <v>927.73</v>
      </c>
      <c r="J1300" s="1" t="n">
        <v>918.16</v>
      </c>
      <c r="K1300" s="1" t="n">
        <v>869.07</v>
      </c>
      <c r="L1300" s="1" t="n">
        <v>757.56</v>
      </c>
      <c r="N1300" s="1" t="n">
        <v>1298.16</v>
      </c>
    </row>
    <row r="1301" customFormat="false" ht="12.8" hidden="false" customHeight="false" outlineLevel="0" collapsed="false">
      <c r="A1301" s="0" t="s">
        <v>1302</v>
      </c>
      <c r="B1301" s="1" t="n">
        <v>1299.53</v>
      </c>
      <c r="C1301" s="1" t="n">
        <v>907.45</v>
      </c>
      <c r="D1301" s="1" t="n">
        <v>856.65</v>
      </c>
      <c r="E1301" s="1" t="n">
        <v>793.45</v>
      </c>
      <c r="F1301" s="1" t="n">
        <v>900.34</v>
      </c>
      <c r="G1301" s="1" t="n">
        <v>819.64</v>
      </c>
      <c r="H1301" s="1" t="n">
        <v>814.45</v>
      </c>
      <c r="I1301" s="1" t="n">
        <v>751.11</v>
      </c>
      <c r="J1301" s="1" t="n">
        <v>752.74</v>
      </c>
      <c r="K1301" s="1" t="n">
        <v>716.05</v>
      </c>
      <c r="L1301" s="1" t="n">
        <v>582.61</v>
      </c>
      <c r="N1301" s="1" t="n">
        <v>1299.53</v>
      </c>
    </row>
    <row r="1302" customFormat="false" ht="12.8" hidden="false" customHeight="false" outlineLevel="0" collapsed="false">
      <c r="A1302" s="0" t="s">
        <v>1303</v>
      </c>
      <c r="B1302" s="1" t="n">
        <v>1300.07</v>
      </c>
      <c r="C1302" s="1" t="n">
        <v>1298.41</v>
      </c>
      <c r="D1302" s="1" t="n">
        <v>1230.01</v>
      </c>
      <c r="E1302" s="1" t="n">
        <v>1123.8</v>
      </c>
      <c r="F1302" s="1" t="n">
        <v>1088.89</v>
      </c>
      <c r="G1302" s="1" t="n">
        <v>980.12</v>
      </c>
      <c r="H1302" s="1" t="n">
        <v>911.42</v>
      </c>
      <c r="I1302" s="1" t="n">
        <v>874.37</v>
      </c>
      <c r="J1302" s="1" t="n">
        <v>838.42</v>
      </c>
      <c r="K1302" s="1" t="n">
        <v>963.44</v>
      </c>
      <c r="L1302" s="1" t="n">
        <v>855.83</v>
      </c>
      <c r="N1302" s="1" t="n">
        <v>1300.07</v>
      </c>
    </row>
    <row r="1303" customFormat="false" ht="12.8" hidden="false" customHeight="false" outlineLevel="0" collapsed="false">
      <c r="A1303" s="0" t="s">
        <v>1304</v>
      </c>
      <c r="B1303" s="1" t="n">
        <v>1300.62</v>
      </c>
      <c r="C1303" s="1" t="n">
        <v>655.66</v>
      </c>
      <c r="D1303" s="1" t="n">
        <v>655.34</v>
      </c>
      <c r="E1303" s="1" t="n">
        <v>707.86</v>
      </c>
      <c r="F1303" s="1" t="n">
        <v>765.5</v>
      </c>
      <c r="G1303" s="1" t="n">
        <v>808.7</v>
      </c>
      <c r="H1303" s="1" t="n">
        <v>687.19</v>
      </c>
      <c r="I1303" s="1" t="n">
        <v>651.58</v>
      </c>
      <c r="J1303" s="1" t="n">
        <v>755.94</v>
      </c>
      <c r="K1303" s="1" t="n">
        <v>740.59</v>
      </c>
      <c r="L1303" s="1" t="n">
        <v>660.91</v>
      </c>
      <c r="N1303" s="1" t="n">
        <v>1300.62</v>
      </c>
    </row>
    <row r="1304" customFormat="false" ht="12.8" hidden="false" customHeight="false" outlineLevel="0" collapsed="false">
      <c r="A1304" s="0" t="s">
        <v>1305</v>
      </c>
      <c r="B1304" s="1" t="n">
        <v>1302.23</v>
      </c>
      <c r="C1304" s="1" t="n">
        <v>940.12</v>
      </c>
      <c r="D1304" s="1" t="n">
        <v>958.94</v>
      </c>
      <c r="E1304" s="1" t="n">
        <v>1060.67</v>
      </c>
      <c r="F1304" s="1" t="n">
        <v>992.48</v>
      </c>
      <c r="G1304" s="1" t="n">
        <v>973.08</v>
      </c>
      <c r="H1304" s="1" t="n">
        <v>1032.79</v>
      </c>
      <c r="I1304" s="1" t="n">
        <v>1004.14</v>
      </c>
      <c r="J1304" s="1" t="n">
        <v>975.61</v>
      </c>
      <c r="K1304" s="1" t="n">
        <v>968.89</v>
      </c>
      <c r="L1304" s="1" t="n">
        <v>976.97</v>
      </c>
      <c r="N1304" s="1" t="n">
        <v>1302.23</v>
      </c>
    </row>
    <row r="1305" customFormat="false" ht="12.8" hidden="false" customHeight="false" outlineLevel="0" collapsed="false">
      <c r="A1305" s="0" t="s">
        <v>1306</v>
      </c>
      <c r="B1305" s="1" t="n">
        <v>1304.17</v>
      </c>
      <c r="C1305" s="1" t="n">
        <v>979.06</v>
      </c>
      <c r="D1305" s="1" t="n">
        <v>1058.82</v>
      </c>
      <c r="E1305" s="1" t="n">
        <v>1007</v>
      </c>
      <c r="F1305" s="1" t="n">
        <v>861.13</v>
      </c>
      <c r="G1305" s="1" t="n">
        <v>795.1</v>
      </c>
      <c r="H1305" s="1" t="n">
        <v>728.7</v>
      </c>
      <c r="I1305" s="1" t="n">
        <v>752.38</v>
      </c>
      <c r="J1305" s="1" t="n">
        <v>798.67</v>
      </c>
      <c r="K1305" s="1" t="n">
        <v>692.09</v>
      </c>
      <c r="L1305" s="1" t="n">
        <v>676.72</v>
      </c>
      <c r="N1305" s="1" t="n">
        <v>1304.17</v>
      </c>
    </row>
    <row r="1306" customFormat="false" ht="12.8" hidden="false" customHeight="false" outlineLevel="0" collapsed="false">
      <c r="A1306" s="0" t="s">
        <v>1307</v>
      </c>
      <c r="B1306" s="1" t="n">
        <v>1305.36</v>
      </c>
      <c r="C1306" s="1" t="n">
        <v>1224.96</v>
      </c>
      <c r="D1306" s="1" t="n">
        <v>1147.04</v>
      </c>
      <c r="E1306" s="1" t="n">
        <v>1055.18</v>
      </c>
      <c r="F1306" s="1" t="n">
        <v>875.47</v>
      </c>
      <c r="G1306" s="1" t="n">
        <v>888.15</v>
      </c>
      <c r="H1306" s="1" t="n">
        <v>797.56</v>
      </c>
      <c r="I1306" s="1" t="n">
        <v>822.39</v>
      </c>
      <c r="J1306" s="1" t="n">
        <v>641.74</v>
      </c>
      <c r="K1306" s="1" t="n">
        <v>686.47</v>
      </c>
      <c r="L1306" s="1" t="n">
        <v>503.53</v>
      </c>
      <c r="N1306" s="1" t="n">
        <v>1305.36</v>
      </c>
    </row>
    <row r="1307" customFormat="false" ht="12.8" hidden="false" customHeight="false" outlineLevel="0" collapsed="false">
      <c r="A1307" s="0" t="s">
        <v>1308</v>
      </c>
      <c r="B1307" s="1" t="n">
        <v>1305.87</v>
      </c>
      <c r="C1307" s="1" t="n">
        <v>1136.99</v>
      </c>
      <c r="D1307" s="1" t="n">
        <v>1064.24</v>
      </c>
      <c r="E1307" s="1" t="n">
        <v>987.78</v>
      </c>
      <c r="F1307" s="1" t="n">
        <v>1030.72</v>
      </c>
      <c r="G1307" s="1" t="n">
        <v>1082.99</v>
      </c>
      <c r="H1307" s="1" t="n">
        <v>1076.63</v>
      </c>
      <c r="I1307" s="1" t="n">
        <v>963.76</v>
      </c>
      <c r="J1307" s="1" t="n">
        <v>927.74</v>
      </c>
      <c r="K1307" s="1" t="n">
        <v>937.36</v>
      </c>
      <c r="L1307" s="1" t="n">
        <v>977.7</v>
      </c>
      <c r="N1307" s="1" t="n">
        <v>1305.87</v>
      </c>
    </row>
    <row r="1308" customFormat="false" ht="12.8" hidden="false" customHeight="false" outlineLevel="0" collapsed="false">
      <c r="A1308" s="0" t="s">
        <v>1309</v>
      </c>
      <c r="B1308" s="1" t="n">
        <v>1305.94</v>
      </c>
      <c r="C1308" s="1" t="n">
        <v>1088.95</v>
      </c>
      <c r="D1308" s="1" t="n">
        <v>1109.32</v>
      </c>
      <c r="E1308" s="1" t="n">
        <v>1100.06</v>
      </c>
      <c r="F1308" s="1" t="n">
        <v>1094.5</v>
      </c>
      <c r="G1308" s="1" t="n">
        <v>1048.44</v>
      </c>
      <c r="H1308" s="1" t="n">
        <v>1072.13</v>
      </c>
      <c r="I1308" s="1" t="n">
        <v>953.83</v>
      </c>
      <c r="J1308" s="1" t="n">
        <v>982.08</v>
      </c>
      <c r="K1308" s="1" t="n">
        <v>953.8</v>
      </c>
      <c r="L1308" s="1" t="n">
        <v>938.91</v>
      </c>
      <c r="N1308" s="1" t="n">
        <v>1305.94</v>
      </c>
    </row>
    <row r="1309" customFormat="false" ht="12.8" hidden="false" customHeight="false" outlineLevel="0" collapsed="false">
      <c r="A1309" s="0" t="s">
        <v>1310</v>
      </c>
      <c r="B1309" s="1" t="n">
        <v>1307.01</v>
      </c>
      <c r="C1309" s="1" t="n">
        <v>994.41</v>
      </c>
      <c r="D1309" s="1" t="n">
        <v>886.13</v>
      </c>
      <c r="E1309" s="1" t="n">
        <v>836.67</v>
      </c>
      <c r="F1309" s="1" t="n">
        <v>849.47</v>
      </c>
      <c r="G1309" s="1" t="n">
        <v>802.22</v>
      </c>
      <c r="H1309" s="1" t="n">
        <v>784.52</v>
      </c>
      <c r="I1309" s="1" t="n">
        <v>698.42</v>
      </c>
      <c r="J1309" s="1" t="n">
        <v>723.42</v>
      </c>
      <c r="K1309" s="1" t="n">
        <v>693.63</v>
      </c>
      <c r="L1309" s="1" t="n">
        <v>691.71</v>
      </c>
      <c r="N1309" s="1" t="n">
        <v>1307.01</v>
      </c>
    </row>
    <row r="1310" customFormat="false" ht="12.8" hidden="false" customHeight="false" outlineLevel="0" collapsed="false">
      <c r="A1310" s="0" t="s">
        <v>1311</v>
      </c>
      <c r="B1310" s="1" t="n">
        <v>1307.57</v>
      </c>
      <c r="C1310" s="1" t="n">
        <v>1084.12</v>
      </c>
      <c r="D1310" s="1" t="n">
        <v>1128.18</v>
      </c>
      <c r="E1310" s="1" t="n">
        <v>1128.2</v>
      </c>
      <c r="F1310" s="1" t="n">
        <v>1073.04</v>
      </c>
      <c r="G1310" s="1" t="n">
        <v>1077.78</v>
      </c>
      <c r="H1310" s="1" t="n">
        <v>1056.19</v>
      </c>
      <c r="I1310" s="1" t="n">
        <v>1025.26</v>
      </c>
      <c r="J1310" s="1" t="n">
        <v>962.75</v>
      </c>
      <c r="K1310" s="1" t="n">
        <v>893.38</v>
      </c>
      <c r="L1310" s="1" t="n">
        <v>888.76</v>
      </c>
      <c r="N1310" s="1" t="n">
        <v>1307.57</v>
      </c>
    </row>
    <row r="1311" customFormat="false" ht="12.8" hidden="false" customHeight="false" outlineLevel="0" collapsed="false">
      <c r="A1311" s="0" t="s">
        <v>1312</v>
      </c>
      <c r="B1311" s="1" t="n">
        <v>1308.31</v>
      </c>
      <c r="C1311" s="1" t="n">
        <v>871.2</v>
      </c>
      <c r="D1311" s="1" t="n">
        <v>754.74</v>
      </c>
      <c r="E1311" s="1" t="n">
        <v>842.42</v>
      </c>
      <c r="F1311" s="1" t="n">
        <v>827.15</v>
      </c>
      <c r="G1311" s="1" t="n">
        <v>833.71</v>
      </c>
      <c r="H1311" s="1" t="n">
        <v>716.24</v>
      </c>
      <c r="I1311" s="1" t="n">
        <v>750.33</v>
      </c>
      <c r="J1311" s="1" t="n">
        <v>757.28</v>
      </c>
      <c r="K1311" s="1" t="n">
        <v>658.09</v>
      </c>
      <c r="L1311" s="1" t="n">
        <v>659.17</v>
      </c>
      <c r="N1311" s="1" t="n">
        <v>1308.31</v>
      </c>
    </row>
    <row r="1312" customFormat="false" ht="12.8" hidden="false" customHeight="false" outlineLevel="0" collapsed="false">
      <c r="A1312" s="0" t="s">
        <v>1313</v>
      </c>
      <c r="B1312" s="1" t="n">
        <v>1308.92</v>
      </c>
      <c r="C1312" s="1" t="n">
        <v>1213.46</v>
      </c>
      <c r="D1312" s="1" t="n">
        <v>1186.21</v>
      </c>
      <c r="E1312" s="1" t="n">
        <v>1098.07</v>
      </c>
      <c r="F1312" s="1" t="n">
        <v>1028.95</v>
      </c>
      <c r="G1312" s="1" t="n">
        <v>982.3</v>
      </c>
      <c r="H1312" s="1" t="n">
        <v>961.91</v>
      </c>
      <c r="I1312" s="1" t="n">
        <v>946.44</v>
      </c>
      <c r="J1312" s="1" t="n">
        <v>975.63</v>
      </c>
      <c r="K1312" s="1" t="n">
        <v>1022.73</v>
      </c>
      <c r="L1312" s="1" t="n">
        <v>893.93</v>
      </c>
      <c r="N1312" s="1" t="n">
        <v>1308.92</v>
      </c>
    </row>
    <row r="1313" customFormat="false" ht="12.8" hidden="false" customHeight="false" outlineLevel="0" collapsed="false">
      <c r="A1313" s="0" t="s">
        <v>1314</v>
      </c>
      <c r="B1313" s="1" t="n">
        <v>1309.06</v>
      </c>
      <c r="C1313" s="1" t="n">
        <v>772.91</v>
      </c>
      <c r="D1313" s="1" t="n">
        <v>790.8</v>
      </c>
      <c r="E1313" s="1" t="n">
        <v>746.89</v>
      </c>
      <c r="F1313" s="1" t="n">
        <v>722.6</v>
      </c>
      <c r="G1313" s="1" t="n">
        <v>746.79</v>
      </c>
      <c r="H1313" s="1" t="n">
        <v>552.74</v>
      </c>
      <c r="I1313" s="1" t="n">
        <v>597.56</v>
      </c>
      <c r="J1313" s="1" t="n">
        <v>570.62</v>
      </c>
      <c r="K1313" s="1" t="n">
        <v>617.37</v>
      </c>
      <c r="L1313" s="1" t="n">
        <v>676.16</v>
      </c>
      <c r="N1313" s="1" t="n">
        <v>1309.06</v>
      </c>
    </row>
    <row r="1314" customFormat="false" ht="12.8" hidden="false" customHeight="false" outlineLevel="0" collapsed="false">
      <c r="A1314" s="0" t="s">
        <v>1315</v>
      </c>
      <c r="B1314" s="1" t="n">
        <v>1309.6</v>
      </c>
      <c r="C1314" s="1" t="n">
        <v>1044.39</v>
      </c>
      <c r="D1314" s="1" t="n">
        <v>947.23</v>
      </c>
      <c r="E1314" s="1" t="n">
        <v>895.16</v>
      </c>
      <c r="F1314" s="1" t="n">
        <v>818.66</v>
      </c>
      <c r="G1314" s="1" t="n">
        <v>810.02</v>
      </c>
      <c r="H1314" s="1" t="n">
        <v>772.11</v>
      </c>
      <c r="I1314" s="1" t="n">
        <v>653.34</v>
      </c>
      <c r="J1314" s="1" t="n">
        <v>567.36</v>
      </c>
      <c r="K1314" s="1" t="n">
        <v>555.37</v>
      </c>
      <c r="L1314" s="1" t="n">
        <v>428.32</v>
      </c>
      <c r="N1314" s="1" t="n">
        <v>1309.6</v>
      </c>
    </row>
    <row r="1315" customFormat="false" ht="12.8" hidden="false" customHeight="false" outlineLevel="0" collapsed="false">
      <c r="A1315" s="0" t="s">
        <v>1316</v>
      </c>
      <c r="B1315" s="1" t="n">
        <v>1311.18</v>
      </c>
      <c r="C1315" s="1" t="n">
        <v>1033.19</v>
      </c>
      <c r="D1315" s="1" t="n">
        <v>991.85</v>
      </c>
      <c r="E1315" s="1" t="n">
        <v>880.5</v>
      </c>
      <c r="F1315" s="1" t="n">
        <v>917.29</v>
      </c>
      <c r="G1315" s="1" t="n">
        <v>807.53</v>
      </c>
      <c r="H1315" s="1" t="n">
        <v>830.79</v>
      </c>
      <c r="I1315" s="1" t="n">
        <v>739.67</v>
      </c>
      <c r="J1315" s="1" t="n">
        <v>705.28</v>
      </c>
      <c r="K1315" s="1" t="n">
        <v>628.18</v>
      </c>
      <c r="L1315" s="1" t="n">
        <v>612.56</v>
      </c>
      <c r="N1315" s="1" t="n">
        <v>1311.18</v>
      </c>
    </row>
    <row r="1316" customFormat="false" ht="12.8" hidden="false" customHeight="false" outlineLevel="0" collapsed="false">
      <c r="A1316" s="0" t="s">
        <v>1317</v>
      </c>
      <c r="B1316" s="1" t="n">
        <v>1311.24</v>
      </c>
      <c r="C1316" s="1" t="n">
        <v>1398.86</v>
      </c>
      <c r="D1316" s="1" t="n">
        <v>1351.29</v>
      </c>
      <c r="E1316" s="1" t="n">
        <v>1223.76</v>
      </c>
      <c r="F1316" s="1" t="n">
        <v>1200.78</v>
      </c>
      <c r="G1316" s="1" t="n">
        <v>1128.48</v>
      </c>
      <c r="H1316" s="1" t="n">
        <v>1054.07</v>
      </c>
      <c r="I1316" s="1" t="n">
        <v>1129.18</v>
      </c>
      <c r="J1316" s="1" t="n">
        <v>1069.92</v>
      </c>
      <c r="K1316" s="1" t="n">
        <v>1040.8</v>
      </c>
      <c r="L1316" s="1" t="n">
        <v>993.79</v>
      </c>
      <c r="N1316" s="1" t="n">
        <v>1311.24</v>
      </c>
    </row>
    <row r="1317" customFormat="false" ht="12.8" hidden="false" customHeight="false" outlineLevel="0" collapsed="false">
      <c r="A1317" s="0" t="s">
        <v>1318</v>
      </c>
      <c r="B1317" s="1" t="n">
        <v>1313.06</v>
      </c>
      <c r="C1317" s="1" t="n">
        <v>1116.76</v>
      </c>
      <c r="D1317" s="1" t="n">
        <v>1095.87</v>
      </c>
      <c r="E1317" s="1" t="n">
        <v>1073.38</v>
      </c>
      <c r="F1317" s="1" t="n">
        <v>1032.05</v>
      </c>
      <c r="G1317" s="1" t="n">
        <v>895.61</v>
      </c>
      <c r="H1317" s="1" t="n">
        <v>989.97</v>
      </c>
      <c r="I1317" s="1" t="n">
        <v>977.72</v>
      </c>
      <c r="J1317" s="1" t="n">
        <v>937.44</v>
      </c>
      <c r="K1317" s="1" t="n">
        <v>931.07</v>
      </c>
      <c r="L1317" s="1" t="n">
        <v>860.11</v>
      </c>
      <c r="N1317" s="1" t="n">
        <v>1313.06</v>
      </c>
    </row>
    <row r="1318" customFormat="false" ht="12.8" hidden="false" customHeight="false" outlineLevel="0" collapsed="false">
      <c r="A1318" s="0" t="s">
        <v>1319</v>
      </c>
      <c r="B1318" s="1" t="n">
        <v>1313.84</v>
      </c>
      <c r="C1318" s="1" t="n">
        <v>1146.73</v>
      </c>
      <c r="D1318" s="1" t="n">
        <v>1103.16</v>
      </c>
      <c r="E1318" s="1" t="n">
        <v>1106.03</v>
      </c>
      <c r="F1318" s="1" t="n">
        <v>1039.18</v>
      </c>
      <c r="G1318" s="1" t="n">
        <v>917.13</v>
      </c>
      <c r="H1318" s="1" t="n">
        <v>953.01</v>
      </c>
      <c r="I1318" s="1" t="n">
        <v>959.14</v>
      </c>
      <c r="J1318" s="1" t="n">
        <v>1035.32</v>
      </c>
      <c r="K1318" s="1" t="n">
        <v>916.35</v>
      </c>
      <c r="L1318" s="1" t="n">
        <v>882.25</v>
      </c>
      <c r="N1318" s="1" t="n">
        <v>1313.84</v>
      </c>
    </row>
    <row r="1319" customFormat="false" ht="12.8" hidden="false" customHeight="false" outlineLevel="0" collapsed="false">
      <c r="A1319" s="0" t="s">
        <v>1320</v>
      </c>
      <c r="B1319" s="1" t="n">
        <v>1314.25</v>
      </c>
      <c r="C1319" s="1" t="n">
        <v>1368.41</v>
      </c>
      <c r="D1319" s="1" t="n">
        <v>1335.98</v>
      </c>
      <c r="E1319" s="1" t="n">
        <v>1308.09</v>
      </c>
      <c r="F1319" s="1" t="n">
        <v>1249.97</v>
      </c>
      <c r="G1319" s="1" t="n">
        <v>1245.49</v>
      </c>
      <c r="H1319" s="1" t="n">
        <v>1064.1</v>
      </c>
      <c r="I1319" s="1" t="n">
        <v>1026.97</v>
      </c>
      <c r="J1319" s="1" t="n">
        <v>1082.63</v>
      </c>
      <c r="K1319" s="1" t="n">
        <v>1067.4</v>
      </c>
      <c r="L1319" s="1" t="n">
        <v>1074.5</v>
      </c>
      <c r="N1319" s="1" t="n">
        <v>1314.25</v>
      </c>
    </row>
    <row r="1320" customFormat="false" ht="12.8" hidden="false" customHeight="false" outlineLevel="0" collapsed="false">
      <c r="A1320" s="0" t="s">
        <v>1321</v>
      </c>
      <c r="B1320" s="1" t="n">
        <v>1315.41</v>
      </c>
      <c r="C1320" s="1" t="n">
        <v>771.12</v>
      </c>
      <c r="D1320" s="1" t="n">
        <v>758.63</v>
      </c>
      <c r="E1320" s="1" t="n">
        <v>829.26</v>
      </c>
      <c r="F1320" s="1" t="n">
        <v>768.35</v>
      </c>
      <c r="G1320" s="1" t="n">
        <v>762.64</v>
      </c>
      <c r="H1320" s="1" t="n">
        <v>748.25</v>
      </c>
      <c r="I1320" s="1" t="n">
        <v>767.45</v>
      </c>
      <c r="J1320" s="1" t="n">
        <v>687.06</v>
      </c>
      <c r="K1320" s="1" t="n">
        <v>657.95</v>
      </c>
      <c r="L1320" s="1" t="n">
        <v>562.29</v>
      </c>
      <c r="N1320" s="1" t="n">
        <v>1315.41</v>
      </c>
    </row>
    <row r="1321" customFormat="false" ht="12.8" hidden="false" customHeight="false" outlineLevel="0" collapsed="false">
      <c r="A1321" s="0" t="s">
        <v>1322</v>
      </c>
      <c r="B1321" s="1" t="n">
        <v>1315.64</v>
      </c>
      <c r="C1321" s="1" t="n">
        <v>1027.59</v>
      </c>
      <c r="D1321" s="1" t="n">
        <v>1024.25</v>
      </c>
      <c r="E1321" s="1" t="n">
        <v>1027.72</v>
      </c>
      <c r="F1321" s="1" t="n">
        <v>974.68</v>
      </c>
      <c r="G1321" s="1" t="n">
        <v>895.9</v>
      </c>
      <c r="H1321" s="1" t="n">
        <v>924.68</v>
      </c>
      <c r="I1321" s="1" t="n">
        <v>930.99</v>
      </c>
      <c r="J1321" s="1" t="n">
        <v>943.41</v>
      </c>
      <c r="K1321" s="1" t="n">
        <v>914.81</v>
      </c>
      <c r="L1321" s="1" t="n">
        <v>880.67</v>
      </c>
      <c r="N1321" s="1" t="n">
        <v>1315.64</v>
      </c>
    </row>
    <row r="1322" customFormat="false" ht="12.8" hidden="false" customHeight="false" outlineLevel="0" collapsed="false">
      <c r="A1322" s="0" t="s">
        <v>1323</v>
      </c>
      <c r="B1322" s="1" t="n">
        <v>1317.33</v>
      </c>
      <c r="C1322" s="1" t="n">
        <v>1233.99</v>
      </c>
      <c r="D1322" s="1" t="n">
        <v>1248.16</v>
      </c>
      <c r="E1322" s="1" t="n">
        <v>1161.15</v>
      </c>
      <c r="F1322" s="1" t="n">
        <v>1101.08</v>
      </c>
      <c r="G1322" s="1" t="n">
        <v>1054.71</v>
      </c>
      <c r="H1322" s="1" t="n">
        <v>1004.18</v>
      </c>
      <c r="I1322" s="1" t="n">
        <v>940.47</v>
      </c>
      <c r="J1322" s="1" t="n">
        <v>849.94</v>
      </c>
      <c r="K1322" s="1" t="n">
        <v>913.31</v>
      </c>
      <c r="L1322" s="1" t="n">
        <v>841.13</v>
      </c>
      <c r="N1322" s="1" t="n">
        <v>1317.33</v>
      </c>
    </row>
    <row r="1323" customFormat="false" ht="12.8" hidden="false" customHeight="false" outlineLevel="0" collapsed="false">
      <c r="A1323" s="0" t="s">
        <v>1324</v>
      </c>
      <c r="B1323" s="1" t="n">
        <v>1320.09</v>
      </c>
      <c r="C1323" s="1" t="n">
        <v>1184.51</v>
      </c>
      <c r="D1323" s="1" t="n">
        <v>1078.28</v>
      </c>
      <c r="E1323" s="1" t="n">
        <v>980.14</v>
      </c>
      <c r="F1323" s="1" t="n">
        <v>946.64</v>
      </c>
      <c r="G1323" s="1" t="n">
        <v>773.86</v>
      </c>
      <c r="H1323" s="1" t="n">
        <v>824.63</v>
      </c>
      <c r="I1323" s="1" t="n">
        <v>793.32</v>
      </c>
      <c r="J1323" s="1" t="n">
        <v>703.37</v>
      </c>
      <c r="K1323" s="1" t="n">
        <v>772.62</v>
      </c>
      <c r="L1323" s="1" t="n">
        <v>782.26</v>
      </c>
      <c r="N1323" s="1" t="n">
        <v>1320.09</v>
      </c>
    </row>
    <row r="1324" customFormat="false" ht="12.8" hidden="false" customHeight="false" outlineLevel="0" collapsed="false">
      <c r="A1324" s="0" t="s">
        <v>1325</v>
      </c>
      <c r="B1324" s="1" t="n">
        <v>1320.11</v>
      </c>
      <c r="C1324" s="1" t="n">
        <v>1156.66</v>
      </c>
      <c r="D1324" s="1" t="n">
        <v>1091.81</v>
      </c>
      <c r="E1324" s="1" t="n">
        <v>1095.23</v>
      </c>
      <c r="F1324" s="1" t="n">
        <v>1026.94</v>
      </c>
      <c r="G1324" s="1" t="n">
        <v>1045.27</v>
      </c>
      <c r="H1324" s="1" t="n">
        <v>1083.47</v>
      </c>
      <c r="I1324" s="1" t="n">
        <v>939.3</v>
      </c>
      <c r="J1324" s="1" t="n">
        <v>908.74</v>
      </c>
      <c r="K1324" s="1" t="n">
        <v>956.61</v>
      </c>
      <c r="L1324" s="1" t="n">
        <v>992.1</v>
      </c>
      <c r="N1324" s="1" t="n">
        <v>1320.11</v>
      </c>
    </row>
    <row r="1325" customFormat="false" ht="12.8" hidden="false" customHeight="false" outlineLevel="0" collapsed="false">
      <c r="A1325" s="0" t="s">
        <v>1326</v>
      </c>
      <c r="B1325" s="1" t="n">
        <v>1320.99</v>
      </c>
      <c r="C1325" s="1" t="n">
        <v>1139.49</v>
      </c>
      <c r="D1325" s="1" t="n">
        <v>1198.47</v>
      </c>
      <c r="E1325" s="1" t="n">
        <v>1119.07</v>
      </c>
      <c r="F1325" s="1" t="n">
        <v>1055.91</v>
      </c>
      <c r="G1325" s="1" t="n">
        <v>1081.36</v>
      </c>
      <c r="H1325" s="1" t="n">
        <v>1057.6</v>
      </c>
      <c r="I1325" s="1" t="n">
        <v>960.1</v>
      </c>
      <c r="J1325" s="1" t="n">
        <v>955.35</v>
      </c>
      <c r="K1325" s="1" t="n">
        <v>876.83</v>
      </c>
      <c r="L1325" s="1" t="n">
        <v>867.86</v>
      </c>
      <c r="N1325" s="1" t="n">
        <v>1320.99</v>
      </c>
    </row>
    <row r="1326" customFormat="false" ht="12.8" hidden="false" customHeight="false" outlineLevel="0" collapsed="false">
      <c r="A1326" s="0" t="s">
        <v>1327</v>
      </c>
      <c r="B1326" s="1" t="n">
        <v>1322.21</v>
      </c>
      <c r="C1326" s="1" t="n">
        <v>1357.57</v>
      </c>
      <c r="D1326" s="1" t="n">
        <v>1221.97</v>
      </c>
      <c r="E1326" s="1" t="n">
        <v>1106.26</v>
      </c>
      <c r="F1326" s="1" t="n">
        <v>1111.31</v>
      </c>
      <c r="G1326" s="1" t="n">
        <v>1107.97</v>
      </c>
      <c r="H1326" s="1" t="n">
        <v>1065.83</v>
      </c>
      <c r="I1326" s="1" t="n">
        <v>1065.65</v>
      </c>
      <c r="J1326" s="1" t="n">
        <v>1115.52</v>
      </c>
      <c r="K1326" s="1" t="n">
        <v>1079.16</v>
      </c>
      <c r="L1326" s="1" t="n">
        <v>966.45</v>
      </c>
      <c r="N1326" s="1" t="n">
        <v>1322.21</v>
      </c>
    </row>
    <row r="1327" customFormat="false" ht="12.8" hidden="false" customHeight="false" outlineLevel="0" collapsed="false">
      <c r="A1327" s="0" t="s">
        <v>1328</v>
      </c>
      <c r="B1327" s="1" t="n">
        <v>1323.31</v>
      </c>
      <c r="C1327" s="1" t="n">
        <v>913.92</v>
      </c>
      <c r="D1327" s="1" t="n">
        <v>864.62</v>
      </c>
      <c r="E1327" s="1" t="n">
        <v>801.76</v>
      </c>
      <c r="F1327" s="1" t="n">
        <v>762.16</v>
      </c>
      <c r="G1327" s="1" t="n">
        <v>695.11</v>
      </c>
      <c r="H1327" s="1" t="n">
        <v>648.68</v>
      </c>
      <c r="I1327" s="1" t="n">
        <v>784.29</v>
      </c>
      <c r="J1327" s="1" t="n">
        <v>705.55</v>
      </c>
      <c r="K1327" s="1" t="n">
        <v>739.87</v>
      </c>
      <c r="L1327" s="1" t="n">
        <v>712.68</v>
      </c>
      <c r="N1327" s="1" t="n">
        <v>1323.31</v>
      </c>
    </row>
    <row r="1328" customFormat="false" ht="12.8" hidden="false" customHeight="false" outlineLevel="0" collapsed="false">
      <c r="A1328" s="0" t="s">
        <v>1329</v>
      </c>
      <c r="B1328" s="1" t="n">
        <v>1323.57</v>
      </c>
      <c r="C1328" s="1" t="n">
        <v>1338.68</v>
      </c>
      <c r="D1328" s="1" t="n">
        <v>1271.26</v>
      </c>
      <c r="E1328" s="1" t="n">
        <v>1214.45</v>
      </c>
      <c r="F1328" s="1" t="n">
        <v>1075.63</v>
      </c>
      <c r="G1328" s="1" t="n">
        <v>1005.36</v>
      </c>
      <c r="H1328" s="1" t="n">
        <v>1044.81</v>
      </c>
      <c r="I1328" s="1" t="n">
        <v>1024.78</v>
      </c>
      <c r="J1328" s="1" t="n">
        <v>959.71</v>
      </c>
      <c r="K1328" s="1" t="n">
        <v>975.49</v>
      </c>
      <c r="L1328" s="1" t="n">
        <v>938.06</v>
      </c>
      <c r="N1328" s="1" t="n">
        <v>1323.57</v>
      </c>
    </row>
    <row r="1329" customFormat="false" ht="12.8" hidden="false" customHeight="false" outlineLevel="0" collapsed="false">
      <c r="A1329" s="0" t="s">
        <v>1330</v>
      </c>
      <c r="B1329" s="1" t="n">
        <v>1326.84</v>
      </c>
      <c r="C1329" s="1" t="n">
        <v>1288.25</v>
      </c>
      <c r="D1329" s="1" t="n">
        <v>1201.93</v>
      </c>
      <c r="E1329" s="1" t="n">
        <v>1191.79</v>
      </c>
      <c r="F1329" s="1" t="n">
        <v>1091.37</v>
      </c>
      <c r="G1329" s="1" t="n">
        <v>1083.45</v>
      </c>
      <c r="H1329" s="1" t="n">
        <v>1000.37</v>
      </c>
      <c r="I1329" s="1" t="n">
        <v>951.79</v>
      </c>
      <c r="J1329" s="1" t="n">
        <v>1054.69</v>
      </c>
      <c r="K1329" s="1" t="n">
        <v>935.17</v>
      </c>
      <c r="L1329" s="1" t="n">
        <v>897.14</v>
      </c>
      <c r="N1329" s="1" t="n">
        <v>1326.84</v>
      </c>
    </row>
    <row r="1330" customFormat="false" ht="12.8" hidden="false" customHeight="false" outlineLevel="0" collapsed="false">
      <c r="A1330" s="0" t="s">
        <v>1331</v>
      </c>
      <c r="B1330" s="1" t="n">
        <v>1327.14</v>
      </c>
      <c r="C1330" s="1" t="n">
        <v>1033.92</v>
      </c>
      <c r="D1330" s="1" t="n">
        <v>991.66</v>
      </c>
      <c r="E1330" s="1" t="n">
        <v>942.14</v>
      </c>
      <c r="F1330" s="1" t="n">
        <v>918.35</v>
      </c>
      <c r="G1330" s="1" t="n">
        <v>946.55</v>
      </c>
      <c r="H1330" s="1" t="n">
        <v>908.37</v>
      </c>
      <c r="I1330" s="1" t="n">
        <v>931.21</v>
      </c>
      <c r="J1330" s="1" t="n">
        <v>847.86</v>
      </c>
      <c r="K1330" s="1" t="n">
        <v>890.8</v>
      </c>
      <c r="L1330" s="1" t="n">
        <v>887.25</v>
      </c>
      <c r="N1330" s="1" t="n">
        <v>1327.14</v>
      </c>
    </row>
    <row r="1331" customFormat="false" ht="12.8" hidden="false" customHeight="false" outlineLevel="0" collapsed="false">
      <c r="A1331" s="0" t="s">
        <v>1332</v>
      </c>
      <c r="B1331" s="1" t="n">
        <v>1328.22</v>
      </c>
      <c r="C1331" s="1" t="n">
        <v>1261.31</v>
      </c>
      <c r="D1331" s="1" t="n">
        <v>1101.1</v>
      </c>
      <c r="E1331" s="1" t="n">
        <v>1075.87</v>
      </c>
      <c r="F1331" s="1" t="n">
        <v>930.14</v>
      </c>
      <c r="G1331" s="1" t="n">
        <v>1033.22</v>
      </c>
      <c r="H1331" s="1" t="n">
        <v>971.6</v>
      </c>
      <c r="I1331" s="1" t="n">
        <v>1000.78</v>
      </c>
      <c r="J1331" s="1" t="n">
        <v>1029.88</v>
      </c>
      <c r="K1331" s="1" t="n">
        <v>871.77</v>
      </c>
      <c r="L1331" s="1" t="n">
        <v>847.37</v>
      </c>
      <c r="N1331" s="1" t="n">
        <v>1328.22</v>
      </c>
    </row>
    <row r="1332" customFormat="false" ht="12.8" hidden="false" customHeight="false" outlineLevel="0" collapsed="false">
      <c r="A1332" s="0" t="s">
        <v>1333</v>
      </c>
      <c r="B1332" s="1" t="n">
        <v>1330.15</v>
      </c>
      <c r="C1332" s="1" t="n">
        <v>982.26</v>
      </c>
      <c r="D1332" s="1" t="n">
        <v>1004.06</v>
      </c>
      <c r="E1332" s="1" t="n">
        <v>893.15</v>
      </c>
      <c r="F1332" s="1" t="n">
        <v>867.24</v>
      </c>
      <c r="G1332" s="1" t="n">
        <v>806.56</v>
      </c>
      <c r="H1332" s="1" t="n">
        <v>647.01</v>
      </c>
      <c r="I1332" s="1" t="n">
        <v>666.66</v>
      </c>
      <c r="J1332" s="1" t="n">
        <v>679.02</v>
      </c>
      <c r="K1332" s="1" t="n">
        <v>657.81</v>
      </c>
      <c r="L1332" s="1" t="n">
        <v>658.06</v>
      </c>
      <c r="N1332" s="1" t="n">
        <v>1330.15</v>
      </c>
    </row>
    <row r="1333" customFormat="false" ht="12.8" hidden="false" customHeight="false" outlineLevel="0" collapsed="false">
      <c r="A1333" s="0" t="s">
        <v>1334</v>
      </c>
      <c r="B1333" s="1" t="n">
        <v>1330.64</v>
      </c>
      <c r="C1333" s="1" t="n">
        <v>918.71</v>
      </c>
      <c r="D1333" s="1" t="n">
        <v>830.3</v>
      </c>
      <c r="E1333" s="1" t="n">
        <v>821.31</v>
      </c>
      <c r="F1333" s="1" t="n">
        <v>810.9</v>
      </c>
      <c r="G1333" s="1" t="n">
        <v>727.06</v>
      </c>
      <c r="H1333" s="1" t="n">
        <v>721.18</v>
      </c>
      <c r="I1333" s="1" t="n">
        <v>763.1</v>
      </c>
      <c r="J1333" s="1" t="n">
        <v>647.41</v>
      </c>
      <c r="K1333" s="1" t="n">
        <v>687.52</v>
      </c>
      <c r="L1333" s="1" t="n">
        <v>700.38</v>
      </c>
      <c r="N1333" s="1" t="n">
        <v>1330.64</v>
      </c>
    </row>
    <row r="1334" customFormat="false" ht="12.8" hidden="false" customHeight="false" outlineLevel="0" collapsed="false">
      <c r="A1334" s="0" t="s">
        <v>1335</v>
      </c>
      <c r="B1334" s="1" t="n">
        <v>1330.92</v>
      </c>
      <c r="C1334" s="1" t="n">
        <v>1404.15</v>
      </c>
      <c r="D1334" s="1" t="n">
        <v>1362.87</v>
      </c>
      <c r="E1334" s="1" t="n">
        <v>1249.32</v>
      </c>
      <c r="F1334" s="1" t="n">
        <v>1207.16</v>
      </c>
      <c r="G1334" s="1" t="n">
        <v>1161.39</v>
      </c>
      <c r="H1334" s="1" t="n">
        <v>1064.62</v>
      </c>
      <c r="I1334" s="1" t="n">
        <v>975.49</v>
      </c>
      <c r="J1334" s="1" t="n">
        <v>954.77</v>
      </c>
      <c r="K1334" s="1" t="n">
        <v>985.97</v>
      </c>
      <c r="L1334" s="1" t="n">
        <v>928.18</v>
      </c>
      <c r="N1334" s="1" t="n">
        <v>1330.92</v>
      </c>
    </row>
    <row r="1335" customFormat="false" ht="12.8" hidden="false" customHeight="false" outlineLevel="0" collapsed="false">
      <c r="A1335" s="0" t="s">
        <v>1336</v>
      </c>
      <c r="B1335" s="1" t="n">
        <v>1331.38</v>
      </c>
      <c r="C1335" s="1" t="n">
        <v>1065.78</v>
      </c>
      <c r="D1335" s="1" t="n">
        <v>987.91</v>
      </c>
      <c r="E1335" s="1" t="n">
        <v>1074.6</v>
      </c>
      <c r="F1335" s="1" t="n">
        <v>1079.24</v>
      </c>
      <c r="G1335" s="1" t="n">
        <v>1067.71</v>
      </c>
      <c r="H1335" s="1" t="n">
        <v>1119.58</v>
      </c>
      <c r="I1335" s="1" t="n">
        <v>1032.58</v>
      </c>
      <c r="J1335" s="1" t="n">
        <v>965.29</v>
      </c>
      <c r="K1335" s="1" t="n">
        <v>942.83</v>
      </c>
      <c r="L1335" s="1" t="n">
        <v>925.06</v>
      </c>
      <c r="N1335" s="1" t="n">
        <v>1331.38</v>
      </c>
    </row>
    <row r="1336" customFormat="false" ht="12.8" hidden="false" customHeight="false" outlineLevel="0" collapsed="false">
      <c r="A1336" s="0" t="s">
        <v>1337</v>
      </c>
      <c r="B1336" s="1" t="n">
        <v>1333.48</v>
      </c>
      <c r="C1336" s="1" t="n">
        <v>973.18</v>
      </c>
      <c r="D1336" s="1" t="n">
        <v>987.71</v>
      </c>
      <c r="E1336" s="1" t="n">
        <v>912.53</v>
      </c>
      <c r="F1336" s="1" t="n">
        <v>817.44</v>
      </c>
      <c r="G1336" s="1" t="n">
        <v>791.69</v>
      </c>
      <c r="H1336" s="1" t="n">
        <v>776.81</v>
      </c>
      <c r="I1336" s="1" t="n">
        <v>787.17</v>
      </c>
      <c r="J1336" s="1" t="n">
        <v>702.09</v>
      </c>
      <c r="K1336" s="1" t="n">
        <v>726.94</v>
      </c>
      <c r="L1336" s="1" t="n">
        <v>648</v>
      </c>
      <c r="N1336" s="1" t="n">
        <v>1333.48</v>
      </c>
    </row>
    <row r="1337" customFormat="false" ht="12.8" hidden="false" customHeight="false" outlineLevel="0" collapsed="false">
      <c r="A1337" s="0" t="s">
        <v>1338</v>
      </c>
      <c r="B1337" s="1" t="n">
        <v>1335.95</v>
      </c>
      <c r="C1337" s="1" t="n">
        <v>1341.05</v>
      </c>
      <c r="D1337" s="1" t="n">
        <v>1212.78</v>
      </c>
      <c r="E1337" s="1" t="n">
        <v>1118.42</v>
      </c>
      <c r="F1337" s="1" t="n">
        <v>1066.26</v>
      </c>
      <c r="G1337" s="1" t="n">
        <v>980.07</v>
      </c>
      <c r="H1337" s="1" t="n">
        <v>934.92</v>
      </c>
      <c r="I1337" s="1" t="n">
        <v>912.41</v>
      </c>
      <c r="J1337" s="1" t="n">
        <v>898.06</v>
      </c>
      <c r="K1337" s="1" t="n">
        <v>778.86</v>
      </c>
      <c r="L1337" s="1" t="n">
        <v>824.18</v>
      </c>
      <c r="N1337" s="1" t="n">
        <v>1335.95</v>
      </c>
    </row>
    <row r="1338" customFormat="false" ht="12.8" hidden="false" customHeight="false" outlineLevel="0" collapsed="false">
      <c r="A1338" s="0" t="s">
        <v>1339</v>
      </c>
      <c r="B1338" s="1" t="n">
        <v>1336.18</v>
      </c>
      <c r="C1338" s="1" t="n">
        <v>1171.51</v>
      </c>
      <c r="D1338" s="1" t="n">
        <v>1031.9</v>
      </c>
      <c r="E1338" s="1" t="n">
        <v>961.78</v>
      </c>
      <c r="F1338" s="1" t="n">
        <v>862.77</v>
      </c>
      <c r="G1338" s="1" t="n">
        <v>840.37</v>
      </c>
      <c r="H1338" s="1" t="n">
        <v>758.78</v>
      </c>
      <c r="I1338" s="1" t="n">
        <v>772.84</v>
      </c>
      <c r="J1338" s="1" t="n">
        <v>710.53</v>
      </c>
      <c r="K1338" s="1" t="n">
        <v>714.5</v>
      </c>
      <c r="L1338" s="1" t="n">
        <v>700.28</v>
      </c>
      <c r="N1338" s="1" t="n">
        <v>1336.18</v>
      </c>
    </row>
    <row r="1339" customFormat="false" ht="12.8" hidden="false" customHeight="false" outlineLevel="0" collapsed="false">
      <c r="A1339" s="0" t="s">
        <v>1340</v>
      </c>
      <c r="B1339" s="1" t="n">
        <v>1336.89</v>
      </c>
      <c r="C1339" s="1" t="n">
        <v>1386.9</v>
      </c>
      <c r="D1339" s="1" t="n">
        <v>1372.94</v>
      </c>
      <c r="E1339" s="1" t="n">
        <v>1304.34</v>
      </c>
      <c r="F1339" s="1" t="n">
        <v>1258</v>
      </c>
      <c r="G1339" s="1" t="n">
        <v>1198.87</v>
      </c>
      <c r="H1339" s="1" t="n">
        <v>1101.4</v>
      </c>
      <c r="I1339" s="1" t="n">
        <v>980.65</v>
      </c>
      <c r="J1339" s="1" t="n">
        <v>1048.34</v>
      </c>
      <c r="K1339" s="1" t="n">
        <v>1004</v>
      </c>
      <c r="L1339" s="1" t="n">
        <v>1007.33</v>
      </c>
      <c r="N1339" s="1" t="n">
        <v>1336.89</v>
      </c>
    </row>
    <row r="1340" customFormat="false" ht="12.8" hidden="false" customHeight="false" outlineLevel="0" collapsed="false">
      <c r="A1340" s="0" t="s">
        <v>1341</v>
      </c>
      <c r="B1340" s="1" t="n">
        <v>1337.36</v>
      </c>
      <c r="C1340" s="1" t="n">
        <v>1043</v>
      </c>
      <c r="D1340" s="1" t="n">
        <v>923.17</v>
      </c>
      <c r="E1340" s="1" t="n">
        <v>908.94</v>
      </c>
      <c r="F1340" s="1" t="n">
        <v>855.65</v>
      </c>
      <c r="G1340" s="1" t="n">
        <v>853.42</v>
      </c>
      <c r="H1340" s="1" t="n">
        <v>718.41</v>
      </c>
      <c r="I1340" s="1" t="n">
        <v>778.53</v>
      </c>
      <c r="J1340" s="1" t="n">
        <v>749.12</v>
      </c>
      <c r="K1340" s="1" t="n">
        <v>751.78</v>
      </c>
      <c r="L1340" s="1" t="n">
        <v>767.36</v>
      </c>
      <c r="N1340" s="1" t="n">
        <v>1337.36</v>
      </c>
    </row>
    <row r="1341" customFormat="false" ht="12.8" hidden="false" customHeight="false" outlineLevel="0" collapsed="false">
      <c r="A1341" s="0" t="s">
        <v>1342</v>
      </c>
      <c r="B1341" s="1" t="n">
        <v>1337.71</v>
      </c>
      <c r="C1341" s="1" t="n">
        <v>815.23</v>
      </c>
      <c r="D1341" s="1" t="n">
        <v>924.14</v>
      </c>
      <c r="E1341" s="1" t="n">
        <v>960.12</v>
      </c>
      <c r="F1341" s="1" t="n">
        <v>997.85</v>
      </c>
      <c r="G1341" s="1" t="n">
        <v>970.99</v>
      </c>
      <c r="H1341" s="1" t="n">
        <v>954.78</v>
      </c>
      <c r="I1341" s="1" t="n">
        <v>869.07</v>
      </c>
      <c r="J1341" s="1" t="n">
        <v>893.75</v>
      </c>
      <c r="K1341" s="1" t="n">
        <v>613.31</v>
      </c>
      <c r="L1341" s="1" t="n">
        <v>620.24</v>
      </c>
      <c r="N1341" s="1" t="n">
        <v>1337.71</v>
      </c>
    </row>
    <row r="1342" customFormat="false" ht="12.8" hidden="false" customHeight="false" outlineLevel="0" collapsed="false">
      <c r="A1342" s="0" t="s">
        <v>1343</v>
      </c>
      <c r="B1342" s="1" t="n">
        <v>1338.11</v>
      </c>
      <c r="C1342" s="1" t="n">
        <v>1435.45</v>
      </c>
      <c r="D1342" s="1" t="n">
        <v>1350.29</v>
      </c>
      <c r="E1342" s="1" t="n">
        <v>1349.46</v>
      </c>
      <c r="F1342" s="1" t="n">
        <v>1231.99</v>
      </c>
      <c r="G1342" s="1" t="n">
        <v>1133.38</v>
      </c>
      <c r="H1342" s="1" t="n">
        <v>1115.13</v>
      </c>
      <c r="I1342" s="1" t="n">
        <v>993.89</v>
      </c>
      <c r="J1342" s="1" t="n">
        <v>1063.84</v>
      </c>
      <c r="K1342" s="1" t="n">
        <v>1053.68</v>
      </c>
      <c r="L1342" s="1" t="n">
        <v>989.45</v>
      </c>
      <c r="N1342" s="1" t="n">
        <v>1338.11</v>
      </c>
    </row>
    <row r="1343" customFormat="false" ht="12.8" hidden="false" customHeight="false" outlineLevel="0" collapsed="false">
      <c r="A1343" s="0" t="s">
        <v>1344</v>
      </c>
      <c r="B1343" s="1" t="n">
        <v>1338.89</v>
      </c>
      <c r="C1343" s="1" t="n">
        <v>969.36</v>
      </c>
      <c r="D1343" s="1" t="n">
        <v>1008.71</v>
      </c>
      <c r="E1343" s="1" t="n">
        <v>993.91</v>
      </c>
      <c r="F1343" s="1" t="n">
        <v>931.77</v>
      </c>
      <c r="G1343" s="1" t="n">
        <v>881.93</v>
      </c>
      <c r="H1343" s="1" t="n">
        <v>975.84</v>
      </c>
      <c r="I1343" s="1" t="n">
        <v>934.93</v>
      </c>
      <c r="J1343" s="1" t="n">
        <v>919.38</v>
      </c>
      <c r="K1343" s="1" t="n">
        <v>918.2</v>
      </c>
      <c r="L1343" s="1" t="n">
        <v>962.45</v>
      </c>
      <c r="N1343" s="1" t="n">
        <v>1338.89</v>
      </c>
    </row>
    <row r="1344" customFormat="false" ht="12.8" hidden="false" customHeight="false" outlineLevel="0" collapsed="false">
      <c r="A1344" s="0" t="s">
        <v>1345</v>
      </c>
      <c r="B1344" s="1" t="n">
        <v>1339.25</v>
      </c>
      <c r="C1344" s="1" t="n">
        <v>1105.19</v>
      </c>
      <c r="D1344" s="1" t="n">
        <v>1056</v>
      </c>
      <c r="E1344" s="1" t="n">
        <v>955.37</v>
      </c>
      <c r="F1344" s="1" t="n">
        <v>856.12</v>
      </c>
      <c r="G1344" s="1" t="n">
        <v>775.59</v>
      </c>
      <c r="H1344" s="1" t="n">
        <v>635.1</v>
      </c>
      <c r="I1344" s="1" t="n">
        <v>577.19</v>
      </c>
      <c r="J1344" s="1" t="n">
        <v>705.77</v>
      </c>
      <c r="K1344" s="1" t="n">
        <v>665.17</v>
      </c>
      <c r="L1344" s="1" t="n">
        <v>740.78</v>
      </c>
      <c r="N1344" s="1" t="n">
        <v>1339.25</v>
      </c>
    </row>
    <row r="1345" customFormat="false" ht="12.8" hidden="false" customHeight="false" outlineLevel="0" collapsed="false">
      <c r="A1345" s="0" t="s">
        <v>1346</v>
      </c>
      <c r="B1345" s="1" t="n">
        <v>1339.54</v>
      </c>
      <c r="C1345" s="1" t="n">
        <v>1255.4</v>
      </c>
      <c r="D1345" s="1" t="n">
        <v>1116.73</v>
      </c>
      <c r="E1345" s="1" t="n">
        <v>1119.88</v>
      </c>
      <c r="F1345" s="1" t="n">
        <v>1014.78</v>
      </c>
      <c r="G1345" s="1" t="n">
        <v>911.57</v>
      </c>
      <c r="H1345" s="1" t="n">
        <v>828.2</v>
      </c>
      <c r="I1345" s="1" t="n">
        <v>918.77</v>
      </c>
      <c r="J1345" s="1" t="n">
        <v>842.39</v>
      </c>
      <c r="K1345" s="1" t="n">
        <v>843.79</v>
      </c>
      <c r="L1345" s="1" t="n">
        <v>871.78</v>
      </c>
      <c r="N1345" s="1" t="n">
        <v>1339.54</v>
      </c>
    </row>
    <row r="1346" customFormat="false" ht="12.8" hidden="false" customHeight="false" outlineLevel="0" collapsed="false">
      <c r="A1346" s="0" t="s">
        <v>1347</v>
      </c>
      <c r="B1346" s="1" t="n">
        <v>1340.29</v>
      </c>
      <c r="C1346" s="1" t="n">
        <v>1352.44</v>
      </c>
      <c r="D1346" s="1" t="n">
        <v>1160.62</v>
      </c>
      <c r="E1346" s="1" t="n">
        <v>1087.88</v>
      </c>
      <c r="F1346" s="1" t="n">
        <v>1012.5</v>
      </c>
      <c r="G1346" s="1" t="n">
        <v>916.17</v>
      </c>
      <c r="H1346" s="1" t="n">
        <v>879.92</v>
      </c>
      <c r="I1346" s="1" t="n">
        <v>874.96</v>
      </c>
      <c r="J1346" s="1" t="n">
        <v>799.25</v>
      </c>
      <c r="K1346" s="1" t="n">
        <v>795.15</v>
      </c>
      <c r="L1346" s="1" t="n">
        <v>698.63</v>
      </c>
      <c r="N1346" s="1" t="n">
        <v>1340.29</v>
      </c>
    </row>
    <row r="1347" customFormat="false" ht="12.8" hidden="false" customHeight="false" outlineLevel="0" collapsed="false">
      <c r="A1347" s="0" t="s">
        <v>1348</v>
      </c>
      <c r="B1347" s="1" t="n">
        <v>1342.05</v>
      </c>
      <c r="C1347" s="1" t="n">
        <v>920.77</v>
      </c>
      <c r="D1347" s="1" t="n">
        <v>1008.28</v>
      </c>
      <c r="E1347" s="1" t="n">
        <v>1059.02</v>
      </c>
      <c r="F1347" s="1" t="n">
        <v>1051.89</v>
      </c>
      <c r="G1347" s="1" t="n">
        <v>937.22</v>
      </c>
      <c r="H1347" s="1" t="n">
        <v>1059.16</v>
      </c>
      <c r="I1347" s="1" t="n">
        <v>994.13</v>
      </c>
      <c r="J1347" s="1" t="n">
        <v>1012.39</v>
      </c>
      <c r="K1347" s="1" t="n">
        <v>884.83</v>
      </c>
      <c r="L1347" s="1" t="n">
        <v>866.72</v>
      </c>
      <c r="N1347" s="1" t="n">
        <v>1342.05</v>
      </c>
    </row>
    <row r="1348" customFormat="false" ht="12.8" hidden="false" customHeight="false" outlineLevel="0" collapsed="false">
      <c r="A1348" s="0" t="s">
        <v>1349</v>
      </c>
      <c r="B1348" s="1" t="n">
        <v>1345.88</v>
      </c>
      <c r="C1348" s="1" t="n">
        <v>811.14</v>
      </c>
      <c r="D1348" s="1" t="n">
        <v>869.05</v>
      </c>
      <c r="E1348" s="1" t="n">
        <v>853.38</v>
      </c>
      <c r="F1348" s="1" t="n">
        <v>833.59</v>
      </c>
      <c r="G1348" s="1" t="n">
        <v>812.23</v>
      </c>
      <c r="H1348" s="1" t="n">
        <v>716.04</v>
      </c>
      <c r="I1348" s="1" t="n">
        <v>747.22</v>
      </c>
      <c r="J1348" s="1" t="n">
        <v>653.19</v>
      </c>
      <c r="K1348" s="1" t="n">
        <v>711.35</v>
      </c>
      <c r="L1348" s="1" t="n">
        <v>654.25</v>
      </c>
      <c r="N1348" s="1" t="n">
        <v>1345.88</v>
      </c>
    </row>
    <row r="1349" customFormat="false" ht="12.8" hidden="false" customHeight="false" outlineLevel="0" collapsed="false">
      <c r="A1349" s="0" t="s">
        <v>1350</v>
      </c>
      <c r="B1349" s="1" t="n">
        <v>1346.84</v>
      </c>
      <c r="C1349" s="1" t="n">
        <v>1079.84</v>
      </c>
      <c r="D1349" s="1" t="n">
        <v>1025.33</v>
      </c>
      <c r="E1349" s="1" t="n">
        <v>995.11</v>
      </c>
      <c r="F1349" s="1" t="n">
        <v>896.48</v>
      </c>
      <c r="G1349" s="1" t="n">
        <v>827.24</v>
      </c>
      <c r="H1349" s="1" t="n">
        <v>773.96</v>
      </c>
      <c r="I1349" s="1" t="n">
        <v>754.31</v>
      </c>
      <c r="J1349" s="1" t="n">
        <v>692.32</v>
      </c>
      <c r="K1349" s="1" t="n">
        <v>728.21</v>
      </c>
      <c r="L1349" s="1" t="n">
        <v>723.03</v>
      </c>
      <c r="N1349" s="1" t="n">
        <v>1346.84</v>
      </c>
    </row>
    <row r="1350" customFormat="false" ht="12.8" hidden="false" customHeight="false" outlineLevel="0" collapsed="false">
      <c r="A1350" s="0" t="s">
        <v>1351</v>
      </c>
      <c r="B1350" s="1" t="n">
        <v>1347.17</v>
      </c>
      <c r="C1350" s="1" t="n">
        <v>969.18</v>
      </c>
      <c r="D1350" s="1" t="n">
        <v>929.73</v>
      </c>
      <c r="E1350" s="1" t="n">
        <v>922.44</v>
      </c>
      <c r="F1350" s="1" t="n">
        <v>775.52</v>
      </c>
      <c r="G1350" s="1" t="n">
        <v>812.48</v>
      </c>
      <c r="H1350" s="1" t="n">
        <v>752.09</v>
      </c>
      <c r="I1350" s="1" t="n">
        <v>731.85</v>
      </c>
      <c r="J1350" s="1" t="n">
        <v>709.79</v>
      </c>
      <c r="K1350" s="1" t="n">
        <v>632.42</v>
      </c>
      <c r="L1350" s="1" t="n">
        <v>667.52</v>
      </c>
      <c r="N1350" s="1" t="n">
        <v>1347.17</v>
      </c>
    </row>
    <row r="1351" customFormat="false" ht="12.8" hidden="false" customHeight="false" outlineLevel="0" collapsed="false">
      <c r="A1351" s="0" t="s">
        <v>1352</v>
      </c>
      <c r="B1351" s="1" t="n">
        <v>1347.22</v>
      </c>
      <c r="C1351" s="1" t="n">
        <v>1133.88</v>
      </c>
      <c r="D1351" s="1" t="n">
        <v>1159.61</v>
      </c>
      <c r="E1351" s="1" t="n">
        <v>1091.82</v>
      </c>
      <c r="F1351" s="1" t="n">
        <v>1010.03</v>
      </c>
      <c r="G1351" s="1" t="n">
        <v>1060.29</v>
      </c>
      <c r="H1351" s="1" t="n">
        <v>891.93</v>
      </c>
      <c r="I1351" s="1" t="n">
        <v>871.65</v>
      </c>
      <c r="J1351" s="1" t="n">
        <v>972.41</v>
      </c>
      <c r="K1351" s="1" t="n">
        <v>913.6</v>
      </c>
      <c r="L1351" s="1" t="n">
        <v>842.37</v>
      </c>
      <c r="N1351" s="1" t="n">
        <v>1347.22</v>
      </c>
    </row>
    <row r="1352" customFormat="false" ht="12.8" hidden="false" customHeight="false" outlineLevel="0" collapsed="false">
      <c r="A1352" s="0" t="s">
        <v>1353</v>
      </c>
      <c r="B1352" s="1" t="n">
        <v>1350.29</v>
      </c>
      <c r="C1352" s="1" t="n">
        <v>1274.96</v>
      </c>
      <c r="D1352" s="1" t="n">
        <v>1189.12</v>
      </c>
      <c r="E1352" s="1" t="n">
        <v>1167.86</v>
      </c>
      <c r="F1352" s="1" t="n">
        <v>1107.12</v>
      </c>
      <c r="G1352" s="1" t="n">
        <v>1003.05</v>
      </c>
      <c r="H1352" s="1" t="n">
        <v>964.16</v>
      </c>
      <c r="I1352" s="1" t="n">
        <v>1041.77</v>
      </c>
      <c r="J1352" s="1" t="n">
        <v>1040.91</v>
      </c>
      <c r="K1352" s="1" t="n">
        <v>951.08</v>
      </c>
      <c r="L1352" s="1" t="n">
        <v>937.06</v>
      </c>
      <c r="N1352" s="1" t="n">
        <v>1350.29</v>
      </c>
    </row>
    <row r="1353" customFormat="false" ht="12.8" hidden="false" customHeight="false" outlineLevel="0" collapsed="false">
      <c r="A1353" s="0" t="s">
        <v>1354</v>
      </c>
      <c r="B1353" s="1" t="n">
        <v>1350.37</v>
      </c>
      <c r="C1353" s="1" t="n">
        <v>1025.77</v>
      </c>
      <c r="D1353" s="1" t="n">
        <v>945.53</v>
      </c>
      <c r="E1353" s="1" t="n">
        <v>927.91</v>
      </c>
      <c r="F1353" s="1" t="n">
        <v>948.54</v>
      </c>
      <c r="G1353" s="1" t="n">
        <v>917.22</v>
      </c>
      <c r="H1353" s="1" t="n">
        <v>898.49</v>
      </c>
      <c r="I1353" s="1" t="n">
        <v>825.23</v>
      </c>
      <c r="J1353" s="1" t="n">
        <v>776.37</v>
      </c>
      <c r="K1353" s="1" t="n">
        <v>705.2</v>
      </c>
      <c r="L1353" s="1" t="n">
        <v>627.21</v>
      </c>
      <c r="N1353" s="1" t="n">
        <v>1350.37</v>
      </c>
    </row>
    <row r="1354" customFormat="false" ht="12.8" hidden="false" customHeight="false" outlineLevel="0" collapsed="false">
      <c r="A1354" s="0" t="s">
        <v>1355</v>
      </c>
      <c r="B1354" s="1" t="n">
        <v>1352</v>
      </c>
      <c r="C1354" s="1" t="n">
        <v>1044.42</v>
      </c>
      <c r="D1354" s="1" t="n">
        <v>1006.99</v>
      </c>
      <c r="E1354" s="1" t="n">
        <v>1078.06</v>
      </c>
      <c r="F1354" s="1" t="n">
        <v>1029.73</v>
      </c>
      <c r="G1354" s="1" t="n">
        <v>1050.04</v>
      </c>
      <c r="H1354" s="1" t="n">
        <v>1069.44</v>
      </c>
      <c r="I1354" s="1" t="n">
        <v>1070.81</v>
      </c>
      <c r="J1354" s="1" t="n">
        <v>1019.36</v>
      </c>
      <c r="K1354" s="1" t="n">
        <v>958.16</v>
      </c>
      <c r="L1354" s="1" t="n">
        <v>957.01</v>
      </c>
      <c r="N1354" s="1" t="n">
        <v>1352</v>
      </c>
    </row>
    <row r="1355" customFormat="false" ht="12.8" hidden="false" customHeight="false" outlineLevel="0" collapsed="false">
      <c r="A1355" s="0" t="s">
        <v>1356</v>
      </c>
      <c r="B1355" s="1" t="n">
        <v>1352.2</v>
      </c>
      <c r="C1355" s="1" t="n">
        <v>854.28</v>
      </c>
      <c r="D1355" s="1" t="n">
        <v>814.48</v>
      </c>
      <c r="E1355" s="1" t="n">
        <v>766.43</v>
      </c>
      <c r="F1355" s="1" t="n">
        <v>750.81</v>
      </c>
      <c r="G1355" s="1" t="n">
        <v>806.64</v>
      </c>
      <c r="H1355" s="1" t="n">
        <v>769.09</v>
      </c>
      <c r="I1355" s="1" t="n">
        <v>727.29</v>
      </c>
      <c r="J1355" s="1" t="n">
        <v>681.42</v>
      </c>
      <c r="K1355" s="1" t="n">
        <v>684.45</v>
      </c>
      <c r="L1355" s="1" t="n">
        <v>683.86</v>
      </c>
      <c r="N1355" s="1" t="n">
        <v>1352.2</v>
      </c>
    </row>
    <row r="1356" customFormat="false" ht="12.8" hidden="false" customHeight="false" outlineLevel="0" collapsed="false">
      <c r="A1356" s="0" t="s">
        <v>1357</v>
      </c>
      <c r="B1356" s="1" t="n">
        <v>1353.1</v>
      </c>
      <c r="C1356" s="1" t="n">
        <v>651.15</v>
      </c>
      <c r="D1356" s="1" t="n">
        <v>587.59</v>
      </c>
      <c r="E1356" s="1" t="n">
        <v>545.93</v>
      </c>
      <c r="F1356" s="1" t="n">
        <v>460.71</v>
      </c>
      <c r="G1356" s="1" t="n">
        <v>441.92</v>
      </c>
      <c r="H1356" s="1" t="n">
        <v>459.64</v>
      </c>
      <c r="I1356" s="1" t="n">
        <v>554.98</v>
      </c>
      <c r="J1356" s="1" t="n">
        <v>516.53</v>
      </c>
      <c r="K1356" s="1" t="n">
        <v>598.79</v>
      </c>
      <c r="L1356" s="1" t="n">
        <v>631.42</v>
      </c>
      <c r="N1356" s="1" t="n">
        <v>1353.1</v>
      </c>
    </row>
    <row r="1357" customFormat="false" ht="12.8" hidden="false" customHeight="false" outlineLevel="0" collapsed="false">
      <c r="A1357" s="0" t="s">
        <v>1358</v>
      </c>
      <c r="B1357" s="1" t="n">
        <v>1353.88</v>
      </c>
      <c r="C1357" s="1" t="n">
        <v>961.8</v>
      </c>
      <c r="D1357" s="1" t="n">
        <v>1029.27</v>
      </c>
      <c r="E1357" s="1" t="n">
        <v>993.79</v>
      </c>
      <c r="F1357" s="1" t="n">
        <v>952.9</v>
      </c>
      <c r="G1357" s="1" t="n">
        <v>957.12</v>
      </c>
      <c r="H1357" s="1" t="n">
        <v>1044.67</v>
      </c>
      <c r="I1357" s="1" t="n">
        <v>994.24</v>
      </c>
      <c r="J1357" s="1" t="n">
        <v>906.2</v>
      </c>
      <c r="K1357" s="1" t="n">
        <v>911.13</v>
      </c>
      <c r="L1357" s="1" t="n">
        <v>911.13</v>
      </c>
      <c r="N1357" s="1" t="n">
        <v>1353.88</v>
      </c>
    </row>
    <row r="1358" customFormat="false" ht="12.8" hidden="false" customHeight="false" outlineLevel="0" collapsed="false">
      <c r="A1358" s="0" t="s">
        <v>1359</v>
      </c>
      <c r="B1358" s="1" t="n">
        <v>1354.37</v>
      </c>
      <c r="C1358" s="1" t="n">
        <v>1104.76</v>
      </c>
      <c r="D1358" s="1" t="n">
        <v>1102.82</v>
      </c>
      <c r="E1358" s="1" t="n">
        <v>1085.99</v>
      </c>
      <c r="F1358" s="1" t="n">
        <v>1080.67</v>
      </c>
      <c r="G1358" s="1" t="n">
        <v>1002.25</v>
      </c>
      <c r="H1358" s="1" t="n">
        <v>1053.78</v>
      </c>
      <c r="I1358" s="1" t="n">
        <v>1020.36</v>
      </c>
      <c r="J1358" s="1" t="n">
        <v>938.63</v>
      </c>
      <c r="K1358" s="1" t="n">
        <v>980.87</v>
      </c>
      <c r="L1358" s="1" t="n">
        <v>937.07</v>
      </c>
      <c r="N1358" s="1" t="n">
        <v>1354.37</v>
      </c>
    </row>
    <row r="1359" customFormat="false" ht="12.8" hidden="false" customHeight="false" outlineLevel="0" collapsed="false">
      <c r="A1359" s="0" t="s">
        <v>1360</v>
      </c>
      <c r="B1359" s="1" t="n">
        <v>1355.96</v>
      </c>
      <c r="C1359" s="1" t="n">
        <v>991.47</v>
      </c>
      <c r="D1359" s="1" t="n">
        <v>1016.94</v>
      </c>
      <c r="E1359" s="1" t="n">
        <v>980.52</v>
      </c>
      <c r="F1359" s="1" t="n">
        <v>879.61</v>
      </c>
      <c r="G1359" s="1" t="n">
        <v>932.06</v>
      </c>
      <c r="H1359" s="1" t="n">
        <v>1002.06</v>
      </c>
      <c r="I1359" s="1" t="n">
        <v>968.79</v>
      </c>
      <c r="J1359" s="1" t="n">
        <v>991.22</v>
      </c>
      <c r="K1359" s="1" t="n">
        <v>972.04</v>
      </c>
      <c r="L1359" s="1" t="n">
        <v>916.56</v>
      </c>
      <c r="N1359" s="1" t="n">
        <v>1355.96</v>
      </c>
    </row>
    <row r="1360" customFormat="false" ht="12.8" hidden="false" customHeight="false" outlineLevel="0" collapsed="false">
      <c r="A1360" s="0" t="s">
        <v>1361</v>
      </c>
      <c r="B1360" s="1" t="n">
        <v>1358.09</v>
      </c>
      <c r="C1360" s="1" t="n">
        <v>702.85</v>
      </c>
      <c r="D1360" s="1" t="n">
        <v>658.76</v>
      </c>
      <c r="E1360" s="1" t="n">
        <v>647.68</v>
      </c>
      <c r="F1360" s="1" t="n">
        <v>449.5</v>
      </c>
      <c r="G1360" s="1" t="n">
        <v>512.55</v>
      </c>
      <c r="H1360" s="1" t="n">
        <v>476.17</v>
      </c>
      <c r="I1360" s="1" t="n">
        <v>613.59</v>
      </c>
      <c r="J1360" s="1" t="n">
        <v>611.82</v>
      </c>
      <c r="K1360" s="1" t="n">
        <v>605.88</v>
      </c>
      <c r="L1360" s="1" t="n">
        <v>629.77</v>
      </c>
      <c r="N1360" s="1" t="n">
        <v>1358.09</v>
      </c>
    </row>
    <row r="1361" customFormat="false" ht="12.8" hidden="false" customHeight="false" outlineLevel="0" collapsed="false">
      <c r="A1361" s="0" t="s">
        <v>1362</v>
      </c>
      <c r="B1361" s="1" t="n">
        <v>1358.1</v>
      </c>
      <c r="C1361" s="1" t="n">
        <v>1224.95</v>
      </c>
      <c r="D1361" s="1" t="n">
        <v>986.46</v>
      </c>
      <c r="E1361" s="1" t="n">
        <v>943.61</v>
      </c>
      <c r="F1361" s="1" t="n">
        <v>967.27</v>
      </c>
      <c r="G1361" s="1" t="n">
        <v>876.81</v>
      </c>
      <c r="H1361" s="1" t="n">
        <v>767.85</v>
      </c>
      <c r="I1361" s="1" t="n">
        <v>827.22</v>
      </c>
      <c r="J1361" s="1" t="n">
        <v>793.7</v>
      </c>
      <c r="K1361" s="1" t="n">
        <v>690.98</v>
      </c>
      <c r="L1361" s="1" t="n">
        <v>697.53</v>
      </c>
      <c r="N1361" s="1" t="n">
        <v>1358.1</v>
      </c>
    </row>
    <row r="1362" customFormat="false" ht="12.8" hidden="false" customHeight="false" outlineLevel="0" collapsed="false">
      <c r="A1362" s="0" t="s">
        <v>1363</v>
      </c>
      <c r="B1362" s="1" t="n">
        <v>1359.06</v>
      </c>
      <c r="C1362" s="1" t="n">
        <v>1089.12</v>
      </c>
      <c r="D1362" s="1" t="n">
        <v>1108.14</v>
      </c>
      <c r="E1362" s="1" t="n">
        <v>1010.54</v>
      </c>
      <c r="F1362" s="1" t="n">
        <v>947.34</v>
      </c>
      <c r="G1362" s="1" t="n">
        <v>979.64</v>
      </c>
      <c r="H1362" s="1" t="n">
        <v>980.63</v>
      </c>
      <c r="I1362" s="1" t="n">
        <v>957.25</v>
      </c>
      <c r="J1362" s="1" t="n">
        <v>991.54</v>
      </c>
      <c r="K1362" s="1" t="n">
        <v>902.01</v>
      </c>
      <c r="L1362" s="1" t="n">
        <v>887.36</v>
      </c>
      <c r="N1362" s="1" t="n">
        <v>1359.06</v>
      </c>
    </row>
    <row r="1363" customFormat="false" ht="12.8" hidden="false" customHeight="false" outlineLevel="0" collapsed="false">
      <c r="A1363" s="0" t="s">
        <v>1364</v>
      </c>
      <c r="B1363" s="1" t="n">
        <v>1359.18</v>
      </c>
      <c r="C1363" s="1" t="n">
        <v>1333.16</v>
      </c>
      <c r="D1363" s="1" t="n">
        <v>1254.03</v>
      </c>
      <c r="E1363" s="1" t="n">
        <v>1187.66</v>
      </c>
      <c r="F1363" s="1" t="n">
        <v>1075.57</v>
      </c>
      <c r="G1363" s="1" t="n">
        <v>1041.58</v>
      </c>
      <c r="H1363" s="1" t="n">
        <v>1043.51</v>
      </c>
      <c r="I1363" s="1" t="n">
        <v>950.1</v>
      </c>
      <c r="J1363" s="1" t="n">
        <v>928.83</v>
      </c>
      <c r="K1363" s="1" t="n">
        <v>953.61</v>
      </c>
      <c r="L1363" s="1" t="n">
        <v>881.63</v>
      </c>
      <c r="N1363" s="1" t="n">
        <v>1359.18</v>
      </c>
    </row>
    <row r="1364" customFormat="false" ht="12.8" hidden="false" customHeight="false" outlineLevel="0" collapsed="false">
      <c r="A1364" s="0" t="s">
        <v>1365</v>
      </c>
      <c r="B1364" s="1" t="n">
        <v>1359.27</v>
      </c>
      <c r="C1364" s="1" t="n">
        <v>1128.78</v>
      </c>
      <c r="D1364" s="1" t="n">
        <v>1131.99</v>
      </c>
      <c r="E1364" s="1" t="n">
        <v>1089.52</v>
      </c>
      <c r="F1364" s="1" t="n">
        <v>1027.1</v>
      </c>
      <c r="G1364" s="1" t="n">
        <v>986.5</v>
      </c>
      <c r="H1364" s="1" t="n">
        <v>1022.35</v>
      </c>
      <c r="I1364" s="1" t="n">
        <v>1010.28</v>
      </c>
      <c r="J1364" s="1" t="n">
        <v>941.1</v>
      </c>
      <c r="K1364" s="1" t="n">
        <v>1006.43</v>
      </c>
      <c r="L1364" s="1" t="n">
        <v>910.61</v>
      </c>
      <c r="N1364" s="1" t="n">
        <v>1359.27</v>
      </c>
    </row>
    <row r="1365" customFormat="false" ht="12.8" hidden="false" customHeight="false" outlineLevel="0" collapsed="false">
      <c r="A1365" s="0" t="s">
        <v>1366</v>
      </c>
      <c r="B1365" s="1" t="n">
        <v>1361.79</v>
      </c>
      <c r="C1365" s="1" t="n">
        <v>1112.58</v>
      </c>
      <c r="D1365" s="1" t="n">
        <v>1049.31</v>
      </c>
      <c r="E1365" s="1" t="n">
        <v>1107.93</v>
      </c>
      <c r="F1365" s="1" t="n">
        <v>1114.46</v>
      </c>
      <c r="G1365" s="1" t="n">
        <v>1088.12</v>
      </c>
      <c r="H1365" s="1" t="n">
        <v>1044.69</v>
      </c>
      <c r="I1365" s="1" t="n">
        <v>1012.85</v>
      </c>
      <c r="J1365" s="1" t="n">
        <v>949.33</v>
      </c>
      <c r="K1365" s="1" t="n">
        <v>997.01</v>
      </c>
      <c r="L1365" s="1" t="n">
        <v>963.96</v>
      </c>
      <c r="N1365" s="1" t="n">
        <v>1361.79</v>
      </c>
    </row>
    <row r="1366" customFormat="false" ht="12.8" hidden="false" customHeight="false" outlineLevel="0" collapsed="false">
      <c r="A1366" s="0" t="s">
        <v>1367</v>
      </c>
      <c r="B1366" s="1" t="n">
        <v>1362.66</v>
      </c>
      <c r="C1366" s="1" t="n">
        <v>1254.89</v>
      </c>
      <c r="D1366" s="1" t="n">
        <v>1217.57</v>
      </c>
      <c r="E1366" s="1" t="n">
        <v>1103.54</v>
      </c>
      <c r="F1366" s="1" t="n">
        <v>1031.41</v>
      </c>
      <c r="G1366" s="1" t="n">
        <v>978.16</v>
      </c>
      <c r="H1366" s="1" t="n">
        <v>1049.81</v>
      </c>
      <c r="I1366" s="1" t="n">
        <v>938.31</v>
      </c>
      <c r="J1366" s="1" t="n">
        <v>976.71</v>
      </c>
      <c r="K1366" s="1" t="n">
        <v>953.81</v>
      </c>
      <c r="L1366" s="1" t="n">
        <v>918.69</v>
      </c>
      <c r="N1366" s="1" t="n">
        <v>1362.66</v>
      </c>
    </row>
    <row r="1367" customFormat="false" ht="12.8" hidden="false" customHeight="false" outlineLevel="0" collapsed="false">
      <c r="A1367" s="0" t="s">
        <v>1368</v>
      </c>
      <c r="B1367" s="1" t="n">
        <v>1364.69</v>
      </c>
      <c r="C1367" s="1" t="n">
        <v>1151.9</v>
      </c>
      <c r="D1367" s="1" t="n">
        <v>1023.73</v>
      </c>
      <c r="E1367" s="1" t="n">
        <v>987.56</v>
      </c>
      <c r="F1367" s="1" t="n">
        <v>924.1</v>
      </c>
      <c r="G1367" s="1" t="n">
        <v>840.39</v>
      </c>
      <c r="H1367" s="1" t="n">
        <v>730.69</v>
      </c>
      <c r="I1367" s="1" t="n">
        <v>727.41</v>
      </c>
      <c r="J1367" s="1" t="n">
        <v>671.37</v>
      </c>
      <c r="K1367" s="1" t="n">
        <v>662.49</v>
      </c>
      <c r="L1367" s="1" t="n">
        <v>675.8</v>
      </c>
      <c r="N1367" s="1" t="n">
        <v>1364.69</v>
      </c>
    </row>
    <row r="1368" customFormat="false" ht="12.8" hidden="false" customHeight="false" outlineLevel="0" collapsed="false">
      <c r="A1368" s="0" t="s">
        <v>1369</v>
      </c>
      <c r="B1368" s="1" t="n">
        <v>1365.39</v>
      </c>
      <c r="C1368" s="1" t="n">
        <v>1367.23</v>
      </c>
      <c r="D1368" s="1" t="n">
        <v>1178.38</v>
      </c>
      <c r="E1368" s="1" t="n">
        <v>1119.68</v>
      </c>
      <c r="F1368" s="1" t="n">
        <v>921</v>
      </c>
      <c r="G1368" s="1" t="n">
        <v>944.86</v>
      </c>
      <c r="H1368" s="1" t="n">
        <v>809.45</v>
      </c>
      <c r="I1368" s="1" t="n">
        <v>761.22</v>
      </c>
      <c r="J1368" s="1" t="n">
        <v>692.17</v>
      </c>
      <c r="K1368" s="1" t="n">
        <v>636.25</v>
      </c>
      <c r="L1368" s="1" t="n">
        <v>479.85</v>
      </c>
      <c r="N1368" s="1" t="n">
        <v>1365.39</v>
      </c>
    </row>
    <row r="1369" customFormat="false" ht="12.8" hidden="false" customHeight="false" outlineLevel="0" collapsed="false">
      <c r="A1369" s="0" t="s">
        <v>1370</v>
      </c>
      <c r="B1369" s="1" t="n">
        <v>1366.39</v>
      </c>
      <c r="C1369" s="1" t="n">
        <v>1051.76</v>
      </c>
      <c r="D1369" s="1" t="n">
        <v>1034.34</v>
      </c>
      <c r="E1369" s="1" t="n">
        <v>876.39</v>
      </c>
      <c r="F1369" s="1" t="n">
        <v>1046.32</v>
      </c>
      <c r="G1369" s="1" t="n">
        <v>873.49</v>
      </c>
      <c r="H1369" s="1" t="n">
        <v>863.36</v>
      </c>
      <c r="I1369" s="1" t="n">
        <v>883.76</v>
      </c>
      <c r="J1369" s="1" t="n">
        <v>838.8</v>
      </c>
      <c r="K1369" s="1" t="n">
        <v>822.49</v>
      </c>
      <c r="L1369" s="1" t="n">
        <v>739.38</v>
      </c>
      <c r="N1369" s="1" t="n">
        <v>1366.39</v>
      </c>
    </row>
    <row r="1370" customFormat="false" ht="12.8" hidden="false" customHeight="false" outlineLevel="0" collapsed="false">
      <c r="A1370" s="0" t="s">
        <v>1371</v>
      </c>
      <c r="B1370" s="1" t="n">
        <v>1366.86</v>
      </c>
      <c r="C1370" s="1" t="n">
        <v>1102.3</v>
      </c>
      <c r="D1370" s="1" t="n">
        <v>1158.63</v>
      </c>
      <c r="E1370" s="1" t="n">
        <v>1050.36</v>
      </c>
      <c r="F1370" s="1" t="n">
        <v>998.71</v>
      </c>
      <c r="G1370" s="1" t="n">
        <v>952.78</v>
      </c>
      <c r="H1370" s="1" t="n">
        <v>964.14</v>
      </c>
      <c r="I1370" s="1" t="n">
        <v>801.47</v>
      </c>
      <c r="J1370" s="1" t="n">
        <v>834.09</v>
      </c>
      <c r="K1370" s="1" t="n">
        <v>716.07</v>
      </c>
      <c r="L1370" s="1" t="n">
        <v>663.98</v>
      </c>
      <c r="N1370" s="1" t="n">
        <v>1366.86</v>
      </c>
    </row>
    <row r="1371" customFormat="false" ht="12.8" hidden="false" customHeight="false" outlineLevel="0" collapsed="false">
      <c r="A1371" s="0" t="s">
        <v>1372</v>
      </c>
      <c r="B1371" s="1" t="n">
        <v>1367.58</v>
      </c>
      <c r="C1371" s="1" t="n">
        <v>753.05</v>
      </c>
      <c r="D1371" s="1" t="n">
        <v>712.95</v>
      </c>
      <c r="E1371" s="1" t="n">
        <v>694.27</v>
      </c>
      <c r="F1371" s="1" t="n">
        <v>572.71</v>
      </c>
      <c r="G1371" s="1" t="n">
        <v>619.77</v>
      </c>
      <c r="H1371" s="1" t="n">
        <v>558.32</v>
      </c>
      <c r="I1371" s="1" t="n">
        <v>581.55</v>
      </c>
      <c r="J1371" s="1" t="n">
        <v>598.22</v>
      </c>
      <c r="K1371" s="1" t="n">
        <v>604</v>
      </c>
      <c r="L1371" s="1" t="n">
        <v>638.65</v>
      </c>
      <c r="N1371" s="1" t="n">
        <v>1367.58</v>
      </c>
    </row>
    <row r="1372" customFormat="false" ht="12.8" hidden="false" customHeight="false" outlineLevel="0" collapsed="false">
      <c r="A1372" s="0" t="s">
        <v>1373</v>
      </c>
      <c r="B1372" s="1" t="n">
        <v>1368.08</v>
      </c>
      <c r="C1372" s="1" t="n">
        <v>1076.07</v>
      </c>
      <c r="D1372" s="1" t="n">
        <v>1080.35</v>
      </c>
      <c r="E1372" s="1" t="n">
        <v>1102.11</v>
      </c>
      <c r="F1372" s="1" t="n">
        <v>1034.63</v>
      </c>
      <c r="G1372" s="1" t="n">
        <v>1028.42</v>
      </c>
      <c r="H1372" s="1" t="n">
        <v>1064.86</v>
      </c>
      <c r="I1372" s="1" t="n">
        <v>979.21</v>
      </c>
      <c r="J1372" s="1" t="n">
        <v>1008.75</v>
      </c>
      <c r="K1372" s="1" t="n">
        <v>969.7</v>
      </c>
      <c r="L1372" s="1" t="n">
        <v>925.8</v>
      </c>
      <c r="N1372" s="1" t="n">
        <v>1368.08</v>
      </c>
    </row>
    <row r="1373" customFormat="false" ht="12.8" hidden="false" customHeight="false" outlineLevel="0" collapsed="false">
      <c r="A1373" s="0" t="s">
        <v>1374</v>
      </c>
      <c r="B1373" s="1" t="n">
        <v>1369.59</v>
      </c>
      <c r="C1373" s="1" t="n">
        <v>1432.35</v>
      </c>
      <c r="D1373" s="1" t="n">
        <v>1370.9</v>
      </c>
      <c r="E1373" s="1" t="n">
        <v>1210.47</v>
      </c>
      <c r="F1373" s="1" t="n">
        <v>1144.61</v>
      </c>
      <c r="G1373" s="1" t="n">
        <v>1120.8</v>
      </c>
      <c r="H1373" s="1" t="n">
        <v>958.01</v>
      </c>
      <c r="I1373" s="1" t="n">
        <v>954.34</v>
      </c>
      <c r="J1373" s="1" t="n">
        <v>926.27</v>
      </c>
      <c r="K1373" s="1" t="n">
        <v>845.78</v>
      </c>
      <c r="L1373" s="1" t="n">
        <v>915.29</v>
      </c>
      <c r="N1373" s="1" t="n">
        <v>1369.59</v>
      </c>
    </row>
    <row r="1374" customFormat="false" ht="12.8" hidden="false" customHeight="false" outlineLevel="0" collapsed="false">
      <c r="A1374" s="0" t="s">
        <v>1375</v>
      </c>
      <c r="B1374" s="1" t="n">
        <v>1371.49</v>
      </c>
      <c r="C1374" s="1" t="n">
        <v>988.12</v>
      </c>
      <c r="D1374" s="1" t="n">
        <v>1005.58</v>
      </c>
      <c r="E1374" s="1" t="n">
        <v>987.32</v>
      </c>
      <c r="F1374" s="1" t="n">
        <v>985.25</v>
      </c>
      <c r="G1374" s="1" t="n">
        <v>941.31</v>
      </c>
      <c r="H1374" s="1" t="n">
        <v>1051.64</v>
      </c>
      <c r="I1374" s="1" t="n">
        <v>960.47</v>
      </c>
      <c r="J1374" s="1" t="n">
        <v>1040.18</v>
      </c>
      <c r="K1374" s="1" t="n">
        <v>964.36</v>
      </c>
      <c r="L1374" s="1" t="n">
        <v>892.38</v>
      </c>
      <c r="N1374" s="1" t="n">
        <v>1371.49</v>
      </c>
    </row>
    <row r="1375" customFormat="false" ht="12.8" hidden="false" customHeight="false" outlineLevel="0" collapsed="false">
      <c r="A1375" s="0" t="s">
        <v>1376</v>
      </c>
      <c r="B1375" s="1" t="n">
        <v>1372.15</v>
      </c>
      <c r="C1375" s="1" t="n">
        <v>1396.57</v>
      </c>
      <c r="D1375" s="1" t="n">
        <v>1224.36</v>
      </c>
      <c r="E1375" s="1" t="n">
        <v>1120.91</v>
      </c>
      <c r="F1375" s="1" t="n">
        <v>962.57</v>
      </c>
      <c r="G1375" s="1" t="n">
        <v>893.04</v>
      </c>
      <c r="H1375" s="1" t="n">
        <v>836.28</v>
      </c>
      <c r="I1375" s="1" t="n">
        <v>726.14</v>
      </c>
      <c r="J1375" s="1" t="n">
        <v>629.76</v>
      </c>
      <c r="K1375" s="1" t="n">
        <v>600.12</v>
      </c>
      <c r="L1375" s="1" t="n">
        <v>419.53</v>
      </c>
      <c r="N1375" s="1" t="n">
        <v>1372.15</v>
      </c>
    </row>
    <row r="1376" customFormat="false" ht="12.8" hidden="false" customHeight="false" outlineLevel="0" collapsed="false">
      <c r="A1376" s="0" t="s">
        <v>1377</v>
      </c>
      <c r="B1376" s="1" t="n">
        <v>1372.65</v>
      </c>
      <c r="C1376" s="1" t="n">
        <v>1421.26</v>
      </c>
      <c r="D1376" s="1" t="n">
        <v>1264.92</v>
      </c>
      <c r="E1376" s="1" t="n">
        <v>1227.19</v>
      </c>
      <c r="F1376" s="1" t="n">
        <v>1072.21</v>
      </c>
      <c r="G1376" s="1" t="n">
        <v>1047.94</v>
      </c>
      <c r="H1376" s="1" t="n">
        <v>980.3</v>
      </c>
      <c r="I1376" s="1" t="n">
        <v>1076.36</v>
      </c>
      <c r="J1376" s="1" t="n">
        <v>948.4</v>
      </c>
      <c r="K1376" s="1" t="n">
        <v>986.09</v>
      </c>
      <c r="L1376" s="1" t="n">
        <v>808.33</v>
      </c>
      <c r="N1376" s="1" t="n">
        <v>1372.65</v>
      </c>
    </row>
    <row r="1377" customFormat="false" ht="12.8" hidden="false" customHeight="false" outlineLevel="0" collapsed="false">
      <c r="A1377" s="0" t="s">
        <v>1378</v>
      </c>
      <c r="B1377" s="1" t="n">
        <v>1374.86</v>
      </c>
      <c r="C1377" s="1" t="n">
        <v>990.74</v>
      </c>
      <c r="D1377" s="1" t="n">
        <v>1032.47</v>
      </c>
      <c r="E1377" s="1" t="n">
        <v>1071.01</v>
      </c>
      <c r="F1377" s="1" t="n">
        <v>1008.45</v>
      </c>
      <c r="G1377" s="1" t="n">
        <v>1049.93</v>
      </c>
      <c r="H1377" s="1" t="n">
        <v>1075.51</v>
      </c>
      <c r="I1377" s="1" t="n">
        <v>1001.6</v>
      </c>
      <c r="J1377" s="1" t="n">
        <v>1031.11</v>
      </c>
      <c r="K1377" s="1" t="n">
        <v>944.14</v>
      </c>
      <c r="L1377" s="1" t="n">
        <v>938.21</v>
      </c>
      <c r="N1377" s="1" t="n">
        <v>1374.86</v>
      </c>
    </row>
    <row r="1378" customFormat="false" ht="12.8" hidden="false" customHeight="false" outlineLevel="0" collapsed="false">
      <c r="A1378" s="0" t="s">
        <v>1379</v>
      </c>
      <c r="B1378" s="1" t="n">
        <v>1375.25</v>
      </c>
      <c r="C1378" s="1" t="n">
        <v>989.6</v>
      </c>
      <c r="D1378" s="1" t="n">
        <v>955.75</v>
      </c>
      <c r="E1378" s="1" t="n">
        <v>849.37</v>
      </c>
      <c r="F1378" s="1" t="n">
        <v>773.4</v>
      </c>
      <c r="G1378" s="1" t="n">
        <v>770.8</v>
      </c>
      <c r="H1378" s="1" t="n">
        <v>756.4</v>
      </c>
      <c r="I1378" s="1" t="n">
        <v>706.53</v>
      </c>
      <c r="J1378" s="1" t="n">
        <v>678.3</v>
      </c>
      <c r="K1378" s="1" t="n">
        <v>690.01</v>
      </c>
      <c r="L1378" s="1" t="n">
        <v>501.02</v>
      </c>
      <c r="N1378" s="1" t="n">
        <v>1375.25</v>
      </c>
    </row>
    <row r="1379" customFormat="false" ht="12.8" hidden="false" customHeight="false" outlineLevel="0" collapsed="false">
      <c r="A1379" s="0" t="s">
        <v>1380</v>
      </c>
      <c r="B1379" s="1" t="n">
        <v>1375.61</v>
      </c>
      <c r="C1379" s="1" t="n">
        <v>945.69</v>
      </c>
      <c r="D1379" s="1" t="n">
        <v>964.07</v>
      </c>
      <c r="E1379" s="1" t="n">
        <v>842.21</v>
      </c>
      <c r="F1379" s="1" t="n">
        <v>731.65</v>
      </c>
      <c r="G1379" s="1" t="n">
        <v>758.09</v>
      </c>
      <c r="H1379" s="1" t="n">
        <v>802.03</v>
      </c>
      <c r="I1379" s="1" t="n">
        <v>756.55</v>
      </c>
      <c r="J1379" s="1" t="n">
        <v>801.55</v>
      </c>
      <c r="K1379" s="1" t="n">
        <v>732.1</v>
      </c>
      <c r="L1379" s="1" t="n">
        <v>603.64</v>
      </c>
      <c r="N1379" s="1" t="n">
        <v>1375.61</v>
      </c>
    </row>
    <row r="1380" customFormat="false" ht="12.8" hidden="false" customHeight="false" outlineLevel="0" collapsed="false">
      <c r="A1380" s="0" t="s">
        <v>1381</v>
      </c>
      <c r="B1380" s="1" t="n">
        <v>1376.87</v>
      </c>
      <c r="C1380" s="1" t="n">
        <v>1018.08</v>
      </c>
      <c r="D1380" s="1" t="n">
        <v>1005.49</v>
      </c>
      <c r="E1380" s="1" t="n">
        <v>986.77</v>
      </c>
      <c r="F1380" s="1" t="n">
        <v>857.82</v>
      </c>
      <c r="G1380" s="1" t="n">
        <v>843.15</v>
      </c>
      <c r="H1380" s="1" t="n">
        <v>915.37</v>
      </c>
      <c r="I1380" s="1" t="n">
        <v>1060.66</v>
      </c>
      <c r="J1380" s="1" t="n">
        <v>915.77</v>
      </c>
      <c r="K1380" s="1" t="n">
        <v>881.18</v>
      </c>
      <c r="L1380" s="1" t="n">
        <v>893.7</v>
      </c>
      <c r="N1380" s="1" t="n">
        <v>1376.87</v>
      </c>
    </row>
    <row r="1381" customFormat="false" ht="12.8" hidden="false" customHeight="false" outlineLevel="0" collapsed="false">
      <c r="A1381" s="0" t="s">
        <v>1382</v>
      </c>
      <c r="B1381" s="1" t="n">
        <v>1377.01</v>
      </c>
      <c r="C1381" s="1" t="n">
        <v>1108.76</v>
      </c>
      <c r="D1381" s="1" t="n">
        <v>944.05</v>
      </c>
      <c r="E1381" s="1" t="n">
        <v>873.68</v>
      </c>
      <c r="F1381" s="1" t="n">
        <v>889.67</v>
      </c>
      <c r="G1381" s="1" t="n">
        <v>801.49</v>
      </c>
      <c r="H1381" s="1" t="n">
        <v>747.35</v>
      </c>
      <c r="I1381" s="1" t="n">
        <v>748.12</v>
      </c>
      <c r="J1381" s="1" t="n">
        <v>758.82</v>
      </c>
      <c r="K1381" s="1" t="n">
        <v>776.98</v>
      </c>
      <c r="L1381" s="1" t="n">
        <v>693.89</v>
      </c>
      <c r="N1381" s="1" t="n">
        <v>1377.01</v>
      </c>
    </row>
    <row r="1382" customFormat="false" ht="12.8" hidden="false" customHeight="false" outlineLevel="0" collapsed="false">
      <c r="A1382" s="0" t="s">
        <v>1383</v>
      </c>
      <c r="B1382" s="1" t="n">
        <v>1380.05</v>
      </c>
      <c r="C1382" s="1" t="n">
        <v>1117.99</v>
      </c>
      <c r="D1382" s="1" t="n">
        <v>1063.03</v>
      </c>
      <c r="E1382" s="1" t="n">
        <v>1035.38</v>
      </c>
      <c r="F1382" s="1" t="n">
        <v>984.04</v>
      </c>
      <c r="G1382" s="1" t="n">
        <v>808.42</v>
      </c>
      <c r="H1382" s="1" t="n">
        <v>757.39</v>
      </c>
      <c r="I1382" s="1" t="n">
        <v>778.54</v>
      </c>
      <c r="J1382" s="1" t="n">
        <v>717.38</v>
      </c>
      <c r="K1382" s="1" t="n">
        <v>624.86</v>
      </c>
      <c r="L1382" s="1" t="n">
        <v>735.62</v>
      </c>
      <c r="N1382" s="1" t="n">
        <v>1380.05</v>
      </c>
    </row>
    <row r="1383" customFormat="false" ht="12.8" hidden="false" customHeight="false" outlineLevel="0" collapsed="false">
      <c r="A1383" s="0" t="s">
        <v>1384</v>
      </c>
      <c r="B1383" s="1" t="n">
        <v>1380.34</v>
      </c>
      <c r="C1383" s="1" t="n">
        <v>984.56</v>
      </c>
      <c r="D1383" s="1" t="n">
        <v>987.24</v>
      </c>
      <c r="E1383" s="1" t="n">
        <v>1040.19</v>
      </c>
      <c r="F1383" s="1" t="n">
        <v>910.62</v>
      </c>
      <c r="G1383" s="1" t="n">
        <v>869.41</v>
      </c>
      <c r="H1383" s="1" t="n">
        <v>718.49</v>
      </c>
      <c r="I1383" s="1" t="n">
        <v>765.73</v>
      </c>
      <c r="J1383" s="1" t="n">
        <v>713.94</v>
      </c>
      <c r="K1383" s="1" t="n">
        <v>651.49</v>
      </c>
      <c r="L1383" s="1" t="n">
        <v>660.9</v>
      </c>
      <c r="N1383" s="1" t="n">
        <v>1380.34</v>
      </c>
    </row>
    <row r="1384" customFormat="false" ht="12.8" hidden="false" customHeight="false" outlineLevel="0" collapsed="false">
      <c r="A1384" s="0" t="s">
        <v>1385</v>
      </c>
      <c r="B1384" s="1" t="n">
        <v>1380.53</v>
      </c>
      <c r="C1384" s="1" t="n">
        <v>934.53</v>
      </c>
      <c r="D1384" s="1" t="n">
        <v>1080.59</v>
      </c>
      <c r="E1384" s="1" t="n">
        <v>1052.22</v>
      </c>
      <c r="F1384" s="1" t="n">
        <v>927.36</v>
      </c>
      <c r="G1384" s="1" t="n">
        <v>977.09</v>
      </c>
      <c r="H1384" s="1" t="n">
        <v>967.23</v>
      </c>
      <c r="I1384" s="1" t="n">
        <v>946.19</v>
      </c>
      <c r="J1384" s="1" t="n">
        <v>1007.66</v>
      </c>
      <c r="K1384" s="1" t="n">
        <v>927.17</v>
      </c>
      <c r="L1384" s="1" t="n">
        <v>1015.19</v>
      </c>
      <c r="N1384" s="1" t="n">
        <v>1380.53</v>
      </c>
    </row>
    <row r="1385" customFormat="false" ht="12.8" hidden="false" customHeight="false" outlineLevel="0" collapsed="false">
      <c r="A1385" s="0" t="s">
        <v>1386</v>
      </c>
      <c r="B1385" s="1" t="n">
        <v>1381.41</v>
      </c>
      <c r="C1385" s="1" t="n">
        <v>843.56</v>
      </c>
      <c r="D1385" s="1" t="n">
        <v>892.9</v>
      </c>
      <c r="E1385" s="1" t="n">
        <v>905.85</v>
      </c>
      <c r="F1385" s="1" t="n">
        <v>861.11</v>
      </c>
      <c r="G1385" s="1" t="n">
        <v>808.49</v>
      </c>
      <c r="H1385" s="1" t="n">
        <v>752.9</v>
      </c>
      <c r="I1385" s="1" t="n">
        <v>727.42</v>
      </c>
      <c r="J1385" s="1" t="n">
        <v>745.19</v>
      </c>
      <c r="K1385" s="1" t="n">
        <v>809.23</v>
      </c>
      <c r="L1385" s="1" t="n">
        <v>745.86</v>
      </c>
      <c r="N1385" s="1" t="n">
        <v>1381.41</v>
      </c>
    </row>
    <row r="1386" customFormat="false" ht="12.8" hidden="false" customHeight="false" outlineLevel="0" collapsed="false">
      <c r="A1386" s="0" t="s">
        <v>1387</v>
      </c>
      <c r="B1386" s="1" t="n">
        <v>1381.97</v>
      </c>
      <c r="C1386" s="1" t="n">
        <v>1040.25</v>
      </c>
      <c r="D1386" s="1" t="n">
        <v>1014.62</v>
      </c>
      <c r="E1386" s="1" t="n">
        <v>855.08</v>
      </c>
      <c r="F1386" s="1" t="n">
        <v>951.34</v>
      </c>
      <c r="G1386" s="1" t="n">
        <v>869.66</v>
      </c>
      <c r="H1386" s="1" t="n">
        <v>800.9</v>
      </c>
      <c r="I1386" s="1" t="n">
        <v>834.19</v>
      </c>
      <c r="J1386" s="1" t="n">
        <v>888.7</v>
      </c>
      <c r="K1386" s="1" t="n">
        <v>782.31</v>
      </c>
      <c r="L1386" s="1" t="n">
        <v>766.54</v>
      </c>
      <c r="N1386" s="1" t="n">
        <v>1381.97</v>
      </c>
    </row>
    <row r="1387" customFormat="false" ht="12.8" hidden="false" customHeight="false" outlineLevel="0" collapsed="false">
      <c r="A1387" s="0" t="s">
        <v>1388</v>
      </c>
      <c r="B1387" s="1" t="n">
        <v>1383.75</v>
      </c>
      <c r="C1387" s="1" t="n">
        <v>983.39</v>
      </c>
      <c r="D1387" s="1" t="n">
        <v>1023.45</v>
      </c>
      <c r="E1387" s="1" t="n">
        <v>948.82</v>
      </c>
      <c r="F1387" s="1" t="n">
        <v>824.83</v>
      </c>
      <c r="G1387" s="1" t="n">
        <v>752.61</v>
      </c>
      <c r="H1387" s="1" t="n">
        <v>733.83</v>
      </c>
      <c r="I1387" s="1" t="n">
        <v>782.95</v>
      </c>
      <c r="J1387" s="1" t="n">
        <v>703.61</v>
      </c>
      <c r="K1387" s="1" t="n">
        <v>729.34</v>
      </c>
      <c r="L1387" s="1" t="n">
        <v>718.97</v>
      </c>
      <c r="N1387" s="1" t="n">
        <v>1383.75</v>
      </c>
    </row>
    <row r="1388" customFormat="false" ht="12.8" hidden="false" customHeight="false" outlineLevel="0" collapsed="false">
      <c r="A1388" s="0" t="s">
        <v>1389</v>
      </c>
      <c r="B1388" s="1" t="n">
        <v>1386.16</v>
      </c>
      <c r="C1388" s="1" t="n">
        <v>992.7</v>
      </c>
      <c r="D1388" s="1" t="n">
        <v>951.53</v>
      </c>
      <c r="E1388" s="1" t="n">
        <v>892.1</v>
      </c>
      <c r="F1388" s="1" t="n">
        <v>889.16</v>
      </c>
      <c r="G1388" s="1" t="n">
        <v>873.29</v>
      </c>
      <c r="H1388" s="1" t="n">
        <v>730.86</v>
      </c>
      <c r="I1388" s="1" t="n">
        <v>644.99</v>
      </c>
      <c r="J1388" s="1" t="n">
        <v>707.86</v>
      </c>
      <c r="K1388" s="1" t="n">
        <v>633.2</v>
      </c>
      <c r="L1388" s="1" t="n">
        <v>552.11</v>
      </c>
      <c r="N1388" s="1" t="n">
        <v>1386.16</v>
      </c>
    </row>
    <row r="1389" customFormat="false" ht="12.8" hidden="false" customHeight="false" outlineLevel="0" collapsed="false">
      <c r="A1389" s="0" t="s">
        <v>1390</v>
      </c>
      <c r="B1389" s="1" t="n">
        <v>1386.54</v>
      </c>
      <c r="C1389" s="1" t="n">
        <v>1026.22</v>
      </c>
      <c r="D1389" s="1" t="n">
        <v>985.47</v>
      </c>
      <c r="E1389" s="1" t="n">
        <v>1120.23</v>
      </c>
      <c r="F1389" s="1" t="n">
        <v>1046.29</v>
      </c>
      <c r="G1389" s="1" t="n">
        <v>998.94</v>
      </c>
      <c r="H1389" s="1" t="n">
        <v>1129.14</v>
      </c>
      <c r="I1389" s="1" t="n">
        <v>930.84</v>
      </c>
      <c r="J1389" s="1" t="n">
        <v>915.56</v>
      </c>
      <c r="K1389" s="1" t="n">
        <v>960.68</v>
      </c>
      <c r="L1389" s="1" t="n">
        <v>881.23</v>
      </c>
      <c r="N1389" s="1" t="n">
        <v>1386.54</v>
      </c>
    </row>
    <row r="1390" customFormat="false" ht="12.8" hidden="false" customHeight="false" outlineLevel="0" collapsed="false">
      <c r="A1390" s="0" t="s">
        <v>1391</v>
      </c>
      <c r="B1390" s="1" t="n">
        <v>1386.78</v>
      </c>
      <c r="C1390" s="1" t="n">
        <v>1088.99</v>
      </c>
      <c r="D1390" s="1" t="n">
        <v>1111.03</v>
      </c>
      <c r="E1390" s="1" t="n">
        <v>1019.81</v>
      </c>
      <c r="F1390" s="1" t="n">
        <v>988.8</v>
      </c>
      <c r="G1390" s="1" t="n">
        <v>960.06</v>
      </c>
      <c r="H1390" s="1" t="n">
        <v>949.21</v>
      </c>
      <c r="I1390" s="1" t="n">
        <v>1052.21</v>
      </c>
      <c r="J1390" s="1" t="n">
        <v>942.96</v>
      </c>
      <c r="K1390" s="1" t="n">
        <v>989.15</v>
      </c>
      <c r="L1390" s="1" t="n">
        <v>892.83</v>
      </c>
      <c r="N1390" s="1" t="n">
        <v>1386.78</v>
      </c>
    </row>
    <row r="1391" customFormat="false" ht="12.8" hidden="false" customHeight="false" outlineLevel="0" collapsed="false">
      <c r="A1391" s="0" t="s">
        <v>1392</v>
      </c>
      <c r="B1391" s="1" t="n">
        <v>1387.76</v>
      </c>
      <c r="C1391" s="1" t="n">
        <v>751.89</v>
      </c>
      <c r="D1391" s="1" t="n">
        <v>686.05</v>
      </c>
      <c r="E1391" s="1" t="n">
        <v>726.77</v>
      </c>
      <c r="F1391" s="1" t="n">
        <v>656.51</v>
      </c>
      <c r="G1391" s="1" t="n">
        <v>779.05</v>
      </c>
      <c r="H1391" s="1" t="n">
        <v>738.65</v>
      </c>
      <c r="I1391" s="1" t="n">
        <v>726.15</v>
      </c>
      <c r="J1391" s="1" t="n">
        <v>679.34</v>
      </c>
      <c r="K1391" s="1" t="n">
        <v>659.4</v>
      </c>
      <c r="L1391" s="1" t="n">
        <v>638.91</v>
      </c>
      <c r="N1391" s="1" t="n">
        <v>1387.76</v>
      </c>
    </row>
    <row r="1392" customFormat="false" ht="12.8" hidden="false" customHeight="false" outlineLevel="0" collapsed="false">
      <c r="A1392" s="0" t="s">
        <v>1393</v>
      </c>
      <c r="B1392" s="1" t="n">
        <v>1388.26</v>
      </c>
      <c r="C1392" s="1" t="n">
        <v>1081.26</v>
      </c>
      <c r="D1392" s="1" t="n">
        <v>1110.35</v>
      </c>
      <c r="E1392" s="1" t="n">
        <v>999.27</v>
      </c>
      <c r="F1392" s="1" t="n">
        <v>920.59</v>
      </c>
      <c r="G1392" s="1" t="n">
        <v>792.23</v>
      </c>
      <c r="H1392" s="1" t="n">
        <v>763.03</v>
      </c>
      <c r="I1392" s="1" t="n">
        <v>801.87</v>
      </c>
      <c r="J1392" s="1" t="n">
        <v>883.3</v>
      </c>
      <c r="K1392" s="1" t="n">
        <v>683.63</v>
      </c>
      <c r="L1392" s="1" t="n">
        <v>664.52</v>
      </c>
      <c r="N1392" s="1" t="n">
        <v>1388.26</v>
      </c>
    </row>
    <row r="1393" customFormat="false" ht="12.8" hidden="false" customHeight="false" outlineLevel="0" collapsed="false">
      <c r="A1393" s="0" t="s">
        <v>1394</v>
      </c>
      <c r="B1393" s="1" t="n">
        <v>1389.95</v>
      </c>
      <c r="C1393" s="1" t="n">
        <v>994.33</v>
      </c>
      <c r="D1393" s="1" t="n">
        <v>969.39</v>
      </c>
      <c r="E1393" s="1" t="n">
        <v>1093.21</v>
      </c>
      <c r="F1393" s="1" t="n">
        <v>1039.56</v>
      </c>
      <c r="G1393" s="1" t="n">
        <v>1062.58</v>
      </c>
      <c r="H1393" s="1" t="n">
        <v>1072.7</v>
      </c>
      <c r="I1393" s="1" t="n">
        <v>950.23</v>
      </c>
      <c r="J1393" s="1" t="n">
        <v>1032</v>
      </c>
      <c r="K1393" s="1" t="n">
        <v>920.92</v>
      </c>
      <c r="L1393" s="1" t="n">
        <v>847.68</v>
      </c>
      <c r="N1393" s="1" t="n">
        <v>1389.95</v>
      </c>
    </row>
    <row r="1394" customFormat="false" ht="12.8" hidden="false" customHeight="false" outlineLevel="0" collapsed="false">
      <c r="A1394" s="0" t="s">
        <v>1395</v>
      </c>
      <c r="B1394" s="1" t="n">
        <v>1391.45</v>
      </c>
      <c r="C1394" s="1" t="n">
        <v>933.5</v>
      </c>
      <c r="D1394" s="1" t="n">
        <v>918.24</v>
      </c>
      <c r="E1394" s="1" t="n">
        <v>842.35</v>
      </c>
      <c r="F1394" s="1" t="n">
        <v>772.96</v>
      </c>
      <c r="G1394" s="1" t="n">
        <v>737.71</v>
      </c>
      <c r="H1394" s="1" t="n">
        <v>661.1</v>
      </c>
      <c r="I1394" s="1" t="n">
        <v>677.48</v>
      </c>
      <c r="J1394" s="1" t="n">
        <v>647.2</v>
      </c>
      <c r="K1394" s="1" t="n">
        <v>765.86</v>
      </c>
      <c r="L1394" s="1" t="n">
        <v>616.72</v>
      </c>
      <c r="N1394" s="1" t="n">
        <v>1391.45</v>
      </c>
    </row>
    <row r="1395" customFormat="false" ht="12.8" hidden="false" customHeight="false" outlineLevel="0" collapsed="false">
      <c r="A1395" s="0" t="s">
        <v>1396</v>
      </c>
      <c r="B1395" s="1" t="n">
        <v>1392.21</v>
      </c>
      <c r="C1395" s="1" t="n">
        <v>820.25</v>
      </c>
      <c r="D1395" s="1" t="n">
        <v>855.7</v>
      </c>
      <c r="E1395" s="1" t="n">
        <v>766.74</v>
      </c>
      <c r="F1395" s="1" t="n">
        <v>638.37</v>
      </c>
      <c r="G1395" s="1" t="n">
        <v>633.55</v>
      </c>
      <c r="H1395" s="1" t="n">
        <v>603.02</v>
      </c>
      <c r="I1395" s="1" t="n">
        <v>676.35</v>
      </c>
      <c r="J1395" s="1" t="n">
        <v>599.77</v>
      </c>
      <c r="K1395" s="1" t="n">
        <v>666.14</v>
      </c>
      <c r="L1395" s="1" t="n">
        <v>653.37</v>
      </c>
      <c r="N1395" s="1" t="n">
        <v>1392.21</v>
      </c>
    </row>
    <row r="1396" customFormat="false" ht="12.8" hidden="false" customHeight="false" outlineLevel="0" collapsed="false">
      <c r="A1396" s="0" t="s">
        <v>1397</v>
      </c>
      <c r="B1396" s="1" t="n">
        <v>1392.62</v>
      </c>
      <c r="C1396" s="1" t="n">
        <v>1125.51</v>
      </c>
      <c r="D1396" s="1" t="n">
        <v>985.36</v>
      </c>
      <c r="E1396" s="1" t="n">
        <v>954.24</v>
      </c>
      <c r="F1396" s="1" t="n">
        <v>1005.3</v>
      </c>
      <c r="G1396" s="1" t="n">
        <v>948.04</v>
      </c>
      <c r="H1396" s="1" t="n">
        <v>973.68</v>
      </c>
      <c r="I1396" s="1" t="n">
        <v>923.4</v>
      </c>
      <c r="J1396" s="1" t="n">
        <v>896.24</v>
      </c>
      <c r="K1396" s="1" t="n">
        <v>847.27</v>
      </c>
      <c r="L1396" s="1" t="n">
        <v>854.24</v>
      </c>
      <c r="N1396" s="1" t="n">
        <v>1392.62</v>
      </c>
    </row>
    <row r="1397" customFormat="false" ht="12.8" hidden="false" customHeight="false" outlineLevel="0" collapsed="false">
      <c r="A1397" s="0" t="s">
        <v>1398</v>
      </c>
      <c r="B1397" s="1" t="n">
        <v>1394.43</v>
      </c>
      <c r="C1397" s="1" t="n">
        <v>1062.65</v>
      </c>
      <c r="D1397" s="1" t="n">
        <v>1000.89</v>
      </c>
      <c r="E1397" s="1" t="n">
        <v>948.46</v>
      </c>
      <c r="F1397" s="1" t="n">
        <v>1029.04</v>
      </c>
      <c r="G1397" s="1" t="n">
        <v>916.3</v>
      </c>
      <c r="H1397" s="1" t="n">
        <v>868.43</v>
      </c>
      <c r="I1397" s="1" t="n">
        <v>904.46</v>
      </c>
      <c r="J1397" s="1" t="n">
        <v>865.04</v>
      </c>
      <c r="K1397" s="1" t="n">
        <v>928.57</v>
      </c>
      <c r="L1397" s="1" t="n">
        <v>850.7</v>
      </c>
      <c r="N1397" s="1" t="n">
        <v>1394.43</v>
      </c>
    </row>
    <row r="1398" customFormat="false" ht="12.8" hidden="false" customHeight="false" outlineLevel="0" collapsed="false">
      <c r="A1398" s="0" t="s">
        <v>1399</v>
      </c>
      <c r="B1398" s="1" t="n">
        <v>1394.74</v>
      </c>
      <c r="C1398" s="1" t="n">
        <v>1113.08</v>
      </c>
      <c r="D1398" s="1" t="n">
        <v>984.35</v>
      </c>
      <c r="E1398" s="1" t="n">
        <v>929.15</v>
      </c>
      <c r="F1398" s="1" t="n">
        <v>899.45</v>
      </c>
      <c r="G1398" s="1" t="n">
        <v>852.48</v>
      </c>
      <c r="H1398" s="1" t="n">
        <v>700.54</v>
      </c>
      <c r="I1398" s="1" t="n">
        <v>827.49</v>
      </c>
      <c r="J1398" s="1" t="n">
        <v>741.06</v>
      </c>
      <c r="K1398" s="1" t="n">
        <v>729.71</v>
      </c>
      <c r="L1398" s="1" t="n">
        <v>716.02</v>
      </c>
      <c r="N1398" s="1" t="n">
        <v>1394.74</v>
      </c>
    </row>
    <row r="1399" customFormat="false" ht="12.8" hidden="false" customHeight="false" outlineLevel="0" collapsed="false">
      <c r="A1399" s="0" t="s">
        <v>1400</v>
      </c>
      <c r="B1399" s="1" t="n">
        <v>1395.4</v>
      </c>
      <c r="C1399" s="1" t="n">
        <v>1153.6</v>
      </c>
      <c r="D1399" s="1" t="n">
        <v>1109.25</v>
      </c>
      <c r="E1399" s="1" t="n">
        <v>1057.55</v>
      </c>
      <c r="F1399" s="1" t="n">
        <v>1021.7</v>
      </c>
      <c r="G1399" s="1" t="n">
        <v>1009.9</v>
      </c>
      <c r="H1399" s="1" t="n">
        <v>1028.72</v>
      </c>
      <c r="I1399" s="1" t="n">
        <v>911.25</v>
      </c>
      <c r="J1399" s="1" t="n">
        <v>871.26</v>
      </c>
      <c r="K1399" s="1" t="n">
        <v>872.92</v>
      </c>
      <c r="L1399" s="1" t="n">
        <v>859.2</v>
      </c>
      <c r="N1399" s="1" t="n">
        <v>1395.4</v>
      </c>
    </row>
    <row r="1400" customFormat="false" ht="12.8" hidden="false" customHeight="false" outlineLevel="0" collapsed="false">
      <c r="A1400" s="0" t="s">
        <v>1401</v>
      </c>
      <c r="B1400" s="1" t="n">
        <v>1397.42</v>
      </c>
      <c r="C1400" s="1" t="n">
        <v>1126.94</v>
      </c>
      <c r="D1400" s="1" t="n">
        <v>1025.9</v>
      </c>
      <c r="E1400" s="1" t="n">
        <v>961.08</v>
      </c>
      <c r="F1400" s="1" t="n">
        <v>943.01</v>
      </c>
      <c r="G1400" s="1" t="n">
        <v>897.48</v>
      </c>
      <c r="H1400" s="1" t="n">
        <v>692.72</v>
      </c>
      <c r="I1400" s="1" t="n">
        <v>767</v>
      </c>
      <c r="J1400" s="1" t="n">
        <v>705.77</v>
      </c>
      <c r="K1400" s="1" t="n">
        <v>599.62</v>
      </c>
      <c r="L1400" s="1" t="n">
        <v>738.19</v>
      </c>
      <c r="N1400" s="1" t="n">
        <v>1397.42</v>
      </c>
    </row>
    <row r="1401" customFormat="false" ht="12.8" hidden="false" customHeight="false" outlineLevel="0" collapsed="false">
      <c r="A1401" s="0" t="s">
        <v>1402</v>
      </c>
      <c r="B1401" s="1" t="n">
        <v>1398.57</v>
      </c>
      <c r="C1401" s="1" t="n">
        <v>1240.07</v>
      </c>
      <c r="D1401" s="1" t="n">
        <v>983.01</v>
      </c>
      <c r="E1401" s="1" t="n">
        <v>975.21</v>
      </c>
      <c r="F1401" s="1" t="n">
        <v>947.6</v>
      </c>
      <c r="G1401" s="1" t="n">
        <v>802.54</v>
      </c>
      <c r="H1401" s="1" t="n">
        <v>745.02</v>
      </c>
      <c r="I1401" s="1" t="n">
        <v>782.25</v>
      </c>
      <c r="J1401" s="1" t="n">
        <v>747.89</v>
      </c>
      <c r="K1401" s="1" t="n">
        <v>679.27</v>
      </c>
      <c r="L1401" s="1" t="n">
        <v>721.77</v>
      </c>
      <c r="N1401" s="1" t="n">
        <v>1398.57</v>
      </c>
    </row>
    <row r="1402" customFormat="false" ht="12.8" hidden="false" customHeight="false" outlineLevel="0" collapsed="false">
      <c r="A1402" s="0" t="s">
        <v>1403</v>
      </c>
      <c r="B1402" s="1" t="n">
        <v>1399.6</v>
      </c>
      <c r="C1402" s="1" t="n">
        <v>1066.99</v>
      </c>
      <c r="D1402" s="1" t="n">
        <v>1115.01</v>
      </c>
      <c r="E1402" s="1" t="n">
        <v>1065.18</v>
      </c>
      <c r="F1402" s="1" t="n">
        <v>857.44</v>
      </c>
      <c r="G1402" s="1" t="n">
        <v>840.99</v>
      </c>
      <c r="H1402" s="1" t="n">
        <v>683.72</v>
      </c>
      <c r="I1402" s="1" t="n">
        <v>788.28</v>
      </c>
      <c r="J1402" s="1" t="n">
        <v>740.15</v>
      </c>
      <c r="K1402" s="1" t="n">
        <v>696.33</v>
      </c>
      <c r="L1402" s="1" t="n">
        <v>614.25</v>
      </c>
      <c r="N1402" s="1" t="n">
        <v>1399.6</v>
      </c>
    </row>
    <row r="1403" customFormat="false" ht="12.8" hidden="false" customHeight="false" outlineLevel="0" collapsed="false">
      <c r="A1403" s="0" t="s">
        <v>1404</v>
      </c>
      <c r="B1403" s="1" t="n">
        <v>1400.11</v>
      </c>
      <c r="C1403" s="1" t="n">
        <v>1022.94</v>
      </c>
      <c r="D1403" s="1" t="n">
        <v>986.43</v>
      </c>
      <c r="E1403" s="1" t="n">
        <v>947.61</v>
      </c>
      <c r="F1403" s="1" t="n">
        <v>802.75</v>
      </c>
      <c r="G1403" s="1" t="n">
        <v>750.96</v>
      </c>
      <c r="H1403" s="1" t="n">
        <v>701.2</v>
      </c>
      <c r="I1403" s="1" t="n">
        <v>775.98</v>
      </c>
      <c r="J1403" s="1" t="n">
        <v>740.17</v>
      </c>
      <c r="K1403" s="1" t="n">
        <v>650.64</v>
      </c>
      <c r="L1403" s="1" t="n">
        <v>720.13</v>
      </c>
      <c r="N1403" s="1" t="n">
        <v>1400.11</v>
      </c>
    </row>
    <row r="1404" customFormat="false" ht="12.8" hidden="false" customHeight="false" outlineLevel="0" collapsed="false">
      <c r="A1404" s="0" t="s">
        <v>1405</v>
      </c>
      <c r="B1404" s="1" t="n">
        <v>1401.23</v>
      </c>
      <c r="C1404" s="1" t="n">
        <v>1082.24</v>
      </c>
      <c r="D1404" s="1" t="n">
        <v>1031.27</v>
      </c>
      <c r="E1404" s="1" t="n">
        <v>1006.96</v>
      </c>
      <c r="F1404" s="1" t="n">
        <v>892.07</v>
      </c>
      <c r="G1404" s="1" t="n">
        <v>955.63</v>
      </c>
      <c r="H1404" s="1" t="n">
        <v>868.02</v>
      </c>
      <c r="I1404" s="1" t="n">
        <v>759.55</v>
      </c>
      <c r="J1404" s="1" t="n">
        <v>673.21</v>
      </c>
      <c r="K1404" s="1" t="n">
        <v>705.71</v>
      </c>
      <c r="L1404" s="1" t="n">
        <v>668.98</v>
      </c>
      <c r="N1404" s="1" t="n">
        <v>1401.23</v>
      </c>
    </row>
    <row r="1405" customFormat="false" ht="12.8" hidden="false" customHeight="false" outlineLevel="0" collapsed="false">
      <c r="A1405" s="0" t="s">
        <v>1406</v>
      </c>
      <c r="B1405" s="1" t="n">
        <v>1401.64</v>
      </c>
      <c r="C1405" s="1" t="n">
        <v>1077.92</v>
      </c>
      <c r="D1405" s="1" t="n">
        <v>1047.21</v>
      </c>
      <c r="E1405" s="1" t="n">
        <v>1126.74</v>
      </c>
      <c r="F1405" s="1" t="n">
        <v>1083.21</v>
      </c>
      <c r="G1405" s="1" t="n">
        <v>1029.72</v>
      </c>
      <c r="H1405" s="1" t="n">
        <v>1029.41</v>
      </c>
      <c r="I1405" s="1" t="n">
        <v>1014.46</v>
      </c>
      <c r="J1405" s="1" t="n">
        <v>944.29</v>
      </c>
      <c r="K1405" s="1" t="n">
        <v>960.05</v>
      </c>
      <c r="L1405" s="1" t="n">
        <v>928.76</v>
      </c>
      <c r="N1405" s="1" t="n">
        <v>1401.64</v>
      </c>
    </row>
    <row r="1406" customFormat="false" ht="12.8" hidden="false" customHeight="false" outlineLevel="0" collapsed="false">
      <c r="A1406" s="0" t="s">
        <v>1407</v>
      </c>
      <c r="B1406" s="1" t="n">
        <v>1402.1</v>
      </c>
      <c r="C1406" s="1" t="n">
        <v>1114.57</v>
      </c>
      <c r="D1406" s="1" t="n">
        <v>1018.45</v>
      </c>
      <c r="E1406" s="1" t="n">
        <v>970.59</v>
      </c>
      <c r="F1406" s="1" t="n">
        <v>821.83</v>
      </c>
      <c r="G1406" s="1" t="n">
        <v>879.13</v>
      </c>
      <c r="H1406" s="1" t="n">
        <v>693.87</v>
      </c>
      <c r="I1406" s="1" t="n">
        <v>793.34</v>
      </c>
      <c r="J1406" s="1" t="n">
        <v>798.38</v>
      </c>
      <c r="K1406" s="1" t="n">
        <v>596.34</v>
      </c>
      <c r="L1406" s="1" t="n">
        <v>681.81</v>
      </c>
      <c r="N1406" s="1" t="n">
        <v>1402.1</v>
      </c>
    </row>
    <row r="1407" customFormat="false" ht="12.8" hidden="false" customHeight="false" outlineLevel="0" collapsed="false">
      <c r="A1407" s="0" t="s">
        <v>1408</v>
      </c>
      <c r="B1407" s="1" t="n">
        <v>1403.88</v>
      </c>
      <c r="C1407" s="1" t="n">
        <v>1168.53</v>
      </c>
      <c r="D1407" s="1" t="n">
        <v>922.37</v>
      </c>
      <c r="E1407" s="1" t="n">
        <v>830.48</v>
      </c>
      <c r="F1407" s="1" t="n">
        <v>808.23</v>
      </c>
      <c r="G1407" s="1" t="n">
        <v>762.47</v>
      </c>
      <c r="H1407" s="1" t="n">
        <v>788.31</v>
      </c>
      <c r="I1407" s="1" t="n">
        <v>776.35</v>
      </c>
      <c r="J1407" s="1" t="n">
        <v>744.93</v>
      </c>
      <c r="K1407" s="1" t="n">
        <v>746.07</v>
      </c>
      <c r="L1407" s="1" t="n">
        <v>671.5</v>
      </c>
      <c r="N1407" s="1" t="n">
        <v>1403.88</v>
      </c>
    </row>
    <row r="1408" customFormat="false" ht="12.8" hidden="false" customHeight="false" outlineLevel="0" collapsed="false">
      <c r="A1408" s="0" t="s">
        <v>1409</v>
      </c>
      <c r="B1408" s="1" t="n">
        <v>1406.43</v>
      </c>
      <c r="C1408" s="1" t="n">
        <v>1196.51</v>
      </c>
      <c r="D1408" s="1" t="n">
        <v>993.56</v>
      </c>
      <c r="E1408" s="1" t="n">
        <v>968.53</v>
      </c>
      <c r="F1408" s="1" t="n">
        <v>891.96</v>
      </c>
      <c r="G1408" s="1" t="n">
        <v>844.16</v>
      </c>
      <c r="H1408" s="1" t="n">
        <v>717.27</v>
      </c>
      <c r="I1408" s="1" t="n">
        <v>757.77</v>
      </c>
      <c r="J1408" s="1" t="n">
        <v>751.51</v>
      </c>
      <c r="K1408" s="1" t="n">
        <v>727.06</v>
      </c>
      <c r="L1408" s="1" t="n">
        <v>661.56</v>
      </c>
      <c r="N1408" s="1" t="n">
        <v>1406.43</v>
      </c>
    </row>
    <row r="1409" customFormat="false" ht="12.8" hidden="false" customHeight="false" outlineLevel="0" collapsed="false">
      <c r="A1409" s="0" t="s">
        <v>1410</v>
      </c>
      <c r="B1409" s="1" t="n">
        <v>1407.13</v>
      </c>
      <c r="C1409" s="1" t="n">
        <v>882.82</v>
      </c>
      <c r="D1409" s="1" t="n">
        <v>971.06</v>
      </c>
      <c r="E1409" s="1" t="n">
        <v>1072.58</v>
      </c>
      <c r="F1409" s="1" t="n">
        <v>967.49</v>
      </c>
      <c r="G1409" s="1" t="n">
        <v>1031.99</v>
      </c>
      <c r="H1409" s="1" t="n">
        <v>1049.04</v>
      </c>
      <c r="I1409" s="1" t="n">
        <v>1009.78</v>
      </c>
      <c r="J1409" s="1" t="n">
        <v>942.74</v>
      </c>
      <c r="K1409" s="1" t="n">
        <v>912.76</v>
      </c>
      <c r="L1409" s="1" t="n">
        <v>859.96</v>
      </c>
      <c r="N1409" s="1" t="n">
        <v>1407.13</v>
      </c>
    </row>
    <row r="1410" customFormat="false" ht="12.8" hidden="false" customHeight="false" outlineLevel="0" collapsed="false">
      <c r="A1410" s="0" t="s">
        <v>1411</v>
      </c>
      <c r="B1410" s="1" t="n">
        <v>1407.46</v>
      </c>
      <c r="C1410" s="1" t="n">
        <v>1150</v>
      </c>
      <c r="D1410" s="1" t="n">
        <v>1106.69</v>
      </c>
      <c r="E1410" s="1" t="n">
        <v>1052.94</v>
      </c>
      <c r="F1410" s="1" t="n">
        <v>999.5</v>
      </c>
      <c r="G1410" s="1" t="n">
        <v>1066.6</v>
      </c>
      <c r="H1410" s="1" t="n">
        <v>1079.59</v>
      </c>
      <c r="I1410" s="1" t="n">
        <v>950.91</v>
      </c>
      <c r="J1410" s="1" t="n">
        <v>970.84</v>
      </c>
      <c r="K1410" s="1" t="n">
        <v>872.11</v>
      </c>
      <c r="L1410" s="1" t="n">
        <v>917.75</v>
      </c>
      <c r="N1410" s="1" t="n">
        <v>1407.46</v>
      </c>
    </row>
    <row r="1411" customFormat="false" ht="12.8" hidden="false" customHeight="false" outlineLevel="0" collapsed="false">
      <c r="A1411" s="0" t="s">
        <v>1412</v>
      </c>
      <c r="B1411" s="1" t="n">
        <v>1408.14</v>
      </c>
      <c r="C1411" s="1" t="n">
        <v>1064.05</v>
      </c>
      <c r="D1411" s="1" t="n">
        <v>1054.11</v>
      </c>
      <c r="E1411" s="1" t="n">
        <v>961.58</v>
      </c>
      <c r="F1411" s="1" t="n">
        <v>918.94</v>
      </c>
      <c r="G1411" s="1" t="n">
        <v>868.13</v>
      </c>
      <c r="H1411" s="1" t="n">
        <v>848.53</v>
      </c>
      <c r="I1411" s="1" t="n">
        <v>825</v>
      </c>
      <c r="J1411" s="1" t="n">
        <v>842.88</v>
      </c>
      <c r="K1411" s="1" t="n">
        <v>829.51</v>
      </c>
      <c r="L1411" s="1" t="n">
        <v>665.65</v>
      </c>
      <c r="N1411" s="1" t="n">
        <v>1408.14</v>
      </c>
    </row>
    <row r="1412" customFormat="false" ht="12.8" hidden="false" customHeight="false" outlineLevel="0" collapsed="false">
      <c r="A1412" s="0" t="s">
        <v>1413</v>
      </c>
      <c r="B1412" s="1" t="n">
        <v>1408.21</v>
      </c>
      <c r="C1412" s="1" t="n">
        <v>1145.39</v>
      </c>
      <c r="D1412" s="1" t="n">
        <v>1182.59</v>
      </c>
      <c r="E1412" s="1" t="n">
        <v>1036.22</v>
      </c>
      <c r="F1412" s="1" t="n">
        <v>1116.91</v>
      </c>
      <c r="G1412" s="1" t="n">
        <v>1025.12</v>
      </c>
      <c r="H1412" s="1" t="n">
        <v>1063.45</v>
      </c>
      <c r="I1412" s="1" t="n">
        <v>937.5</v>
      </c>
      <c r="J1412" s="1" t="n">
        <v>854.65</v>
      </c>
      <c r="K1412" s="1" t="n">
        <v>890.81</v>
      </c>
      <c r="L1412" s="1" t="n">
        <v>870.82</v>
      </c>
      <c r="N1412" s="1" t="n">
        <v>1408.21</v>
      </c>
    </row>
    <row r="1413" customFormat="false" ht="12.8" hidden="false" customHeight="false" outlineLevel="0" collapsed="false">
      <c r="A1413" s="0" t="s">
        <v>1414</v>
      </c>
      <c r="B1413" s="1" t="n">
        <v>1408.26</v>
      </c>
      <c r="C1413" s="1" t="n">
        <v>1052.91</v>
      </c>
      <c r="D1413" s="1" t="n">
        <v>1130.34</v>
      </c>
      <c r="E1413" s="1" t="n">
        <v>1058.64</v>
      </c>
      <c r="F1413" s="1" t="n">
        <v>1043.97</v>
      </c>
      <c r="G1413" s="1" t="n">
        <v>937.9</v>
      </c>
      <c r="H1413" s="1" t="n">
        <v>873.8</v>
      </c>
      <c r="I1413" s="1" t="n">
        <v>853.23</v>
      </c>
      <c r="J1413" s="1" t="n">
        <v>761.69</v>
      </c>
      <c r="K1413" s="1" t="n">
        <v>756.89</v>
      </c>
      <c r="L1413" s="1" t="n">
        <v>563.39</v>
      </c>
      <c r="N1413" s="1" t="n">
        <v>1408.26</v>
      </c>
    </row>
    <row r="1414" customFormat="false" ht="12.8" hidden="false" customHeight="false" outlineLevel="0" collapsed="false">
      <c r="A1414" s="0" t="s">
        <v>1415</v>
      </c>
      <c r="B1414" s="1" t="n">
        <v>1411.49</v>
      </c>
      <c r="C1414" s="1" t="n">
        <v>1125</v>
      </c>
      <c r="D1414" s="1" t="n">
        <v>1094.49</v>
      </c>
      <c r="E1414" s="1" t="n">
        <v>1137.02</v>
      </c>
      <c r="F1414" s="1" t="n">
        <v>1020.79</v>
      </c>
      <c r="G1414" s="1" t="n">
        <v>1015.18</v>
      </c>
      <c r="H1414" s="1" t="n">
        <v>943.88</v>
      </c>
      <c r="I1414" s="1" t="n">
        <v>971.25</v>
      </c>
      <c r="J1414" s="1" t="n">
        <v>875.92</v>
      </c>
      <c r="K1414" s="1" t="n">
        <v>893.53</v>
      </c>
      <c r="L1414" s="1" t="n">
        <v>846.62</v>
      </c>
      <c r="N1414" s="1" t="n">
        <v>1411.49</v>
      </c>
    </row>
    <row r="1415" customFormat="false" ht="12.8" hidden="false" customHeight="false" outlineLevel="0" collapsed="false">
      <c r="A1415" s="0" t="s">
        <v>1416</v>
      </c>
      <c r="B1415" s="1" t="n">
        <v>1412.45</v>
      </c>
      <c r="C1415" s="1" t="n">
        <v>1385.07</v>
      </c>
      <c r="D1415" s="1" t="n">
        <v>1372.18</v>
      </c>
      <c r="E1415" s="1" t="n">
        <v>1256.27</v>
      </c>
      <c r="F1415" s="1" t="n">
        <v>1252.43</v>
      </c>
      <c r="G1415" s="1" t="n">
        <v>1214.58</v>
      </c>
      <c r="H1415" s="1" t="n">
        <v>1056.14</v>
      </c>
      <c r="I1415" s="1" t="n">
        <v>980.42</v>
      </c>
      <c r="J1415" s="1" t="n">
        <v>1124.11</v>
      </c>
      <c r="K1415" s="1" t="n">
        <v>986.81</v>
      </c>
      <c r="L1415" s="1" t="n">
        <v>980.05</v>
      </c>
      <c r="N1415" s="1" t="n">
        <v>1412.45</v>
      </c>
    </row>
    <row r="1416" customFormat="false" ht="12.8" hidden="false" customHeight="false" outlineLevel="0" collapsed="false">
      <c r="A1416" s="0" t="s">
        <v>1417</v>
      </c>
      <c r="B1416" s="1" t="n">
        <v>1412.56</v>
      </c>
      <c r="C1416" s="1" t="n">
        <v>1013.2</v>
      </c>
      <c r="D1416" s="1" t="n">
        <v>1042.11</v>
      </c>
      <c r="E1416" s="1" t="n">
        <v>943.55</v>
      </c>
      <c r="F1416" s="1" t="n">
        <v>895.9</v>
      </c>
      <c r="G1416" s="1" t="n">
        <v>833.89</v>
      </c>
      <c r="H1416" s="1" t="n">
        <v>739.44</v>
      </c>
      <c r="I1416" s="1" t="n">
        <v>737.52</v>
      </c>
      <c r="J1416" s="1" t="n">
        <v>747.11</v>
      </c>
      <c r="K1416" s="1" t="n">
        <v>673.12</v>
      </c>
      <c r="L1416" s="1" t="n">
        <v>825.52</v>
      </c>
      <c r="N1416" s="1" t="n">
        <v>1412.56</v>
      </c>
    </row>
    <row r="1417" customFormat="false" ht="12.8" hidden="false" customHeight="false" outlineLevel="0" collapsed="false">
      <c r="A1417" s="0" t="s">
        <v>1418</v>
      </c>
      <c r="B1417" s="1" t="n">
        <v>1412.97</v>
      </c>
      <c r="C1417" s="1" t="n">
        <v>1008.81</v>
      </c>
      <c r="D1417" s="1" t="n">
        <v>1076.15</v>
      </c>
      <c r="E1417" s="1" t="n">
        <v>909.87</v>
      </c>
      <c r="F1417" s="1" t="n">
        <v>804.42</v>
      </c>
      <c r="G1417" s="1" t="n">
        <v>716.13</v>
      </c>
      <c r="H1417" s="1" t="n">
        <v>673.11</v>
      </c>
      <c r="I1417" s="1" t="n">
        <v>718.23</v>
      </c>
      <c r="J1417" s="1" t="n">
        <v>832.27</v>
      </c>
      <c r="K1417" s="1" t="n">
        <v>690.28</v>
      </c>
      <c r="L1417" s="1" t="n">
        <v>674.49</v>
      </c>
      <c r="N1417" s="1" t="n">
        <v>1412.97</v>
      </c>
    </row>
    <row r="1418" customFormat="false" ht="12.8" hidden="false" customHeight="false" outlineLevel="0" collapsed="false">
      <c r="A1418" s="0" t="s">
        <v>1419</v>
      </c>
      <c r="B1418" s="1" t="n">
        <v>1414.24</v>
      </c>
      <c r="C1418" s="1" t="n">
        <v>622.76</v>
      </c>
      <c r="D1418" s="1" t="n">
        <v>527.14</v>
      </c>
      <c r="E1418" s="1" t="n">
        <v>525.23</v>
      </c>
      <c r="F1418" s="1" t="n">
        <v>507.02</v>
      </c>
      <c r="G1418" s="1" t="n">
        <v>491.1</v>
      </c>
      <c r="H1418" s="1" t="n">
        <v>551.78</v>
      </c>
      <c r="I1418" s="1" t="n">
        <v>543.25</v>
      </c>
      <c r="J1418" s="1" t="n">
        <v>504.36</v>
      </c>
      <c r="K1418" s="1" t="n">
        <v>606.5</v>
      </c>
      <c r="L1418" s="1" t="n">
        <v>696.59</v>
      </c>
      <c r="N1418" s="1" t="n">
        <v>1414.24</v>
      </c>
    </row>
    <row r="1419" customFormat="false" ht="12.8" hidden="false" customHeight="false" outlineLevel="0" collapsed="false">
      <c r="A1419" s="0" t="s">
        <v>1420</v>
      </c>
      <c r="B1419" s="1" t="n">
        <v>1416.55</v>
      </c>
      <c r="C1419" s="1" t="n">
        <v>1000.79</v>
      </c>
      <c r="D1419" s="1" t="n">
        <v>1050.79</v>
      </c>
      <c r="E1419" s="1" t="n">
        <v>1017.32</v>
      </c>
      <c r="F1419" s="1" t="n">
        <v>852.08</v>
      </c>
      <c r="G1419" s="1" t="n">
        <v>828.89</v>
      </c>
      <c r="H1419" s="1" t="n">
        <v>784.05</v>
      </c>
      <c r="I1419" s="1" t="n">
        <v>719.72</v>
      </c>
      <c r="J1419" s="1" t="n">
        <v>758.87</v>
      </c>
      <c r="K1419" s="1" t="n">
        <v>744.16</v>
      </c>
      <c r="L1419" s="1" t="n">
        <v>628.77</v>
      </c>
      <c r="N1419" s="1" t="n">
        <v>1416.55</v>
      </c>
    </row>
    <row r="1420" customFormat="false" ht="12.8" hidden="false" customHeight="false" outlineLevel="0" collapsed="false">
      <c r="A1420" s="0" t="s">
        <v>1421</v>
      </c>
      <c r="B1420" s="1" t="n">
        <v>1417.06</v>
      </c>
      <c r="C1420" s="1" t="n">
        <v>918.17</v>
      </c>
      <c r="D1420" s="1" t="n">
        <v>1054.99</v>
      </c>
      <c r="E1420" s="1" t="n">
        <v>979.48</v>
      </c>
      <c r="F1420" s="1" t="n">
        <v>874.62</v>
      </c>
      <c r="G1420" s="1" t="n">
        <v>937.27</v>
      </c>
      <c r="H1420" s="1" t="n">
        <v>1006.77</v>
      </c>
      <c r="I1420" s="1" t="n">
        <v>933.91</v>
      </c>
      <c r="J1420" s="1" t="n">
        <v>944.34</v>
      </c>
      <c r="K1420" s="1" t="n">
        <v>859.62</v>
      </c>
      <c r="L1420" s="1" t="n">
        <v>953.69</v>
      </c>
      <c r="N1420" s="1" t="n">
        <v>1417.06</v>
      </c>
    </row>
    <row r="1421" customFormat="false" ht="12.8" hidden="false" customHeight="false" outlineLevel="0" collapsed="false">
      <c r="A1421" s="0" t="s">
        <v>1422</v>
      </c>
      <c r="B1421" s="1" t="n">
        <v>1419.06</v>
      </c>
      <c r="C1421" s="1" t="n">
        <v>1023.88</v>
      </c>
      <c r="D1421" s="1" t="n">
        <v>1062.75</v>
      </c>
      <c r="E1421" s="1" t="n">
        <v>924.16</v>
      </c>
      <c r="F1421" s="1" t="n">
        <v>900.39</v>
      </c>
      <c r="G1421" s="1" t="n">
        <v>863.19</v>
      </c>
      <c r="H1421" s="1" t="n">
        <v>797.83</v>
      </c>
      <c r="I1421" s="1" t="n">
        <v>675.79</v>
      </c>
      <c r="J1421" s="1" t="n">
        <v>692.61</v>
      </c>
      <c r="K1421" s="1" t="n">
        <v>647.32</v>
      </c>
      <c r="L1421" s="1" t="n">
        <v>702.64</v>
      </c>
      <c r="N1421" s="1" t="n">
        <v>1419.06</v>
      </c>
    </row>
    <row r="1422" customFormat="false" ht="12.8" hidden="false" customHeight="false" outlineLevel="0" collapsed="false">
      <c r="A1422" s="0" t="s">
        <v>1423</v>
      </c>
      <c r="B1422" s="1" t="n">
        <v>1419.52</v>
      </c>
      <c r="C1422" s="1" t="n">
        <v>924.5</v>
      </c>
      <c r="D1422" s="1" t="n">
        <v>936.27</v>
      </c>
      <c r="E1422" s="1" t="n">
        <v>863.01</v>
      </c>
      <c r="F1422" s="1" t="n">
        <v>855.94</v>
      </c>
      <c r="G1422" s="1" t="n">
        <v>833.94</v>
      </c>
      <c r="H1422" s="1" t="n">
        <v>746.04</v>
      </c>
      <c r="I1422" s="1" t="n">
        <v>674.4</v>
      </c>
      <c r="J1422" s="1" t="n">
        <v>720.02</v>
      </c>
      <c r="K1422" s="1" t="n">
        <v>697.81</v>
      </c>
      <c r="L1422" s="1" t="n">
        <v>670.24</v>
      </c>
      <c r="N1422" s="1" t="n">
        <v>1419.52</v>
      </c>
    </row>
    <row r="1423" customFormat="false" ht="12.8" hidden="false" customHeight="false" outlineLevel="0" collapsed="false">
      <c r="A1423" s="0" t="s">
        <v>1424</v>
      </c>
      <c r="B1423" s="1" t="n">
        <v>1419.72</v>
      </c>
      <c r="C1423" s="1" t="n">
        <v>1205.29</v>
      </c>
      <c r="D1423" s="1" t="n">
        <v>1095.41</v>
      </c>
      <c r="E1423" s="1" t="n">
        <v>1016.94</v>
      </c>
      <c r="F1423" s="1" t="n">
        <v>961.56</v>
      </c>
      <c r="G1423" s="1" t="n">
        <v>781.43</v>
      </c>
      <c r="H1423" s="1" t="n">
        <v>728.08</v>
      </c>
      <c r="I1423" s="1" t="n">
        <v>786.56</v>
      </c>
      <c r="J1423" s="1" t="n">
        <v>704.4</v>
      </c>
      <c r="K1423" s="1" t="n">
        <v>660.47</v>
      </c>
      <c r="L1423" s="1" t="n">
        <v>734.61</v>
      </c>
      <c r="N1423" s="1" t="n">
        <v>1419.72</v>
      </c>
    </row>
    <row r="1424" customFormat="false" ht="12.8" hidden="false" customHeight="false" outlineLevel="0" collapsed="false">
      <c r="A1424" s="0" t="s">
        <v>1425</v>
      </c>
      <c r="B1424" s="1" t="n">
        <v>1419.94</v>
      </c>
      <c r="C1424" s="1" t="n">
        <v>929.35</v>
      </c>
      <c r="D1424" s="1" t="n">
        <v>934.3</v>
      </c>
      <c r="E1424" s="1" t="n">
        <v>885.79</v>
      </c>
      <c r="F1424" s="1" t="n">
        <v>855.76</v>
      </c>
      <c r="G1424" s="1" t="n">
        <v>739.26</v>
      </c>
      <c r="H1424" s="1" t="n">
        <v>783.12</v>
      </c>
      <c r="I1424" s="1" t="n">
        <v>774.41</v>
      </c>
      <c r="J1424" s="1" t="n">
        <v>714.43</v>
      </c>
      <c r="K1424" s="1" t="n">
        <v>690.74</v>
      </c>
      <c r="L1424" s="1" t="n">
        <v>688.97</v>
      </c>
      <c r="N1424" s="1" t="n">
        <v>1419.94</v>
      </c>
    </row>
    <row r="1425" customFormat="false" ht="12.8" hidden="false" customHeight="false" outlineLevel="0" collapsed="false">
      <c r="A1425" s="0" t="s">
        <v>1426</v>
      </c>
      <c r="B1425" s="1" t="n">
        <v>1421.64</v>
      </c>
      <c r="C1425" s="1" t="n">
        <v>1073.88</v>
      </c>
      <c r="D1425" s="1" t="n">
        <v>925.84</v>
      </c>
      <c r="E1425" s="1" t="n">
        <v>988.86</v>
      </c>
      <c r="F1425" s="1" t="n">
        <v>985.72</v>
      </c>
      <c r="G1425" s="1" t="n">
        <v>913.87</v>
      </c>
      <c r="H1425" s="1" t="n">
        <v>979.64</v>
      </c>
      <c r="I1425" s="1" t="n">
        <v>938.72</v>
      </c>
      <c r="J1425" s="1" t="n">
        <v>906.4</v>
      </c>
      <c r="K1425" s="1" t="n">
        <v>925.59</v>
      </c>
      <c r="L1425" s="1" t="n">
        <v>817.96</v>
      </c>
      <c r="N1425" s="1" t="n">
        <v>1421.64</v>
      </c>
    </row>
    <row r="1426" customFormat="false" ht="12.8" hidden="false" customHeight="false" outlineLevel="0" collapsed="false">
      <c r="A1426" s="0" t="s">
        <v>1427</v>
      </c>
      <c r="B1426" s="1" t="n">
        <v>1422.72</v>
      </c>
      <c r="C1426" s="1" t="n">
        <v>950.01</v>
      </c>
      <c r="D1426" s="1" t="n">
        <v>986.3</v>
      </c>
      <c r="E1426" s="1" t="n">
        <v>877.2</v>
      </c>
      <c r="F1426" s="1" t="n">
        <v>834.22</v>
      </c>
      <c r="G1426" s="1" t="n">
        <v>848.33</v>
      </c>
      <c r="H1426" s="1" t="n">
        <v>778.93</v>
      </c>
      <c r="I1426" s="1" t="n">
        <v>689.6</v>
      </c>
      <c r="J1426" s="1" t="n">
        <v>765.42</v>
      </c>
      <c r="K1426" s="1" t="n">
        <v>656.55</v>
      </c>
      <c r="L1426" s="1" t="n">
        <v>672.27</v>
      </c>
      <c r="N1426" s="1" t="n">
        <v>1422.72</v>
      </c>
    </row>
    <row r="1427" customFormat="false" ht="12.8" hidden="false" customHeight="false" outlineLevel="0" collapsed="false">
      <c r="A1427" s="0" t="s">
        <v>1428</v>
      </c>
      <c r="B1427" s="1" t="n">
        <v>1425.01</v>
      </c>
      <c r="C1427" s="1" t="n">
        <v>906.99</v>
      </c>
      <c r="D1427" s="1" t="n">
        <v>818.91</v>
      </c>
      <c r="E1427" s="1" t="n">
        <v>943.3</v>
      </c>
      <c r="F1427" s="1" t="n">
        <v>865.18</v>
      </c>
      <c r="G1427" s="1" t="n">
        <v>857.45</v>
      </c>
      <c r="H1427" s="1" t="n">
        <v>792.73</v>
      </c>
      <c r="I1427" s="1" t="n">
        <v>809.43</v>
      </c>
      <c r="J1427" s="1" t="n">
        <v>850.4</v>
      </c>
      <c r="K1427" s="1" t="n">
        <v>711.38</v>
      </c>
      <c r="L1427" s="1" t="n">
        <v>596.78</v>
      </c>
      <c r="N1427" s="1" t="n">
        <v>1425.01</v>
      </c>
    </row>
    <row r="1428" customFormat="false" ht="12.8" hidden="false" customHeight="false" outlineLevel="0" collapsed="false">
      <c r="A1428" s="0" t="s">
        <v>1429</v>
      </c>
      <c r="B1428" s="1" t="n">
        <v>1425.08</v>
      </c>
      <c r="C1428" s="1" t="n">
        <v>943.81</v>
      </c>
      <c r="D1428" s="1" t="n">
        <v>880.99</v>
      </c>
      <c r="E1428" s="1" t="n">
        <v>1055.88</v>
      </c>
      <c r="F1428" s="1" t="n">
        <v>1047.91</v>
      </c>
      <c r="G1428" s="1" t="n">
        <v>1023.37</v>
      </c>
      <c r="H1428" s="1" t="n">
        <v>1006.05</v>
      </c>
      <c r="I1428" s="1" t="n">
        <v>928.48</v>
      </c>
      <c r="J1428" s="1" t="n">
        <v>1006.24</v>
      </c>
      <c r="K1428" s="1" t="n">
        <v>923.15</v>
      </c>
      <c r="L1428" s="1" t="n">
        <v>955.66</v>
      </c>
      <c r="N1428" s="1" t="n">
        <v>1425.08</v>
      </c>
    </row>
    <row r="1429" customFormat="false" ht="12.8" hidden="false" customHeight="false" outlineLevel="0" collapsed="false">
      <c r="A1429" s="0" t="s">
        <v>1430</v>
      </c>
      <c r="B1429" s="1" t="n">
        <v>1425.91</v>
      </c>
      <c r="C1429" s="1" t="n">
        <v>1214.3</v>
      </c>
      <c r="D1429" s="1" t="n">
        <v>1018.43</v>
      </c>
      <c r="E1429" s="1" t="n">
        <v>1003.06</v>
      </c>
      <c r="F1429" s="1" t="n">
        <v>942.67</v>
      </c>
      <c r="G1429" s="1" t="n">
        <v>792.27</v>
      </c>
      <c r="H1429" s="1" t="n">
        <v>771.8</v>
      </c>
      <c r="I1429" s="1" t="n">
        <v>713.71</v>
      </c>
      <c r="J1429" s="1" t="n">
        <v>710.24</v>
      </c>
      <c r="K1429" s="1" t="n">
        <v>677.97</v>
      </c>
      <c r="L1429" s="1" t="n">
        <v>714.57</v>
      </c>
      <c r="N1429" s="1" t="n">
        <v>1425.91</v>
      </c>
    </row>
    <row r="1430" customFormat="false" ht="12.8" hidden="false" customHeight="false" outlineLevel="0" collapsed="false">
      <c r="A1430" s="0" t="s">
        <v>1431</v>
      </c>
      <c r="B1430" s="1" t="n">
        <v>1426.42</v>
      </c>
      <c r="C1430" s="1" t="n">
        <v>1042.69</v>
      </c>
      <c r="D1430" s="1" t="n">
        <v>878.33</v>
      </c>
      <c r="E1430" s="1" t="n">
        <v>852.94</v>
      </c>
      <c r="F1430" s="1" t="n">
        <v>836.46</v>
      </c>
      <c r="G1430" s="1" t="n">
        <v>740.69</v>
      </c>
      <c r="H1430" s="1" t="n">
        <v>780.45</v>
      </c>
      <c r="I1430" s="1" t="n">
        <v>703.73</v>
      </c>
      <c r="J1430" s="1" t="n">
        <v>721.06</v>
      </c>
      <c r="K1430" s="1" t="n">
        <v>689.57</v>
      </c>
      <c r="L1430" s="1" t="n">
        <v>665.42</v>
      </c>
      <c r="N1430" s="1" t="n">
        <v>1426.42</v>
      </c>
    </row>
    <row r="1431" customFormat="false" ht="12.8" hidden="false" customHeight="false" outlineLevel="0" collapsed="false">
      <c r="A1431" s="0" t="s">
        <v>1432</v>
      </c>
      <c r="B1431" s="1" t="n">
        <v>1427.41</v>
      </c>
      <c r="C1431" s="1" t="n">
        <v>958.54</v>
      </c>
      <c r="D1431" s="1" t="n">
        <v>1014.89</v>
      </c>
      <c r="E1431" s="1" t="n">
        <v>980.71</v>
      </c>
      <c r="F1431" s="1" t="n">
        <v>727.67</v>
      </c>
      <c r="G1431" s="1" t="n">
        <v>697.2</v>
      </c>
      <c r="H1431" s="1" t="n">
        <v>685.08</v>
      </c>
      <c r="I1431" s="1" t="n">
        <v>770.93</v>
      </c>
      <c r="J1431" s="1" t="n">
        <v>679.05</v>
      </c>
      <c r="K1431" s="1" t="n">
        <v>632.5</v>
      </c>
      <c r="L1431" s="1" t="n">
        <v>634.06</v>
      </c>
      <c r="N1431" s="1" t="n">
        <v>1427.41</v>
      </c>
    </row>
    <row r="1432" customFormat="false" ht="12.8" hidden="false" customHeight="false" outlineLevel="0" collapsed="false">
      <c r="A1432" s="0" t="s">
        <v>1433</v>
      </c>
      <c r="B1432" s="1" t="n">
        <v>1430.27</v>
      </c>
      <c r="C1432" s="1" t="n">
        <v>1106.33</v>
      </c>
      <c r="D1432" s="1" t="n">
        <v>962.82</v>
      </c>
      <c r="E1432" s="1" t="n">
        <v>907.09</v>
      </c>
      <c r="F1432" s="1" t="n">
        <v>888.89</v>
      </c>
      <c r="G1432" s="1" t="n">
        <v>772.7</v>
      </c>
      <c r="H1432" s="1" t="n">
        <v>700.48</v>
      </c>
      <c r="I1432" s="1" t="n">
        <v>730.57</v>
      </c>
      <c r="J1432" s="1" t="n">
        <v>726.4</v>
      </c>
      <c r="K1432" s="1" t="n">
        <v>764.07</v>
      </c>
      <c r="L1432" s="1" t="n">
        <v>685.33</v>
      </c>
      <c r="N1432" s="1" t="n">
        <v>1430.27</v>
      </c>
    </row>
    <row r="1433" customFormat="false" ht="12.8" hidden="false" customHeight="false" outlineLevel="0" collapsed="false">
      <c r="A1433" s="0" t="s">
        <v>1434</v>
      </c>
      <c r="B1433" s="1" t="n">
        <v>1430.5</v>
      </c>
      <c r="C1433" s="1" t="n">
        <v>1361.48</v>
      </c>
      <c r="D1433" s="1" t="n">
        <v>1335.65</v>
      </c>
      <c r="E1433" s="1" t="n">
        <v>1298.8</v>
      </c>
      <c r="F1433" s="1" t="n">
        <v>1258.68</v>
      </c>
      <c r="G1433" s="1" t="n">
        <v>1181.5</v>
      </c>
      <c r="H1433" s="1" t="n">
        <v>1001.87</v>
      </c>
      <c r="I1433" s="1" t="n">
        <v>1098.01</v>
      </c>
      <c r="J1433" s="1" t="n">
        <v>1069.91</v>
      </c>
      <c r="K1433" s="1" t="n">
        <v>1014.25</v>
      </c>
      <c r="L1433" s="1" t="n">
        <v>1031.15</v>
      </c>
      <c r="N1433" s="1" t="n">
        <v>1430.5</v>
      </c>
    </row>
    <row r="1434" customFormat="false" ht="12.8" hidden="false" customHeight="false" outlineLevel="0" collapsed="false">
      <c r="A1434" s="0" t="s">
        <v>1435</v>
      </c>
      <c r="B1434" s="1" t="n">
        <v>1431.03</v>
      </c>
      <c r="C1434" s="1" t="n">
        <v>993.92</v>
      </c>
      <c r="D1434" s="1" t="n">
        <v>969.2</v>
      </c>
      <c r="E1434" s="1" t="n">
        <v>908.81</v>
      </c>
      <c r="F1434" s="1" t="n">
        <v>878.04</v>
      </c>
      <c r="G1434" s="1" t="n">
        <v>818.64</v>
      </c>
      <c r="H1434" s="1" t="n">
        <v>775.95</v>
      </c>
      <c r="I1434" s="1" t="n">
        <v>786.15</v>
      </c>
      <c r="J1434" s="1" t="n">
        <v>641.98</v>
      </c>
      <c r="K1434" s="1" t="n">
        <v>674.34</v>
      </c>
      <c r="L1434" s="1" t="n">
        <v>684.75</v>
      </c>
      <c r="N1434" s="1" t="n">
        <v>1431.03</v>
      </c>
    </row>
    <row r="1435" customFormat="false" ht="12.8" hidden="false" customHeight="false" outlineLevel="0" collapsed="false">
      <c r="A1435" s="0" t="s">
        <v>1436</v>
      </c>
      <c r="B1435" s="1" t="n">
        <v>1431.12</v>
      </c>
      <c r="C1435" s="1" t="n">
        <v>777.3</v>
      </c>
      <c r="D1435" s="1" t="n">
        <v>790.9</v>
      </c>
      <c r="E1435" s="1" t="n">
        <v>683.37</v>
      </c>
      <c r="F1435" s="1" t="n">
        <v>727.61</v>
      </c>
      <c r="G1435" s="1" t="n">
        <v>732.66</v>
      </c>
      <c r="H1435" s="1" t="n">
        <v>731.35</v>
      </c>
      <c r="I1435" s="1" t="n">
        <v>676.98</v>
      </c>
      <c r="J1435" s="1" t="n">
        <v>742.79</v>
      </c>
      <c r="K1435" s="1" t="n">
        <v>685.93</v>
      </c>
      <c r="L1435" s="1" t="n">
        <v>653.1</v>
      </c>
      <c r="N1435" s="1" t="n">
        <v>1431.12</v>
      </c>
    </row>
    <row r="1436" customFormat="false" ht="12.8" hidden="false" customHeight="false" outlineLevel="0" collapsed="false">
      <c r="A1436" s="0" t="s">
        <v>1437</v>
      </c>
      <c r="B1436" s="1" t="n">
        <v>1432.42</v>
      </c>
      <c r="C1436" s="1" t="n">
        <v>1129.52</v>
      </c>
      <c r="D1436" s="1" t="n">
        <v>1130.07</v>
      </c>
      <c r="E1436" s="1" t="n">
        <v>1129.59</v>
      </c>
      <c r="F1436" s="1" t="n">
        <v>1010.32</v>
      </c>
      <c r="G1436" s="1" t="n">
        <v>949.51</v>
      </c>
      <c r="H1436" s="1" t="n">
        <v>873.26</v>
      </c>
      <c r="I1436" s="1" t="n">
        <v>867.24</v>
      </c>
      <c r="J1436" s="1" t="n">
        <v>761.1</v>
      </c>
      <c r="K1436" s="1" t="n">
        <v>809.28</v>
      </c>
      <c r="L1436" s="1" t="n">
        <v>657.23</v>
      </c>
      <c r="N1436" s="1" t="n">
        <v>1432.42</v>
      </c>
    </row>
    <row r="1437" customFormat="false" ht="12.8" hidden="false" customHeight="false" outlineLevel="0" collapsed="false">
      <c r="A1437" s="0" t="s">
        <v>1438</v>
      </c>
      <c r="B1437" s="1" t="n">
        <v>1434.37</v>
      </c>
      <c r="C1437" s="1" t="n">
        <v>1217.08</v>
      </c>
      <c r="D1437" s="1" t="n">
        <v>1093.34</v>
      </c>
      <c r="E1437" s="1" t="n">
        <v>1049.5</v>
      </c>
      <c r="F1437" s="1" t="n">
        <v>950.94</v>
      </c>
      <c r="G1437" s="1" t="n">
        <v>928.49</v>
      </c>
      <c r="H1437" s="1" t="n">
        <v>782.27</v>
      </c>
      <c r="I1437" s="1" t="n">
        <v>862.2</v>
      </c>
      <c r="J1437" s="1" t="n">
        <v>773.65</v>
      </c>
      <c r="K1437" s="1" t="n">
        <v>741.69</v>
      </c>
      <c r="L1437" s="1" t="n">
        <v>727.43</v>
      </c>
      <c r="N1437" s="1" t="n">
        <v>1434.37</v>
      </c>
    </row>
    <row r="1438" customFormat="false" ht="12.8" hidden="false" customHeight="false" outlineLevel="0" collapsed="false">
      <c r="A1438" s="0" t="s">
        <v>1439</v>
      </c>
      <c r="B1438" s="1" t="n">
        <v>1434.38</v>
      </c>
      <c r="C1438" s="1" t="n">
        <v>916.43</v>
      </c>
      <c r="D1438" s="1" t="n">
        <v>1011.18</v>
      </c>
      <c r="E1438" s="1" t="n">
        <v>857.8</v>
      </c>
      <c r="F1438" s="1" t="n">
        <v>843.25</v>
      </c>
      <c r="G1438" s="1" t="n">
        <v>748.03</v>
      </c>
      <c r="H1438" s="1" t="n">
        <v>770.94</v>
      </c>
      <c r="I1438" s="1" t="n">
        <v>687.42</v>
      </c>
      <c r="J1438" s="1" t="n">
        <v>661.56</v>
      </c>
      <c r="K1438" s="1" t="n">
        <v>668.35</v>
      </c>
      <c r="L1438" s="1" t="n">
        <v>707.87</v>
      </c>
      <c r="N1438" s="1" t="n">
        <v>1434.38</v>
      </c>
    </row>
    <row r="1439" customFormat="false" ht="12.8" hidden="false" customHeight="false" outlineLevel="0" collapsed="false">
      <c r="A1439" s="0" t="s">
        <v>1440</v>
      </c>
      <c r="B1439" s="1" t="n">
        <v>1435.61</v>
      </c>
      <c r="C1439" s="1" t="n">
        <v>796.33</v>
      </c>
      <c r="D1439" s="1" t="n">
        <v>767.59</v>
      </c>
      <c r="E1439" s="1" t="n">
        <v>682.48</v>
      </c>
      <c r="F1439" s="1" t="n">
        <v>673.31</v>
      </c>
      <c r="G1439" s="1" t="n">
        <v>591</v>
      </c>
      <c r="H1439" s="1" t="n">
        <v>692.91</v>
      </c>
      <c r="I1439" s="1" t="n">
        <v>702.77</v>
      </c>
      <c r="J1439" s="1" t="n">
        <v>706.26</v>
      </c>
      <c r="K1439" s="1" t="n">
        <v>637.01</v>
      </c>
      <c r="L1439" s="1" t="n">
        <v>699.64</v>
      </c>
      <c r="N1439" s="1" t="n">
        <v>1435.61</v>
      </c>
    </row>
    <row r="1440" customFormat="false" ht="12.8" hidden="false" customHeight="false" outlineLevel="0" collapsed="false">
      <c r="A1440" s="0" t="s">
        <v>1441</v>
      </c>
      <c r="B1440" s="1" t="n">
        <v>1437.54</v>
      </c>
      <c r="C1440" s="1" t="n">
        <v>1153.87</v>
      </c>
      <c r="D1440" s="1" t="n">
        <v>981.56</v>
      </c>
      <c r="E1440" s="1" t="n">
        <v>979.17</v>
      </c>
      <c r="F1440" s="1" t="n">
        <v>831.33</v>
      </c>
      <c r="G1440" s="1" t="n">
        <v>833.21</v>
      </c>
      <c r="H1440" s="1" t="n">
        <v>752.32</v>
      </c>
      <c r="I1440" s="1" t="n">
        <v>684.24</v>
      </c>
      <c r="J1440" s="1" t="n">
        <v>789.38</v>
      </c>
      <c r="K1440" s="1" t="n">
        <v>702.36</v>
      </c>
      <c r="L1440" s="1" t="n">
        <v>712.84</v>
      </c>
      <c r="N1440" s="1" t="n">
        <v>1437.54</v>
      </c>
    </row>
    <row r="1441" customFormat="false" ht="12.8" hidden="false" customHeight="false" outlineLevel="0" collapsed="false">
      <c r="A1441" s="0" t="s">
        <v>1442</v>
      </c>
      <c r="B1441" s="1" t="n">
        <v>1437.95</v>
      </c>
      <c r="C1441" s="1" t="n">
        <v>984.71</v>
      </c>
      <c r="D1441" s="1" t="n">
        <v>942.32</v>
      </c>
      <c r="E1441" s="1" t="n">
        <v>861.25</v>
      </c>
      <c r="F1441" s="1" t="n">
        <v>744.63</v>
      </c>
      <c r="G1441" s="1" t="n">
        <v>700.69</v>
      </c>
      <c r="H1441" s="1" t="n">
        <v>685.46</v>
      </c>
      <c r="I1441" s="1" t="n">
        <v>715.06</v>
      </c>
      <c r="J1441" s="1" t="n">
        <v>717.52</v>
      </c>
      <c r="K1441" s="1" t="n">
        <v>587.46</v>
      </c>
      <c r="L1441" s="1" t="n">
        <v>760.78</v>
      </c>
      <c r="N1441" s="1" t="n">
        <v>1437.95</v>
      </c>
    </row>
    <row r="1442" customFormat="false" ht="12.8" hidden="false" customHeight="false" outlineLevel="0" collapsed="false">
      <c r="A1442" s="0" t="s">
        <v>1443</v>
      </c>
      <c r="B1442" s="1" t="n">
        <v>1439.51</v>
      </c>
      <c r="C1442" s="1" t="n">
        <v>1090.58</v>
      </c>
      <c r="D1442" s="1" t="n">
        <v>1059.52</v>
      </c>
      <c r="E1442" s="1" t="n">
        <v>1121.13</v>
      </c>
      <c r="F1442" s="1" t="n">
        <v>1047.7</v>
      </c>
      <c r="G1442" s="1" t="n">
        <v>923.94</v>
      </c>
      <c r="H1442" s="1" t="n">
        <v>881.22</v>
      </c>
      <c r="I1442" s="1" t="n">
        <v>783.11</v>
      </c>
      <c r="J1442" s="1" t="n">
        <v>846.86</v>
      </c>
      <c r="K1442" s="1" t="n">
        <v>695.44</v>
      </c>
      <c r="L1442" s="1" t="n">
        <v>674.31</v>
      </c>
      <c r="N1442" s="1" t="n">
        <v>1439.51</v>
      </c>
    </row>
    <row r="1443" customFormat="false" ht="12.8" hidden="false" customHeight="false" outlineLevel="0" collapsed="false">
      <c r="A1443" s="0" t="s">
        <v>1444</v>
      </c>
      <c r="B1443" s="1" t="n">
        <v>1439.72</v>
      </c>
      <c r="C1443" s="1" t="n">
        <v>994.94</v>
      </c>
      <c r="D1443" s="1" t="n">
        <v>906.4</v>
      </c>
      <c r="E1443" s="1" t="n">
        <v>882.62</v>
      </c>
      <c r="F1443" s="1" t="n">
        <v>768.72</v>
      </c>
      <c r="G1443" s="1" t="n">
        <v>744.32</v>
      </c>
      <c r="H1443" s="1" t="n">
        <v>823.97</v>
      </c>
      <c r="I1443" s="1" t="n">
        <v>724.34</v>
      </c>
      <c r="J1443" s="1" t="n">
        <v>798.32</v>
      </c>
      <c r="K1443" s="1" t="n">
        <v>627.62</v>
      </c>
      <c r="L1443" s="1" t="n">
        <v>660.84</v>
      </c>
      <c r="N1443" s="1" t="n">
        <v>1439.72</v>
      </c>
    </row>
    <row r="1444" customFormat="false" ht="12.8" hidden="false" customHeight="false" outlineLevel="0" collapsed="false">
      <c r="A1444" s="0" t="s">
        <v>1445</v>
      </c>
      <c r="B1444" s="1" t="n">
        <v>1441.17</v>
      </c>
      <c r="C1444" s="1" t="n">
        <v>1167.24</v>
      </c>
      <c r="D1444" s="1" t="n">
        <v>973.73</v>
      </c>
      <c r="E1444" s="1" t="n">
        <v>949.51</v>
      </c>
      <c r="F1444" s="1" t="n">
        <v>911.97</v>
      </c>
      <c r="G1444" s="1" t="n">
        <v>866.31</v>
      </c>
      <c r="H1444" s="1" t="n">
        <v>842.18</v>
      </c>
      <c r="I1444" s="1" t="n">
        <v>817.67</v>
      </c>
      <c r="J1444" s="1" t="n">
        <v>694.21</v>
      </c>
      <c r="K1444" s="1" t="n">
        <v>708.22</v>
      </c>
      <c r="L1444" s="1" t="n">
        <v>789.03</v>
      </c>
      <c r="N1444" s="1" t="n">
        <v>1441.17</v>
      </c>
    </row>
    <row r="1445" customFormat="false" ht="12.8" hidden="false" customHeight="false" outlineLevel="0" collapsed="false">
      <c r="A1445" s="0" t="s">
        <v>1446</v>
      </c>
      <c r="B1445" s="1" t="n">
        <v>1441.36</v>
      </c>
      <c r="C1445" s="1" t="n">
        <v>832.3</v>
      </c>
      <c r="D1445" s="1" t="n">
        <v>813.45</v>
      </c>
      <c r="E1445" s="1" t="n">
        <v>783.66</v>
      </c>
      <c r="F1445" s="1" t="n">
        <v>751.92</v>
      </c>
      <c r="G1445" s="1" t="n">
        <v>737.42</v>
      </c>
      <c r="H1445" s="1" t="n">
        <v>670.7</v>
      </c>
      <c r="I1445" s="1" t="n">
        <v>720.45</v>
      </c>
      <c r="J1445" s="1" t="n">
        <v>729.31</v>
      </c>
      <c r="K1445" s="1" t="n">
        <v>660.22</v>
      </c>
      <c r="L1445" s="1" t="n">
        <v>626.16</v>
      </c>
      <c r="N1445" s="1" t="n">
        <v>1441.36</v>
      </c>
    </row>
    <row r="1446" customFormat="false" ht="12.8" hidden="false" customHeight="false" outlineLevel="0" collapsed="false">
      <c r="A1446" s="0" t="s">
        <v>1447</v>
      </c>
      <c r="B1446" s="1" t="n">
        <v>1443.15</v>
      </c>
      <c r="C1446" s="1" t="n">
        <v>954.99</v>
      </c>
      <c r="D1446" s="1" t="n">
        <v>927.79</v>
      </c>
      <c r="E1446" s="1" t="n">
        <v>1031.19</v>
      </c>
      <c r="F1446" s="1" t="n">
        <v>994.16</v>
      </c>
      <c r="G1446" s="1" t="n">
        <v>1048.67</v>
      </c>
      <c r="H1446" s="1" t="n">
        <v>946.99</v>
      </c>
      <c r="I1446" s="1" t="n">
        <v>999.89</v>
      </c>
      <c r="J1446" s="1" t="n">
        <v>1040.02</v>
      </c>
      <c r="K1446" s="1" t="n">
        <v>1002.06</v>
      </c>
      <c r="L1446" s="1" t="n">
        <v>890.82</v>
      </c>
      <c r="N1446" s="1" t="n">
        <v>1443.15</v>
      </c>
    </row>
    <row r="1447" customFormat="false" ht="12.8" hidden="false" customHeight="false" outlineLevel="0" collapsed="false">
      <c r="A1447" s="0" t="s">
        <v>1448</v>
      </c>
      <c r="B1447" s="1" t="n">
        <v>1444.06</v>
      </c>
      <c r="C1447" s="1" t="n">
        <v>970.7</v>
      </c>
      <c r="D1447" s="1" t="n">
        <v>1001.25</v>
      </c>
      <c r="E1447" s="1" t="n">
        <v>998.69</v>
      </c>
      <c r="F1447" s="1" t="n">
        <v>980.92</v>
      </c>
      <c r="G1447" s="1" t="n">
        <v>1013.99</v>
      </c>
      <c r="H1447" s="1" t="n">
        <v>1007.92</v>
      </c>
      <c r="I1447" s="1" t="n">
        <v>909.24</v>
      </c>
      <c r="J1447" s="1" t="n">
        <v>1010.46</v>
      </c>
      <c r="K1447" s="1" t="n">
        <v>1014.25</v>
      </c>
      <c r="L1447" s="1" t="n">
        <v>934.48</v>
      </c>
      <c r="N1447" s="1" t="n">
        <v>1444.06</v>
      </c>
    </row>
    <row r="1448" customFormat="false" ht="12.8" hidden="false" customHeight="false" outlineLevel="0" collapsed="false">
      <c r="A1448" s="0" t="s">
        <v>1449</v>
      </c>
      <c r="B1448" s="1" t="n">
        <v>1444.58</v>
      </c>
      <c r="C1448" s="1" t="n">
        <v>1132.87</v>
      </c>
      <c r="D1448" s="1" t="n">
        <v>915.31</v>
      </c>
      <c r="E1448" s="1" t="n">
        <v>866.33</v>
      </c>
      <c r="F1448" s="1" t="n">
        <v>835.1</v>
      </c>
      <c r="G1448" s="1" t="n">
        <v>764.65</v>
      </c>
      <c r="H1448" s="1" t="n">
        <v>790.11</v>
      </c>
      <c r="I1448" s="1" t="n">
        <v>791.48</v>
      </c>
      <c r="J1448" s="1" t="n">
        <v>729.16</v>
      </c>
      <c r="K1448" s="1" t="n">
        <v>651.11</v>
      </c>
      <c r="L1448" s="1" t="n">
        <v>673.01</v>
      </c>
      <c r="N1448" s="1" t="n">
        <v>1444.58</v>
      </c>
    </row>
    <row r="1449" customFormat="false" ht="12.8" hidden="false" customHeight="false" outlineLevel="0" collapsed="false">
      <c r="A1449" s="0" t="s">
        <v>1450</v>
      </c>
      <c r="B1449" s="1" t="n">
        <v>1446.69</v>
      </c>
      <c r="C1449" s="1" t="n">
        <v>752.95</v>
      </c>
      <c r="D1449" s="1" t="n">
        <v>874.17</v>
      </c>
      <c r="E1449" s="1" t="n">
        <v>916.26</v>
      </c>
      <c r="F1449" s="1" t="n">
        <v>900.73</v>
      </c>
      <c r="G1449" s="1" t="n">
        <v>931.24</v>
      </c>
      <c r="H1449" s="1" t="n">
        <v>951.32</v>
      </c>
      <c r="I1449" s="1" t="n">
        <v>820.47</v>
      </c>
      <c r="J1449" s="1" t="n">
        <v>832.2</v>
      </c>
      <c r="K1449" s="1" t="n">
        <v>695.72</v>
      </c>
      <c r="L1449" s="1" t="n">
        <v>631.51</v>
      </c>
      <c r="N1449" s="1" t="n">
        <v>1446.69</v>
      </c>
    </row>
    <row r="1450" customFormat="false" ht="12.8" hidden="false" customHeight="false" outlineLevel="0" collapsed="false">
      <c r="A1450" s="0" t="s">
        <v>1451</v>
      </c>
      <c r="B1450" s="1" t="n">
        <v>1447.69</v>
      </c>
      <c r="C1450" s="1" t="n">
        <v>986.89</v>
      </c>
      <c r="D1450" s="1" t="n">
        <v>1070.91</v>
      </c>
      <c r="E1450" s="1" t="n">
        <v>1053.05</v>
      </c>
      <c r="F1450" s="1" t="n">
        <v>1061.83</v>
      </c>
      <c r="G1450" s="1" t="n">
        <v>1006.38</v>
      </c>
      <c r="H1450" s="1" t="n">
        <v>948.56</v>
      </c>
      <c r="I1450" s="1" t="n">
        <v>1052.15</v>
      </c>
      <c r="J1450" s="1" t="n">
        <v>939.28</v>
      </c>
      <c r="K1450" s="1" t="n">
        <v>860.92</v>
      </c>
      <c r="L1450" s="1" t="n">
        <v>859.18</v>
      </c>
      <c r="N1450" s="1" t="n">
        <v>1447.69</v>
      </c>
    </row>
    <row r="1451" customFormat="false" ht="12.8" hidden="false" customHeight="false" outlineLevel="0" collapsed="false">
      <c r="A1451" s="0" t="s">
        <v>1452</v>
      </c>
      <c r="B1451" s="1" t="n">
        <v>1447.76</v>
      </c>
      <c r="C1451" s="1" t="n">
        <v>1003.39</v>
      </c>
      <c r="D1451" s="1" t="n">
        <v>1079.54</v>
      </c>
      <c r="E1451" s="1" t="n">
        <v>972.73</v>
      </c>
      <c r="F1451" s="1" t="n">
        <v>963.67</v>
      </c>
      <c r="G1451" s="1" t="n">
        <v>932.33</v>
      </c>
      <c r="H1451" s="1" t="n">
        <v>922.16</v>
      </c>
      <c r="I1451" s="1" t="n">
        <v>1006.59</v>
      </c>
      <c r="J1451" s="1" t="n">
        <v>916.43</v>
      </c>
      <c r="K1451" s="1" t="n">
        <v>958.6</v>
      </c>
      <c r="L1451" s="1" t="n">
        <v>893.44</v>
      </c>
      <c r="N1451" s="1" t="n">
        <v>1447.76</v>
      </c>
    </row>
    <row r="1452" customFormat="false" ht="12.8" hidden="false" customHeight="false" outlineLevel="0" collapsed="false">
      <c r="A1452" s="0" t="s">
        <v>1453</v>
      </c>
      <c r="B1452" s="1" t="n">
        <v>1450.58</v>
      </c>
      <c r="C1452" s="1" t="n">
        <v>1361.83</v>
      </c>
      <c r="D1452" s="1" t="n">
        <v>1347.34</v>
      </c>
      <c r="E1452" s="1" t="n">
        <v>1271.04</v>
      </c>
      <c r="F1452" s="1" t="n">
        <v>1239.26</v>
      </c>
      <c r="G1452" s="1" t="n">
        <v>1198.89</v>
      </c>
      <c r="H1452" s="1" t="n">
        <v>1068.04</v>
      </c>
      <c r="I1452" s="1" t="n">
        <v>1082.44</v>
      </c>
      <c r="J1452" s="1" t="n">
        <v>1064.49</v>
      </c>
      <c r="K1452" s="1" t="n">
        <v>1056.13</v>
      </c>
      <c r="L1452" s="1" t="n">
        <v>961.22</v>
      </c>
      <c r="N1452" s="1" t="n">
        <v>1450.58</v>
      </c>
    </row>
    <row r="1453" customFormat="false" ht="12.8" hidden="false" customHeight="false" outlineLevel="0" collapsed="false">
      <c r="A1453" s="0" t="s">
        <v>1454</v>
      </c>
      <c r="B1453" s="1" t="n">
        <v>1450.69</v>
      </c>
      <c r="C1453" s="1" t="n">
        <v>1053.4</v>
      </c>
      <c r="D1453" s="1" t="n">
        <v>931.5</v>
      </c>
      <c r="E1453" s="1" t="n">
        <v>910.18</v>
      </c>
      <c r="F1453" s="1" t="n">
        <v>876.02</v>
      </c>
      <c r="G1453" s="1" t="n">
        <v>842.36</v>
      </c>
      <c r="H1453" s="1" t="n">
        <v>750.78</v>
      </c>
      <c r="I1453" s="1" t="n">
        <v>780.38</v>
      </c>
      <c r="J1453" s="1" t="n">
        <v>697.8</v>
      </c>
      <c r="K1453" s="1" t="n">
        <v>658.68</v>
      </c>
      <c r="L1453" s="1" t="n">
        <v>706.56</v>
      </c>
      <c r="N1453" s="1" t="n">
        <v>1450.69</v>
      </c>
    </row>
    <row r="1454" customFormat="false" ht="12.8" hidden="false" customHeight="false" outlineLevel="0" collapsed="false">
      <c r="A1454" s="0" t="s">
        <v>1455</v>
      </c>
      <c r="B1454" s="1" t="n">
        <v>1451.24</v>
      </c>
      <c r="C1454" s="1" t="n">
        <v>918.89</v>
      </c>
      <c r="D1454" s="1" t="n">
        <v>890.3</v>
      </c>
      <c r="E1454" s="1" t="n">
        <v>854.33</v>
      </c>
      <c r="F1454" s="1" t="n">
        <v>872.6</v>
      </c>
      <c r="G1454" s="1" t="n">
        <v>914.37</v>
      </c>
      <c r="H1454" s="1" t="n">
        <v>866.88</v>
      </c>
      <c r="I1454" s="1" t="n">
        <v>845.14</v>
      </c>
      <c r="J1454" s="1" t="n">
        <v>815.24</v>
      </c>
      <c r="K1454" s="1" t="n">
        <v>703.13</v>
      </c>
      <c r="L1454" s="1" t="n">
        <v>644.65</v>
      </c>
      <c r="N1454" s="1" t="n">
        <v>1451.24</v>
      </c>
    </row>
    <row r="1455" customFormat="false" ht="12.8" hidden="false" customHeight="false" outlineLevel="0" collapsed="false">
      <c r="A1455" s="0" t="s">
        <v>1456</v>
      </c>
      <c r="B1455" s="1" t="n">
        <v>1451.35</v>
      </c>
      <c r="C1455" s="1" t="n">
        <v>969.72</v>
      </c>
      <c r="D1455" s="1" t="n">
        <v>1011.28</v>
      </c>
      <c r="E1455" s="1" t="n">
        <v>1058.59</v>
      </c>
      <c r="F1455" s="1" t="n">
        <v>1075.47</v>
      </c>
      <c r="G1455" s="1" t="n">
        <v>1015.4</v>
      </c>
      <c r="H1455" s="1" t="n">
        <v>1019.57</v>
      </c>
      <c r="I1455" s="1" t="n">
        <v>924.68</v>
      </c>
      <c r="J1455" s="1" t="n">
        <v>939.61</v>
      </c>
      <c r="K1455" s="1" t="n">
        <v>962.74</v>
      </c>
      <c r="L1455" s="1" t="n">
        <v>953.01</v>
      </c>
      <c r="N1455" s="1" t="n">
        <v>1451.35</v>
      </c>
    </row>
    <row r="1456" customFormat="false" ht="12.8" hidden="false" customHeight="false" outlineLevel="0" collapsed="false">
      <c r="A1456" s="0" t="s">
        <v>1457</v>
      </c>
      <c r="B1456" s="1" t="n">
        <v>1453.17</v>
      </c>
      <c r="C1456" s="1" t="n">
        <v>1057.65</v>
      </c>
      <c r="D1456" s="1" t="n">
        <v>1099.61</v>
      </c>
      <c r="E1456" s="1" t="n">
        <v>1072.3</v>
      </c>
      <c r="F1456" s="1" t="n">
        <v>885.03</v>
      </c>
      <c r="G1456" s="1" t="n">
        <v>829.9</v>
      </c>
      <c r="H1456" s="1" t="n">
        <v>813.63</v>
      </c>
      <c r="I1456" s="1" t="n">
        <v>765.35</v>
      </c>
      <c r="J1456" s="1" t="n">
        <v>645.01</v>
      </c>
      <c r="K1456" s="1" t="n">
        <v>634.82</v>
      </c>
      <c r="L1456" s="1" t="n">
        <v>724.78</v>
      </c>
      <c r="N1456" s="1" t="n">
        <v>1453.17</v>
      </c>
    </row>
    <row r="1457" customFormat="false" ht="12.8" hidden="false" customHeight="false" outlineLevel="0" collapsed="false">
      <c r="A1457" s="0" t="s">
        <v>1458</v>
      </c>
      <c r="B1457" s="1" t="n">
        <v>1453.33</v>
      </c>
      <c r="C1457" s="1" t="n">
        <v>997.88</v>
      </c>
      <c r="D1457" s="1" t="n">
        <v>989.99</v>
      </c>
      <c r="E1457" s="1" t="n">
        <v>955.69</v>
      </c>
      <c r="F1457" s="1" t="n">
        <v>1009.56</v>
      </c>
      <c r="G1457" s="1" t="n">
        <v>1008.4</v>
      </c>
      <c r="H1457" s="1" t="n">
        <v>949.56</v>
      </c>
      <c r="I1457" s="1" t="n">
        <v>1014.76</v>
      </c>
      <c r="J1457" s="1" t="n">
        <v>986.48</v>
      </c>
      <c r="K1457" s="1" t="n">
        <v>848.93</v>
      </c>
      <c r="L1457" s="1" t="n">
        <v>849.9</v>
      </c>
      <c r="N1457" s="1" t="n">
        <v>1453.33</v>
      </c>
    </row>
    <row r="1458" customFormat="false" ht="12.8" hidden="false" customHeight="false" outlineLevel="0" collapsed="false">
      <c r="A1458" s="0" t="s">
        <v>1459</v>
      </c>
      <c r="B1458" s="1" t="n">
        <v>1453.67</v>
      </c>
      <c r="C1458" s="1" t="n">
        <v>963.47</v>
      </c>
      <c r="D1458" s="1" t="n">
        <v>1033.48</v>
      </c>
      <c r="E1458" s="1" t="n">
        <v>1039.95</v>
      </c>
      <c r="F1458" s="1" t="n">
        <v>936.14</v>
      </c>
      <c r="G1458" s="1" t="n">
        <v>907.94</v>
      </c>
      <c r="H1458" s="1" t="n">
        <v>983.03</v>
      </c>
      <c r="I1458" s="1" t="n">
        <v>934.28</v>
      </c>
      <c r="J1458" s="1" t="n">
        <v>885.52</v>
      </c>
      <c r="K1458" s="1" t="n">
        <v>966.78</v>
      </c>
      <c r="L1458" s="1" t="n">
        <v>907.37</v>
      </c>
      <c r="N1458" s="1" t="n">
        <v>1453.67</v>
      </c>
    </row>
    <row r="1459" customFormat="false" ht="12.8" hidden="false" customHeight="false" outlineLevel="0" collapsed="false">
      <c r="A1459" s="0" t="s">
        <v>1460</v>
      </c>
      <c r="B1459" s="1" t="n">
        <v>1455.96</v>
      </c>
      <c r="C1459" s="1" t="n">
        <v>900.49</v>
      </c>
      <c r="D1459" s="1" t="n">
        <v>988.54</v>
      </c>
      <c r="E1459" s="1" t="n">
        <v>983.38</v>
      </c>
      <c r="F1459" s="1" t="n">
        <v>1072.31</v>
      </c>
      <c r="G1459" s="1" t="n">
        <v>1019.23</v>
      </c>
      <c r="H1459" s="1" t="n">
        <v>1011.08</v>
      </c>
      <c r="I1459" s="1" t="n">
        <v>926.84</v>
      </c>
      <c r="J1459" s="1" t="n">
        <v>1020.71</v>
      </c>
      <c r="K1459" s="1" t="n">
        <v>891.65</v>
      </c>
      <c r="L1459" s="1" t="n">
        <v>888.7</v>
      </c>
      <c r="N1459" s="1" t="n">
        <v>1455.96</v>
      </c>
    </row>
    <row r="1460" customFormat="false" ht="12.8" hidden="false" customHeight="false" outlineLevel="0" collapsed="false">
      <c r="A1460" s="0" t="s">
        <v>1461</v>
      </c>
      <c r="B1460" s="1" t="n">
        <v>1456.43</v>
      </c>
      <c r="C1460" s="1" t="n">
        <v>934.96</v>
      </c>
      <c r="D1460" s="1" t="n">
        <v>989.43</v>
      </c>
      <c r="E1460" s="1" t="n">
        <v>1021.1</v>
      </c>
      <c r="F1460" s="1" t="n">
        <v>887.44</v>
      </c>
      <c r="G1460" s="1" t="n">
        <v>949.56</v>
      </c>
      <c r="H1460" s="1" t="n">
        <v>944.75</v>
      </c>
      <c r="I1460" s="1" t="n">
        <v>902.33</v>
      </c>
      <c r="J1460" s="1" t="n">
        <v>938.15</v>
      </c>
      <c r="K1460" s="1" t="n">
        <v>946.53</v>
      </c>
      <c r="L1460" s="1" t="n">
        <v>880.9</v>
      </c>
      <c r="N1460" s="1" t="n">
        <v>1456.43</v>
      </c>
    </row>
    <row r="1461" customFormat="false" ht="12.8" hidden="false" customHeight="false" outlineLevel="0" collapsed="false">
      <c r="A1461" s="0" t="s">
        <v>1462</v>
      </c>
      <c r="B1461" s="1" t="n">
        <v>1458.17</v>
      </c>
      <c r="C1461" s="1" t="n">
        <v>1212.58</v>
      </c>
      <c r="D1461" s="1" t="n">
        <v>875.31</v>
      </c>
      <c r="E1461" s="1" t="n">
        <v>809.05</v>
      </c>
      <c r="F1461" s="1" t="n">
        <v>824.57</v>
      </c>
      <c r="G1461" s="1" t="n">
        <v>728.2</v>
      </c>
      <c r="H1461" s="1" t="n">
        <v>687.27</v>
      </c>
      <c r="I1461" s="1" t="n">
        <v>705.24</v>
      </c>
      <c r="J1461" s="1" t="n">
        <v>672.38</v>
      </c>
      <c r="K1461" s="1" t="n">
        <v>778.49</v>
      </c>
      <c r="L1461" s="1" t="n">
        <v>709.32</v>
      </c>
      <c r="N1461" s="1" t="n">
        <v>1458.17</v>
      </c>
    </row>
    <row r="1462" customFormat="false" ht="12.8" hidden="false" customHeight="false" outlineLevel="0" collapsed="false">
      <c r="A1462" s="0" t="s">
        <v>1463</v>
      </c>
      <c r="B1462" s="1" t="n">
        <v>1458.28</v>
      </c>
      <c r="C1462" s="1" t="n">
        <v>1203.07</v>
      </c>
      <c r="D1462" s="1" t="n">
        <v>995.33</v>
      </c>
      <c r="E1462" s="1" t="n">
        <v>967.72</v>
      </c>
      <c r="F1462" s="1" t="n">
        <v>867.32</v>
      </c>
      <c r="G1462" s="1" t="n">
        <v>849.01</v>
      </c>
      <c r="H1462" s="1" t="n">
        <v>813.02</v>
      </c>
      <c r="I1462" s="1" t="n">
        <v>809.41</v>
      </c>
      <c r="J1462" s="1" t="n">
        <v>766.02</v>
      </c>
      <c r="K1462" s="1" t="n">
        <v>641.72</v>
      </c>
      <c r="L1462" s="1" t="n">
        <v>689.61</v>
      </c>
      <c r="N1462" s="1" t="n">
        <v>1458.28</v>
      </c>
    </row>
    <row r="1463" customFormat="false" ht="12.8" hidden="false" customHeight="false" outlineLevel="0" collapsed="false">
      <c r="A1463" s="0" t="s">
        <v>1464</v>
      </c>
      <c r="B1463" s="1" t="n">
        <v>1460.26</v>
      </c>
      <c r="C1463" s="1" t="n">
        <v>794.96</v>
      </c>
      <c r="D1463" s="1" t="n">
        <v>965.27</v>
      </c>
      <c r="E1463" s="1" t="n">
        <v>1011.6</v>
      </c>
      <c r="F1463" s="1" t="n">
        <v>976.03</v>
      </c>
      <c r="G1463" s="1" t="n">
        <v>920.48</v>
      </c>
      <c r="H1463" s="1" t="n">
        <v>897.25</v>
      </c>
      <c r="I1463" s="1" t="n">
        <v>949.81</v>
      </c>
      <c r="J1463" s="1" t="n">
        <v>783.07</v>
      </c>
      <c r="K1463" s="1" t="n">
        <v>685.72</v>
      </c>
      <c r="L1463" s="1" t="n">
        <v>589.57</v>
      </c>
      <c r="N1463" s="1" t="n">
        <v>1460.26</v>
      </c>
    </row>
    <row r="1464" customFormat="false" ht="12.8" hidden="false" customHeight="false" outlineLevel="0" collapsed="false">
      <c r="A1464" s="0" t="s">
        <v>1465</v>
      </c>
      <c r="B1464" s="1" t="n">
        <v>1461.15</v>
      </c>
      <c r="C1464" s="1" t="n">
        <v>993.74</v>
      </c>
      <c r="D1464" s="1" t="n">
        <v>902.21</v>
      </c>
      <c r="E1464" s="1" t="n">
        <v>870.23</v>
      </c>
      <c r="F1464" s="1" t="n">
        <v>984.27</v>
      </c>
      <c r="G1464" s="1" t="n">
        <v>903.25</v>
      </c>
      <c r="H1464" s="1" t="n">
        <v>854.59</v>
      </c>
      <c r="I1464" s="1" t="n">
        <v>830.44</v>
      </c>
      <c r="J1464" s="1" t="n">
        <v>736.89</v>
      </c>
      <c r="K1464" s="1" t="n">
        <v>694.04</v>
      </c>
      <c r="L1464" s="1" t="n">
        <v>604.13</v>
      </c>
      <c r="N1464" s="1" t="n">
        <v>1461.15</v>
      </c>
    </row>
    <row r="1465" customFormat="false" ht="12.8" hidden="false" customHeight="false" outlineLevel="0" collapsed="false">
      <c r="A1465" s="0" t="s">
        <v>1466</v>
      </c>
      <c r="B1465" s="1" t="n">
        <v>1461.73</v>
      </c>
      <c r="C1465" s="1" t="n">
        <v>1148.2</v>
      </c>
      <c r="D1465" s="1" t="n">
        <v>1058.02</v>
      </c>
      <c r="E1465" s="1" t="n">
        <v>1016.16</v>
      </c>
      <c r="F1465" s="1" t="n">
        <v>940.57</v>
      </c>
      <c r="G1465" s="1" t="n">
        <v>881.58</v>
      </c>
      <c r="H1465" s="1" t="n">
        <v>788.05</v>
      </c>
      <c r="I1465" s="1" t="n">
        <v>780.24</v>
      </c>
      <c r="J1465" s="1" t="n">
        <v>686.55</v>
      </c>
      <c r="K1465" s="1" t="n">
        <v>689.63</v>
      </c>
      <c r="L1465" s="1" t="n">
        <v>687.89</v>
      </c>
      <c r="N1465" s="1" t="n">
        <v>1461.73</v>
      </c>
    </row>
    <row r="1466" customFormat="false" ht="12.8" hidden="false" customHeight="false" outlineLevel="0" collapsed="false">
      <c r="A1466" s="0" t="s">
        <v>1467</v>
      </c>
      <c r="B1466" s="1" t="n">
        <v>1463.27</v>
      </c>
      <c r="C1466" s="1" t="n">
        <v>721.16</v>
      </c>
      <c r="D1466" s="1" t="n">
        <v>869.84</v>
      </c>
      <c r="E1466" s="1" t="n">
        <v>948.12</v>
      </c>
      <c r="F1466" s="1" t="n">
        <v>909.64</v>
      </c>
      <c r="G1466" s="1" t="n">
        <v>912.06</v>
      </c>
      <c r="H1466" s="1" t="n">
        <v>858.73</v>
      </c>
      <c r="I1466" s="1" t="n">
        <v>782.58</v>
      </c>
      <c r="J1466" s="1" t="n">
        <v>798.08</v>
      </c>
      <c r="K1466" s="1" t="n">
        <v>671.94</v>
      </c>
      <c r="L1466" s="1" t="n">
        <v>654.71</v>
      </c>
      <c r="N1466" s="1" t="n">
        <v>1463.27</v>
      </c>
    </row>
    <row r="1467" customFormat="false" ht="12.8" hidden="false" customHeight="false" outlineLevel="0" collapsed="false">
      <c r="A1467" s="0" t="s">
        <v>1468</v>
      </c>
      <c r="B1467" s="1" t="n">
        <v>1463.54</v>
      </c>
      <c r="C1467" s="1" t="n">
        <v>1285.75</v>
      </c>
      <c r="D1467" s="1" t="n">
        <v>987.78</v>
      </c>
      <c r="E1467" s="1" t="n">
        <v>964.57</v>
      </c>
      <c r="F1467" s="1" t="n">
        <v>934.27</v>
      </c>
      <c r="G1467" s="1" t="n">
        <v>919.77</v>
      </c>
      <c r="H1467" s="1" t="n">
        <v>714.59</v>
      </c>
      <c r="I1467" s="1" t="n">
        <v>843.04</v>
      </c>
      <c r="J1467" s="1" t="n">
        <v>685.88</v>
      </c>
      <c r="K1467" s="1" t="n">
        <v>655.22</v>
      </c>
      <c r="L1467" s="1" t="n">
        <v>714.24</v>
      </c>
      <c r="N1467" s="1" t="n">
        <v>1463.54</v>
      </c>
    </row>
    <row r="1468" customFormat="false" ht="12.8" hidden="false" customHeight="false" outlineLevel="0" collapsed="false">
      <c r="A1468" s="0" t="s">
        <v>1469</v>
      </c>
      <c r="B1468" s="1" t="n">
        <v>1465.38</v>
      </c>
      <c r="C1468" s="1" t="n">
        <v>1042.02</v>
      </c>
      <c r="D1468" s="1" t="n">
        <v>979.21</v>
      </c>
      <c r="E1468" s="1" t="n">
        <v>862.18</v>
      </c>
      <c r="F1468" s="1" t="n">
        <v>812.34</v>
      </c>
      <c r="G1468" s="1" t="n">
        <v>815.73</v>
      </c>
      <c r="H1468" s="1" t="n">
        <v>821.4</v>
      </c>
      <c r="I1468" s="1" t="n">
        <v>860.56</v>
      </c>
      <c r="J1468" s="1" t="n">
        <v>662.78</v>
      </c>
      <c r="K1468" s="1" t="n">
        <v>660.64</v>
      </c>
      <c r="L1468" s="1" t="n">
        <v>603.9</v>
      </c>
      <c r="N1468" s="1" t="n">
        <v>1465.38</v>
      </c>
    </row>
    <row r="1469" customFormat="false" ht="12.8" hidden="false" customHeight="false" outlineLevel="0" collapsed="false">
      <c r="A1469" s="0" t="s">
        <v>1470</v>
      </c>
      <c r="B1469" s="1" t="n">
        <v>1465.77</v>
      </c>
      <c r="C1469" s="1" t="n">
        <v>897.29</v>
      </c>
      <c r="D1469" s="1" t="n">
        <v>845.26</v>
      </c>
      <c r="E1469" s="1" t="n">
        <v>854.14</v>
      </c>
      <c r="F1469" s="1" t="n">
        <v>816.4</v>
      </c>
      <c r="G1469" s="1" t="n">
        <v>954.86</v>
      </c>
      <c r="H1469" s="1" t="n">
        <v>814.2</v>
      </c>
      <c r="I1469" s="1" t="n">
        <v>817.6</v>
      </c>
      <c r="J1469" s="1" t="n">
        <v>800.79</v>
      </c>
      <c r="K1469" s="1" t="n">
        <v>688.55</v>
      </c>
      <c r="L1469" s="1" t="n">
        <v>639.82</v>
      </c>
      <c r="N1469" s="1" t="n">
        <v>1465.77</v>
      </c>
    </row>
    <row r="1470" customFormat="false" ht="12.8" hidden="false" customHeight="false" outlineLevel="0" collapsed="false">
      <c r="A1470" s="0" t="s">
        <v>1471</v>
      </c>
      <c r="B1470" s="1" t="n">
        <v>1467.24</v>
      </c>
      <c r="C1470" s="1" t="n">
        <v>1054.67</v>
      </c>
      <c r="D1470" s="1" t="n">
        <v>1043.06</v>
      </c>
      <c r="E1470" s="1" t="n">
        <v>1020.49</v>
      </c>
      <c r="F1470" s="1" t="n">
        <v>765.12</v>
      </c>
      <c r="G1470" s="1" t="n">
        <v>680.36</v>
      </c>
      <c r="H1470" s="1" t="n">
        <v>749.13</v>
      </c>
      <c r="I1470" s="1" t="n">
        <v>715.84</v>
      </c>
      <c r="J1470" s="1" t="n">
        <v>683.27</v>
      </c>
      <c r="K1470" s="1" t="n">
        <v>659.3</v>
      </c>
      <c r="L1470" s="1" t="n">
        <v>769.58</v>
      </c>
      <c r="N1470" s="1" t="n">
        <v>1467.24</v>
      </c>
    </row>
    <row r="1471" customFormat="false" ht="12.8" hidden="false" customHeight="false" outlineLevel="0" collapsed="false">
      <c r="A1471" s="0" t="s">
        <v>1472</v>
      </c>
      <c r="B1471" s="1" t="n">
        <v>1468.48</v>
      </c>
      <c r="C1471" s="1" t="n">
        <v>1002.33</v>
      </c>
      <c r="D1471" s="1" t="n">
        <v>946.21</v>
      </c>
      <c r="E1471" s="1" t="n">
        <v>876.26</v>
      </c>
      <c r="F1471" s="1" t="n">
        <v>890.02</v>
      </c>
      <c r="G1471" s="1" t="n">
        <v>849</v>
      </c>
      <c r="H1471" s="1" t="n">
        <v>807.41</v>
      </c>
      <c r="I1471" s="1" t="n">
        <v>779.39</v>
      </c>
      <c r="J1471" s="1" t="n">
        <v>669.69</v>
      </c>
      <c r="K1471" s="1" t="n">
        <v>645.27</v>
      </c>
      <c r="L1471" s="1" t="n">
        <v>544.74</v>
      </c>
      <c r="N1471" s="1" t="n">
        <v>1468.48</v>
      </c>
    </row>
    <row r="1472" customFormat="false" ht="12.8" hidden="false" customHeight="false" outlineLevel="0" collapsed="false">
      <c r="A1472" s="0" t="s">
        <v>1473</v>
      </c>
      <c r="B1472" s="1" t="n">
        <v>1468.53</v>
      </c>
      <c r="C1472" s="1" t="n">
        <v>784.38</v>
      </c>
      <c r="D1472" s="1" t="n">
        <v>959.88</v>
      </c>
      <c r="E1472" s="1" t="n">
        <v>961.51</v>
      </c>
      <c r="F1472" s="1" t="n">
        <v>1041.13</v>
      </c>
      <c r="G1472" s="1" t="n">
        <v>973.17</v>
      </c>
      <c r="H1472" s="1" t="n">
        <v>895.34</v>
      </c>
      <c r="I1472" s="1" t="n">
        <v>884.32</v>
      </c>
      <c r="J1472" s="1" t="n">
        <v>734.55</v>
      </c>
      <c r="K1472" s="1" t="n">
        <v>758.93</v>
      </c>
      <c r="L1472" s="1" t="n">
        <v>556.31</v>
      </c>
      <c r="N1472" s="1" t="n">
        <v>1468.53</v>
      </c>
    </row>
    <row r="1473" customFormat="false" ht="12.8" hidden="false" customHeight="false" outlineLevel="0" collapsed="false">
      <c r="A1473" s="0" t="s">
        <v>1474</v>
      </c>
      <c r="B1473" s="1" t="n">
        <v>1470.28</v>
      </c>
      <c r="C1473" s="1" t="n">
        <v>1063.79</v>
      </c>
      <c r="D1473" s="1" t="n">
        <v>1077.15</v>
      </c>
      <c r="E1473" s="1" t="n">
        <v>959.16</v>
      </c>
      <c r="F1473" s="1" t="n">
        <v>861.01</v>
      </c>
      <c r="G1473" s="1" t="n">
        <v>806.9</v>
      </c>
      <c r="H1473" s="1" t="n">
        <v>630.35</v>
      </c>
      <c r="I1473" s="1" t="n">
        <v>681.33</v>
      </c>
      <c r="J1473" s="1" t="n">
        <v>709.39</v>
      </c>
      <c r="K1473" s="1" t="n">
        <v>757.25</v>
      </c>
      <c r="L1473" s="1" t="n">
        <v>643.47</v>
      </c>
      <c r="N1473" s="1" t="n">
        <v>1470.28</v>
      </c>
    </row>
    <row r="1474" customFormat="false" ht="12.8" hidden="false" customHeight="false" outlineLevel="0" collapsed="false">
      <c r="A1474" s="0" t="s">
        <v>1475</v>
      </c>
      <c r="B1474" s="1" t="n">
        <v>1470.32</v>
      </c>
      <c r="C1474" s="1" t="n">
        <v>1264.29</v>
      </c>
      <c r="D1474" s="1" t="n">
        <v>991.63</v>
      </c>
      <c r="E1474" s="1" t="n">
        <v>977.11</v>
      </c>
      <c r="F1474" s="1" t="n">
        <v>939.95</v>
      </c>
      <c r="G1474" s="1" t="n">
        <v>868.47</v>
      </c>
      <c r="H1474" s="1" t="n">
        <v>776.93</v>
      </c>
      <c r="I1474" s="1" t="n">
        <v>759.75</v>
      </c>
      <c r="J1474" s="1" t="n">
        <v>831.04</v>
      </c>
      <c r="K1474" s="1" t="n">
        <v>703.47</v>
      </c>
      <c r="L1474" s="1" t="n">
        <v>682.78</v>
      </c>
      <c r="N1474" s="1" t="n">
        <v>1470.32</v>
      </c>
    </row>
    <row r="1475" customFormat="false" ht="12.8" hidden="false" customHeight="false" outlineLevel="0" collapsed="false">
      <c r="A1475" s="0" t="s">
        <v>1476</v>
      </c>
      <c r="B1475" s="1" t="n">
        <v>1472</v>
      </c>
      <c r="C1475" s="1" t="n">
        <v>963.52</v>
      </c>
      <c r="D1475" s="1" t="n">
        <v>912.14</v>
      </c>
      <c r="E1475" s="1" t="n">
        <v>794.65</v>
      </c>
      <c r="F1475" s="1" t="n">
        <v>823.66</v>
      </c>
      <c r="G1475" s="1" t="n">
        <v>809.46</v>
      </c>
      <c r="H1475" s="1" t="n">
        <v>730.68</v>
      </c>
      <c r="I1475" s="1" t="n">
        <v>779.26</v>
      </c>
      <c r="J1475" s="1" t="n">
        <v>637.06</v>
      </c>
      <c r="K1475" s="1" t="n">
        <v>684.43</v>
      </c>
      <c r="L1475" s="1" t="n">
        <v>553.58</v>
      </c>
      <c r="N1475" s="1" t="n">
        <v>1472</v>
      </c>
    </row>
    <row r="1476" customFormat="false" ht="12.8" hidden="false" customHeight="false" outlineLevel="0" collapsed="false">
      <c r="A1476" s="0" t="s">
        <v>1477</v>
      </c>
      <c r="B1476" s="1" t="n">
        <v>1473.07</v>
      </c>
      <c r="C1476" s="1" t="n">
        <v>1153.59</v>
      </c>
      <c r="D1476" s="1" t="n">
        <v>1107.18</v>
      </c>
      <c r="E1476" s="1" t="n">
        <v>1078.07</v>
      </c>
      <c r="F1476" s="1" t="n">
        <v>955.75</v>
      </c>
      <c r="G1476" s="1" t="n">
        <v>890.1</v>
      </c>
      <c r="H1476" s="1" t="n">
        <v>848.44</v>
      </c>
      <c r="I1476" s="1" t="n">
        <v>693.85</v>
      </c>
      <c r="J1476" s="1" t="n">
        <v>729.74</v>
      </c>
      <c r="K1476" s="1" t="n">
        <v>716.73</v>
      </c>
      <c r="L1476" s="1" t="n">
        <v>597.19</v>
      </c>
      <c r="N1476" s="1" t="n">
        <v>1473.07</v>
      </c>
    </row>
    <row r="1477" customFormat="false" ht="12.8" hidden="false" customHeight="false" outlineLevel="0" collapsed="false">
      <c r="A1477" s="0" t="s">
        <v>1478</v>
      </c>
      <c r="B1477" s="1" t="n">
        <v>1473.93</v>
      </c>
      <c r="C1477" s="1" t="n">
        <v>1066.86</v>
      </c>
      <c r="D1477" s="1" t="n">
        <v>1055.57</v>
      </c>
      <c r="E1477" s="1" t="n">
        <v>919.16</v>
      </c>
      <c r="F1477" s="1" t="n">
        <v>830.77</v>
      </c>
      <c r="G1477" s="1" t="n">
        <v>711.27</v>
      </c>
      <c r="H1477" s="1" t="n">
        <v>704.85</v>
      </c>
      <c r="I1477" s="1" t="n">
        <v>746.81</v>
      </c>
      <c r="J1477" s="1" t="n">
        <v>750.17</v>
      </c>
      <c r="K1477" s="1" t="n">
        <v>693.23</v>
      </c>
      <c r="L1477" s="1" t="n">
        <v>684.33</v>
      </c>
      <c r="N1477" s="1" t="n">
        <v>1473.93</v>
      </c>
    </row>
    <row r="1478" customFormat="false" ht="12.8" hidden="false" customHeight="false" outlineLevel="0" collapsed="false">
      <c r="A1478" s="0" t="s">
        <v>1479</v>
      </c>
      <c r="B1478" s="1" t="n">
        <v>1475.04</v>
      </c>
      <c r="C1478" s="1" t="n">
        <v>1102.07</v>
      </c>
      <c r="D1478" s="1" t="n">
        <v>1108.19</v>
      </c>
      <c r="E1478" s="1" t="n">
        <v>1019.06</v>
      </c>
      <c r="F1478" s="1" t="n">
        <v>896.82</v>
      </c>
      <c r="G1478" s="1" t="n">
        <v>846.28</v>
      </c>
      <c r="H1478" s="1" t="n">
        <v>778.85</v>
      </c>
      <c r="I1478" s="1" t="n">
        <v>672.87</v>
      </c>
      <c r="J1478" s="1" t="n">
        <v>746.05</v>
      </c>
      <c r="K1478" s="1" t="n">
        <v>648.24</v>
      </c>
      <c r="L1478" s="1" t="n">
        <v>730.3</v>
      </c>
      <c r="N1478" s="1" t="n">
        <v>1475.04</v>
      </c>
    </row>
    <row r="1479" customFormat="false" ht="12.8" hidden="false" customHeight="false" outlineLevel="0" collapsed="false">
      <c r="A1479" s="0" t="s">
        <v>1480</v>
      </c>
      <c r="B1479" s="1" t="n">
        <v>1476.04</v>
      </c>
      <c r="C1479" s="1" t="n">
        <v>1271.3</v>
      </c>
      <c r="D1479" s="1" t="n">
        <v>987.19</v>
      </c>
      <c r="E1479" s="1" t="n">
        <v>975.08</v>
      </c>
      <c r="F1479" s="1" t="n">
        <v>943.83</v>
      </c>
      <c r="G1479" s="1" t="n">
        <v>914.68</v>
      </c>
      <c r="H1479" s="1" t="n">
        <v>765.05</v>
      </c>
      <c r="I1479" s="1" t="n">
        <v>807.37</v>
      </c>
      <c r="J1479" s="1" t="n">
        <v>743.19</v>
      </c>
      <c r="K1479" s="1" t="n">
        <v>721.08</v>
      </c>
      <c r="L1479" s="1" t="n">
        <v>700.48</v>
      </c>
      <c r="N1479" s="1" t="n">
        <v>1476.04</v>
      </c>
    </row>
    <row r="1480" customFormat="false" ht="12.8" hidden="false" customHeight="false" outlineLevel="0" collapsed="false">
      <c r="A1480" s="0" t="s">
        <v>1481</v>
      </c>
      <c r="B1480" s="1" t="n">
        <v>1477.25</v>
      </c>
      <c r="C1480" s="1" t="n">
        <v>1359.24</v>
      </c>
      <c r="D1480" s="1" t="n">
        <v>1056.54</v>
      </c>
      <c r="E1480" s="1" t="n">
        <v>978.09</v>
      </c>
      <c r="F1480" s="1" t="n">
        <v>1000</v>
      </c>
      <c r="G1480" s="1" t="n">
        <v>915.03</v>
      </c>
      <c r="H1480" s="1" t="n">
        <v>809.81</v>
      </c>
      <c r="I1480" s="1" t="n">
        <v>837.51</v>
      </c>
      <c r="J1480" s="1" t="n">
        <v>723.86</v>
      </c>
      <c r="K1480" s="1" t="n">
        <v>673.5</v>
      </c>
      <c r="L1480" s="1" t="n">
        <v>718.47</v>
      </c>
      <c r="N1480" s="1" t="n">
        <v>1477.25</v>
      </c>
    </row>
    <row r="1481" customFormat="false" ht="12.8" hidden="false" customHeight="false" outlineLevel="0" collapsed="false">
      <c r="A1481" s="0" t="s">
        <v>1482</v>
      </c>
      <c r="B1481" s="1" t="n">
        <v>1477.67</v>
      </c>
      <c r="C1481" s="1" t="n">
        <v>1201.22</v>
      </c>
      <c r="D1481" s="1" t="n">
        <v>1058.22</v>
      </c>
      <c r="E1481" s="1" t="n">
        <v>992.08</v>
      </c>
      <c r="F1481" s="1" t="n">
        <v>812.96</v>
      </c>
      <c r="G1481" s="1" t="n">
        <v>731.66</v>
      </c>
      <c r="H1481" s="1" t="n">
        <v>696.23</v>
      </c>
      <c r="I1481" s="1" t="n">
        <v>679.81</v>
      </c>
      <c r="J1481" s="1" t="n">
        <v>761.82</v>
      </c>
      <c r="K1481" s="1" t="n">
        <v>736.15</v>
      </c>
      <c r="L1481" s="1" t="n">
        <v>572.76</v>
      </c>
      <c r="N1481" s="1" t="n">
        <v>1477.67</v>
      </c>
    </row>
    <row r="1482" customFormat="false" ht="12.8" hidden="false" customHeight="false" outlineLevel="0" collapsed="false">
      <c r="A1482" s="0" t="s">
        <v>1483</v>
      </c>
      <c r="B1482" s="1" t="n">
        <v>1479.29</v>
      </c>
      <c r="C1482" s="1" t="n">
        <v>1289.7</v>
      </c>
      <c r="D1482" s="1" t="n">
        <v>1025.87</v>
      </c>
      <c r="E1482" s="1" t="n">
        <v>957.7</v>
      </c>
      <c r="F1482" s="1" t="n">
        <v>909.48</v>
      </c>
      <c r="G1482" s="1" t="n">
        <v>876.52</v>
      </c>
      <c r="H1482" s="1" t="n">
        <v>801.02</v>
      </c>
      <c r="I1482" s="1" t="n">
        <v>765.18</v>
      </c>
      <c r="J1482" s="1" t="n">
        <v>726.4</v>
      </c>
      <c r="K1482" s="1" t="n">
        <v>795.3</v>
      </c>
      <c r="L1482" s="1" t="n">
        <v>715.08</v>
      </c>
      <c r="N1482" s="1" t="n">
        <v>1479.29</v>
      </c>
    </row>
    <row r="1483" customFormat="false" ht="12.8" hidden="false" customHeight="false" outlineLevel="0" collapsed="false">
      <c r="A1483" s="0" t="s">
        <v>1484</v>
      </c>
      <c r="B1483" s="1" t="n">
        <v>1479.71</v>
      </c>
      <c r="C1483" s="1" t="n">
        <v>1118.24</v>
      </c>
      <c r="D1483" s="1" t="n">
        <v>1087.47</v>
      </c>
      <c r="E1483" s="1" t="n">
        <v>946.2</v>
      </c>
      <c r="F1483" s="1" t="n">
        <v>808.45</v>
      </c>
      <c r="G1483" s="1" t="n">
        <v>712.06</v>
      </c>
      <c r="H1483" s="1" t="n">
        <v>742.57</v>
      </c>
      <c r="I1483" s="1" t="n">
        <v>721.69</v>
      </c>
      <c r="J1483" s="1" t="n">
        <v>765.61</v>
      </c>
      <c r="K1483" s="1" t="n">
        <v>687.61</v>
      </c>
      <c r="L1483" s="1" t="n">
        <v>696.62</v>
      </c>
      <c r="N1483" s="1" t="n">
        <v>1479.71</v>
      </c>
    </row>
  </sheetData>
  <mergeCells count="2">
    <mergeCell ref="A1:P1"/>
    <mergeCell ref="A2:L2"/>
  </mergeCells>
  <conditionalFormatting sqref="B4:L41">
    <cfRule type="expression" priority="2" aboveAverage="0" equalAverage="0" bottom="0" percent="0" rank="0" text="" dxfId="0">
      <formula>$B4-B4&gt;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6-06-08T12:19:31Z</dcterms:modified>
  <cp:revision>2</cp:revision>
  <dc:subject/>
  <dc:title/>
</cp:coreProperties>
</file>